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y452_qmul_ac_uk/Documents/Research/STAT-EGFR paper/production/"/>
    </mc:Choice>
  </mc:AlternateContent>
  <xr:revisionPtr revIDLastSave="684" documentId="8_{CCE45022-C4D0-B246-84B6-8B84EA9F32F5}" xr6:coauthVersionLast="47" xr6:coauthVersionMax="47" xr10:uidLastSave="{09CCFBDF-A1A5-8C44-8F22-F11D912037C2}"/>
  <bookViews>
    <workbookView xWindow="1600" yWindow="2300" windowWidth="27640" windowHeight="16940" firstSheet="1" activeTab="14" xr2:uid="{BA29DD3E-A823-CF46-9BD4-3811FCA21893}"/>
  </bookViews>
  <sheets>
    <sheet name="Figure 1B" sheetId="3" r:id="rId1"/>
    <sheet name="Figure 1 E,G,H" sheetId="1" r:id="rId2"/>
    <sheet name="Figure 2A" sheetId="4" r:id="rId3"/>
    <sheet name="Figure 2 C,E,F" sheetId="2" r:id="rId4"/>
    <sheet name="Figure 3" sheetId="5" r:id="rId5"/>
    <sheet name="Figure 4" sheetId="6" r:id="rId6"/>
    <sheet name="Figure 5" sheetId="7" r:id="rId7"/>
    <sheet name="Figure 6" sheetId="8" r:id="rId8"/>
    <sheet name="Figure 7" sheetId="9" r:id="rId9"/>
    <sheet name="Figure 8" sheetId="10" r:id="rId10"/>
    <sheet name="S1 Figure" sheetId="11" r:id="rId11"/>
    <sheet name="S2 Figure" sheetId="12" r:id="rId12"/>
    <sheet name="S3 Figure" sheetId="13" r:id="rId13"/>
    <sheet name="S4 Figure" sheetId="14" r:id="rId14"/>
    <sheet name="Sheet12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5" i="15" l="1"/>
  <c r="S14" i="15"/>
  <c r="S13" i="15"/>
  <c r="S12" i="15"/>
  <c r="S11" i="15"/>
  <c r="S10" i="15"/>
  <c r="S9" i="15"/>
  <c r="S8" i="15"/>
  <c r="S7" i="15"/>
  <c r="S6" i="15"/>
  <c r="P14" i="15"/>
  <c r="P13" i="15"/>
  <c r="P12" i="15"/>
  <c r="P11" i="15"/>
  <c r="P10" i="15"/>
  <c r="P9" i="15"/>
  <c r="P8" i="15"/>
  <c r="P7" i="15"/>
  <c r="P6" i="15"/>
  <c r="M16" i="15"/>
  <c r="M15" i="15"/>
  <c r="M14" i="15"/>
  <c r="M13" i="15"/>
  <c r="M12" i="15"/>
  <c r="M11" i="15"/>
  <c r="M10" i="15"/>
  <c r="M9" i="15"/>
  <c r="M8" i="15"/>
  <c r="M7" i="15"/>
  <c r="M6" i="15"/>
  <c r="J25" i="15"/>
  <c r="J24" i="15"/>
  <c r="J23" i="15"/>
  <c r="J22" i="15"/>
  <c r="J21" i="15"/>
  <c r="J20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D35" i="15"/>
  <c r="D34" i="15"/>
  <c r="D33" i="15"/>
  <c r="D32" i="15"/>
  <c r="D31" i="15"/>
  <c r="D30" i="15"/>
  <c r="D29" i="15"/>
  <c r="D28" i="15"/>
  <c r="D27" i="15"/>
  <c r="D26" i="15"/>
  <c r="D25" i="15"/>
  <c r="D24" i="15"/>
  <c r="D23" i="15"/>
  <c r="D22" i="15"/>
  <c r="D21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</calcChain>
</file>

<file path=xl/sharedStrings.xml><?xml version="1.0" encoding="utf-8"?>
<sst xmlns="http://schemas.openxmlformats.org/spreadsheetml/2006/main" count="5219" uniqueCount="2598">
  <si>
    <t>Figure 1</t>
  </si>
  <si>
    <t>1G</t>
  </si>
  <si>
    <t>CD8</t>
  </si>
  <si>
    <t>E-cad</t>
  </si>
  <si>
    <t>Quantification of ratios between the cytoplasm and cell-cell border levels of E-cad in wing discs expressing CD8::mCherry and E-cad</t>
  </si>
  <si>
    <t>Quantification of mean STAT::GFP levels at cell-cell borders in wing discs expressing CD8::mCherry and E-cad</t>
  </si>
  <si>
    <t>Quantification of ratios between the cytoplasm and cell-cell border levels of ESTAT::GFP in wing discs expressing CD8::mCherry and E-cad</t>
  </si>
  <si>
    <r>
      <t xml:space="preserve">Quantification of </t>
    </r>
    <r>
      <rPr>
        <i/>
        <sz val="11"/>
        <color rgb="FF000000"/>
        <rFont val="Arial"/>
        <family val="2"/>
      </rPr>
      <t>10xSTAT92E</t>
    </r>
    <r>
      <rPr>
        <sz val="11"/>
        <color rgb="FF000000"/>
        <rFont val="Arial"/>
        <family val="2"/>
      </rPr>
      <t>-GFP levels (</t>
    </r>
    <r>
      <rPr>
        <i/>
        <sz val="11"/>
        <color rgb="FF000000"/>
        <rFont val="Arial"/>
        <family val="2"/>
      </rPr>
      <t>10xSTAT</t>
    </r>
    <r>
      <rPr>
        <sz val="11"/>
        <color rgb="FF000000"/>
        <rFont val="Arial"/>
        <family val="2"/>
      </rPr>
      <t>) in the wing pouch area of wing discs expressing CD8::mCherry and E-cad</t>
    </r>
  </si>
  <si>
    <t>1H</t>
  </si>
  <si>
    <t>Figure 2</t>
  </si>
  <si>
    <t>2C</t>
  </si>
  <si>
    <r>
      <t xml:space="preserve">Quantification of HP1 levels (antibody staining) in wing discs with E-cad::EOS overexpression, E-cad knockdown or overexpression of CD8::mCherry as control for 24 hours using </t>
    </r>
    <r>
      <rPr>
        <i/>
        <sz val="11"/>
        <color rgb="FF000000"/>
        <rFont val="Arial"/>
        <family val="2"/>
      </rPr>
      <t>ptc</t>
    </r>
    <r>
      <rPr>
        <sz val="11"/>
        <color rgb="FF000000"/>
        <rFont val="Arial"/>
        <family val="2"/>
      </rPr>
      <t>-Gal4</t>
    </r>
  </si>
  <si>
    <t>E-cad::EOS</t>
  </si>
  <si>
    <t>E-cad RNAi</t>
  </si>
  <si>
    <t>2E</t>
  </si>
  <si>
    <t>Name_HP1</t>
  </si>
  <si>
    <t>gene</t>
  </si>
  <si>
    <t>HP1_baseMean</t>
  </si>
  <si>
    <t>HP1_estimate</t>
  </si>
  <si>
    <t>HP1_stderror</t>
  </si>
  <si>
    <t>HP1_statistic</t>
  </si>
  <si>
    <t>HP1_p_value</t>
  </si>
  <si>
    <t>HP1_p_adjusted</t>
  </si>
  <si>
    <t>Name_STAT</t>
  </si>
  <si>
    <t>STAT_baseMean</t>
  </si>
  <si>
    <t>STAT_estimate</t>
  </si>
  <si>
    <t>STAT_stderror</t>
  </si>
  <si>
    <t>STAT_statistic</t>
  </si>
  <si>
    <t>STAT_p_value</t>
  </si>
  <si>
    <t>STAT_p_adjusted</t>
  </si>
  <si>
    <t>ac</t>
  </si>
  <si>
    <t>FBgn0000022</t>
  </si>
  <si>
    <t>Ace</t>
  </si>
  <si>
    <t>FBgn0000024</t>
  </si>
  <si>
    <t>mAChR-A</t>
  </si>
  <si>
    <t>FBgn0000037</t>
  </si>
  <si>
    <t>nAChRbeta1</t>
  </si>
  <si>
    <t>FBgn0000038</t>
  </si>
  <si>
    <t>nAChRalpha2</t>
  </si>
  <si>
    <t>FBgn0000039</t>
  </si>
  <si>
    <t>Appl</t>
  </si>
  <si>
    <t>FBgn0000108</t>
  </si>
  <si>
    <t>baz</t>
  </si>
  <si>
    <t>FBgn0000163</t>
  </si>
  <si>
    <t>Cat</t>
  </si>
  <si>
    <t>FBgn0000261</t>
  </si>
  <si>
    <t>cl</t>
  </si>
  <si>
    <t>FBgn0000318</t>
  </si>
  <si>
    <t>SmF</t>
  </si>
  <si>
    <t>FBgn0000426</t>
  </si>
  <si>
    <t>eag</t>
  </si>
  <si>
    <t>FBgn0000535</t>
  </si>
  <si>
    <t>Eip71CD</t>
  </si>
  <si>
    <t>FBgn0000565</t>
  </si>
  <si>
    <t>Fas3</t>
  </si>
  <si>
    <t>FBgn0000636</t>
  </si>
  <si>
    <t>FMRFa</t>
  </si>
  <si>
    <t>FBgn0000715</t>
  </si>
  <si>
    <t>fog</t>
  </si>
  <si>
    <t>FBgn0000719</t>
  </si>
  <si>
    <t>bnb</t>
  </si>
  <si>
    <t>FBgn0001090</t>
  </si>
  <si>
    <t>Got1</t>
  </si>
  <si>
    <t>FBgn0001124</t>
  </si>
  <si>
    <t>H</t>
  </si>
  <si>
    <t>FBgn0001169</t>
  </si>
  <si>
    <t>hfw</t>
  </si>
  <si>
    <t>FBgn0001189</t>
  </si>
  <si>
    <t>Hsp23</t>
  </si>
  <si>
    <t>FBgn0001224</t>
  </si>
  <si>
    <t>Hsp68</t>
  </si>
  <si>
    <t>FBgn0001230</t>
  </si>
  <si>
    <t>ImpE2</t>
  </si>
  <si>
    <t>FBgn0001254</t>
  </si>
  <si>
    <t>kar</t>
  </si>
  <si>
    <t>FBgn0001296</t>
  </si>
  <si>
    <t>knrl</t>
  </si>
  <si>
    <t>FBgn0001323</t>
  </si>
  <si>
    <t>Cyp303a1</t>
  </si>
  <si>
    <t>FBgn0001992</t>
  </si>
  <si>
    <t>lin</t>
  </si>
  <si>
    <t>FBgn0002552</t>
  </si>
  <si>
    <t>Rab32</t>
  </si>
  <si>
    <t>FBgn0002567</t>
  </si>
  <si>
    <t>lz</t>
  </si>
  <si>
    <t>FBgn0002576</t>
  </si>
  <si>
    <t>E(spl)m2-BFM</t>
  </si>
  <si>
    <t>FBgn0002592</t>
  </si>
  <si>
    <t>E(spl)m6-BFM</t>
  </si>
  <si>
    <t>FBgn0002632</t>
  </si>
  <si>
    <t>E(spl)malpha-BFM</t>
  </si>
  <si>
    <t>FBgn0002732</t>
  </si>
  <si>
    <t>E(spl)mbeta-HLH</t>
  </si>
  <si>
    <t>FBgn0002733</t>
  </si>
  <si>
    <t>Mst98Ca</t>
  </si>
  <si>
    <t>FBgn0002865</t>
  </si>
  <si>
    <t>DNApol-zeta</t>
  </si>
  <si>
    <t>FBgn0002891</t>
  </si>
  <si>
    <t>pbl</t>
  </si>
  <si>
    <t>FBgn0003041</t>
  </si>
  <si>
    <t>pnt</t>
  </si>
  <si>
    <t>FBgn0003118</t>
  </si>
  <si>
    <t>Ppn</t>
  </si>
  <si>
    <t>FBgn0003137</t>
  </si>
  <si>
    <t>Rm62</t>
  </si>
  <si>
    <t>FBgn0003261</t>
  </si>
  <si>
    <t>rst</t>
  </si>
  <si>
    <t>FBgn0003285</t>
  </si>
  <si>
    <t>ru</t>
  </si>
  <si>
    <t>FBgn0003295</t>
  </si>
  <si>
    <t>S</t>
  </si>
  <si>
    <t>FBgn0003310</t>
  </si>
  <si>
    <t>Sb</t>
  </si>
  <si>
    <t>FBgn0003319</t>
  </si>
  <si>
    <t>Scr</t>
  </si>
  <si>
    <t>FBgn0003339</t>
  </si>
  <si>
    <t>Sgs3</t>
  </si>
  <si>
    <t>FBgn0003373</t>
  </si>
  <si>
    <t>Sgs5</t>
  </si>
  <si>
    <t>FBgn0003375</t>
  </si>
  <si>
    <t>Sgs7</t>
  </si>
  <si>
    <t>FBgn0003377</t>
  </si>
  <si>
    <t>Sgs8</t>
  </si>
  <si>
    <t>FBgn0003378</t>
  </si>
  <si>
    <t>Sh</t>
  </si>
  <si>
    <t>FBgn0003380</t>
  </si>
  <si>
    <t>sl</t>
  </si>
  <si>
    <t>FBgn0003416</t>
  </si>
  <si>
    <t>slo</t>
  </si>
  <si>
    <t>FBgn0003429</t>
  </si>
  <si>
    <t>slp1</t>
  </si>
  <si>
    <t>FBgn0003430</t>
  </si>
  <si>
    <t>stwl</t>
  </si>
  <si>
    <t>FBgn0003459</t>
  </si>
  <si>
    <t>spn-E</t>
  </si>
  <si>
    <t>FBgn0003483</t>
  </si>
  <si>
    <t>tkv</t>
  </si>
  <si>
    <t>FBgn0003716</t>
  </si>
  <si>
    <t>tor</t>
  </si>
  <si>
    <t>FBgn0003733</t>
  </si>
  <si>
    <t>tra</t>
  </si>
  <si>
    <t>FBgn0003741</t>
  </si>
  <si>
    <t>Treh</t>
  </si>
  <si>
    <t>FBgn0003748</t>
  </si>
  <si>
    <t>v</t>
  </si>
  <si>
    <t>FBgn0003965</t>
  </si>
  <si>
    <t>vir</t>
  </si>
  <si>
    <t>FBgn0003977</t>
  </si>
  <si>
    <t>Zw</t>
  </si>
  <si>
    <t>FBgn0004057</t>
  </si>
  <si>
    <t>nonA</t>
  </si>
  <si>
    <t>FBgn0004227</t>
  </si>
  <si>
    <t>Rdl</t>
  </si>
  <si>
    <t>FBgn0004244</t>
  </si>
  <si>
    <t>pdm2</t>
  </si>
  <si>
    <t>FBgn0004394</t>
  </si>
  <si>
    <t>Ubc6</t>
  </si>
  <si>
    <t>FBgn0004436</t>
  </si>
  <si>
    <t>Fur1</t>
  </si>
  <si>
    <t>FBgn0004509</t>
  </si>
  <si>
    <t>Mdr65</t>
  </si>
  <si>
    <t>FBgn0004513</t>
  </si>
  <si>
    <t>Gad1</t>
  </si>
  <si>
    <t>FBgn0004516</t>
  </si>
  <si>
    <t>Eig71Ee</t>
  </si>
  <si>
    <t>FBgn0004592</t>
  </si>
  <si>
    <t>gl</t>
  </si>
  <si>
    <t>FBgn0004618</t>
  </si>
  <si>
    <t>mys</t>
  </si>
  <si>
    <t>FBgn0004657</t>
  </si>
  <si>
    <t>Xpc</t>
  </si>
  <si>
    <t>FBgn0004698</t>
  </si>
  <si>
    <t>otk</t>
  </si>
  <si>
    <t>FBgn0004839</t>
  </si>
  <si>
    <t>enc</t>
  </si>
  <si>
    <t>FBgn0004875</t>
  </si>
  <si>
    <t>scrt</t>
  </si>
  <si>
    <t>FBgn0004880</t>
  </si>
  <si>
    <t>Rb97D</t>
  </si>
  <si>
    <t>FBgn0004903</t>
  </si>
  <si>
    <t>ewg</t>
  </si>
  <si>
    <t>FBgn0005427</t>
  </si>
  <si>
    <t>ey</t>
  </si>
  <si>
    <t>FBgn0005558</t>
  </si>
  <si>
    <t>msl-2</t>
  </si>
  <si>
    <t>FBgn0005616</t>
  </si>
  <si>
    <t>Pabp2</t>
  </si>
  <si>
    <t>FBgn0005648</t>
  </si>
  <si>
    <t>Ets65A</t>
  </si>
  <si>
    <t>FBgn0005658</t>
  </si>
  <si>
    <t>bt</t>
  </si>
  <si>
    <t>FBgn0005666</t>
  </si>
  <si>
    <t>CanB</t>
  </si>
  <si>
    <t>FBgn0010014</t>
  </si>
  <si>
    <t>HmgZ</t>
  </si>
  <si>
    <t>FBgn0010228</t>
  </si>
  <si>
    <t>Gtp-bp</t>
  </si>
  <si>
    <t>FBgn0010391</t>
  </si>
  <si>
    <t>Ccs</t>
  </si>
  <si>
    <t>FBgn0010531</t>
  </si>
  <si>
    <t>Phb2</t>
  </si>
  <si>
    <t>FBgn0010551</t>
  </si>
  <si>
    <t>l(2)05714</t>
  </si>
  <si>
    <t>FBgn0010607</t>
  </si>
  <si>
    <t>ATPsynG</t>
  </si>
  <si>
    <t>FBgn0010612</t>
  </si>
  <si>
    <t>heph</t>
  </si>
  <si>
    <t>FBgn0011224</t>
  </si>
  <si>
    <t>jar</t>
  </si>
  <si>
    <t>FBgn0011225</t>
  </si>
  <si>
    <t>ND-ACP</t>
  </si>
  <si>
    <t>FBgn0011361</t>
  </si>
  <si>
    <t>PR-Set7</t>
  </si>
  <si>
    <t>FBgn0011474</t>
  </si>
  <si>
    <t>fng</t>
  </si>
  <si>
    <t>FBgn0011591</t>
  </si>
  <si>
    <t>insc</t>
  </si>
  <si>
    <t>FBgn0011674</t>
  </si>
  <si>
    <t>repo</t>
  </si>
  <si>
    <t>FBgn0011701</t>
  </si>
  <si>
    <t>rpr</t>
  </si>
  <si>
    <t>FBgn0011706</t>
  </si>
  <si>
    <t>Arp53D</t>
  </si>
  <si>
    <t>FBgn0011743</t>
  </si>
  <si>
    <t>ProtB</t>
  </si>
  <si>
    <t>FBgn0013301</t>
  </si>
  <si>
    <t>RpL11</t>
  </si>
  <si>
    <t>FBgn0013325</t>
  </si>
  <si>
    <t>nSyb</t>
  </si>
  <si>
    <t>FBgn0013342</t>
  </si>
  <si>
    <t>beat-Ia</t>
  </si>
  <si>
    <t>FBgn0013433</t>
  </si>
  <si>
    <t>igl</t>
  </si>
  <si>
    <t>FBgn0013467</t>
  </si>
  <si>
    <t>mtd</t>
  </si>
  <si>
    <t>FBgn0013576</t>
  </si>
  <si>
    <t>Arf102F</t>
  </si>
  <si>
    <t>FBgn0013749</t>
  </si>
  <si>
    <t>His4r</t>
  </si>
  <si>
    <t>FBgn0013981</t>
  </si>
  <si>
    <t>Rac2</t>
  </si>
  <si>
    <t>FBgn0014011</t>
  </si>
  <si>
    <t>Ag5r</t>
  </si>
  <si>
    <t>FBgn0015010</t>
  </si>
  <si>
    <t>chn</t>
  </si>
  <si>
    <t>FBgn0015371</t>
  </si>
  <si>
    <t>nAChRalpha3</t>
  </si>
  <si>
    <t>FBgn0015519</t>
  </si>
  <si>
    <t>tap</t>
  </si>
  <si>
    <t>FBgn0015550</t>
  </si>
  <si>
    <t>tty</t>
  </si>
  <si>
    <t>FBgn0015558</t>
  </si>
  <si>
    <t>AstA</t>
  </si>
  <si>
    <t>FBgn0015591</t>
  </si>
  <si>
    <t>Cnx99A</t>
  </si>
  <si>
    <t>FBgn0015622</t>
  </si>
  <si>
    <t>Cyp6a17</t>
  </si>
  <si>
    <t>FBgn0015714</t>
  </si>
  <si>
    <t>Hmu</t>
  </si>
  <si>
    <t>FBgn0015737</t>
  </si>
  <si>
    <t>p38a</t>
  </si>
  <si>
    <t>FBgn0015765</t>
  </si>
  <si>
    <t>NetB</t>
  </si>
  <si>
    <t>FBgn0015774</t>
  </si>
  <si>
    <t>Rab7</t>
  </si>
  <si>
    <t>FBgn0015795</t>
  </si>
  <si>
    <t>apt</t>
  </si>
  <si>
    <t>FBgn0015903</t>
  </si>
  <si>
    <t>Sema1b</t>
  </si>
  <si>
    <t>FBgn0016059</t>
  </si>
  <si>
    <t>vri</t>
  </si>
  <si>
    <t>FBgn0016076</t>
  </si>
  <si>
    <t>klg</t>
  </si>
  <si>
    <t>FBgn0017590</t>
  </si>
  <si>
    <t>toy</t>
  </si>
  <si>
    <t>FBgn0019650</t>
  </si>
  <si>
    <t>dj</t>
  </si>
  <si>
    <t>FBgn0019828</t>
  </si>
  <si>
    <t>RpI1</t>
  </si>
  <si>
    <t>FBgn0019938</t>
  </si>
  <si>
    <t>mGluR</t>
  </si>
  <si>
    <t>FBgn0019985</t>
  </si>
  <si>
    <t>ppk</t>
  </si>
  <si>
    <t>FBgn0020258</t>
  </si>
  <si>
    <t>mspo</t>
  </si>
  <si>
    <t>FBgn0020269</t>
  </si>
  <si>
    <t>JIL-1</t>
  </si>
  <si>
    <t>FBgn0020412</t>
  </si>
  <si>
    <t>ND-PDSW</t>
  </si>
  <si>
    <t>FBgn0021967</t>
  </si>
  <si>
    <t>l(2)k09913</t>
  </si>
  <si>
    <t>FBgn0021979</t>
  </si>
  <si>
    <t>rpk</t>
  </si>
  <si>
    <t>FBgn0022981</t>
  </si>
  <si>
    <t>bon</t>
  </si>
  <si>
    <t>FBgn0023097</t>
  </si>
  <si>
    <t>amon</t>
  </si>
  <si>
    <t>FBgn0023179</t>
  </si>
  <si>
    <t>CG14803</t>
  </si>
  <si>
    <t>FBgn0023513</t>
  </si>
  <si>
    <t>CG3078</t>
  </si>
  <si>
    <t>FBgn0023524</t>
  </si>
  <si>
    <t>CG2924</t>
  </si>
  <si>
    <t>FBgn0023528</t>
  </si>
  <si>
    <t>CG32809</t>
  </si>
  <si>
    <t>FBgn0023531</t>
  </si>
  <si>
    <t>robl</t>
  </si>
  <si>
    <t>FBgn0024196</t>
  </si>
  <si>
    <t>gprs</t>
  </si>
  <si>
    <t>FBgn0024232</t>
  </si>
  <si>
    <t>gbb</t>
  </si>
  <si>
    <t>FBgn0024234</t>
  </si>
  <si>
    <t>Sox100B</t>
  </si>
  <si>
    <t>FBgn0024288</t>
  </si>
  <si>
    <t>Mkk4</t>
  </si>
  <si>
    <t>FBgn0024326</t>
  </si>
  <si>
    <t>CG11409</t>
  </si>
  <si>
    <t>FBgn0024366</t>
  </si>
  <si>
    <t>Actbeta</t>
  </si>
  <si>
    <t>FBgn0024913</t>
  </si>
  <si>
    <t>RSG7</t>
  </si>
  <si>
    <t>FBgn0024941</t>
  </si>
  <si>
    <t>Oamb</t>
  </si>
  <si>
    <t>FBgn0024944</t>
  </si>
  <si>
    <t>GluClalpha</t>
  </si>
  <si>
    <t>FBgn0024963</t>
  </si>
  <si>
    <t>ssx</t>
  </si>
  <si>
    <t>FBgn0024987</t>
  </si>
  <si>
    <t>CREG</t>
  </si>
  <si>
    <t>FBgn0025456</t>
  </si>
  <si>
    <t>Bub3</t>
  </si>
  <si>
    <t>FBgn0025457</t>
  </si>
  <si>
    <t>Sik2</t>
  </si>
  <si>
    <t>FBgn0025625</t>
  </si>
  <si>
    <t>CkIIalpha-i3</t>
  </si>
  <si>
    <t>FBgn0025676</t>
  </si>
  <si>
    <t>scf</t>
  </si>
  <si>
    <t>FBgn0025682</t>
  </si>
  <si>
    <t>CG13920</t>
  </si>
  <si>
    <t>FBgn0025712</t>
  </si>
  <si>
    <t>alphaCOP</t>
  </si>
  <si>
    <t>FBgn0025725</t>
  </si>
  <si>
    <t>unc-13</t>
  </si>
  <si>
    <t>FBgn0025726</t>
  </si>
  <si>
    <t>Cdc16</t>
  </si>
  <si>
    <t>FBgn0025781</t>
  </si>
  <si>
    <t>CG8910</t>
  </si>
  <si>
    <t>FBgn0025833</t>
  </si>
  <si>
    <t>CG17636</t>
  </si>
  <si>
    <t>FBgn0025837</t>
  </si>
  <si>
    <t>ND-B14.5A</t>
  </si>
  <si>
    <t>FBgn0025839</t>
  </si>
  <si>
    <t>wrapper</t>
  </si>
  <si>
    <t>FBgn0025878</t>
  </si>
  <si>
    <t>Eph</t>
  </si>
  <si>
    <t>FBgn0025936</t>
  </si>
  <si>
    <t>Top3beta</t>
  </si>
  <si>
    <t>FBgn0026015</t>
  </si>
  <si>
    <t>Gasp</t>
  </si>
  <si>
    <t>FBgn0026077</t>
  </si>
  <si>
    <t>Taf10b</t>
  </si>
  <si>
    <t>FBgn0026324</t>
  </si>
  <si>
    <t>Eaat2</t>
  </si>
  <si>
    <t>FBgn0026438</t>
  </si>
  <si>
    <t>mRpL18</t>
  </si>
  <si>
    <t>FBgn0026741</t>
  </si>
  <si>
    <t>XRCC1</t>
  </si>
  <si>
    <t>FBgn0026751</t>
  </si>
  <si>
    <t>Thd1</t>
  </si>
  <si>
    <t>FBgn0026869</t>
  </si>
  <si>
    <t>CG13364</t>
  </si>
  <si>
    <t>FBgn0026879</t>
  </si>
  <si>
    <t>ArgRS</t>
  </si>
  <si>
    <t>FBgn0027093</t>
  </si>
  <si>
    <t>Inx2</t>
  </si>
  <si>
    <t>FBgn0027108</t>
  </si>
  <si>
    <t>miple1</t>
  </si>
  <si>
    <t>FBgn0027111</t>
  </si>
  <si>
    <t>goe</t>
  </si>
  <si>
    <t>FBgn0027528</t>
  </si>
  <si>
    <t>CG4766</t>
  </si>
  <si>
    <t>FBgn0027546</t>
  </si>
  <si>
    <t>CG8740</t>
  </si>
  <si>
    <t>FBgn0027585</t>
  </si>
  <si>
    <t>CG7028</t>
  </si>
  <si>
    <t>FBgn0027587</t>
  </si>
  <si>
    <t>CG1688</t>
  </si>
  <si>
    <t>FBgn0027589</t>
  </si>
  <si>
    <t>CG8230</t>
  </si>
  <si>
    <t>FBgn0027607</t>
  </si>
  <si>
    <t>Dic1</t>
  </si>
  <si>
    <t>FBgn0027610</t>
  </si>
  <si>
    <t>Acf</t>
  </si>
  <si>
    <t>FBgn0027620</t>
  </si>
  <si>
    <t>MP1</t>
  </si>
  <si>
    <t>FBgn0027930</t>
  </si>
  <si>
    <t>kek3</t>
  </si>
  <si>
    <t>FBgn0028370</t>
  </si>
  <si>
    <t>TMS1</t>
  </si>
  <si>
    <t>FBgn0028399</t>
  </si>
  <si>
    <t>RNaseZ</t>
  </si>
  <si>
    <t>FBgn0028426</t>
  </si>
  <si>
    <t>He</t>
  </si>
  <si>
    <t>FBgn0028430</t>
  </si>
  <si>
    <t>CG4341</t>
  </si>
  <si>
    <t>FBgn0028481</t>
  </si>
  <si>
    <t>EndoGI</t>
  </si>
  <si>
    <t>FBgn0028515</t>
  </si>
  <si>
    <t>NimB4</t>
  </si>
  <si>
    <t>FBgn0028542</t>
  </si>
  <si>
    <t>sut4</t>
  </si>
  <si>
    <t>FBgn0028560</t>
  </si>
  <si>
    <t>Rpn1</t>
  </si>
  <si>
    <t>FBgn0028695</t>
  </si>
  <si>
    <t>CG15282</t>
  </si>
  <si>
    <t>FBgn0028855</t>
  </si>
  <si>
    <t>CG4691</t>
  </si>
  <si>
    <t>FBgn0028870</t>
  </si>
  <si>
    <t>nAChRalpha5</t>
  </si>
  <si>
    <t>FBgn0028875</t>
  </si>
  <si>
    <t>CG15270</t>
  </si>
  <si>
    <t>FBgn0028879</t>
  </si>
  <si>
    <t>CG4168</t>
  </si>
  <si>
    <t>FBgn0028888</t>
  </si>
  <si>
    <t>mthl3</t>
  </si>
  <si>
    <t>FBgn0028956</t>
  </si>
  <si>
    <t>scro</t>
  </si>
  <si>
    <t>FBgn0028993</t>
  </si>
  <si>
    <t>onecut</t>
  </si>
  <si>
    <t>FBgn0028996</t>
  </si>
  <si>
    <t>nerfin-1</t>
  </si>
  <si>
    <t>FBgn0028999</t>
  </si>
  <si>
    <t>disp</t>
  </si>
  <si>
    <t>FBgn0029088</t>
  </si>
  <si>
    <t>alpha-Catr</t>
  </si>
  <si>
    <t>FBgn0029105</t>
  </si>
  <si>
    <t>Hml</t>
  </si>
  <si>
    <t>FBgn0029167</t>
  </si>
  <si>
    <t>CG14797</t>
  </si>
  <si>
    <t>FBgn0029587</t>
  </si>
  <si>
    <t>CG10804</t>
  </si>
  <si>
    <t>FBgn0029663</t>
  </si>
  <si>
    <t>CG10803</t>
  </si>
  <si>
    <t>FBgn0029666</t>
  </si>
  <si>
    <t>CG3556</t>
  </si>
  <si>
    <t>FBgn0029708</t>
  </si>
  <si>
    <t>CG3568</t>
  </si>
  <si>
    <t>FBgn0029710</t>
  </si>
  <si>
    <t>AdamTS-B</t>
  </si>
  <si>
    <t>FBgn0029791</t>
  </si>
  <si>
    <t>CG12239</t>
  </si>
  <si>
    <t>FBgn0029810</t>
  </si>
  <si>
    <t>CG16721</t>
  </si>
  <si>
    <t>FBgn0029820</t>
  </si>
  <si>
    <t>CG6041</t>
  </si>
  <si>
    <t>FBgn0029826</t>
  </si>
  <si>
    <t>MCTS1</t>
  </si>
  <si>
    <t>FBgn0029833</t>
  </si>
  <si>
    <t>pigs</t>
  </si>
  <si>
    <t>FBgn0029881</t>
  </si>
  <si>
    <t>CG3226</t>
  </si>
  <si>
    <t>FBgn0029882</t>
  </si>
  <si>
    <t>CG14431</t>
  </si>
  <si>
    <t>FBgn0029922</t>
  </si>
  <si>
    <t>CG4607</t>
  </si>
  <si>
    <t>FBgn0029932</t>
  </si>
  <si>
    <t>CG9650</t>
  </si>
  <si>
    <t>FBgn0029939</t>
  </si>
  <si>
    <t>Dok</t>
  </si>
  <si>
    <t>FBgn0029944</t>
  </si>
  <si>
    <t>CG15478</t>
  </si>
  <si>
    <t>FBgn0029955</t>
  </si>
  <si>
    <t>CARPA</t>
  </si>
  <si>
    <t>FBgn0029962</t>
  </si>
  <si>
    <t>spirit</t>
  </si>
  <si>
    <t>FBgn0030051</t>
  </si>
  <si>
    <t>CG12065</t>
  </si>
  <si>
    <t>FBgn0030052</t>
  </si>
  <si>
    <t>CG2004</t>
  </si>
  <si>
    <t>FBgn0030060</t>
  </si>
  <si>
    <t>CG12115</t>
  </si>
  <si>
    <t>FBgn0030097</t>
  </si>
  <si>
    <t>CG17754</t>
  </si>
  <si>
    <t>FBgn0030114</t>
  </si>
  <si>
    <t>Aladin</t>
  </si>
  <si>
    <t>FBgn0030122</t>
  </si>
  <si>
    <t>CG9686</t>
  </si>
  <si>
    <t>FBgn0030158</t>
  </si>
  <si>
    <t>CG9689</t>
  </si>
  <si>
    <t>FBgn0030159</t>
  </si>
  <si>
    <t>CG1637</t>
  </si>
  <si>
    <t>FBgn0030245</t>
  </si>
  <si>
    <t>CG1537</t>
  </si>
  <si>
    <t>FBgn0030260</t>
  </si>
  <si>
    <t>Klp10A</t>
  </si>
  <si>
    <t>FBgn0030268</t>
  </si>
  <si>
    <t>CG11752</t>
  </si>
  <si>
    <t>FBgn0030292</t>
  </si>
  <si>
    <t>HP5</t>
  </si>
  <si>
    <t>FBgn0030301</t>
  </si>
  <si>
    <t>Cyp4g15</t>
  </si>
  <si>
    <t>FBgn0030304</t>
  </si>
  <si>
    <t>prtp</t>
  </si>
  <si>
    <t>FBgn0030329</t>
  </si>
  <si>
    <t>CG1578</t>
  </si>
  <si>
    <t>FBgn0030336</t>
  </si>
  <si>
    <t>SelG</t>
  </si>
  <si>
    <t>FBgn0030350</t>
  </si>
  <si>
    <t>CG10362</t>
  </si>
  <si>
    <t>FBgn0030358</t>
  </si>
  <si>
    <t>moon</t>
  </si>
  <si>
    <t>FBgn0030373</t>
  </si>
  <si>
    <t>CG1924</t>
  </si>
  <si>
    <t>FBgn0030377</t>
  </si>
  <si>
    <t>CG2556</t>
  </si>
  <si>
    <t>FBgn0030396</t>
  </si>
  <si>
    <t>CG4004</t>
  </si>
  <si>
    <t>FBgn0030418</t>
  </si>
  <si>
    <t>CG12715</t>
  </si>
  <si>
    <t>FBgn0030443</t>
  </si>
  <si>
    <t>CG15747</t>
  </si>
  <si>
    <t>FBgn0030474</t>
  </si>
  <si>
    <t>Rbp1-like</t>
  </si>
  <si>
    <t>FBgn0030479</t>
  </si>
  <si>
    <t>CG9941</t>
  </si>
  <si>
    <t>FBgn0030514</t>
  </si>
  <si>
    <t>CG11134</t>
  </si>
  <si>
    <t>FBgn0030518</t>
  </si>
  <si>
    <t>CG11590</t>
  </si>
  <si>
    <t>FBgn0030545</t>
  </si>
  <si>
    <t>CG9514</t>
  </si>
  <si>
    <t>FBgn0030592</t>
  </si>
  <si>
    <t>CG12608</t>
  </si>
  <si>
    <t>FBgn0030630</t>
  </si>
  <si>
    <t>MSBP</t>
  </si>
  <si>
    <t>FBgn0030703</t>
  </si>
  <si>
    <t>Lrp4</t>
  </si>
  <si>
    <t>FBgn0030706</t>
  </si>
  <si>
    <t>CG9170</t>
  </si>
  <si>
    <t>FBgn0030716</t>
  </si>
  <si>
    <t>CG8939</t>
  </si>
  <si>
    <t>FBgn0030720</t>
  </si>
  <si>
    <t>CG9919</t>
  </si>
  <si>
    <t>FBgn0030742</t>
  </si>
  <si>
    <t>CG9782</t>
  </si>
  <si>
    <t>FBgn0030763</t>
  </si>
  <si>
    <t>CG9672</t>
  </si>
  <si>
    <t>FBgn0030777</t>
  </si>
  <si>
    <t>CG8661</t>
  </si>
  <si>
    <t>FBgn0030837</t>
  </si>
  <si>
    <t>Gss1</t>
  </si>
  <si>
    <t>FBgn0030882</t>
  </si>
  <si>
    <t>Frq1</t>
  </si>
  <si>
    <t>FBgn0030897</t>
  </si>
  <si>
    <t>CG14190</t>
  </si>
  <si>
    <t>FBgn0030979</t>
  </si>
  <si>
    <t>Hs3st-B</t>
  </si>
  <si>
    <t>FBgn0031005</t>
  </si>
  <si>
    <t>CG14200</t>
  </si>
  <si>
    <t>FBgn0031023</t>
  </si>
  <si>
    <t>MKP-4</t>
  </si>
  <si>
    <t>FBgn0031044</t>
  </si>
  <si>
    <t>CG12531</t>
  </si>
  <si>
    <t>FBgn0031064</t>
  </si>
  <si>
    <t>CG14234</t>
  </si>
  <si>
    <t>FBgn0031065</t>
  </si>
  <si>
    <t>CG1695</t>
  </si>
  <si>
    <t>FBgn0031116</t>
  </si>
  <si>
    <t>CG15449</t>
  </si>
  <si>
    <t>FBgn0031146</t>
  </si>
  <si>
    <t>bves</t>
  </si>
  <si>
    <t>FBgn0031150</t>
  </si>
  <si>
    <t>Cp110</t>
  </si>
  <si>
    <t>FBgn0031191</t>
  </si>
  <si>
    <t>CG3625</t>
  </si>
  <si>
    <t>FBgn0031245</t>
  </si>
  <si>
    <t>CG4133</t>
  </si>
  <si>
    <t>FBgn0031257</t>
  </si>
  <si>
    <t>CG3662</t>
  </si>
  <si>
    <t>FBgn0031285</t>
  </si>
  <si>
    <t>IA-2</t>
  </si>
  <si>
    <t>FBgn0031294</t>
  </si>
  <si>
    <t>CG4629</t>
  </si>
  <si>
    <t>FBgn0031299</t>
  </si>
  <si>
    <t>CG4577</t>
  </si>
  <si>
    <t>FBgn0031306</t>
  </si>
  <si>
    <t>Vps29</t>
  </si>
  <si>
    <t>FBgn0031310</t>
  </si>
  <si>
    <t>CG3609</t>
  </si>
  <si>
    <t>FBgn0031418</t>
  </si>
  <si>
    <t>VGlut</t>
  </si>
  <si>
    <t>FBgn0031424</t>
  </si>
  <si>
    <t>ND-B14.5B</t>
  </si>
  <si>
    <t>FBgn0031505</t>
  </si>
  <si>
    <t>CG15404</t>
  </si>
  <si>
    <t>FBgn0031512</t>
  </si>
  <si>
    <t>CG8851</t>
  </si>
  <si>
    <t>FBgn0031546</t>
  </si>
  <si>
    <t>CG2818</t>
  </si>
  <si>
    <t>FBgn0031566</t>
  </si>
  <si>
    <t>Fnta</t>
  </si>
  <si>
    <t>FBgn0031633</t>
  </si>
  <si>
    <t>CG8891</t>
  </si>
  <si>
    <t>FBgn0031663</t>
  </si>
  <si>
    <t>Nepl3</t>
  </si>
  <si>
    <t>FBgn0031678</t>
  </si>
  <si>
    <t>CG14024</t>
  </si>
  <si>
    <t>FBgn0031697</t>
  </si>
  <si>
    <t>CG14015</t>
  </si>
  <si>
    <t>FBgn0031716</t>
  </si>
  <si>
    <t>DIP-eta</t>
  </si>
  <si>
    <t>FBgn0031725</t>
  </si>
  <si>
    <t>Tsp</t>
  </si>
  <si>
    <t>FBgn0031850</t>
  </si>
  <si>
    <t>Nuf2</t>
  </si>
  <si>
    <t>FBgn0031886</t>
  </si>
  <si>
    <t>CG14535</t>
  </si>
  <si>
    <t>FBgn0031955</t>
  </si>
  <si>
    <t>Scgalpha</t>
  </si>
  <si>
    <t>FBgn0032013</t>
  </si>
  <si>
    <t>CG7781</t>
  </si>
  <si>
    <t>FBgn0032021</t>
  </si>
  <si>
    <t>Dh31</t>
  </si>
  <si>
    <t>FBgn0032048</t>
  </si>
  <si>
    <t>CG4382</t>
  </si>
  <si>
    <t>FBgn0032132</t>
  </si>
  <si>
    <t>nAChRalpha6</t>
  </si>
  <si>
    <t>FBgn0032151</t>
  </si>
  <si>
    <t>CG4537</t>
  </si>
  <si>
    <t>FBgn0032153</t>
  </si>
  <si>
    <t>CG4839</t>
  </si>
  <si>
    <t>FBgn0032187</t>
  </si>
  <si>
    <t>CG5731</t>
  </si>
  <si>
    <t>FBgn0032192</t>
  </si>
  <si>
    <t>GATAd</t>
  </si>
  <si>
    <t>FBgn0032223</t>
  </si>
  <si>
    <t>lft</t>
  </si>
  <si>
    <t>FBgn0032230</t>
  </si>
  <si>
    <t>Klp31E</t>
  </si>
  <si>
    <t>FBgn0032243</t>
  </si>
  <si>
    <t>loh</t>
  </si>
  <si>
    <t>FBgn0032252</t>
  </si>
  <si>
    <t>CG4983</t>
  </si>
  <si>
    <t>FBgn0032371</t>
  </si>
  <si>
    <t>firl</t>
  </si>
  <si>
    <t>FBgn0032405</t>
  </si>
  <si>
    <t>Edem2</t>
  </si>
  <si>
    <t>FBgn0032480</t>
  </si>
  <si>
    <t>CG10859</t>
  </si>
  <si>
    <t>FBgn0032520</t>
  </si>
  <si>
    <t>Ance-2</t>
  </si>
  <si>
    <t>FBgn0032535</t>
  </si>
  <si>
    <t>CG6304</t>
  </si>
  <si>
    <t>FBgn0032624</t>
  </si>
  <si>
    <t>SPH93</t>
  </si>
  <si>
    <t>FBgn0032638</t>
  </si>
  <si>
    <t>Oli</t>
  </si>
  <si>
    <t>FBgn0032651</t>
  </si>
  <si>
    <t>CG5790</t>
  </si>
  <si>
    <t>FBgn0032677</t>
  </si>
  <si>
    <t>CG10376</t>
  </si>
  <si>
    <t>FBgn0032702</t>
  </si>
  <si>
    <t>CG15168</t>
  </si>
  <si>
    <t>FBgn0032732</t>
  </si>
  <si>
    <t>Sidpn</t>
  </si>
  <si>
    <t>FBgn0032741</t>
  </si>
  <si>
    <t>CG17349</t>
  </si>
  <si>
    <t>FBgn0032771</t>
  </si>
  <si>
    <t>Hasp</t>
  </si>
  <si>
    <t>FBgn0032797</t>
  </si>
  <si>
    <t>CG10132</t>
  </si>
  <si>
    <t>FBgn0032798</t>
  </si>
  <si>
    <t>CG10166</t>
  </si>
  <si>
    <t>FBgn0032799</t>
  </si>
  <si>
    <t>sNPF</t>
  </si>
  <si>
    <t>FBgn0032840</t>
  </si>
  <si>
    <t>CG14397</t>
  </si>
  <si>
    <t>FBgn0032914</t>
  </si>
  <si>
    <t>Mcm10</t>
  </si>
  <si>
    <t>FBgn0032929</t>
  </si>
  <si>
    <t>CG8671</t>
  </si>
  <si>
    <t>FBgn0032938</t>
  </si>
  <si>
    <t>nrv3</t>
  </si>
  <si>
    <t>FBgn0032946</t>
  </si>
  <si>
    <t>Lamp1</t>
  </si>
  <si>
    <t>FBgn0032949</t>
  </si>
  <si>
    <t>CG14464</t>
  </si>
  <si>
    <t>FBgn0033000</t>
  </si>
  <si>
    <t>CG15236</t>
  </si>
  <si>
    <t>FBgn0033108</t>
  </si>
  <si>
    <t>Spn42De</t>
  </si>
  <si>
    <t>FBgn0033115</t>
  </si>
  <si>
    <t>Gadd45</t>
  </si>
  <si>
    <t>FBgn0033153</t>
  </si>
  <si>
    <t>Corin</t>
  </si>
  <si>
    <t>FBgn0033192</t>
  </si>
  <si>
    <t>CG12107</t>
  </si>
  <si>
    <t>FBgn0033209</t>
  </si>
  <si>
    <t>CG11191</t>
  </si>
  <si>
    <t>FBgn0033249</t>
  </si>
  <si>
    <t>CG14762</t>
  </si>
  <si>
    <t>FBgn0033250</t>
  </si>
  <si>
    <t>Obp44a</t>
  </si>
  <si>
    <t>FBgn0033268</t>
  </si>
  <si>
    <t>CG13751</t>
  </si>
  <si>
    <t>FBgn0033340</t>
  </si>
  <si>
    <t>MrgBP</t>
  </si>
  <si>
    <t>FBgn0033341</t>
  </si>
  <si>
    <t>FANCI</t>
  </si>
  <si>
    <t>FBgn0033354</t>
  </si>
  <si>
    <t>Tom7</t>
  </si>
  <si>
    <t>FBgn0033357</t>
  </si>
  <si>
    <t>spab</t>
  </si>
  <si>
    <t>FBgn0033358</t>
  </si>
  <si>
    <t>PPO2</t>
  </si>
  <si>
    <t>FBgn0033367</t>
  </si>
  <si>
    <t>CG13742</t>
  </si>
  <si>
    <t>FBgn0033372</t>
  </si>
  <si>
    <t>GstE13</t>
  </si>
  <si>
    <t>FBgn0033381</t>
  </si>
  <si>
    <t>CG1698</t>
  </si>
  <si>
    <t>FBgn0033443</t>
  </si>
  <si>
    <t>Sting</t>
  </si>
  <si>
    <t>FBgn0033453</t>
  </si>
  <si>
    <t>CG12384</t>
  </si>
  <si>
    <t>FBgn0033624</t>
  </si>
  <si>
    <t>CG8860</t>
  </si>
  <si>
    <t>FBgn0033691</t>
  </si>
  <si>
    <t>Drl-2</t>
  </si>
  <si>
    <t>FBgn0033791</t>
  </si>
  <si>
    <t>CG4714</t>
  </si>
  <si>
    <t>FBgn0033819</t>
  </si>
  <si>
    <t>CG18278</t>
  </si>
  <si>
    <t>FBgn0033836</t>
  </si>
  <si>
    <t>CG6329</t>
  </si>
  <si>
    <t>FBgn0033872</t>
  </si>
  <si>
    <t>Syngr</t>
  </si>
  <si>
    <t>FBgn0033876</t>
  </si>
  <si>
    <t>Echs1</t>
  </si>
  <si>
    <t>FBgn0033879</t>
  </si>
  <si>
    <t>CG6701</t>
  </si>
  <si>
    <t>FBgn0033889</t>
  </si>
  <si>
    <t>CysRS-m</t>
  </si>
  <si>
    <t>FBgn0033900</t>
  </si>
  <si>
    <t>CG8547</t>
  </si>
  <si>
    <t>FBgn0033919</t>
  </si>
  <si>
    <t>CG8613</t>
  </si>
  <si>
    <t>FBgn0033924</t>
  </si>
  <si>
    <t>Arc1</t>
  </si>
  <si>
    <t>FBgn0033926</t>
  </si>
  <si>
    <t>Arc2</t>
  </si>
  <si>
    <t>FBgn0033928</t>
  </si>
  <si>
    <t>Cpr51A</t>
  </si>
  <si>
    <t>FBgn0033942</t>
  </si>
  <si>
    <t>Had2</t>
  </si>
  <si>
    <t>FBgn0033949</t>
  </si>
  <si>
    <t>jef</t>
  </si>
  <si>
    <t>FBgn0033958</t>
  </si>
  <si>
    <t>ND-B15</t>
  </si>
  <si>
    <t>FBgn0033961</t>
  </si>
  <si>
    <t>tun</t>
  </si>
  <si>
    <t>FBgn0034046</t>
  </si>
  <si>
    <t>SP2353</t>
  </si>
  <si>
    <t>FBgn0034070</t>
  </si>
  <si>
    <t>clu</t>
  </si>
  <si>
    <t>FBgn0034087</t>
  </si>
  <si>
    <t>Atg9</t>
  </si>
  <si>
    <t>FBgn0034110</t>
  </si>
  <si>
    <t>CG4409</t>
  </si>
  <si>
    <t>FBgn0034128</t>
  </si>
  <si>
    <t>S-Lap8</t>
  </si>
  <si>
    <t>FBgn0034132</t>
  </si>
  <si>
    <t>CG8311</t>
  </si>
  <si>
    <t>FBgn0034141</t>
  </si>
  <si>
    <t>CG8306</t>
  </si>
  <si>
    <t>FBgn0034142</t>
  </si>
  <si>
    <t>CG5089</t>
  </si>
  <si>
    <t>FBgn0034144</t>
  </si>
  <si>
    <t>CG6805</t>
  </si>
  <si>
    <t>FBgn0034179</t>
  </si>
  <si>
    <t>mthl4</t>
  </si>
  <si>
    <t>FBgn0034219</t>
  </si>
  <si>
    <t>UQCR-6.4</t>
  </si>
  <si>
    <t>FBgn0034245</t>
  </si>
  <si>
    <t>CG10936</t>
  </si>
  <si>
    <t>FBgn0034253</t>
  </si>
  <si>
    <t>dpr13</t>
  </si>
  <si>
    <t>FBgn0034286</t>
  </si>
  <si>
    <t>CG10910</t>
  </si>
  <si>
    <t>FBgn0034289</t>
  </si>
  <si>
    <t>GstE1</t>
  </si>
  <si>
    <t>FBgn0034335</t>
  </si>
  <si>
    <t>CG5174</t>
  </si>
  <si>
    <t>FBgn0034345</t>
  </si>
  <si>
    <t>CG7461</t>
  </si>
  <si>
    <t>FBgn0034432</t>
  </si>
  <si>
    <t>TTLL6A</t>
  </si>
  <si>
    <t>FBgn0034459</t>
  </si>
  <si>
    <t>CG13442</t>
  </si>
  <si>
    <t>FBgn0034546</t>
  </si>
  <si>
    <t>CG3216</t>
  </si>
  <si>
    <t>FBgn0034568</t>
  </si>
  <si>
    <t>CG3295</t>
  </si>
  <si>
    <t>FBgn0034573</t>
  </si>
  <si>
    <t>Rbpn-5</t>
  </si>
  <si>
    <t>FBgn0034585</t>
  </si>
  <si>
    <t>CG10082</t>
  </si>
  <si>
    <t>FBgn0034644</t>
  </si>
  <si>
    <t>ND-B12</t>
  </si>
  <si>
    <t>FBgn0034645</t>
  </si>
  <si>
    <t>eIF3k</t>
  </si>
  <si>
    <t>FBgn0034654</t>
  </si>
  <si>
    <t>LBR</t>
  </si>
  <si>
    <t>FBgn0034657</t>
  </si>
  <si>
    <t>Liprin-gamma</t>
  </si>
  <si>
    <t>FBgn0034720</t>
  </si>
  <si>
    <t>CG10384</t>
  </si>
  <si>
    <t>FBgn0034731</t>
  </si>
  <si>
    <t>CG3649</t>
  </si>
  <si>
    <t>FBgn0034785</t>
  </si>
  <si>
    <t>CG13531</t>
  </si>
  <si>
    <t>FBgn0034786</t>
  </si>
  <si>
    <t>CG13532</t>
  </si>
  <si>
    <t>FBgn0034788</t>
  </si>
  <si>
    <t>PIP5K59B</t>
  </si>
  <si>
    <t>FBgn0034789</t>
  </si>
  <si>
    <t>EMC8-9</t>
  </si>
  <si>
    <t>FBgn0034791</t>
  </si>
  <si>
    <t>Klp59D</t>
  </si>
  <si>
    <t>FBgn0034827</t>
  </si>
  <si>
    <t>CG9861</t>
  </si>
  <si>
    <t>FBgn0034844</t>
  </si>
  <si>
    <t>CG3520</t>
  </si>
  <si>
    <t>FBgn0034859</t>
  </si>
  <si>
    <t>levy</t>
  </si>
  <si>
    <t>FBgn0034877</t>
  </si>
  <si>
    <t>sona</t>
  </si>
  <si>
    <t>FBgn0034903</t>
  </si>
  <si>
    <t>CG3735</t>
  </si>
  <si>
    <t>FBgn0034933</t>
  </si>
  <si>
    <t>Orcokinin</t>
  </si>
  <si>
    <t>FBgn0034935</t>
  </si>
  <si>
    <t>CG13563</t>
  </si>
  <si>
    <t>FBgn0034966</t>
  </si>
  <si>
    <t>CG16786</t>
  </si>
  <si>
    <t>FBgn0034974</t>
  </si>
  <si>
    <t>CG4049</t>
  </si>
  <si>
    <t>FBgn0034976</t>
  </si>
  <si>
    <t>CG3257</t>
  </si>
  <si>
    <t>FBgn0034978</t>
  </si>
  <si>
    <t>CG4563</t>
  </si>
  <si>
    <t>FBgn0035006</t>
  </si>
  <si>
    <t>CG13579</t>
  </si>
  <si>
    <t>FBgn0035010</t>
  </si>
  <si>
    <t>CG4612</t>
  </si>
  <si>
    <t>FBgn0035016</t>
  </si>
  <si>
    <t>Start1</t>
  </si>
  <si>
    <t>FBgn0035028</t>
  </si>
  <si>
    <t>CG13587</t>
  </si>
  <si>
    <t>FBgn0035031</t>
  </si>
  <si>
    <t>Samtor</t>
  </si>
  <si>
    <t>FBgn0035035</t>
  </si>
  <si>
    <t>Nplp1</t>
  </si>
  <si>
    <t>FBgn0035092</t>
  </si>
  <si>
    <t>Tudor-SN</t>
  </si>
  <si>
    <t>FBgn0035121</t>
  </si>
  <si>
    <t>mthl10</t>
  </si>
  <si>
    <t>FBgn0035132</t>
  </si>
  <si>
    <t>Ppm1</t>
  </si>
  <si>
    <t>FBgn0035143</t>
  </si>
  <si>
    <t>Gr61a</t>
  </si>
  <si>
    <t>FBgn0035167</t>
  </si>
  <si>
    <t>cep290</t>
  </si>
  <si>
    <t>FBgn0035168</t>
  </si>
  <si>
    <t>Trh</t>
  </si>
  <si>
    <t>FBgn0035187</t>
  </si>
  <si>
    <t>sturkopf</t>
  </si>
  <si>
    <t>FBgn0035206</t>
  </si>
  <si>
    <t>Herc4</t>
  </si>
  <si>
    <t>FBgn0035207</t>
  </si>
  <si>
    <t>CG12004</t>
  </si>
  <si>
    <t>FBgn0035236</t>
  </si>
  <si>
    <t>CG7970</t>
  </si>
  <si>
    <t>FBgn0035252</t>
  </si>
  <si>
    <t>CG2021</t>
  </si>
  <si>
    <t>FBgn0035271</t>
  </si>
  <si>
    <t>CG12024</t>
  </si>
  <si>
    <t>FBgn0035283</t>
  </si>
  <si>
    <t>CG5687</t>
  </si>
  <si>
    <t>FBgn0035293</t>
  </si>
  <si>
    <t>Drsl5</t>
  </si>
  <si>
    <t>FBgn0035434</t>
  </si>
  <si>
    <t>Mul1</t>
  </si>
  <si>
    <t>FBgn0035483</t>
  </si>
  <si>
    <t>CG14989</t>
  </si>
  <si>
    <t>FBgn0035495</t>
  </si>
  <si>
    <t>Teh4</t>
  </si>
  <si>
    <t>FBgn0035504</t>
  </si>
  <si>
    <t>Teh2</t>
  </si>
  <si>
    <t>FBgn0035505</t>
  </si>
  <si>
    <t>CG15011</t>
  </si>
  <si>
    <t>FBgn0035518</t>
  </si>
  <si>
    <t>VhaM9.7-a</t>
  </si>
  <si>
    <t>FBgn0035521</t>
  </si>
  <si>
    <t>Ctl1</t>
  </si>
  <si>
    <t>FBgn0035523</t>
  </si>
  <si>
    <t>DopEcR</t>
  </si>
  <si>
    <t>FBgn0035538</t>
  </si>
  <si>
    <t>CG13722</t>
  </si>
  <si>
    <t>FBgn0035553</t>
  </si>
  <si>
    <t>CG4611</t>
  </si>
  <si>
    <t>FBgn0035591</t>
  </si>
  <si>
    <t>CG10674</t>
  </si>
  <si>
    <t>FBgn0035592</t>
  </si>
  <si>
    <t>mad2</t>
  </si>
  <si>
    <t>FBgn0035640</t>
  </si>
  <si>
    <t>CG6610</t>
  </si>
  <si>
    <t>FBgn0035675</t>
  </si>
  <si>
    <t>ssp6</t>
  </si>
  <si>
    <t>FBgn0035676</t>
  </si>
  <si>
    <t>CG13293</t>
  </si>
  <si>
    <t>FBgn0035677</t>
  </si>
  <si>
    <t>CG7376</t>
  </si>
  <si>
    <t>FBgn0035689</t>
  </si>
  <si>
    <t>CG14820</t>
  </si>
  <si>
    <t>FBgn0035718</t>
  </si>
  <si>
    <t>tow</t>
  </si>
  <si>
    <t>FBgn0035719</t>
  </si>
  <si>
    <t>Cpr65Ec</t>
  </si>
  <si>
    <t>FBgn0035737</t>
  </si>
  <si>
    <t>BBS1</t>
  </si>
  <si>
    <t>FBgn0035741</t>
  </si>
  <si>
    <t>Acbp4</t>
  </si>
  <si>
    <t>FBgn0035742</t>
  </si>
  <si>
    <t>CG8607</t>
  </si>
  <si>
    <t>FBgn0035760</t>
  </si>
  <si>
    <t>mrva</t>
  </si>
  <si>
    <t>FBgn0035763</t>
  </si>
  <si>
    <t>CTCF</t>
  </si>
  <si>
    <t>FBgn0035769</t>
  </si>
  <si>
    <t>Sec63</t>
  </si>
  <si>
    <t>FBgn0035771</t>
  </si>
  <si>
    <t>CG7716</t>
  </si>
  <si>
    <t>FBgn0035800</t>
  </si>
  <si>
    <t>CG7492</t>
  </si>
  <si>
    <t>FBgn0035807</t>
  </si>
  <si>
    <t>CG8038</t>
  </si>
  <si>
    <t>FBgn0035831</t>
  </si>
  <si>
    <t>CG7213</t>
  </si>
  <si>
    <t>FBgn0035861</t>
  </si>
  <si>
    <t>Cpsf6</t>
  </si>
  <si>
    <t>FBgn0035872</t>
  </si>
  <si>
    <t>GstO3</t>
  </si>
  <si>
    <t>FBgn0035904</t>
  </si>
  <si>
    <t>ergic53</t>
  </si>
  <si>
    <t>FBgn0035909</t>
  </si>
  <si>
    <t>S-Lap1</t>
  </si>
  <si>
    <t>FBgn0035915</t>
  </si>
  <si>
    <t>PGRP-LC</t>
  </si>
  <si>
    <t>FBgn0035976</t>
  </si>
  <si>
    <t>path</t>
  </si>
  <si>
    <t>FBgn0036007</t>
  </si>
  <si>
    <t>CG3335</t>
  </si>
  <si>
    <t>FBgn0036018</t>
  </si>
  <si>
    <t>Blos2</t>
  </si>
  <si>
    <t>FBgn0036118</t>
  </si>
  <si>
    <t>CG7839</t>
  </si>
  <si>
    <t>FBgn0036124</t>
  </si>
  <si>
    <t>Iyd</t>
  </si>
  <si>
    <t>FBgn0036125</t>
  </si>
  <si>
    <t>Duba</t>
  </si>
  <si>
    <t>FBgn0036180</t>
  </si>
  <si>
    <t>Dph1</t>
  </si>
  <si>
    <t>FBgn0036194</t>
  </si>
  <si>
    <t>CG6024</t>
  </si>
  <si>
    <t>FBgn0036202</t>
  </si>
  <si>
    <t>nst</t>
  </si>
  <si>
    <t>FBgn0036298</t>
  </si>
  <si>
    <t>Cul6</t>
  </si>
  <si>
    <t>FBgn0036332</t>
  </si>
  <si>
    <t>CG10713</t>
  </si>
  <si>
    <t>FBgn0036360</t>
  </si>
  <si>
    <t>CG17364</t>
  </si>
  <si>
    <t>FBgn0036391</t>
  </si>
  <si>
    <t>CG4914</t>
  </si>
  <si>
    <t>FBgn0036436</t>
  </si>
  <si>
    <t>Msh6</t>
  </si>
  <si>
    <t>FBgn0036486</t>
  </si>
  <si>
    <t>Best3</t>
  </si>
  <si>
    <t>FBgn0036492</t>
  </si>
  <si>
    <t>Toll-6</t>
  </si>
  <si>
    <t>FBgn0036494</t>
  </si>
  <si>
    <t>CG7841</t>
  </si>
  <si>
    <t>FBgn0036502</t>
  </si>
  <si>
    <t>CG13454</t>
  </si>
  <si>
    <t>FBgn0036503</t>
  </si>
  <si>
    <t>sff</t>
  </si>
  <si>
    <t>FBgn0036544</t>
  </si>
  <si>
    <t>CG5830</t>
  </si>
  <si>
    <t>FBgn0036556</t>
  </si>
  <si>
    <t>CG5151</t>
  </si>
  <si>
    <t>FBgn0036576</t>
  </si>
  <si>
    <t>CG5027</t>
  </si>
  <si>
    <t>FBgn0036579</t>
  </si>
  <si>
    <t>Cpr72Ea</t>
  </si>
  <si>
    <t>FBgn0036617</t>
  </si>
  <si>
    <t>roq</t>
  </si>
  <si>
    <t>FBgn0036621</t>
  </si>
  <si>
    <t>CG11905</t>
  </si>
  <si>
    <t>FBgn0036678</t>
  </si>
  <si>
    <t>CG3764</t>
  </si>
  <si>
    <t>FBgn0036684</t>
  </si>
  <si>
    <t>CG18265</t>
  </si>
  <si>
    <t>FBgn0036725</t>
  </si>
  <si>
    <t>CG7497</t>
  </si>
  <si>
    <t>FBgn0036742</t>
  </si>
  <si>
    <t>CG5535</t>
  </si>
  <si>
    <t>FBgn0036764</t>
  </si>
  <si>
    <t>CG3902</t>
  </si>
  <si>
    <t>FBgn0036824</t>
  </si>
  <si>
    <t>CG6839</t>
  </si>
  <si>
    <t>FBgn0036831</t>
  </si>
  <si>
    <t>CG18223</t>
  </si>
  <si>
    <t>FBgn0036832</t>
  </si>
  <si>
    <t>CG9368</t>
  </si>
  <si>
    <t>FBgn0036890</t>
  </si>
  <si>
    <t>TORIP</t>
  </si>
  <si>
    <t>FBgn0036908</t>
  </si>
  <si>
    <t>Usp32</t>
  </si>
  <si>
    <t>FBgn0036913</t>
  </si>
  <si>
    <t>CG17732</t>
  </si>
  <si>
    <t>FBgn0036923</t>
  </si>
  <si>
    <t>Gabat</t>
  </si>
  <si>
    <t>FBgn0036927</t>
  </si>
  <si>
    <t>CG6933</t>
  </si>
  <si>
    <t>FBgn0036952</t>
  </si>
  <si>
    <t>CG17145</t>
  </si>
  <si>
    <t>FBgn0036953</t>
  </si>
  <si>
    <t>CG5618</t>
  </si>
  <si>
    <t>FBgn0036975</t>
  </si>
  <si>
    <t>RhoBTB</t>
  </si>
  <si>
    <t>FBgn0036980</t>
  </si>
  <si>
    <t>CG13248</t>
  </si>
  <si>
    <t>FBgn0036984</t>
  </si>
  <si>
    <t>CG5282</t>
  </si>
  <si>
    <t>FBgn0036986</t>
  </si>
  <si>
    <t>Rcd2</t>
  </si>
  <si>
    <t>FBgn0037012</t>
  </si>
  <si>
    <t>cmpy</t>
  </si>
  <si>
    <t>FBgn0037015</t>
  </si>
  <si>
    <t>CG10510</t>
  </si>
  <si>
    <t>FBgn0037059</t>
  </si>
  <si>
    <t>CG9389</t>
  </si>
  <si>
    <t>FBgn0037064</t>
  </si>
  <si>
    <t>Cdk12</t>
  </si>
  <si>
    <t>FBgn0037093</t>
  </si>
  <si>
    <t>CG7173</t>
  </si>
  <si>
    <t>FBgn0037099</t>
  </si>
  <si>
    <t>CG7166</t>
  </si>
  <si>
    <t>FBgn0037107</t>
  </si>
  <si>
    <t>CG14564</t>
  </si>
  <si>
    <t>FBgn0037131</t>
  </si>
  <si>
    <t>CG11523</t>
  </si>
  <si>
    <t>FBgn0037156</t>
  </si>
  <si>
    <t>CG11137</t>
  </si>
  <si>
    <t>FBgn0037199</t>
  </si>
  <si>
    <t>CG1092</t>
  </si>
  <si>
    <t>FBgn0037228</t>
  </si>
  <si>
    <t>CG9766</t>
  </si>
  <si>
    <t>FBgn0037229</t>
  </si>
  <si>
    <t>Suv3</t>
  </si>
  <si>
    <t>FBgn0037232</t>
  </si>
  <si>
    <t>CG1090</t>
  </si>
  <si>
    <t>FBgn0037238</t>
  </si>
  <si>
    <t>Cont</t>
  </si>
  <si>
    <t>FBgn0037240</t>
  </si>
  <si>
    <t>CG14650</t>
  </si>
  <si>
    <t>FBgn0037252</t>
  </si>
  <si>
    <t>CG1129</t>
  </si>
  <si>
    <t>FBgn0037279</t>
  </si>
  <si>
    <t>Cerk</t>
  </si>
  <si>
    <t>FBgn0037315</t>
  </si>
  <si>
    <t>Vha14-2</t>
  </si>
  <si>
    <t>FBgn0037402</t>
  </si>
  <si>
    <t>CRAT</t>
  </si>
  <si>
    <t>FBgn0037440</t>
  </si>
  <si>
    <t>Fer1</t>
  </si>
  <si>
    <t>FBgn0037475</t>
  </si>
  <si>
    <t>CG14598</t>
  </si>
  <si>
    <t>FBgn0037503</t>
  </si>
  <si>
    <t>CG2993</t>
  </si>
  <si>
    <t>FBgn0037521</t>
  </si>
  <si>
    <t>CG7900</t>
  </si>
  <si>
    <t>FBgn0037548</t>
  </si>
  <si>
    <t>CG7800</t>
  </si>
  <si>
    <t>FBgn0037552</t>
  </si>
  <si>
    <t>CG9684</t>
  </si>
  <si>
    <t>FBgn0037583</t>
  </si>
  <si>
    <t>Kcmf1</t>
  </si>
  <si>
    <t>FBgn0037655</t>
  </si>
  <si>
    <t>Kdm2</t>
  </si>
  <si>
    <t>FBgn0037659</t>
  </si>
  <si>
    <t>St2</t>
  </si>
  <si>
    <t>FBgn0037665</t>
  </si>
  <si>
    <t>CG8861</t>
  </si>
  <si>
    <t>FBgn0037676</t>
  </si>
  <si>
    <t>CG8132</t>
  </si>
  <si>
    <t>FBgn0037687</t>
  </si>
  <si>
    <t>GstZ2</t>
  </si>
  <si>
    <t>FBgn0037697</t>
  </si>
  <si>
    <t>CG9427</t>
  </si>
  <si>
    <t>FBgn0037721</t>
  </si>
  <si>
    <t>side-VII</t>
  </si>
  <si>
    <t>FBgn0037736</t>
  </si>
  <si>
    <t>TAF1B</t>
  </si>
  <si>
    <t>FBgn0037792</t>
  </si>
  <si>
    <t>TTLL15</t>
  </si>
  <si>
    <t>FBgn0037838</t>
  </si>
  <si>
    <t>Tsp86D</t>
  </si>
  <si>
    <t>FBgn0037848</t>
  </si>
  <si>
    <t>CG4596</t>
  </si>
  <si>
    <t>FBgn0037849</t>
  </si>
  <si>
    <t>CG14696</t>
  </si>
  <si>
    <t>FBgn0037853</t>
  </si>
  <si>
    <t>CG5281</t>
  </si>
  <si>
    <t>FBgn0037902</t>
  </si>
  <si>
    <t>dpr5</t>
  </si>
  <si>
    <t>FBgn0037908</t>
  </si>
  <si>
    <t>CG14718</t>
  </si>
  <si>
    <t>FBgn0037939</t>
  </si>
  <si>
    <t>CG12594</t>
  </si>
  <si>
    <t>FBgn0037941</t>
  </si>
  <si>
    <t>CG18547</t>
  </si>
  <si>
    <t>FBgn0037973</t>
  </si>
  <si>
    <t>CG14739</t>
  </si>
  <si>
    <t>FBgn0037987</t>
  </si>
  <si>
    <t>CG4830</t>
  </si>
  <si>
    <t>FBgn0037996</t>
  </si>
  <si>
    <t>CG5245</t>
  </si>
  <si>
    <t>FBgn0038047</t>
  </si>
  <si>
    <t>CG12279</t>
  </si>
  <si>
    <t>FBgn0038080</t>
  </si>
  <si>
    <t>CG9799</t>
  </si>
  <si>
    <t>FBgn0038146</t>
  </si>
  <si>
    <t>Task6</t>
  </si>
  <si>
    <t>FBgn0038165</t>
  </si>
  <si>
    <t>CG9920</t>
  </si>
  <si>
    <t>FBgn0038200</t>
  </si>
  <si>
    <t>twf</t>
  </si>
  <si>
    <t>FBgn0038206</t>
  </si>
  <si>
    <t>CG14840</t>
  </si>
  <si>
    <t>FBgn0038217</t>
  </si>
  <si>
    <t>Afti</t>
  </si>
  <si>
    <t>FBgn0038223</t>
  </si>
  <si>
    <t>CG14853</t>
  </si>
  <si>
    <t>FBgn0038246</t>
  </si>
  <si>
    <t>Rrp6</t>
  </si>
  <si>
    <t>FBgn0038269</t>
  </si>
  <si>
    <t>Sdr</t>
  </si>
  <si>
    <t>FBgn0038279</t>
  </si>
  <si>
    <t>dpr9</t>
  </si>
  <si>
    <t>FBgn0038282</t>
  </si>
  <si>
    <t>CG6912</t>
  </si>
  <si>
    <t>FBgn0038290</t>
  </si>
  <si>
    <t>CG3984</t>
  </si>
  <si>
    <t>FBgn0038291</t>
  </si>
  <si>
    <t>Ccm3</t>
  </si>
  <si>
    <t>FBgn0038331</t>
  </si>
  <si>
    <t>CG5614</t>
  </si>
  <si>
    <t>FBgn0038359</t>
  </si>
  <si>
    <t>Acyp2</t>
  </si>
  <si>
    <t>FBgn0038363</t>
  </si>
  <si>
    <t>Hmt-1</t>
  </si>
  <si>
    <t>FBgn0038376</t>
  </si>
  <si>
    <t>CG5516</t>
  </si>
  <si>
    <t>FBgn0038389</t>
  </si>
  <si>
    <t>CG10317</t>
  </si>
  <si>
    <t>FBgn0038423</t>
  </si>
  <si>
    <t>Brf</t>
  </si>
  <si>
    <t>FBgn0038499</t>
  </si>
  <si>
    <t>CG7587</t>
  </si>
  <si>
    <t>FBgn0038523</t>
  </si>
  <si>
    <t>CG14322</t>
  </si>
  <si>
    <t>FBgn0038532</t>
  </si>
  <si>
    <t>CG17803</t>
  </si>
  <si>
    <t>FBgn0038547</t>
  </si>
  <si>
    <t>CG7675</t>
  </si>
  <si>
    <t>FBgn0038610</t>
  </si>
  <si>
    <t>CG14302</t>
  </si>
  <si>
    <t>FBgn0038647</t>
  </si>
  <si>
    <t>CG7720</t>
  </si>
  <si>
    <t>FBgn0038652</t>
  </si>
  <si>
    <t>Cyp12a4</t>
  </si>
  <si>
    <t>FBgn0038681</t>
  </si>
  <si>
    <t>Surf6</t>
  </si>
  <si>
    <t>FBgn0038746</t>
  </si>
  <si>
    <t>CG17271</t>
  </si>
  <si>
    <t>FBgn0038829</t>
  </si>
  <si>
    <t>KaiR1D</t>
  </si>
  <si>
    <t>FBgn0038837</t>
  </si>
  <si>
    <t>Ktl</t>
  </si>
  <si>
    <t>FBgn0038839</t>
  </si>
  <si>
    <t>Oga</t>
  </si>
  <si>
    <t>FBgn0038870</t>
  </si>
  <si>
    <t>SIFaR</t>
  </si>
  <si>
    <t>FBgn0038880</t>
  </si>
  <si>
    <t>CG12499</t>
  </si>
  <si>
    <t>FBgn0038968</t>
  </si>
  <si>
    <t>CG7054</t>
  </si>
  <si>
    <t>FBgn0038972</t>
  </si>
  <si>
    <t>Pebp1</t>
  </si>
  <si>
    <t>FBgn0038973</t>
  </si>
  <si>
    <t>Nrx-1</t>
  </si>
  <si>
    <t>FBgn0038975</t>
  </si>
  <si>
    <t>Octbeta1R</t>
  </si>
  <si>
    <t>FBgn0038980</t>
  </si>
  <si>
    <t>CG5326</t>
  </si>
  <si>
    <t>FBgn0038983</t>
  </si>
  <si>
    <t>CG4907</t>
  </si>
  <si>
    <t>FBgn0039010</t>
  </si>
  <si>
    <t>CG4467</t>
  </si>
  <si>
    <t>FBgn0039064</t>
  </si>
  <si>
    <t>CG6763</t>
  </si>
  <si>
    <t>FBgn0039069</t>
  </si>
  <si>
    <t>CG10252</t>
  </si>
  <si>
    <t>FBgn0039104</t>
  </si>
  <si>
    <t>CG18428</t>
  </si>
  <si>
    <t>FBgn0039149</t>
  </si>
  <si>
    <t>Kal1</t>
  </si>
  <si>
    <t>FBgn0039155</t>
  </si>
  <si>
    <t>Rpb10</t>
  </si>
  <si>
    <t>FBgn0039218</t>
  </si>
  <si>
    <t>Bili</t>
  </si>
  <si>
    <t>FBgn0039282</t>
  </si>
  <si>
    <t>dan</t>
  </si>
  <si>
    <t>FBgn0039286</t>
  </si>
  <si>
    <t>CG10425</t>
  </si>
  <si>
    <t>FBgn0039304</t>
  </si>
  <si>
    <t>CG11858</t>
  </si>
  <si>
    <t>FBgn0039305</t>
  </si>
  <si>
    <t>jigr1</t>
  </si>
  <si>
    <t>FBgn0039350</t>
  </si>
  <si>
    <t>CG5028</t>
  </si>
  <si>
    <t>FBgn0039358</t>
  </si>
  <si>
    <t>plum</t>
  </si>
  <si>
    <t>FBgn0039431</t>
  </si>
  <si>
    <t>IntS12</t>
  </si>
  <si>
    <t>FBgn0039459</t>
  </si>
  <si>
    <t>Spag1</t>
  </si>
  <si>
    <t>FBgn0039463</t>
  </si>
  <si>
    <t>CG3339</t>
  </si>
  <si>
    <t>FBgn0039510</t>
  </si>
  <si>
    <t>CG13978</t>
  </si>
  <si>
    <t>FBgn0039518</t>
  </si>
  <si>
    <t>Tusp</t>
  </si>
  <si>
    <t>FBgn0039530</t>
  </si>
  <si>
    <t>unc80</t>
  </si>
  <si>
    <t>FBgn0039536</t>
  </si>
  <si>
    <t>beat-VI</t>
  </si>
  <si>
    <t>FBgn0039584</t>
  </si>
  <si>
    <t>CG1523</t>
  </si>
  <si>
    <t>FBgn0039601</t>
  </si>
  <si>
    <t>DIP-gamma</t>
  </si>
  <si>
    <t>FBgn0039617</t>
  </si>
  <si>
    <t>jus</t>
  </si>
  <si>
    <t>FBgn0039647</t>
  </si>
  <si>
    <t>ppk21</t>
  </si>
  <si>
    <t>FBgn0039675</t>
  </si>
  <si>
    <t>Obp99a</t>
  </si>
  <si>
    <t>FBgn0039678</t>
  </si>
  <si>
    <t>CG7834</t>
  </si>
  <si>
    <t>FBgn0039697</t>
  </si>
  <si>
    <t>neo</t>
  </si>
  <si>
    <t>FBgn0039704</t>
  </si>
  <si>
    <t>Capa</t>
  </si>
  <si>
    <t>FBgn0039722</t>
  </si>
  <si>
    <t>CG15522</t>
  </si>
  <si>
    <t>FBgn0039723</t>
  </si>
  <si>
    <t>Tace</t>
  </si>
  <si>
    <t>FBgn0039734</t>
  </si>
  <si>
    <t>CG9682</t>
  </si>
  <si>
    <t>FBgn0039760</t>
  </si>
  <si>
    <t>eIF4H2</t>
  </si>
  <si>
    <t>FBgn0039797</t>
  </si>
  <si>
    <t>Npc2h</t>
  </si>
  <si>
    <t>FBgn0039801</t>
  </si>
  <si>
    <t>CG12071</t>
  </si>
  <si>
    <t>FBgn0039808</t>
  </si>
  <si>
    <t>CG11317</t>
  </si>
  <si>
    <t>FBgn0039816</t>
  </si>
  <si>
    <t>CG1544</t>
  </si>
  <si>
    <t>FBgn0039827</t>
  </si>
  <si>
    <t>CG1607</t>
  </si>
  <si>
    <t>FBgn0039844</t>
  </si>
  <si>
    <t>CG1635</t>
  </si>
  <si>
    <t>FBgn0039854</t>
  </si>
  <si>
    <t>Syt7</t>
  </si>
  <si>
    <t>FBgn0039900</t>
  </si>
  <si>
    <t>CG17514</t>
  </si>
  <si>
    <t>FBgn0039959</t>
  </si>
  <si>
    <t>CG17691</t>
  </si>
  <si>
    <t>FBgn0039993</t>
  </si>
  <si>
    <t>conu</t>
  </si>
  <si>
    <t>FBgn0039994</t>
  </si>
  <si>
    <t>RpL38</t>
  </si>
  <si>
    <t>FBgn0040007</t>
  </si>
  <si>
    <t>CG17493</t>
  </si>
  <si>
    <t>FBgn0040010</t>
  </si>
  <si>
    <t>Aplip1</t>
  </si>
  <si>
    <t>FBgn0040281</t>
  </si>
  <si>
    <t>Scamp</t>
  </si>
  <si>
    <t>FBgn0040285</t>
  </si>
  <si>
    <t>RecQ4</t>
  </si>
  <si>
    <t>FBgn0040290</t>
  </si>
  <si>
    <t>POSH</t>
  </si>
  <si>
    <t>FBgn0040294</t>
  </si>
  <si>
    <t>CG32795</t>
  </si>
  <si>
    <t>FBgn0040384</t>
  </si>
  <si>
    <t>Dlip3</t>
  </si>
  <si>
    <t>FBgn0040465</t>
  </si>
  <si>
    <t>Alk</t>
  </si>
  <si>
    <t>FBgn0040505</t>
  </si>
  <si>
    <t>CG15219</t>
  </si>
  <si>
    <t>FBgn0040519</t>
  </si>
  <si>
    <t>Sf3b5</t>
  </si>
  <si>
    <t>FBgn0040534</t>
  </si>
  <si>
    <t>CG7606</t>
  </si>
  <si>
    <t>FBgn0040565</t>
  </si>
  <si>
    <t>COX7C</t>
  </si>
  <si>
    <t>FBgn0040773</t>
  </si>
  <si>
    <t>CG7630</t>
  </si>
  <si>
    <t>FBgn0040793</t>
  </si>
  <si>
    <t>CG15212</t>
  </si>
  <si>
    <t>FBgn0040842</t>
  </si>
  <si>
    <t>ksh</t>
  </si>
  <si>
    <t>FBgn0040890</t>
  </si>
  <si>
    <t>rols</t>
  </si>
  <si>
    <t>FBgn0041096</t>
  </si>
  <si>
    <t>robo3</t>
  </si>
  <si>
    <t>FBgn0041097</t>
  </si>
  <si>
    <t>Atx2</t>
  </si>
  <si>
    <t>FBgn0041188</t>
  </si>
  <si>
    <t>Rheb</t>
  </si>
  <si>
    <t>FBgn0041191</t>
  </si>
  <si>
    <t>AttC</t>
  </si>
  <si>
    <t>FBgn0041579</t>
  </si>
  <si>
    <t>cpx</t>
  </si>
  <si>
    <t>FBgn0041605</t>
  </si>
  <si>
    <t>Ku80</t>
  </si>
  <si>
    <t>FBgn0041627</t>
  </si>
  <si>
    <t>Hexo1</t>
  </si>
  <si>
    <t>FBgn0041630</t>
  </si>
  <si>
    <t>CG3253</t>
  </si>
  <si>
    <t>FBgn0041706</t>
  </si>
  <si>
    <t>7B2</t>
  </si>
  <si>
    <t>FBgn0041707</t>
  </si>
  <si>
    <t>rho-5</t>
  </si>
  <si>
    <t>FBgn0041723</t>
  </si>
  <si>
    <t>CG18815</t>
  </si>
  <si>
    <t>FBgn0042138</t>
  </si>
  <si>
    <t>NfI</t>
  </si>
  <si>
    <t>FBgn0042696</t>
  </si>
  <si>
    <t>HBS1</t>
  </si>
  <si>
    <t>FBgn0042712</t>
  </si>
  <si>
    <t>Chrac-16</t>
  </si>
  <si>
    <t>FBgn0043001</t>
  </si>
  <si>
    <t>CG12084</t>
  </si>
  <si>
    <t>FBgn0043458</t>
  </si>
  <si>
    <t>CG32444</t>
  </si>
  <si>
    <t>FBgn0043783</t>
  </si>
  <si>
    <t>mRpS14</t>
  </si>
  <si>
    <t>FBgn0044030</t>
  </si>
  <si>
    <t>Proc</t>
  </si>
  <si>
    <t>FBgn0045038</t>
  </si>
  <si>
    <t>CG12699</t>
  </si>
  <si>
    <t>FBgn0046294</t>
  </si>
  <si>
    <t>ORY</t>
  </si>
  <si>
    <t>FBgn0046323</t>
  </si>
  <si>
    <t>Stlk</t>
  </si>
  <si>
    <t>FBgn0046692</t>
  </si>
  <si>
    <t>Obp83g</t>
  </si>
  <si>
    <t>FBgn0046875</t>
  </si>
  <si>
    <t>CG30039</t>
  </si>
  <si>
    <t>FBgn0050039</t>
  </si>
  <si>
    <t>GEFmeso</t>
  </si>
  <si>
    <t>FBgn0050115</t>
  </si>
  <si>
    <t>CG30158</t>
  </si>
  <si>
    <t>FBgn0050158</t>
  </si>
  <si>
    <t>CG30172</t>
  </si>
  <si>
    <t>FBgn0050172</t>
  </si>
  <si>
    <t>CG30187</t>
  </si>
  <si>
    <t>FBgn0050187</t>
  </si>
  <si>
    <t>CG30287</t>
  </si>
  <si>
    <t>FBgn0050287</t>
  </si>
  <si>
    <t>mtt</t>
  </si>
  <si>
    <t>FBgn0050361</t>
  </si>
  <si>
    <t>CG30383</t>
  </si>
  <si>
    <t>FBgn0050383</t>
  </si>
  <si>
    <t>CG30403</t>
  </si>
  <si>
    <t>FBgn0050403</t>
  </si>
  <si>
    <t>CG30419</t>
  </si>
  <si>
    <t>FBgn0050419</t>
  </si>
  <si>
    <t>CG30428</t>
  </si>
  <si>
    <t>FBgn0050428</t>
  </si>
  <si>
    <t>Ugt50B3</t>
  </si>
  <si>
    <t>FBgn0050438</t>
  </si>
  <si>
    <t>CG30485</t>
  </si>
  <si>
    <t>FBgn0050485</t>
  </si>
  <si>
    <t>Ppi1</t>
  </si>
  <si>
    <t>FBgn0051025</t>
  </si>
  <si>
    <t>CG31038</t>
  </si>
  <si>
    <t>FBgn0051038</t>
  </si>
  <si>
    <t>Cog7</t>
  </si>
  <si>
    <t>FBgn0051040</t>
  </si>
  <si>
    <t>CG31125</t>
  </si>
  <si>
    <t>FBgn0051125</t>
  </si>
  <si>
    <t>CG31140</t>
  </si>
  <si>
    <t>FBgn0051140</t>
  </si>
  <si>
    <t>CG31157</t>
  </si>
  <si>
    <t>FBgn0051157</t>
  </si>
  <si>
    <t>CG31211</t>
  </si>
  <si>
    <t>FBgn0051211</t>
  </si>
  <si>
    <t>CG31226</t>
  </si>
  <si>
    <t>FBgn0051226</t>
  </si>
  <si>
    <t>Tpl94D</t>
  </si>
  <si>
    <t>FBgn0051281</t>
  </si>
  <si>
    <t>CG31436</t>
  </si>
  <si>
    <t>FBgn0051436</t>
  </si>
  <si>
    <t>nolo</t>
  </si>
  <si>
    <t>FBgn0051619</t>
  </si>
  <si>
    <t>wry</t>
  </si>
  <si>
    <t>FBgn0051665</t>
  </si>
  <si>
    <t>CG31690</t>
  </si>
  <si>
    <t>FBgn0051690</t>
  </si>
  <si>
    <t>CG31740</t>
  </si>
  <si>
    <t>FBgn0051740</t>
  </si>
  <si>
    <t>fred</t>
  </si>
  <si>
    <t>FBgn0051774</t>
  </si>
  <si>
    <t>CG31789</t>
  </si>
  <si>
    <t>FBgn0051789</t>
  </si>
  <si>
    <t>CG31908</t>
  </si>
  <si>
    <t>FBgn0051908</t>
  </si>
  <si>
    <t>Cda5</t>
  </si>
  <si>
    <t>FBgn0051973</t>
  </si>
  <si>
    <t>CG31988</t>
  </si>
  <si>
    <t>FBgn0051988</t>
  </si>
  <si>
    <t>gw</t>
  </si>
  <si>
    <t>FBgn0051992</t>
  </si>
  <si>
    <t>CG31997</t>
  </si>
  <si>
    <t>FBgn0051997</t>
  </si>
  <si>
    <t>CG32017</t>
  </si>
  <si>
    <t>FBgn0052017</t>
  </si>
  <si>
    <t>CG32069</t>
  </si>
  <si>
    <t>FBgn0052069</t>
  </si>
  <si>
    <t>CG32073</t>
  </si>
  <si>
    <t>FBgn0052073</t>
  </si>
  <si>
    <t>CG32081</t>
  </si>
  <si>
    <t>FBgn0052081</t>
  </si>
  <si>
    <t>IRSp53</t>
  </si>
  <si>
    <t>FBgn0052082</t>
  </si>
  <si>
    <t>CG32206</t>
  </si>
  <si>
    <t>FBgn0052206</t>
  </si>
  <si>
    <t>gogo</t>
  </si>
  <si>
    <t>FBgn0052227</t>
  </si>
  <si>
    <t>CG32243</t>
  </si>
  <si>
    <t>FBgn0052243</t>
  </si>
  <si>
    <t>CG32302</t>
  </si>
  <si>
    <t>FBgn0052302</t>
  </si>
  <si>
    <t>zormin</t>
  </si>
  <si>
    <t>FBgn0052311</t>
  </si>
  <si>
    <t>tut</t>
  </si>
  <si>
    <t>FBgn0052364</t>
  </si>
  <si>
    <t>CG32407</t>
  </si>
  <si>
    <t>FBgn0052407</t>
  </si>
  <si>
    <t>Gss2</t>
  </si>
  <si>
    <t>FBgn0052495</t>
  </si>
  <si>
    <t>Hers</t>
  </si>
  <si>
    <t>FBgn0052529</t>
  </si>
  <si>
    <t>CG32548</t>
  </si>
  <si>
    <t>FBgn0052548</t>
  </si>
  <si>
    <t>CG32576</t>
  </si>
  <si>
    <t>FBgn0052576</t>
  </si>
  <si>
    <t>CG32625</t>
  </si>
  <si>
    <t>FBgn0052625</t>
  </si>
  <si>
    <t>CG32641</t>
  </si>
  <si>
    <t>FBgn0052641</t>
  </si>
  <si>
    <t>X11Lbeta</t>
  </si>
  <si>
    <t>FBgn0052677</t>
  </si>
  <si>
    <t>Erk7</t>
  </si>
  <si>
    <t>FBgn0052703</t>
  </si>
  <si>
    <t>CG32706</t>
  </si>
  <si>
    <t>FBgn0052706</t>
  </si>
  <si>
    <t>Setd3</t>
  </si>
  <si>
    <t>FBgn0052732</t>
  </si>
  <si>
    <t>CG32856</t>
  </si>
  <si>
    <t>FBgn0052856</t>
  </si>
  <si>
    <t>CG32982</t>
  </si>
  <si>
    <t>FBgn0052982</t>
  </si>
  <si>
    <t>CG33129</t>
  </si>
  <si>
    <t>FBgn0053129</t>
  </si>
  <si>
    <t>CG33170</t>
  </si>
  <si>
    <t>FBgn0053170</t>
  </si>
  <si>
    <t>beat-IIIb</t>
  </si>
  <si>
    <t>FBgn0053179</t>
  </si>
  <si>
    <t>CG33225</t>
  </si>
  <si>
    <t>FBgn0053225</t>
  </si>
  <si>
    <t>CG33306</t>
  </si>
  <si>
    <t>FBgn0053306</t>
  </si>
  <si>
    <t>CG33458</t>
  </si>
  <si>
    <t>FBgn0053458</t>
  </si>
  <si>
    <t>ppk13</t>
  </si>
  <si>
    <t>FBgn0053508</t>
  </si>
  <si>
    <t>CG33509</t>
  </si>
  <si>
    <t>FBgn0053509</t>
  </si>
  <si>
    <t>Nmdar2</t>
  </si>
  <si>
    <t>FBgn0053513</t>
  </si>
  <si>
    <t>CG33543</t>
  </si>
  <si>
    <t>FBgn0053543</t>
  </si>
  <si>
    <t>Rim</t>
  </si>
  <si>
    <t>FBgn0053547</t>
  </si>
  <si>
    <t>Mid1</t>
  </si>
  <si>
    <t>FBgn0053988</t>
  </si>
  <si>
    <t>CG34015</t>
  </si>
  <si>
    <t>FBgn0054015</t>
  </si>
  <si>
    <t>ND-AGGG</t>
  </si>
  <si>
    <t>FBgn0058002</t>
  </si>
  <si>
    <t>pain</t>
  </si>
  <si>
    <t>FBgn0060296</t>
  </si>
  <si>
    <t>salto</t>
  </si>
  <si>
    <t>FBgn0061197</t>
  </si>
  <si>
    <t>loj</t>
  </si>
  <si>
    <t>FBgn0061492</t>
  </si>
  <si>
    <t>GstE10</t>
  </si>
  <si>
    <t>FBgn0063499</t>
  </si>
  <si>
    <t>dbr</t>
  </si>
  <si>
    <t>FBgn0067779</t>
  </si>
  <si>
    <t>CG40498</t>
  </si>
  <si>
    <t>FBgn0069969</t>
  </si>
  <si>
    <t>akirin</t>
  </si>
  <si>
    <t>FBgn0082598</t>
  </si>
  <si>
    <t>Neb-cGP</t>
  </si>
  <si>
    <t>FBgn0083167</t>
  </si>
  <si>
    <t>CG17672</t>
  </si>
  <si>
    <t>FBgn0083978</t>
  </si>
  <si>
    <t>mRpL34</t>
  </si>
  <si>
    <t>FBgn0083983</t>
  </si>
  <si>
    <t>CG34155</t>
  </si>
  <si>
    <t>FBgn0083991</t>
  </si>
  <si>
    <t>CG34251</t>
  </si>
  <si>
    <t>FBgn0085280</t>
  </si>
  <si>
    <t>CG34279</t>
  </si>
  <si>
    <t>FBgn0085308</t>
  </si>
  <si>
    <t>CG34287</t>
  </si>
  <si>
    <t>FBgn0085316</t>
  </si>
  <si>
    <t>Drgx</t>
  </si>
  <si>
    <t>FBgn0085369</t>
  </si>
  <si>
    <t>CG34347</t>
  </si>
  <si>
    <t>FBgn0085376</t>
  </si>
  <si>
    <t>CG34354</t>
  </si>
  <si>
    <t>FBgn0085383</t>
  </si>
  <si>
    <t>bma</t>
  </si>
  <si>
    <t>FBgn0085385</t>
  </si>
  <si>
    <t>dpr12</t>
  </si>
  <si>
    <t>FBgn0085414</t>
  </si>
  <si>
    <t>DIP-delta</t>
  </si>
  <si>
    <t>FBgn0085420</t>
  </si>
  <si>
    <t>pan</t>
  </si>
  <si>
    <t>FBgn0085432</t>
  </si>
  <si>
    <t>Lgr4</t>
  </si>
  <si>
    <t>FBgn0085440</t>
  </si>
  <si>
    <t>CG34445</t>
  </si>
  <si>
    <t>FBgn0085474</t>
  </si>
  <si>
    <t>CG40472</t>
  </si>
  <si>
    <t>FBgn0085736</t>
  </si>
  <si>
    <t>del</t>
  </si>
  <si>
    <t>FBgn0086251</t>
  </si>
  <si>
    <t>stl</t>
  </si>
  <si>
    <t>FBgn0086408</t>
  </si>
  <si>
    <t>DCTN6-p27</t>
  </si>
  <si>
    <t>FBgn0086446</t>
  </si>
  <si>
    <t>RpS25</t>
  </si>
  <si>
    <t>FBgn0086472</t>
  </si>
  <si>
    <t>fne</t>
  </si>
  <si>
    <t>FBgn0086675</t>
  </si>
  <si>
    <t>jeb</t>
  </si>
  <si>
    <t>FBgn0086677</t>
  </si>
  <si>
    <t>ncm</t>
  </si>
  <si>
    <t>FBgn0086707</t>
  </si>
  <si>
    <t>nAChRalpha7</t>
  </si>
  <si>
    <t>FBgn0086778</t>
  </si>
  <si>
    <t>Rab26</t>
  </si>
  <si>
    <t>FBgn0086913</t>
  </si>
  <si>
    <t>CG41520</t>
  </si>
  <si>
    <t>FBgn0087011</t>
  </si>
  <si>
    <t>alphaSnap</t>
  </si>
  <si>
    <t>FBgn0250791</t>
  </si>
  <si>
    <t>CG4218</t>
  </si>
  <si>
    <t>FBgn0250844</t>
  </si>
  <si>
    <t>Cht10</t>
  </si>
  <si>
    <t>FBgn0250907</t>
  </si>
  <si>
    <t>beat-VII</t>
  </si>
  <si>
    <t>FBgn0250908</t>
  </si>
  <si>
    <t>Octbeta3R</t>
  </si>
  <si>
    <t>FBgn0250910</t>
  </si>
  <si>
    <t>futsch</t>
  </si>
  <si>
    <t>FBgn0259108</t>
  </si>
  <si>
    <t>mmd</t>
  </si>
  <si>
    <t>FBgn0259110</t>
  </si>
  <si>
    <t>OtopLc</t>
  </si>
  <si>
    <t>FBgn0259150</t>
  </si>
  <si>
    <t>Pde9</t>
  </si>
  <si>
    <t>FBgn0259171</t>
  </si>
  <si>
    <t>ome</t>
  </si>
  <si>
    <t>FBgn0259175</t>
  </si>
  <si>
    <t>comm3</t>
  </si>
  <si>
    <t>FBgn0259236</t>
  </si>
  <si>
    <t>CG42342</t>
  </si>
  <si>
    <t>FBgn0259244</t>
  </si>
  <si>
    <t>brp</t>
  </si>
  <si>
    <t>FBgn0259246</t>
  </si>
  <si>
    <t>Mob4</t>
  </si>
  <si>
    <t>FBgn0259483</t>
  </si>
  <si>
    <t>CG42346</t>
  </si>
  <si>
    <t>FBgn0259677</t>
  </si>
  <si>
    <t>Ir40a</t>
  </si>
  <si>
    <t>FBgn0259683</t>
  </si>
  <si>
    <t>pzg</t>
  </si>
  <si>
    <t>FBgn0259785</t>
  </si>
  <si>
    <t>CG42404</t>
  </si>
  <si>
    <t>FBgn0259823</t>
  </si>
  <si>
    <t>CG42450</t>
  </si>
  <si>
    <t>FBgn0259927</t>
  </si>
  <si>
    <t>cwo</t>
  </si>
  <si>
    <t>FBgn0259938</t>
  </si>
  <si>
    <t>Mppe</t>
  </si>
  <si>
    <t>FBgn0259985</t>
  </si>
  <si>
    <t>OtopLa</t>
  </si>
  <si>
    <t>FBgn0259994</t>
  </si>
  <si>
    <t>CG17570</t>
  </si>
  <si>
    <t>FBgn0260000</t>
  </si>
  <si>
    <t>UQCR-11</t>
  </si>
  <si>
    <t>FBgn0260008</t>
  </si>
  <si>
    <t>CG30059</t>
  </si>
  <si>
    <t>FBgn0260475</t>
  </si>
  <si>
    <t>HIP</t>
  </si>
  <si>
    <t>FBgn0260484</t>
  </si>
  <si>
    <t>qvr</t>
  </si>
  <si>
    <t>FBgn0260499</t>
  </si>
  <si>
    <t>CG42540</t>
  </si>
  <si>
    <t>FBgn0260657</t>
  </si>
  <si>
    <t>NaPi-III</t>
  </si>
  <si>
    <t>FBgn0260795</t>
  </si>
  <si>
    <t>Rbp6</t>
  </si>
  <si>
    <t>FBgn0260943</t>
  </si>
  <si>
    <t>Rbp1</t>
  </si>
  <si>
    <t>FBgn0260944</t>
  </si>
  <si>
    <t>CG42588</t>
  </si>
  <si>
    <t>FBgn0260965</t>
  </si>
  <si>
    <t>CG42598</t>
  </si>
  <si>
    <t>FBgn0260997</t>
  </si>
  <si>
    <t>Dscam3</t>
  </si>
  <si>
    <t>FBgn0261046</t>
  </si>
  <si>
    <t>CG42613</t>
  </si>
  <si>
    <t>FBgn0261262</t>
  </si>
  <si>
    <t>SREBP</t>
  </si>
  <si>
    <t>FBgn0261283</t>
  </si>
  <si>
    <t>CG42633</t>
  </si>
  <si>
    <t>FBgn0261356</t>
  </si>
  <si>
    <t>mRpL37</t>
  </si>
  <si>
    <t>FBgn0261380</t>
  </si>
  <si>
    <t>CG42668</t>
  </si>
  <si>
    <t>FBgn0261550</t>
  </si>
  <si>
    <t>CG42714</t>
  </si>
  <si>
    <t>FBgn0261631</t>
  </si>
  <si>
    <t>Ank2</t>
  </si>
  <si>
    <t>FBgn0261788</t>
  </si>
  <si>
    <t>SNRPG</t>
  </si>
  <si>
    <t>FBgn0261791</t>
  </si>
  <si>
    <t>kcc</t>
  </si>
  <si>
    <t>FBgn0261794</t>
  </si>
  <si>
    <t>Gprk2</t>
  </si>
  <si>
    <t>FBgn0261988</t>
  </si>
  <si>
    <t>CG42820</t>
  </si>
  <si>
    <t>FBgn0262002</t>
  </si>
  <si>
    <t>CG43066</t>
  </si>
  <si>
    <t>FBgn0262476</t>
  </si>
  <si>
    <t>FoxP</t>
  </si>
  <si>
    <t>FBgn0262477</t>
  </si>
  <si>
    <t>dati</t>
  </si>
  <si>
    <t>FBgn0262636</t>
  </si>
  <si>
    <t>Myc</t>
  </si>
  <si>
    <t>FBgn0262656</t>
  </si>
  <si>
    <t>Pal2</t>
  </si>
  <si>
    <t>FBgn0262728</t>
  </si>
  <si>
    <t>Evi5</t>
  </si>
  <si>
    <t>FBgn0262740</t>
  </si>
  <si>
    <t>Ptr</t>
  </si>
  <si>
    <t>FBgn0262867</t>
  </si>
  <si>
    <t>CG43347</t>
  </si>
  <si>
    <t>FBgn0263072</t>
  </si>
  <si>
    <t>psq</t>
  </si>
  <si>
    <t>FBgn0263102</t>
  </si>
  <si>
    <t>CG34377</t>
  </si>
  <si>
    <t>FBgn0263117</t>
  </si>
  <si>
    <t>Phae1</t>
  </si>
  <si>
    <t>FBgn0263234</t>
  </si>
  <si>
    <t>CG11000</t>
  </si>
  <si>
    <t>FBgn0263353</t>
  </si>
  <si>
    <t>nwk</t>
  </si>
  <si>
    <t>FBgn0263456</t>
  </si>
  <si>
    <t>Vsx1</t>
  </si>
  <si>
    <t>FBgn0263511</t>
  </si>
  <si>
    <t>CG43689</t>
  </si>
  <si>
    <t>FBgn0263772</t>
  </si>
  <si>
    <t>fok</t>
  </si>
  <si>
    <t>FBgn0263773</t>
  </si>
  <si>
    <t>CG43707</t>
  </si>
  <si>
    <t>FBgn0263846</t>
  </si>
  <si>
    <t>BubR1</t>
  </si>
  <si>
    <t>FBgn0263855</t>
  </si>
  <si>
    <t>COX8</t>
  </si>
  <si>
    <t>FBgn0263911</t>
  </si>
  <si>
    <t>Tim17b</t>
  </si>
  <si>
    <t>FBgn0263977</t>
  </si>
  <si>
    <t>Dic61B</t>
  </si>
  <si>
    <t>FBgn0263988</t>
  </si>
  <si>
    <t>CG43737</t>
  </si>
  <si>
    <t>FBgn0263994</t>
  </si>
  <si>
    <t>cpo</t>
  </si>
  <si>
    <t>FBgn0263995</t>
  </si>
  <si>
    <t>dysc</t>
  </si>
  <si>
    <t>FBgn0264006</t>
  </si>
  <si>
    <t>Det</t>
  </si>
  <si>
    <t>FBgn0264291</t>
  </si>
  <si>
    <t>spg</t>
  </si>
  <si>
    <t>FBgn0264324</t>
  </si>
  <si>
    <t>DNApol-epsilon255</t>
  </si>
  <si>
    <t>FBgn0264326</t>
  </si>
  <si>
    <t>Ca-alpha1T</t>
  </si>
  <si>
    <t>FBgn0264386</t>
  </si>
  <si>
    <t>CG43861</t>
  </si>
  <si>
    <t>FBgn0264443</t>
  </si>
  <si>
    <t>Eip93F</t>
  </si>
  <si>
    <t>FBgn0264490</t>
  </si>
  <si>
    <t>CG43901</t>
  </si>
  <si>
    <t>FBgn0264502</t>
  </si>
  <si>
    <t>PsGEF</t>
  </si>
  <si>
    <t>FBgn0264598</t>
  </si>
  <si>
    <t>Cdep</t>
  </si>
  <si>
    <t>FBgn0265082</t>
  </si>
  <si>
    <t>eIF4E3</t>
  </si>
  <si>
    <t>FBgn0265089</t>
  </si>
  <si>
    <t>Meltrin</t>
  </si>
  <si>
    <t>FBgn0265140</t>
  </si>
  <si>
    <t>CG44245</t>
  </si>
  <si>
    <t>FBgn0265180</t>
  </si>
  <si>
    <t>Vha68-1</t>
  </si>
  <si>
    <t>FBgn0265262</t>
  </si>
  <si>
    <t>Inx3</t>
  </si>
  <si>
    <t>FBgn0265274</t>
  </si>
  <si>
    <t>Dscam2</t>
  </si>
  <si>
    <t>FBgn0265296</t>
  </si>
  <si>
    <t>CG44325</t>
  </si>
  <si>
    <t>FBgn0265413</t>
  </si>
  <si>
    <t>Neto</t>
  </si>
  <si>
    <t>FBgn0265416</t>
  </si>
  <si>
    <t>zyd</t>
  </si>
  <si>
    <t>FBgn0265767</t>
  </si>
  <si>
    <t>Dop1R2</t>
  </si>
  <si>
    <t>FBgn0266137</t>
  </si>
  <si>
    <t>CG44956</t>
  </si>
  <si>
    <t>FBgn0266261</t>
  </si>
  <si>
    <t>nAChRalpha4</t>
  </si>
  <si>
    <t>FBgn0266347</t>
  </si>
  <si>
    <t>ND-30</t>
  </si>
  <si>
    <t>FBgn0266582</t>
  </si>
  <si>
    <t>Hsc70-4</t>
  </si>
  <si>
    <t>FBgn0266599</t>
  </si>
  <si>
    <t>Sec6</t>
  </si>
  <si>
    <t>FBgn0266671</t>
  </si>
  <si>
    <t>Zmynd10</t>
  </si>
  <si>
    <t>FBgn0266709</t>
  </si>
  <si>
    <t>CG45263</t>
  </si>
  <si>
    <t>FBgn0266801</t>
  </si>
  <si>
    <t>Ggamma30A</t>
  </si>
  <si>
    <t>FBgn0267252</t>
  </si>
  <si>
    <t>CG45782</t>
  </si>
  <si>
    <t>FBgn0267429</t>
  </si>
  <si>
    <t>CG46059</t>
  </si>
  <si>
    <t>FBgn0267726</t>
  </si>
  <si>
    <t>Frl</t>
  </si>
  <si>
    <t>FBgn0267795</t>
  </si>
  <si>
    <t>corolla</t>
  </si>
  <si>
    <t>FBgn0267967</t>
  </si>
  <si>
    <t>ltl</t>
  </si>
  <si>
    <t>FBgn0268063</t>
  </si>
  <si>
    <t>CG46280</t>
  </si>
  <si>
    <t>FBgn0283438</t>
  </si>
  <si>
    <t>S6KL</t>
  </si>
  <si>
    <t>FBgn0283473</t>
  </si>
  <si>
    <t>InR</t>
  </si>
  <si>
    <t>FBgn0283499</t>
  </si>
  <si>
    <t>eEF1alpha1</t>
  </si>
  <si>
    <t>FBgn0284245</t>
  </si>
  <si>
    <t>knon</t>
  </si>
  <si>
    <t>FBgn0285943</t>
  </si>
  <si>
    <t>vrs</t>
  </si>
  <si>
    <t>FBgn0286507</t>
  </si>
  <si>
    <t>Name_Ecad</t>
  </si>
  <si>
    <t>Ecad_baseMean</t>
  </si>
  <si>
    <t>Ecad_estimate</t>
  </si>
  <si>
    <t>Ecad_stderror</t>
  </si>
  <si>
    <t>Ecad_statistic</t>
  </si>
  <si>
    <t>Ecad_p_value</t>
  </si>
  <si>
    <t>Ecad_p_adjusted</t>
  </si>
  <si>
    <t>JNK</t>
  </si>
  <si>
    <t>Axs</t>
  </si>
  <si>
    <t>FBgn0000152</t>
  </si>
  <si>
    <t>Cp190</t>
  </si>
  <si>
    <t>FBgn0000283</t>
  </si>
  <si>
    <t>cg</t>
  </si>
  <si>
    <t>FBgn0000289</t>
  </si>
  <si>
    <t>eEF2</t>
  </si>
  <si>
    <t>FBgn0000559</t>
  </si>
  <si>
    <t>egl</t>
  </si>
  <si>
    <t>FBgn0000562</t>
  </si>
  <si>
    <t>FER</t>
  </si>
  <si>
    <t>FBgn0000723</t>
  </si>
  <si>
    <t>fs(1)K10</t>
  </si>
  <si>
    <t>FBgn0000810</t>
  </si>
  <si>
    <t>Hsp67Ba</t>
  </si>
  <si>
    <t>FBgn0001227</t>
  </si>
  <si>
    <t>Hsp83</t>
  </si>
  <si>
    <t>FBgn0001233</t>
  </si>
  <si>
    <t>Mybbp1A</t>
  </si>
  <si>
    <t>FBgn0001341</t>
  </si>
  <si>
    <t>Mtr4</t>
  </si>
  <si>
    <t>FBgn0001986</t>
  </si>
  <si>
    <t>l(2)gl</t>
  </si>
  <si>
    <t>FBgn0002121</t>
  </si>
  <si>
    <t>l(3)73Ah</t>
  </si>
  <si>
    <t>FBgn0002283</t>
  </si>
  <si>
    <t>sas</t>
  </si>
  <si>
    <t>FBgn0002306</t>
  </si>
  <si>
    <t>Lam</t>
  </si>
  <si>
    <t>FBgn0002525</t>
  </si>
  <si>
    <t>lds</t>
  </si>
  <si>
    <t>FBgn0002542</t>
  </si>
  <si>
    <t>mod(mdg4)</t>
  </si>
  <si>
    <t>FBgn0002781</t>
  </si>
  <si>
    <t>Blm</t>
  </si>
  <si>
    <t>FBgn0002906</t>
  </si>
  <si>
    <t>Poxn</t>
  </si>
  <si>
    <t>FBgn0003130</t>
  </si>
  <si>
    <t>RpII215</t>
  </si>
  <si>
    <t>FBgn0003277</t>
  </si>
  <si>
    <t>RpI135</t>
  </si>
  <si>
    <t>FBgn0003278</t>
  </si>
  <si>
    <t>sca</t>
  </si>
  <si>
    <t>FBgn0003326</t>
  </si>
  <si>
    <t>Sce</t>
  </si>
  <si>
    <t>FBgn0003330</t>
  </si>
  <si>
    <t>shu</t>
  </si>
  <si>
    <t>FBgn0003401</t>
  </si>
  <si>
    <t>Sry-delta</t>
  </si>
  <si>
    <t>FBgn0003512</t>
  </si>
  <si>
    <t>w</t>
  </si>
  <si>
    <t>FBgn0003996</t>
  </si>
  <si>
    <t>HmgD</t>
  </si>
  <si>
    <t>FBgn0004362</t>
  </si>
  <si>
    <t>RpIII128</t>
  </si>
  <si>
    <t>FBgn0004463</t>
  </si>
  <si>
    <t>Mdr49</t>
  </si>
  <si>
    <t>FBgn0004512</t>
  </si>
  <si>
    <t>B52</t>
  </si>
  <si>
    <t>FBgn0004587</t>
  </si>
  <si>
    <t>zfh2</t>
  </si>
  <si>
    <t>FBgn0004607</t>
  </si>
  <si>
    <t>TkR99D</t>
  </si>
  <si>
    <t>FBgn0004622</t>
  </si>
  <si>
    <t>Bx42</t>
  </si>
  <si>
    <t>FBgn0004856</t>
  </si>
  <si>
    <t>gig</t>
  </si>
  <si>
    <t>FBgn0005198</t>
  </si>
  <si>
    <t>msl-1</t>
  </si>
  <si>
    <t>FBgn0005617</t>
  </si>
  <si>
    <t>Eip63E</t>
  </si>
  <si>
    <t>FBgn0005640</t>
  </si>
  <si>
    <t>Taf4</t>
  </si>
  <si>
    <t>FBgn0010280</t>
  </si>
  <si>
    <t>Uch</t>
  </si>
  <si>
    <t>FBgn0010288</t>
  </si>
  <si>
    <t>SerT</t>
  </si>
  <si>
    <t>FBgn0010414</t>
  </si>
  <si>
    <t>SsRbeta</t>
  </si>
  <si>
    <t>FBgn0011016</t>
  </si>
  <si>
    <t>Moe</t>
  </si>
  <si>
    <t>FBgn0011661</t>
  </si>
  <si>
    <t>RnrL</t>
  </si>
  <si>
    <t>FBgn0011703</t>
  </si>
  <si>
    <t>RnrS</t>
  </si>
  <si>
    <t>FBgn0011704</t>
  </si>
  <si>
    <t>wts</t>
  </si>
  <si>
    <t>FBgn0011739</t>
  </si>
  <si>
    <t>Dp</t>
  </si>
  <si>
    <t>FBgn0011763</t>
  </si>
  <si>
    <t>Hsp70Bb</t>
  </si>
  <si>
    <t>FBgn0013278</t>
  </si>
  <si>
    <t>Crz</t>
  </si>
  <si>
    <t>FBgn0013767</t>
  </si>
  <si>
    <t>Gycbeta100B</t>
  </si>
  <si>
    <t>FBgn0013973</t>
  </si>
  <si>
    <t>Pi3K92E</t>
  </si>
  <si>
    <t>FBgn0015279</t>
  </si>
  <si>
    <t>Lectin-galC1</t>
  </si>
  <si>
    <t>FBgn0016675</t>
  </si>
  <si>
    <t>Nurf-38</t>
  </si>
  <si>
    <t>FBgn0016687</t>
  </si>
  <si>
    <t>sfl</t>
  </si>
  <si>
    <t>FBgn0020251</t>
  </si>
  <si>
    <t>pcm</t>
  </si>
  <si>
    <t>FBgn0020261</t>
  </si>
  <si>
    <t>dom</t>
  </si>
  <si>
    <t>FBgn0020306</t>
  </si>
  <si>
    <t>crol</t>
  </si>
  <si>
    <t>FBgn0020309</t>
  </si>
  <si>
    <t>Pdk1</t>
  </si>
  <si>
    <t>FBgn0020386</t>
  </si>
  <si>
    <t>nudC</t>
  </si>
  <si>
    <t>FBgn0021768</t>
  </si>
  <si>
    <t>Reph</t>
  </si>
  <si>
    <t>FBgn0021800</t>
  </si>
  <si>
    <t>CG1910</t>
  </si>
  <si>
    <t>FBgn0022349</t>
  </si>
  <si>
    <t>qkr58E-1</t>
  </si>
  <si>
    <t>FBgn0022986</t>
  </si>
  <si>
    <t>Picot</t>
  </si>
  <si>
    <t>FBgn0024315</t>
  </si>
  <si>
    <t>Mekk1</t>
  </si>
  <si>
    <t>FBgn0024329</t>
  </si>
  <si>
    <t>Bin1</t>
  </si>
  <si>
    <t>FBgn0024491</t>
  </si>
  <si>
    <t>Dbp80</t>
  </si>
  <si>
    <t>FBgn0024804</t>
  </si>
  <si>
    <t>Taf7</t>
  </si>
  <si>
    <t>FBgn0024909</t>
  </si>
  <si>
    <t>CG3719</t>
  </si>
  <si>
    <t>FBgn0024986</t>
  </si>
  <si>
    <t>CG4101</t>
  </si>
  <si>
    <t>FBgn0025558</t>
  </si>
  <si>
    <t>Mhcl</t>
  </si>
  <si>
    <t>FBgn0026059</t>
  </si>
  <si>
    <t>Tom</t>
  </si>
  <si>
    <t>FBgn0026320</t>
  </si>
  <si>
    <t>Rgl</t>
  </si>
  <si>
    <t>FBgn0026376</t>
  </si>
  <si>
    <t>tacc</t>
  </si>
  <si>
    <t>FBgn0026620</t>
  </si>
  <si>
    <t>RecQ5</t>
  </si>
  <si>
    <t>FBgn0027375</t>
  </si>
  <si>
    <t>CG18659</t>
  </si>
  <si>
    <t>FBgn0027561</t>
  </si>
  <si>
    <t>CG8108</t>
  </si>
  <si>
    <t>FBgn0027567</t>
  </si>
  <si>
    <t>cindr</t>
  </si>
  <si>
    <t>FBgn0027598</t>
  </si>
  <si>
    <t>kirre</t>
  </si>
  <si>
    <t>FBgn0028369</t>
  </si>
  <si>
    <t>ECSIT</t>
  </si>
  <si>
    <t>FBgn0028436</t>
  </si>
  <si>
    <t>c(2)M</t>
  </si>
  <si>
    <t>FBgn0028525</t>
  </si>
  <si>
    <t>TM9SF4</t>
  </si>
  <si>
    <t>FBgn0028541</t>
  </si>
  <si>
    <t>spt4</t>
  </si>
  <si>
    <t>FBgn0028683</t>
  </si>
  <si>
    <t>Rpn11</t>
  </si>
  <si>
    <t>FBgn0028694</t>
  </si>
  <si>
    <t>CSN7</t>
  </si>
  <si>
    <t>FBgn0028836</t>
  </si>
  <si>
    <t>Kebab</t>
  </si>
  <si>
    <t>FBgn0028952</t>
  </si>
  <si>
    <t>Spn27A</t>
  </si>
  <si>
    <t>FBgn0028990</t>
  </si>
  <si>
    <t>CHORD</t>
  </si>
  <si>
    <t>FBgn0029503</t>
  </si>
  <si>
    <t>CG18273</t>
  </si>
  <si>
    <t>FBgn0029525</t>
  </si>
  <si>
    <t>mRpL30</t>
  </si>
  <si>
    <t>FBgn0029718</t>
  </si>
  <si>
    <t>lin-52</t>
  </si>
  <si>
    <t>FBgn0029800</t>
  </si>
  <si>
    <t>CG3726</t>
  </si>
  <si>
    <t>FBgn0029824</t>
  </si>
  <si>
    <t>CG6048</t>
  </si>
  <si>
    <t>FBgn0029827</t>
  </si>
  <si>
    <t>CG3847</t>
  </si>
  <si>
    <t>FBgn0029867</t>
  </si>
  <si>
    <t>Pat1</t>
  </si>
  <si>
    <t>FBgn0029878</t>
  </si>
  <si>
    <t>mahe</t>
  </si>
  <si>
    <t>FBgn0029979</t>
  </si>
  <si>
    <t>Caf1-180</t>
  </si>
  <si>
    <t>FBgn0030054</t>
  </si>
  <si>
    <t>Rbm13</t>
  </si>
  <si>
    <t>FBgn0030067</t>
  </si>
  <si>
    <t>CG1986</t>
  </si>
  <si>
    <t>FBgn0030162</t>
  </si>
  <si>
    <t>CG2972</t>
  </si>
  <si>
    <t>FBgn0030177</t>
  </si>
  <si>
    <t>CG1628</t>
  </si>
  <si>
    <t>FBgn0030218</t>
  </si>
  <si>
    <t>Pa1</t>
  </si>
  <si>
    <t>FBgn0030294</t>
  </si>
  <si>
    <t>CG1572</t>
  </si>
  <si>
    <t>FBgn0030309</t>
  </si>
  <si>
    <t>Vlet</t>
  </si>
  <si>
    <t>FBgn0030323</t>
  </si>
  <si>
    <t>CG10353</t>
  </si>
  <si>
    <t>FBgn0030349</t>
  </si>
  <si>
    <t>CG14414</t>
  </si>
  <si>
    <t>FBgn0030571</t>
  </si>
  <si>
    <t>CG7860</t>
  </si>
  <si>
    <t>FBgn0030653</t>
  </si>
  <si>
    <t>Mvd</t>
  </si>
  <si>
    <t>FBgn0030683</t>
  </si>
  <si>
    <t>CG4880</t>
  </si>
  <si>
    <t>FBgn0030803</t>
  </si>
  <si>
    <t>wgn</t>
  </si>
  <si>
    <t>FBgn0030941</t>
  </si>
  <si>
    <t>CG6617</t>
  </si>
  <si>
    <t>FBgn0030944</t>
  </si>
  <si>
    <t>CG18259</t>
  </si>
  <si>
    <t>FBgn0030956</t>
  </si>
  <si>
    <t>CG8034</t>
  </si>
  <si>
    <t>FBgn0031011</t>
  </si>
  <si>
    <t>CG14230</t>
  </si>
  <si>
    <t>FBgn0031062</t>
  </si>
  <si>
    <t>THADA</t>
  </si>
  <si>
    <t>FBgn0031077</t>
  </si>
  <si>
    <t>BBS8</t>
  </si>
  <si>
    <t>FBgn0031255</t>
  </si>
  <si>
    <t>GABA-B-R3</t>
  </si>
  <si>
    <t>FBgn0031275</t>
  </si>
  <si>
    <t>CG4259</t>
  </si>
  <si>
    <t>FBgn0031389</t>
  </si>
  <si>
    <t>AIF</t>
  </si>
  <si>
    <t>FBgn0031392</t>
  </si>
  <si>
    <t>CG9961</t>
  </si>
  <si>
    <t>FBgn0031451</t>
  </si>
  <si>
    <t>Bacc</t>
  </si>
  <si>
    <t>FBgn0031453</t>
  </si>
  <si>
    <t>CG4230</t>
  </si>
  <si>
    <t>FBgn0031683</t>
  </si>
  <si>
    <t>Tsp26A</t>
  </si>
  <si>
    <t>FBgn0031760</t>
  </si>
  <si>
    <t>CG6739</t>
  </si>
  <si>
    <t>FBgn0031926</t>
  </si>
  <si>
    <t>Wwox</t>
  </si>
  <si>
    <t>FBgn0031972</t>
  </si>
  <si>
    <t>Tg</t>
  </si>
  <si>
    <t>FBgn0031975</t>
  </si>
  <si>
    <t>Rcd4</t>
  </si>
  <si>
    <t>FBgn0032034</t>
  </si>
  <si>
    <t>CG33298</t>
  </si>
  <si>
    <t>FBgn0032120</t>
  </si>
  <si>
    <t>CG4364</t>
  </si>
  <si>
    <t>FBgn0032138</t>
  </si>
  <si>
    <t>CG5708</t>
  </si>
  <si>
    <t>FBgn0032196</t>
  </si>
  <si>
    <t>gny</t>
  </si>
  <si>
    <t>FBgn0032234</t>
  </si>
  <si>
    <t>CG17105</t>
  </si>
  <si>
    <t>FBgn0032280</t>
  </si>
  <si>
    <t>CG7294</t>
  </si>
  <si>
    <t>FBgn0032284</t>
  </si>
  <si>
    <t>atilla</t>
  </si>
  <si>
    <t>FBgn0032422</t>
  </si>
  <si>
    <t>CG6405</t>
  </si>
  <si>
    <t>FBgn0032428</t>
  </si>
  <si>
    <t>CG6180</t>
  </si>
  <si>
    <t>FBgn0032453</t>
  </si>
  <si>
    <t>CG12288</t>
  </si>
  <si>
    <t>FBgn0032620</t>
  </si>
  <si>
    <t>Rpb11</t>
  </si>
  <si>
    <t>FBgn0032634</t>
  </si>
  <si>
    <t>Cyp310a1</t>
  </si>
  <si>
    <t>FBgn0032693</t>
  </si>
  <si>
    <t>MESR3</t>
  </si>
  <si>
    <t>FBgn0032694</t>
  </si>
  <si>
    <t>CG10341</t>
  </si>
  <si>
    <t>FBgn0032701</t>
  </si>
  <si>
    <t>CG10462</t>
  </si>
  <si>
    <t>FBgn0032815</t>
  </si>
  <si>
    <t>CG1416</t>
  </si>
  <si>
    <t>FBgn0032961</t>
  </si>
  <si>
    <t>Pngl</t>
  </si>
  <si>
    <t>FBgn0033050</t>
  </si>
  <si>
    <t>CG3420</t>
  </si>
  <si>
    <t>FBgn0033100</t>
  </si>
  <si>
    <t>CG12828</t>
  </si>
  <si>
    <t>FBgn0033145</t>
  </si>
  <si>
    <t>p47</t>
  </si>
  <si>
    <t>FBgn0033179</t>
  </si>
  <si>
    <t>mEFTu2</t>
  </si>
  <si>
    <t>FBgn0033184</t>
  </si>
  <si>
    <t>U2A</t>
  </si>
  <si>
    <t>FBgn0033210</t>
  </si>
  <si>
    <t>ACC</t>
  </si>
  <si>
    <t>FBgn0033246</t>
  </si>
  <si>
    <t>Spt</t>
  </si>
  <si>
    <t>FBgn0033348</t>
  </si>
  <si>
    <t>CG8078</t>
  </si>
  <si>
    <t>FBgn0033375</t>
  </si>
  <si>
    <t>CG8027</t>
  </si>
  <si>
    <t>FBgn0033392</t>
  </si>
  <si>
    <t>CAP</t>
  </si>
  <si>
    <t>FBgn0033504</t>
  </si>
  <si>
    <t>Prx2540-2</t>
  </si>
  <si>
    <t>FBgn0033518</t>
  </si>
  <si>
    <t>Prx2540-1</t>
  </si>
  <si>
    <t>FBgn0033520</t>
  </si>
  <si>
    <t>CG12325</t>
  </si>
  <si>
    <t>FBgn0033557</t>
  </si>
  <si>
    <t>ND-B14</t>
  </si>
  <si>
    <t>FBgn0033570</t>
  </si>
  <si>
    <t>Spn47C</t>
  </si>
  <si>
    <t>FBgn0033574</t>
  </si>
  <si>
    <t>EndoG</t>
  </si>
  <si>
    <t>FBgn0033690</t>
  </si>
  <si>
    <t>CG8858</t>
  </si>
  <si>
    <t>FBgn0033698</t>
  </si>
  <si>
    <t>mip120</t>
  </si>
  <si>
    <t>FBgn0033846</t>
  </si>
  <si>
    <t>CG18324</t>
  </si>
  <si>
    <t>FBgn0033905</t>
  </si>
  <si>
    <t>SmydA-1</t>
  </si>
  <si>
    <t>FBgn0033917</t>
  </si>
  <si>
    <t>pcs</t>
  </si>
  <si>
    <t>FBgn0033988</t>
  </si>
  <si>
    <t>row</t>
  </si>
  <si>
    <t>FBgn0033998</t>
  </si>
  <si>
    <t>CG12964</t>
  </si>
  <si>
    <t>FBgn0034022</t>
  </si>
  <si>
    <t>CG8399</t>
  </si>
  <si>
    <t>FBgn0034067</t>
  </si>
  <si>
    <t>MFS15</t>
  </si>
  <si>
    <t>FBgn0034392</t>
  </si>
  <si>
    <t>cer</t>
  </si>
  <si>
    <t>FBgn0034443</t>
  </si>
  <si>
    <t>CG9143</t>
  </si>
  <si>
    <t>FBgn0034496</t>
  </si>
  <si>
    <t>MED8</t>
  </si>
  <si>
    <t>FBgn0034503</t>
  </si>
  <si>
    <t>NC2alpha</t>
  </si>
  <si>
    <t>FBgn0034650</t>
  </si>
  <si>
    <t>CG4554</t>
  </si>
  <si>
    <t>FBgn0034734</t>
  </si>
  <si>
    <t>CG3732</t>
  </si>
  <si>
    <t>FBgn0034750</t>
  </si>
  <si>
    <t>yellow-d2</t>
  </si>
  <si>
    <t>FBgn0034856</t>
  </si>
  <si>
    <t>eIF2Bdelta</t>
  </si>
  <si>
    <t>FBgn0034858</t>
  </si>
  <si>
    <t>thoc7</t>
  </si>
  <si>
    <t>FBgn0035110</t>
  </si>
  <si>
    <t>wac</t>
  </si>
  <si>
    <t>FBgn0035120</t>
  </si>
  <si>
    <t>CG13926</t>
  </si>
  <si>
    <t>FBgn0035243</t>
  </si>
  <si>
    <t>Mfap1</t>
  </si>
  <si>
    <t>FBgn0035294</t>
  </si>
  <si>
    <t>Cnb</t>
  </si>
  <si>
    <t>FBgn0035295</t>
  </si>
  <si>
    <t>CG14964</t>
  </si>
  <si>
    <t>FBgn0035410</t>
  </si>
  <si>
    <t>CG14957</t>
  </si>
  <si>
    <t>FBgn0035412</t>
  </si>
  <si>
    <t>Fit1</t>
  </si>
  <si>
    <t>FBgn0035498</t>
  </si>
  <si>
    <t>Cpr64Aa</t>
  </si>
  <si>
    <t>FBgn0035510</t>
  </si>
  <si>
    <t>kri</t>
  </si>
  <si>
    <t>FBgn0035639</t>
  </si>
  <si>
    <t>fmt</t>
  </si>
  <si>
    <t>FBgn0035688</t>
  </si>
  <si>
    <t>SP1173</t>
  </si>
  <si>
    <t>FBgn0035710</t>
  </si>
  <si>
    <t>CG9948</t>
  </si>
  <si>
    <t>FBgn0035721</t>
  </si>
  <si>
    <t>MED4</t>
  </si>
  <si>
    <t>FBgn0035754</t>
  </si>
  <si>
    <t>pst</t>
  </si>
  <si>
    <t>FBgn0035770</t>
  </si>
  <si>
    <t>BI-1</t>
  </si>
  <si>
    <t>FBgn0035871</t>
  </si>
  <si>
    <t>Culd</t>
  </si>
  <si>
    <t>FBgn0035880</t>
  </si>
  <si>
    <t>CG6765</t>
  </si>
  <si>
    <t>FBgn0035903</t>
  </si>
  <si>
    <t>CG5644</t>
  </si>
  <si>
    <t>FBgn0035948</t>
  </si>
  <si>
    <t>Cpr67B</t>
  </si>
  <si>
    <t>FBgn0035985</t>
  </si>
  <si>
    <t>CG6767</t>
  </si>
  <si>
    <t>FBgn0036030</t>
  </si>
  <si>
    <t>CG6310</t>
  </si>
  <si>
    <t>FBgn0036121</t>
  </si>
  <si>
    <t>CG6163</t>
  </si>
  <si>
    <t>FBgn0036155</t>
  </si>
  <si>
    <t>Sugb</t>
  </si>
  <si>
    <t>FBgn0036191</t>
  </si>
  <si>
    <t>Atg12</t>
  </si>
  <si>
    <t>FBgn0036255</t>
  </si>
  <si>
    <t>Ncc69</t>
  </si>
  <si>
    <t>FBgn0036279</t>
  </si>
  <si>
    <t>CG10973</t>
  </si>
  <si>
    <t>FBgn0036306</t>
  </si>
  <si>
    <t>ste14</t>
  </si>
  <si>
    <t>FBgn0036336</t>
  </si>
  <si>
    <t>Reck</t>
  </si>
  <si>
    <t>FBgn0036463</t>
  </si>
  <si>
    <t>IleRS-m</t>
  </si>
  <si>
    <t>FBgn0036569</t>
  </si>
  <si>
    <t>elg1</t>
  </si>
  <si>
    <t>FBgn0036574</t>
  </si>
  <si>
    <t>nxf2</t>
  </si>
  <si>
    <t>FBgn0036640</t>
  </si>
  <si>
    <t>CG13032</t>
  </si>
  <si>
    <t>FBgn0036652</t>
  </si>
  <si>
    <t>kud</t>
  </si>
  <si>
    <t>FBgn0036667</t>
  </si>
  <si>
    <t>Zcchc7</t>
  </si>
  <si>
    <t>FBgn0036668</t>
  </si>
  <si>
    <t>CG13023</t>
  </si>
  <si>
    <t>FBgn0036677</t>
  </si>
  <si>
    <t>CG6664</t>
  </si>
  <si>
    <t>FBgn0036685</t>
  </si>
  <si>
    <t>Prestin</t>
  </si>
  <si>
    <t>FBgn0036770</t>
  </si>
  <si>
    <t>AstC-R2</t>
  </si>
  <si>
    <t>FBgn0036789</t>
  </si>
  <si>
    <t>Mkp3</t>
  </si>
  <si>
    <t>FBgn0036844</t>
  </si>
  <si>
    <t>Pfdn6</t>
  </si>
  <si>
    <t>FBgn0036918</t>
  </si>
  <si>
    <t>CG14186</t>
  </si>
  <si>
    <t>FBgn0036935</t>
  </si>
  <si>
    <t>CG13813</t>
  </si>
  <si>
    <t>FBgn0036956</t>
  </si>
  <si>
    <t>CG11399</t>
  </si>
  <si>
    <t>FBgn0037021</t>
  </si>
  <si>
    <t>barc</t>
  </si>
  <si>
    <t>FBgn0037081</t>
  </si>
  <si>
    <t>Syx6</t>
  </si>
  <si>
    <t>FBgn0037084</t>
  </si>
  <si>
    <t>CG7369</t>
  </si>
  <si>
    <t>FBgn0037188</t>
  </si>
  <si>
    <t>CG14642</t>
  </si>
  <si>
    <t>FBgn0037222</t>
  </si>
  <si>
    <t>srl</t>
  </si>
  <si>
    <t>FBgn0037248</t>
  </si>
  <si>
    <t>CG9630</t>
  </si>
  <si>
    <t>FBgn0037561</t>
  </si>
  <si>
    <t>CG9386</t>
  </si>
  <si>
    <t>FBgn0037708</t>
  </si>
  <si>
    <t>bocks</t>
  </si>
  <si>
    <t>FBgn0037719</t>
  </si>
  <si>
    <t>CG8478</t>
  </si>
  <si>
    <t>FBgn0037746</t>
  </si>
  <si>
    <t>sle</t>
  </si>
  <si>
    <t>FBgn0037810</t>
  </si>
  <si>
    <t>Cap-H2</t>
  </si>
  <si>
    <t>FBgn0037831</t>
  </si>
  <si>
    <t>Ranbp9</t>
  </si>
  <si>
    <t>FBgn0037894</t>
  </si>
  <si>
    <t>mthl5</t>
  </si>
  <si>
    <t>FBgn0037960</t>
  </si>
  <si>
    <t>beat-Vb</t>
  </si>
  <si>
    <t>FBgn0038092</t>
  </si>
  <si>
    <t>Droj2</t>
  </si>
  <si>
    <t>FBgn0038145</t>
  </si>
  <si>
    <t>AOX3</t>
  </si>
  <si>
    <t>FBgn0038349</t>
  </si>
  <si>
    <t>Fer2</t>
  </si>
  <si>
    <t>FBgn0038402</t>
  </si>
  <si>
    <t>CG14879</t>
  </si>
  <si>
    <t>FBgn0038419</t>
  </si>
  <si>
    <t>beat-IIa</t>
  </si>
  <si>
    <t>FBgn0038498</t>
  </si>
  <si>
    <t>subdued</t>
  </si>
  <si>
    <t>FBgn0038721</t>
  </si>
  <si>
    <t>MED25</t>
  </si>
  <si>
    <t>FBgn0038760</t>
  </si>
  <si>
    <t>CG17272</t>
  </si>
  <si>
    <t>FBgn0038830</t>
  </si>
  <si>
    <t>CG5376</t>
  </si>
  <si>
    <t>FBgn0038977</t>
  </si>
  <si>
    <t>Nup133</t>
  </si>
  <si>
    <t>FBgn0039004</t>
  </si>
  <si>
    <t>RpS19b</t>
  </si>
  <si>
    <t>FBgn0039129</t>
  </si>
  <si>
    <t>CG5728</t>
  </si>
  <si>
    <t>FBgn0039182</t>
  </si>
  <si>
    <t>Dis3</t>
  </si>
  <si>
    <t>FBgn0039183</t>
  </si>
  <si>
    <t>REPTOR</t>
  </si>
  <si>
    <t>FBgn0039209</t>
  </si>
  <si>
    <t>CG11168</t>
  </si>
  <si>
    <t>FBgn0039249</t>
  </si>
  <si>
    <t>CG11771</t>
  </si>
  <si>
    <t>FBgn0039252</t>
  </si>
  <si>
    <t>CG11790</t>
  </si>
  <si>
    <t>FBgn0039265</t>
  </si>
  <si>
    <t>veli</t>
  </si>
  <si>
    <t>FBgn0039269</t>
  </si>
  <si>
    <t>CG4960</t>
  </si>
  <si>
    <t>FBgn0039371</t>
  </si>
  <si>
    <t>Brd8</t>
  </si>
  <si>
    <t>FBgn0039654</t>
  </si>
  <si>
    <t>Gnpnat</t>
  </si>
  <si>
    <t>FBgn0039690</t>
  </si>
  <si>
    <t>ZIPIC</t>
  </si>
  <si>
    <t>FBgn0039740</t>
  </si>
  <si>
    <t>CG9743</t>
  </si>
  <si>
    <t>FBgn0039756</t>
  </si>
  <si>
    <t>nyo</t>
  </si>
  <si>
    <t>FBgn0039852</t>
  </si>
  <si>
    <t>Rab21</t>
  </si>
  <si>
    <t>FBgn0039966</t>
  </si>
  <si>
    <t>MED21</t>
  </si>
  <si>
    <t>FBgn0040020</t>
  </si>
  <si>
    <t>krz</t>
  </si>
  <si>
    <t>FBgn0040206</t>
  </si>
  <si>
    <t>Best1</t>
  </si>
  <si>
    <t>FBgn0040238</t>
  </si>
  <si>
    <t>Dlip2</t>
  </si>
  <si>
    <t>FBgn0040466</t>
  </si>
  <si>
    <t>CG17977</t>
  </si>
  <si>
    <t>FBgn0040778</t>
  </si>
  <si>
    <t>CG13064</t>
  </si>
  <si>
    <t>FBgn0040796</t>
  </si>
  <si>
    <t>Socs36E</t>
  </si>
  <si>
    <t>FBgn0041184</t>
  </si>
  <si>
    <t>eIF2D</t>
  </si>
  <si>
    <t>FBgn0041588</t>
  </si>
  <si>
    <t>Apl</t>
  </si>
  <si>
    <t>FBgn0042178</t>
  </si>
  <si>
    <t>Ndf</t>
  </si>
  <si>
    <t>FBgn0043456</t>
  </si>
  <si>
    <t>dome</t>
  </si>
  <si>
    <t>FBgn0043903</t>
  </si>
  <si>
    <t>CG31142</t>
  </si>
  <si>
    <t>FBgn0047114</t>
  </si>
  <si>
    <t>GstT1</t>
  </si>
  <si>
    <t>FBgn0050000</t>
  </si>
  <si>
    <t>Blos1</t>
  </si>
  <si>
    <t>FBgn0050077</t>
  </si>
  <si>
    <t>Rif1</t>
  </si>
  <si>
    <t>FBgn0050085</t>
  </si>
  <si>
    <t>CG30109</t>
  </si>
  <si>
    <t>FBgn0050109</t>
  </si>
  <si>
    <t>CG30431</t>
  </si>
  <si>
    <t>FBgn0050431</t>
  </si>
  <si>
    <t>ave</t>
  </si>
  <si>
    <t>FBgn0050476</t>
  </si>
  <si>
    <t>Ada1-2</t>
  </si>
  <si>
    <t>FBgn0051866</t>
  </si>
  <si>
    <t>CG32023</t>
  </si>
  <si>
    <t>FBgn0052023</t>
  </si>
  <si>
    <t>CG32055</t>
  </si>
  <si>
    <t>FBgn0052055</t>
  </si>
  <si>
    <t>ND-MLRQ</t>
  </si>
  <si>
    <t>FBgn0052230</t>
  </si>
  <si>
    <t>Mrtf</t>
  </si>
  <si>
    <t>FBgn0052296</t>
  </si>
  <si>
    <t>CG32428</t>
  </si>
  <si>
    <t>FBgn0052428</t>
  </si>
  <si>
    <t>Gem4b</t>
  </si>
  <si>
    <t>FBgn0052786</t>
  </si>
  <si>
    <t>CG32850</t>
  </si>
  <si>
    <t>FBgn0052850</t>
  </si>
  <si>
    <t>CG33144</t>
  </si>
  <si>
    <t>FBgn0053144</t>
  </si>
  <si>
    <t>CG33169</t>
  </si>
  <si>
    <t>FBgn0053169</t>
  </si>
  <si>
    <t>CG33303</t>
  </si>
  <si>
    <t>FBgn0053303</t>
  </si>
  <si>
    <t>CG34039</t>
  </si>
  <si>
    <t>FBgn0054039</t>
  </si>
  <si>
    <t>HSPC300</t>
  </si>
  <si>
    <t>FBgn0061198</t>
  </si>
  <si>
    <t>Nup153</t>
  </si>
  <si>
    <t>FBgn0061200</t>
  </si>
  <si>
    <t>eca</t>
  </si>
  <si>
    <t>FBgn0069242</t>
  </si>
  <si>
    <t>CG41128</t>
  </si>
  <si>
    <t>FBgn0069923</t>
  </si>
  <si>
    <t>CG34183</t>
  </si>
  <si>
    <t>FBgn0085212</t>
  </si>
  <si>
    <t>Ufm1</t>
  </si>
  <si>
    <t>FBgn0085220</t>
  </si>
  <si>
    <t>CG34206</t>
  </si>
  <si>
    <t>FBgn0085235</t>
  </si>
  <si>
    <t>CG34417</t>
  </si>
  <si>
    <t>FBgn0085446</t>
  </si>
  <si>
    <t>l(2)k09022</t>
  </si>
  <si>
    <t>FBgn0086451</t>
  </si>
  <si>
    <t>p</t>
  </si>
  <si>
    <t>FBgn0086679</t>
  </si>
  <si>
    <t>AGO2</t>
  </si>
  <si>
    <t>FBgn0087035</t>
  </si>
  <si>
    <t>CG42239</t>
  </si>
  <si>
    <t>FBgn0250868</t>
  </si>
  <si>
    <t>CG42268</t>
  </si>
  <si>
    <t>FBgn0259163</t>
  </si>
  <si>
    <t>CG42272</t>
  </si>
  <si>
    <t>FBgn0259167</t>
  </si>
  <si>
    <t>bun</t>
  </si>
  <si>
    <t>FBgn0259176</t>
  </si>
  <si>
    <t>DNApol-alpha60</t>
  </si>
  <si>
    <t>FBgn0259676</t>
  </si>
  <si>
    <t>Diap1</t>
  </si>
  <si>
    <t>FBgn0260635</t>
  </si>
  <si>
    <t>GC1</t>
  </si>
  <si>
    <t>FBgn0260743</t>
  </si>
  <si>
    <t>stj</t>
  </si>
  <si>
    <t>FBgn0261041</t>
  </si>
  <si>
    <t>Xrp1</t>
  </si>
  <si>
    <t>FBgn0261113</t>
  </si>
  <si>
    <t>rgn</t>
  </si>
  <si>
    <t>FBgn0261258</t>
  </si>
  <si>
    <t>SelD</t>
  </si>
  <si>
    <t>FBgn0261270</t>
  </si>
  <si>
    <t>ps</t>
  </si>
  <si>
    <t>FBgn0261552</t>
  </si>
  <si>
    <t>CG42674</t>
  </si>
  <si>
    <t>FBgn0261556</t>
  </si>
  <si>
    <t>CG42711</t>
  </si>
  <si>
    <t>FBgn0261628</t>
  </si>
  <si>
    <t>CadN2</t>
  </si>
  <si>
    <t>FBgn0262018</t>
  </si>
  <si>
    <t>CG9932</t>
  </si>
  <si>
    <t>FBgn0262160</t>
  </si>
  <si>
    <t>CG43051</t>
  </si>
  <si>
    <t>FBgn0262353</t>
  </si>
  <si>
    <t>Tl</t>
  </si>
  <si>
    <t>FBgn0262473</t>
  </si>
  <si>
    <t>SmB</t>
  </si>
  <si>
    <t>FBgn0262601</t>
  </si>
  <si>
    <t>mbf1</t>
  </si>
  <si>
    <t>FBgn0262732</t>
  </si>
  <si>
    <t>BtbVII</t>
  </si>
  <si>
    <t>FBgn0263108</t>
  </si>
  <si>
    <t>CG43367</t>
  </si>
  <si>
    <t>FBgn0263110</t>
  </si>
  <si>
    <t>Cngl</t>
  </si>
  <si>
    <t>FBgn0263257</t>
  </si>
  <si>
    <t>sqd</t>
  </si>
  <si>
    <t>FBgn0263396</t>
  </si>
  <si>
    <t>mib1</t>
  </si>
  <si>
    <t>FBgn0263601</t>
  </si>
  <si>
    <t>Zn72D</t>
  </si>
  <si>
    <t>FBgn0263603</t>
  </si>
  <si>
    <t>CG17684</t>
  </si>
  <si>
    <t>FBgn0263780</t>
  </si>
  <si>
    <t>Hmgcr</t>
  </si>
  <si>
    <t>FBgn0263782</t>
  </si>
  <si>
    <t>Dad1</t>
  </si>
  <si>
    <t>FBgn0263852</t>
  </si>
  <si>
    <t>spoon</t>
  </si>
  <si>
    <t>FBgn0263987</t>
  </si>
  <si>
    <t>Slob</t>
  </si>
  <si>
    <t>FBgn0264087</t>
  </si>
  <si>
    <t>vih</t>
  </si>
  <si>
    <t>FBgn0264848</t>
  </si>
  <si>
    <t>Nrg</t>
  </si>
  <si>
    <t>FBgn0264975</t>
  </si>
  <si>
    <t>Spn42Da</t>
  </si>
  <si>
    <t>FBgn0265137</t>
  </si>
  <si>
    <t>stai</t>
  </si>
  <si>
    <t>FBgn0266521</t>
  </si>
  <si>
    <t>EloC</t>
  </si>
  <si>
    <t>FBgn0266711</t>
  </si>
  <si>
    <t>CG32486</t>
  </si>
  <si>
    <t>FBgn0266918</t>
  </si>
  <si>
    <t>Myo81F</t>
  </si>
  <si>
    <t>FBgn0267431</t>
  </si>
  <si>
    <t>WDY</t>
  </si>
  <si>
    <t>FBgn0267449</t>
  </si>
  <si>
    <t>Fatp1</t>
  </si>
  <si>
    <t>FBgn0267828</t>
  </si>
  <si>
    <t>Maf1</t>
  </si>
  <si>
    <t>FBgn0267861</t>
  </si>
  <si>
    <t>Dsp1</t>
  </si>
  <si>
    <t>FBgn0278608</t>
  </si>
  <si>
    <t>PPO1</t>
  </si>
  <si>
    <t>FBgn0283437</t>
  </si>
  <si>
    <t>S6k</t>
  </si>
  <si>
    <t>FBgn0283472</t>
  </si>
  <si>
    <t>l(2)05287</t>
  </si>
  <si>
    <t>FBgn0284251</t>
  </si>
  <si>
    <t>dind</t>
  </si>
  <si>
    <t>FBgn0286828</t>
  </si>
  <si>
    <r>
      <t xml:space="preserve">Quantification of STAT::GFP nuclear/cytoplasm ratio in wing discs with overexpression of the untagged full-length E-cad or CD8::mCherry as control for 24 hours using </t>
    </r>
    <r>
      <rPr>
        <i/>
        <sz val="11"/>
        <color rgb="FF000000"/>
        <rFont val="Arial"/>
        <family val="2"/>
      </rPr>
      <t>ptc</t>
    </r>
    <r>
      <rPr>
        <sz val="11"/>
        <color rgb="FF000000"/>
        <rFont val="Arial"/>
        <family val="2"/>
      </rPr>
      <t>-Gal4</t>
    </r>
  </si>
  <si>
    <r>
      <t xml:space="preserve">Quantification of HP1 levels in wing discs with overexpression of the untagged full-length E-cad or CD8::mCherry as control for 24 hours using </t>
    </r>
    <r>
      <rPr>
        <i/>
        <sz val="11"/>
        <color rgb="FF000000"/>
        <rFont val="Arial"/>
        <family val="2"/>
      </rPr>
      <t>ptc</t>
    </r>
    <r>
      <rPr>
        <sz val="11"/>
        <color rgb="FF000000"/>
        <rFont val="Arial"/>
        <family val="2"/>
      </rPr>
      <t>-Gal4</t>
    </r>
  </si>
  <si>
    <t>3C</t>
  </si>
  <si>
    <r>
      <t>Mander’s Colocalisation Coefficient (MCC</t>
    </r>
    <r>
      <rPr>
        <vertAlign val="subscript"/>
        <sz val="7.2"/>
        <color rgb="FF000000"/>
        <rFont val="Arial"/>
        <family val="2"/>
      </rPr>
      <t>diff</t>
    </r>
    <r>
      <rPr>
        <sz val="11"/>
        <color rgb="FF000000"/>
        <rFont val="Arial"/>
        <family val="2"/>
      </rPr>
      <t>, cyto) for the colocalisation of E-cad with EGFR::GFP in cytoplasm.</t>
    </r>
  </si>
  <si>
    <t>3D</t>
  </si>
  <si>
    <t>Quantification of mean levels at cell-cell borders of EGFR::GFP expressed from the endogenous locus in control wing discs and those overexpressing E-cad.</t>
  </si>
  <si>
    <t>Quantification of the ratio between the cytoplasm and cell-cell border levels of EGFR::GFP expressed from the endogenous locus in control wing discs and those overexpressing E-cad.</t>
  </si>
  <si>
    <t>3F</t>
  </si>
  <si>
    <t>Quantification of ratios between the cytoplasm and cell-cell border levels of EGFR::GFP in wing discs co-expressing CD8::mCherry and E-cad with either CD8::mCherry or p120-catenin</t>
  </si>
  <si>
    <t>p120-catenin</t>
  </si>
  <si>
    <t>1E</t>
  </si>
  <si>
    <t xml:space="preserve">Mander’s colocalisation coefficient (MCCdiff) for the co-localisation of STAT::GFP with E-cad signal </t>
  </si>
  <si>
    <t>Figure 3</t>
  </si>
  <si>
    <t>3G</t>
  </si>
  <si>
    <t>Quantification of mean EGFR::GFP levels at cell-cell borders (G) in wing discs co-expressing CD8::mCherry and E-cad with either CD8::mCherry or p120-catenin</t>
  </si>
  <si>
    <t>Figure 4</t>
  </si>
  <si>
    <t>4B</t>
  </si>
  <si>
    <t>Area quantification of adult wings expressing either myr::GFP or E-cad::EOS</t>
  </si>
  <si>
    <t>myr::GFP</t>
  </si>
  <si>
    <t>4D</t>
  </si>
  <si>
    <t>Quantification of Dcp-1 staining in wing discs expressing myr::GFP or E-cad::EOS</t>
  </si>
  <si>
    <t>4F</t>
  </si>
  <si>
    <t>Area quantification of adult wings expressing either myr::GFP or E-cad::EOS together with either CD8::mCherry or p35</t>
  </si>
  <si>
    <t>p35</t>
  </si>
  <si>
    <t>Figure 5</t>
  </si>
  <si>
    <t>5B</t>
  </si>
  <si>
    <r>
      <rPr>
        <i/>
        <sz val="12"/>
        <color theme="1"/>
        <rFont val="Aptos Narrow"/>
        <scheme val="minor"/>
      </rPr>
      <t>EGFR</t>
    </r>
    <r>
      <rPr>
        <sz val="12"/>
        <color theme="1"/>
        <rFont val="Aptos Narrow"/>
        <scheme val="minor"/>
      </rPr>
      <t>[+/+]</t>
    </r>
  </si>
  <si>
    <r>
      <rPr>
        <i/>
        <sz val="12"/>
        <color theme="1"/>
        <rFont val="Aptos Narrow"/>
        <scheme val="minor"/>
      </rPr>
      <t>EGFR</t>
    </r>
    <r>
      <rPr>
        <sz val="12"/>
        <color theme="1"/>
        <rFont val="Aptos Narrow"/>
        <scheme val="minor"/>
      </rPr>
      <t>[+/-]</t>
    </r>
  </si>
  <si>
    <t>5D</t>
  </si>
  <si>
    <t>5F</t>
  </si>
  <si>
    <r>
      <t xml:space="preserve">Area quantification of adult wings expressing either myr::GFP or E-cad::EOS in the presence of two functional copies or one copy of the </t>
    </r>
    <r>
      <rPr>
        <i/>
        <sz val="11"/>
        <color rgb="FF000000"/>
        <rFont val="Arial"/>
        <family val="2"/>
      </rPr>
      <t xml:space="preserve">Egfr </t>
    </r>
    <r>
      <rPr>
        <sz val="11"/>
        <color rgb="FF000000"/>
        <rFont val="Arial"/>
        <family val="2"/>
      </rPr>
      <t>gene. Note* Data overlaps with those in Fig 4B</t>
    </r>
  </si>
  <si>
    <r>
      <t xml:space="preserve">Quantification of Dcp-1 staining in L3 larval wing discs expressing myr::GFP or E-cad::EOS in the presence of two functional copies or one copy of the </t>
    </r>
    <r>
      <rPr>
        <i/>
        <sz val="11"/>
        <color rgb="FF000000"/>
        <rFont val="Arial"/>
        <family val="2"/>
      </rPr>
      <t xml:space="preserve">Egfr </t>
    </r>
    <r>
      <rPr>
        <sz val="11"/>
        <color rgb="FF000000"/>
        <rFont val="Arial"/>
        <family val="2"/>
      </rPr>
      <t>gene. Note* Data overlaps with those in Fig 4D</t>
    </r>
  </si>
  <si>
    <r>
      <t xml:space="preserve">Quantification of mean cell-cell border levels of E-cad::GFP expressed from the endogenous locus in the presence of two functional copies or one copy of the </t>
    </r>
    <r>
      <rPr>
        <i/>
        <sz val="11"/>
        <color rgb="FF000000"/>
        <rFont val="Arial"/>
        <family val="2"/>
      </rPr>
      <t>Egfr</t>
    </r>
    <r>
      <rPr>
        <sz val="11"/>
        <color rgb="FF000000"/>
        <rFont val="Arial"/>
        <family val="2"/>
      </rPr>
      <t xml:space="preserve"> gene.</t>
    </r>
  </si>
  <si>
    <r>
      <rPr>
        <i/>
        <sz val="12"/>
        <color theme="1"/>
        <rFont val="Aptos Narrow"/>
        <scheme val="minor"/>
      </rPr>
      <t>EGFR</t>
    </r>
    <r>
      <rPr>
        <sz val="12"/>
        <color theme="1"/>
        <rFont val="Aptos Narrow"/>
        <family val="2"/>
        <scheme val="minor"/>
      </rPr>
      <t>[+/+]</t>
    </r>
  </si>
  <si>
    <r>
      <rPr>
        <i/>
        <sz val="12"/>
        <color theme="1"/>
        <rFont val="Aptos Narrow"/>
        <scheme val="minor"/>
      </rPr>
      <t>EGFR</t>
    </r>
    <r>
      <rPr>
        <sz val="12"/>
        <color theme="1"/>
        <rFont val="Aptos Narrow"/>
        <family val="2"/>
        <scheme val="minor"/>
      </rPr>
      <t>[+/-]</t>
    </r>
  </si>
  <si>
    <r>
      <t xml:space="preserve">Quantification of the ratio between the cytoplasm and cell-cell border levels of E-cad::GFP expressed from the endogenous locus in the presence of two functional copies or one copy of the </t>
    </r>
    <r>
      <rPr>
        <i/>
        <sz val="11"/>
        <color rgb="FF000000"/>
        <rFont val="Arial"/>
        <family val="2"/>
      </rPr>
      <t>Egfr</t>
    </r>
    <r>
      <rPr>
        <sz val="11"/>
        <color rgb="FF000000"/>
        <rFont val="Arial"/>
        <family val="2"/>
      </rPr>
      <t xml:space="preserve"> gene.</t>
    </r>
  </si>
  <si>
    <t>Figure 6</t>
  </si>
  <si>
    <t>6B</t>
  </si>
  <si>
    <r>
      <rPr>
        <i/>
        <sz val="12"/>
        <color theme="1"/>
        <rFont val="Aptos Narrow"/>
        <scheme val="minor"/>
      </rPr>
      <t>stat92E</t>
    </r>
    <r>
      <rPr>
        <sz val="12"/>
        <color theme="1"/>
        <rFont val="Aptos Narrow"/>
        <scheme val="minor"/>
      </rPr>
      <t>[+/+]</t>
    </r>
  </si>
  <si>
    <r>
      <rPr>
        <i/>
        <sz val="12"/>
        <color theme="1"/>
        <rFont val="Aptos Narrow"/>
        <scheme val="minor"/>
      </rPr>
      <t>stat92E</t>
    </r>
    <r>
      <rPr>
        <sz val="12"/>
        <color theme="1"/>
        <rFont val="Aptos Narrow"/>
        <scheme val="minor"/>
      </rPr>
      <t>[+/-]</t>
    </r>
  </si>
  <si>
    <t>6D</t>
  </si>
  <si>
    <r>
      <t>MS1096</t>
    </r>
    <r>
      <rPr>
        <sz val="12"/>
        <color theme="1"/>
        <rFont val="Aptos Narrow"/>
        <scheme val="minor"/>
      </rPr>
      <t>-Gal4/+</t>
    </r>
  </si>
  <si>
    <r>
      <t>MS1096</t>
    </r>
    <r>
      <rPr>
        <sz val="12"/>
        <color theme="1"/>
        <rFont val="Aptos Narrow"/>
        <scheme val="minor"/>
      </rPr>
      <t>-Gal4</t>
    </r>
    <r>
      <rPr>
        <i/>
        <sz val="12"/>
        <color theme="1"/>
        <rFont val="Aptos Narrow"/>
        <scheme val="minor"/>
      </rPr>
      <t>/MS1096</t>
    </r>
    <r>
      <rPr>
        <sz val="12"/>
        <color theme="1"/>
        <rFont val="Aptos Narrow"/>
        <scheme val="minor"/>
      </rPr>
      <t>-Gal4</t>
    </r>
  </si>
  <si>
    <r>
      <rPr>
        <i/>
        <sz val="12"/>
        <color theme="1"/>
        <rFont val="Aptos Narrow"/>
        <scheme val="minor"/>
      </rPr>
      <t>HP1</t>
    </r>
    <r>
      <rPr>
        <sz val="12"/>
        <color theme="1"/>
        <rFont val="Aptos Narrow"/>
        <family val="2"/>
        <scheme val="minor"/>
      </rPr>
      <t xml:space="preserve"> RNAi</t>
    </r>
  </si>
  <si>
    <t>6E</t>
  </si>
  <si>
    <r>
      <t xml:space="preserve">Area quantification of adult wings expressing either myr::GFP or E-cad::EOS together with either CD8::mCherry or </t>
    </r>
    <r>
      <rPr>
        <i/>
        <sz val="11"/>
        <color rgb="FF000000"/>
        <rFont val="Arial"/>
        <family val="2"/>
      </rPr>
      <t>HP1</t>
    </r>
    <r>
      <rPr>
        <sz val="11"/>
        <color rgb="FF000000"/>
        <rFont val="Arial"/>
        <family val="2"/>
      </rPr>
      <t xml:space="preserve"> RNAi</t>
    </r>
  </si>
  <si>
    <r>
      <t xml:space="preserve"> Area quantification of adult wings expressing myr::GFP or </t>
    </r>
    <r>
      <rPr>
        <i/>
        <sz val="11"/>
        <color rgb="FF000000"/>
        <rFont val="Arial"/>
        <family val="2"/>
      </rPr>
      <t>HP1</t>
    </r>
    <r>
      <rPr>
        <sz val="11"/>
        <color rgb="FF000000"/>
        <rFont val="Arial"/>
        <family val="2"/>
      </rPr>
      <t xml:space="preserve"> RNAi using one copy of </t>
    </r>
    <r>
      <rPr>
        <i/>
        <sz val="11"/>
        <color rgb="FF000000"/>
        <rFont val="Arial"/>
        <family val="2"/>
      </rPr>
      <t>MS1096</t>
    </r>
    <r>
      <rPr>
        <sz val="11"/>
        <color rgb="FF000000"/>
        <rFont val="Arial"/>
        <family val="2"/>
      </rPr>
      <t>-Gal4 or two copies</t>
    </r>
  </si>
  <si>
    <r>
      <t xml:space="preserve">Area quantification of adult wings expressing either myr::GFP or E-cad::EOS in the presence of two functional copies or one copyof the </t>
    </r>
    <r>
      <rPr>
        <i/>
        <sz val="11"/>
        <color rgb="FF000000"/>
        <rFont val="Arial"/>
        <family val="2"/>
      </rPr>
      <t xml:space="preserve">stat92E </t>
    </r>
    <r>
      <rPr>
        <sz val="11"/>
        <color rgb="FF000000"/>
        <rFont val="Arial"/>
        <family val="2"/>
      </rPr>
      <t>gene</t>
    </r>
  </si>
  <si>
    <t>Figure 7</t>
  </si>
  <si>
    <t>7B</t>
  </si>
  <si>
    <r>
      <t xml:space="preserve">Area quantification of adult wings expressing either myr::GFP or E-cad::EOS together with myr::GFP or p120-catenin using the </t>
    </r>
    <r>
      <rPr>
        <i/>
        <sz val="11"/>
        <color rgb="FF000000"/>
        <rFont val="Arial"/>
        <family val="2"/>
      </rPr>
      <t>MS1096</t>
    </r>
    <r>
      <rPr>
        <sz val="11"/>
        <color rgb="FF000000"/>
        <rFont val="Arial"/>
        <family val="2"/>
      </rPr>
      <t>-Gal4 driver.</t>
    </r>
  </si>
  <si>
    <t>7D</t>
  </si>
  <si>
    <r>
      <t xml:space="preserve"> Area quantification of adult wings expressing either myr::GFP or E-cad::EOS in the presence of two functional copies or one copy of the </t>
    </r>
    <r>
      <rPr>
        <i/>
        <sz val="11"/>
        <color rgb="FF000000"/>
        <rFont val="Arial"/>
        <family val="2"/>
      </rPr>
      <t xml:space="preserve">basket </t>
    </r>
    <r>
      <rPr>
        <sz val="11"/>
        <color rgb="FF000000"/>
        <rFont val="Arial"/>
        <family val="2"/>
      </rPr>
      <t>(</t>
    </r>
    <r>
      <rPr>
        <i/>
        <sz val="11"/>
        <color rgb="FF000000"/>
        <rFont val="Arial"/>
        <family val="2"/>
      </rPr>
      <t>bsk</t>
    </r>
    <r>
      <rPr>
        <sz val="11"/>
        <color rgb="FF000000"/>
        <rFont val="Arial"/>
        <family val="2"/>
      </rPr>
      <t>) gene.</t>
    </r>
  </si>
  <si>
    <r>
      <rPr>
        <i/>
        <sz val="12"/>
        <color theme="1"/>
        <rFont val="Aptos Narrow"/>
        <scheme val="minor"/>
      </rPr>
      <t>bsk</t>
    </r>
    <r>
      <rPr>
        <sz val="12"/>
        <color theme="1"/>
        <rFont val="Aptos Narrow"/>
        <scheme val="minor"/>
      </rPr>
      <t>[+/+]</t>
    </r>
  </si>
  <si>
    <r>
      <rPr>
        <i/>
        <sz val="12"/>
        <color theme="1"/>
        <rFont val="Aptos Narrow"/>
        <scheme val="minor"/>
      </rPr>
      <t>bsk</t>
    </r>
    <r>
      <rPr>
        <sz val="12"/>
        <color theme="1"/>
        <rFont val="Aptos Narrow"/>
        <scheme val="minor"/>
      </rPr>
      <t>[+/-]</t>
    </r>
  </si>
  <si>
    <t>Figure 8</t>
  </si>
  <si>
    <t>8B</t>
  </si>
  <si>
    <r>
      <t xml:space="preserve">Area quantification of adult wings expressing either myr::GFP or E-cad::EOS in the presence of two functional copies or one copy of the </t>
    </r>
    <r>
      <rPr>
        <i/>
        <sz val="11"/>
        <color rgb="FF000000"/>
        <rFont val="Arial"/>
        <family val="2"/>
      </rPr>
      <t xml:space="preserve">POSH </t>
    </r>
    <r>
      <rPr>
        <sz val="11"/>
        <color rgb="FF000000"/>
        <rFont val="Arial"/>
        <family val="2"/>
      </rPr>
      <t>gene</t>
    </r>
  </si>
  <si>
    <r>
      <rPr>
        <i/>
        <sz val="12"/>
        <color theme="1"/>
        <rFont val="Aptos Narrow"/>
        <scheme val="minor"/>
      </rPr>
      <t>POSH</t>
    </r>
    <r>
      <rPr>
        <sz val="12"/>
        <color theme="1"/>
        <rFont val="Aptos Narrow"/>
        <scheme val="minor"/>
      </rPr>
      <t>[+/+]</t>
    </r>
  </si>
  <si>
    <r>
      <rPr>
        <i/>
        <sz val="12"/>
        <color theme="1"/>
        <rFont val="Aptos Narrow"/>
        <scheme val="minor"/>
      </rPr>
      <t>POSH</t>
    </r>
    <r>
      <rPr>
        <sz val="12"/>
        <color theme="1"/>
        <rFont val="Aptos Narrow"/>
        <scheme val="minor"/>
      </rPr>
      <t>[+/-]</t>
    </r>
  </si>
  <si>
    <t>8D</t>
  </si>
  <si>
    <r>
      <t xml:space="preserve">Quantification of Dcp-1 staining in wing discs expressing myr::GFP or E-cad::EOS in the presence of two or one copies of the </t>
    </r>
    <r>
      <rPr>
        <i/>
        <sz val="11"/>
        <color rgb="FF000000"/>
        <rFont val="Arial"/>
        <family val="2"/>
      </rPr>
      <t>POSH</t>
    </r>
    <r>
      <rPr>
        <sz val="11"/>
        <color rgb="FF000000"/>
        <rFont val="Arial"/>
        <family val="2"/>
      </rPr>
      <t xml:space="preserve"> gene</t>
    </r>
  </si>
  <si>
    <t>S1 Figure</t>
  </si>
  <si>
    <t>S1A</t>
  </si>
  <si>
    <t>Quantification of the E-cad mean intensity at cell-cell borders in wing discs expressing CD8::mCherry and E-cad</t>
  </si>
  <si>
    <t>S1B</t>
  </si>
  <si>
    <r>
      <t xml:space="preserve">Quantification of </t>
    </r>
    <r>
      <rPr>
        <i/>
        <sz val="11"/>
        <color rgb="FF000000"/>
        <rFont val="Arial"/>
        <family val="2"/>
      </rPr>
      <t>10xSTAT92E</t>
    </r>
    <r>
      <rPr>
        <sz val="11"/>
        <color rgb="FF000000"/>
        <rFont val="Arial"/>
        <family val="2"/>
      </rPr>
      <t>-GFP levels (</t>
    </r>
    <r>
      <rPr>
        <i/>
        <sz val="11"/>
        <color rgb="FF000000"/>
        <rFont val="Arial"/>
        <family val="2"/>
      </rPr>
      <t>10xSTAT</t>
    </r>
    <r>
      <rPr>
        <sz val="11"/>
        <color rgb="FF000000"/>
        <rFont val="Arial"/>
        <family val="2"/>
      </rPr>
      <t>) in the notum of wing discs expressing CD8::mCherry and full-length untagged E-cad</t>
    </r>
  </si>
  <si>
    <t>S2 Figure</t>
  </si>
  <si>
    <t>S2B</t>
  </si>
  <si>
    <r>
      <t>Quantification of E-cad levels at cell-cell boundaries in cells overexpressing E-cad::EOS or CD8::mCherry (control) with</t>
    </r>
    <r>
      <rPr>
        <i/>
        <sz val="11"/>
        <color rgb="FF000000"/>
        <rFont val="Arial"/>
        <family val="2"/>
      </rPr>
      <t xml:space="preserve"> ptc</t>
    </r>
    <r>
      <rPr>
        <sz val="11"/>
        <color rgb="FF000000"/>
        <rFont val="Arial"/>
        <family val="2"/>
      </rPr>
      <t>-Gal4 for 19 hours.</t>
    </r>
  </si>
  <si>
    <r>
      <t>Quantification of E-cad levels in the cytoplasm in cells overexpressing E-cad::EOS or CD8::mCherry (control) with</t>
    </r>
    <r>
      <rPr>
        <i/>
        <sz val="11"/>
        <color rgb="FF000000"/>
        <rFont val="Arial"/>
        <family val="2"/>
      </rPr>
      <t xml:space="preserve"> ptc</t>
    </r>
    <r>
      <rPr>
        <sz val="11"/>
        <color rgb="FF000000"/>
        <rFont val="Arial"/>
        <family val="2"/>
      </rPr>
      <t>-Gal4 for 19 hours.</t>
    </r>
  </si>
  <si>
    <t>S3 Figure</t>
  </si>
  <si>
    <r>
      <t xml:space="preserve">Quantification of H3K9me3 (antibody staining) in wing discs with E-cad::EOS overexpression, E-cad knockdownor overexpression of CD8::mCherry as control for 24 hours using </t>
    </r>
    <r>
      <rPr>
        <i/>
        <sz val="11"/>
        <color rgb="FF000000"/>
        <rFont val="Arial"/>
        <family val="2"/>
      </rPr>
      <t>ptc</t>
    </r>
    <r>
      <rPr>
        <sz val="11"/>
        <color rgb="FF000000"/>
        <rFont val="Arial"/>
        <family val="2"/>
      </rPr>
      <t>-Gal4</t>
    </r>
  </si>
  <si>
    <t>S4 Figure</t>
  </si>
  <si>
    <t>S4C</t>
  </si>
  <si>
    <r>
      <t xml:space="preserve">Quantification of Dcp-1 staining in wing discs expressing myr::GFP or untagged full-length E-cad in the presence of two functional copies or one copy of the </t>
    </r>
    <r>
      <rPr>
        <i/>
        <sz val="11"/>
        <color rgb="FF000000"/>
        <rFont val="Arial"/>
        <family val="2"/>
      </rPr>
      <t>Egfr</t>
    </r>
    <r>
      <rPr>
        <sz val="11"/>
        <color rgb="FF000000"/>
        <rFont val="Arial"/>
        <family val="2"/>
      </rPr>
      <t xml:space="preserve"> gene</t>
    </r>
  </si>
  <si>
    <t>S4E</t>
  </si>
  <si>
    <t>Quantification of mean cell-cell border levels of E-cad::GFP expressed from a ubiquitous promoter in control wing discs and those expressing EGFR-DN</t>
  </si>
  <si>
    <t>EGFR-DN</t>
  </si>
  <si>
    <t>Quantification of the ratio between the cytoplasm and cell-cell border levels of E-cad::GFP expressed from a ubiquitous promoter in control wing discs and those expressing EGFR-DN</t>
  </si>
  <si>
    <t>EGFP-DN</t>
  </si>
  <si>
    <t>S4G</t>
  </si>
  <si>
    <t>Quantification of levels of phosphorylated ERK (pERK) visualised with antibody staining in control wing discs and those overexpressing E-cad::EOS</t>
  </si>
  <si>
    <t>S5 Figure</t>
  </si>
  <si>
    <t>S5B</t>
  </si>
  <si>
    <t>Control</t>
  </si>
  <si>
    <t>Cad::EOS</t>
  </si>
  <si>
    <t>Ratio</t>
  </si>
  <si>
    <r>
      <t>wg</t>
    </r>
    <r>
      <rPr>
        <i/>
        <vertAlign val="superscript"/>
        <sz val="7.2"/>
        <color rgb="FF000000"/>
        <rFont val="Arial"/>
        <family val="2"/>
      </rPr>
      <t>l-17</t>
    </r>
    <r>
      <rPr>
        <i/>
        <sz val="11"/>
        <color rgb="FF000000"/>
        <rFont val="Arial"/>
        <family val="2"/>
      </rPr>
      <t>/+</t>
    </r>
  </si>
  <si>
    <r>
      <t>arr</t>
    </r>
    <r>
      <rPr>
        <i/>
        <vertAlign val="superscript"/>
        <sz val="7.2"/>
        <color rgb="FF000000"/>
        <rFont val="Arial"/>
        <family val="2"/>
      </rPr>
      <t>2</t>
    </r>
    <r>
      <rPr>
        <i/>
        <sz val="11"/>
        <color rgb="FF000000"/>
        <rFont val="Arial"/>
        <family val="2"/>
      </rPr>
      <t>/+</t>
    </r>
  </si>
  <si>
    <r>
      <t>hpo</t>
    </r>
    <r>
      <rPr>
        <i/>
        <vertAlign val="superscript"/>
        <sz val="7.2"/>
        <color rgb="FF000000"/>
        <rFont val="Arial"/>
        <family val="2"/>
      </rPr>
      <t>KS240</t>
    </r>
    <r>
      <rPr>
        <i/>
        <sz val="11"/>
        <color rgb="FF000000"/>
        <rFont val="Arial"/>
        <family val="2"/>
      </rPr>
      <t>/+</t>
    </r>
  </si>
  <si>
    <r>
      <t>wts</t>
    </r>
    <r>
      <rPr>
        <i/>
        <vertAlign val="superscript"/>
        <sz val="7.2"/>
        <color rgb="FF000000"/>
        <rFont val="Arial"/>
        <family val="2"/>
      </rPr>
      <t>x1</t>
    </r>
    <r>
      <rPr>
        <i/>
        <sz val="11"/>
        <color rgb="FF000000"/>
        <rFont val="Arial"/>
        <family val="2"/>
      </rPr>
      <t>/+</t>
    </r>
  </si>
  <si>
    <r>
      <t>hop</t>
    </r>
    <r>
      <rPr>
        <vertAlign val="superscript"/>
        <sz val="7.2"/>
        <color rgb="FF000000"/>
        <rFont val="Arial"/>
        <family val="2"/>
      </rPr>
      <t>2</t>
    </r>
    <r>
      <rPr>
        <i/>
        <sz val="11"/>
        <color rgb="FF000000"/>
        <rFont val="Arial"/>
        <family val="2"/>
      </rPr>
      <t>/+</t>
    </r>
  </si>
  <si>
    <t>Area quantification of adult wings expressing either myr::GFP or E-cad::EOS in the presence of two copies or one functiona of the different genes. Measurements are in px. Resolution is 0.673854 µm/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vertAlign val="subscript"/>
      <sz val="7.2"/>
      <color rgb="FF000000"/>
      <name val="Arial"/>
      <family val="2"/>
    </font>
    <font>
      <i/>
      <sz val="12"/>
      <color theme="1"/>
      <name val="Aptos Narrow"/>
      <scheme val="minor"/>
    </font>
    <font>
      <sz val="12"/>
      <color rgb="FF000000"/>
      <name val="Calibri"/>
      <family val="2"/>
    </font>
    <font>
      <sz val="12"/>
      <color rgb="FF000000"/>
      <name val="Aptos Narrow"/>
      <family val="2"/>
      <scheme val="minor"/>
    </font>
    <font>
      <i/>
      <vertAlign val="superscript"/>
      <sz val="7.2"/>
      <color rgb="FF000000"/>
      <name val="Arial"/>
      <family val="2"/>
    </font>
    <font>
      <vertAlign val="superscript"/>
      <sz val="7.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3" fillId="0" borderId="0" xfId="0" applyFont="1"/>
    <xf numFmtId="11" fontId="0" fillId="0" borderId="0" xfId="0" applyNumberFormat="1"/>
    <xf numFmtId="0" fontId="0" fillId="0" borderId="4" xfId="0" applyBorder="1"/>
    <xf numFmtId="0" fontId="0" fillId="0" borderId="3" xfId="0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0" fillId="0" borderId="1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13" xfId="0" applyFont="1" applyBorder="1"/>
    <xf numFmtId="0" fontId="0" fillId="0" borderId="14" xfId="0" applyBorder="1"/>
    <xf numFmtId="0" fontId="2" fillId="0" borderId="15" xfId="0" applyFont="1" applyBorder="1"/>
    <xf numFmtId="0" fontId="0" fillId="0" borderId="13" xfId="0" applyBorder="1"/>
    <xf numFmtId="0" fontId="0" fillId="0" borderId="15" xfId="0" applyBorder="1"/>
    <xf numFmtId="0" fontId="2" fillId="0" borderId="11" xfId="0" applyFont="1" applyBorder="1"/>
    <xf numFmtId="0" fontId="0" fillId="0" borderId="16" xfId="0" applyBorder="1"/>
    <xf numFmtId="0" fontId="0" fillId="0" borderId="17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5" xfId="0" applyBorder="1"/>
    <xf numFmtId="0" fontId="0" fillId="0" borderId="20" xfId="0" applyBorder="1"/>
    <xf numFmtId="0" fontId="0" fillId="0" borderId="21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2" fillId="0" borderId="1" xfId="0" applyFont="1" applyBorder="1"/>
    <xf numFmtId="0" fontId="2" fillId="0" borderId="10" xfId="0" applyFont="1" applyBorder="1"/>
    <xf numFmtId="0" fontId="2" fillId="0" borderId="24" xfId="0" applyFont="1" applyBorder="1"/>
    <xf numFmtId="0" fontId="7" fillId="0" borderId="5" xfId="0" applyFont="1" applyBorder="1"/>
    <xf numFmtId="0" fontId="7" fillId="0" borderId="6" xfId="0" applyFont="1" applyBorder="1"/>
    <xf numFmtId="0" fontId="8" fillId="0" borderId="12" xfId="0" applyFont="1" applyBorder="1"/>
    <xf numFmtId="0" fontId="8" fillId="0" borderId="2" xfId="0" applyFont="1" applyBorder="1"/>
    <xf numFmtId="0" fontId="8" fillId="0" borderId="3" xfId="0" applyFont="1" applyBorder="1"/>
    <xf numFmtId="0" fontId="0" fillId="0" borderId="30" xfId="0" applyBorder="1"/>
    <xf numFmtId="0" fontId="8" fillId="0" borderId="25" xfId="0" applyFon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3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22" xfId="0" applyFont="1" applyBorder="1" applyAlignment="1">
      <alignment horizontal="center" shrinkToFit="1"/>
    </xf>
    <xf numFmtId="0" fontId="2" fillId="0" borderId="11" xfId="0" applyFont="1" applyBorder="1" applyAlignment="1">
      <alignment horizontal="center" shrinkToFit="1"/>
    </xf>
    <xf numFmtId="0" fontId="2" fillId="0" borderId="1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B056-5E5F-FF40-9565-12D94FC3D8AA}">
  <dimension ref="A1:O890"/>
  <sheetViews>
    <sheetView workbookViewId="0">
      <selection activeCell="E30" sqref="E30"/>
    </sheetView>
  </sheetViews>
  <sheetFormatPr baseColWidth="10" defaultRowHeight="16" x14ac:dyDescent="0.2"/>
  <sheetData>
    <row r="1" spans="1:15" x14ac:dyDescent="0.2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</row>
    <row r="2" spans="1:15" x14ac:dyDescent="0.2">
      <c r="A2" t="s">
        <v>30</v>
      </c>
      <c r="B2" t="s">
        <v>31</v>
      </c>
      <c r="C2">
        <v>397.11665140000002</v>
      </c>
      <c r="D2">
        <v>-0.56947295399999998</v>
      </c>
      <c r="E2">
        <v>0.105931806</v>
      </c>
      <c r="F2">
        <v>-5.3758448459999997</v>
      </c>
      <c r="G2" s="3">
        <v>7.6199999999999994E-8</v>
      </c>
      <c r="H2" s="3">
        <v>4.3699999999999997E-6</v>
      </c>
      <c r="I2" t="s">
        <v>30</v>
      </c>
      <c r="J2">
        <v>397.11665140000002</v>
      </c>
      <c r="K2">
        <v>-0.32035468299999997</v>
      </c>
      <c r="L2">
        <v>0.103905408</v>
      </c>
      <c r="M2">
        <v>-3.0831377350000002</v>
      </c>
      <c r="N2">
        <v>2.048303E-3</v>
      </c>
      <c r="O2">
        <v>9.5515700000000005E-3</v>
      </c>
    </row>
    <row r="3" spans="1:15" x14ac:dyDescent="0.2">
      <c r="A3" t="s">
        <v>32</v>
      </c>
      <c r="B3" t="s">
        <v>33</v>
      </c>
      <c r="C3">
        <v>227.02826930000001</v>
      </c>
      <c r="D3">
        <v>-2.9482003859999999</v>
      </c>
      <c r="E3">
        <v>0.92600720800000003</v>
      </c>
      <c r="F3">
        <v>-3.1837769310000001</v>
      </c>
      <c r="G3">
        <v>1.45367E-3</v>
      </c>
      <c r="H3">
        <v>1.3977979999999999E-2</v>
      </c>
      <c r="I3" t="s">
        <v>32</v>
      </c>
      <c r="J3">
        <v>227.02826930000001</v>
      </c>
      <c r="K3">
        <v>-3.4347862070000001</v>
      </c>
      <c r="L3">
        <v>0.927222565</v>
      </c>
      <c r="M3">
        <v>-3.704381599</v>
      </c>
      <c r="N3">
        <v>2.11907E-4</v>
      </c>
      <c r="O3">
        <v>1.6124150000000001E-3</v>
      </c>
    </row>
    <row r="4" spans="1:15" x14ac:dyDescent="0.2">
      <c r="A4" t="s">
        <v>34</v>
      </c>
      <c r="B4" t="s">
        <v>35</v>
      </c>
      <c r="C4">
        <v>17.56761698</v>
      </c>
      <c r="D4">
        <v>-4.6956445530000002</v>
      </c>
      <c r="E4">
        <v>1.2033104349999999</v>
      </c>
      <c r="F4">
        <v>-3.9022719459999999</v>
      </c>
      <c r="G4" s="3">
        <v>9.5299999999999999E-5</v>
      </c>
      <c r="H4">
        <v>1.688864E-3</v>
      </c>
      <c r="I4" t="s">
        <v>34</v>
      </c>
      <c r="J4">
        <v>17.56761698</v>
      </c>
      <c r="K4">
        <v>-3.0128434400000002</v>
      </c>
      <c r="L4">
        <v>1.1122639050000001</v>
      </c>
      <c r="M4">
        <v>-2.7087487289999999</v>
      </c>
      <c r="N4">
        <v>6.753747E-3</v>
      </c>
      <c r="O4">
        <v>2.4638080999999999E-2</v>
      </c>
    </row>
    <row r="5" spans="1:15" x14ac:dyDescent="0.2">
      <c r="A5" t="s">
        <v>36</v>
      </c>
      <c r="B5" t="s">
        <v>37</v>
      </c>
      <c r="C5">
        <v>19.76445893</v>
      </c>
      <c r="D5">
        <v>-6.8474452140000004</v>
      </c>
      <c r="E5">
        <v>1.8996885450000001</v>
      </c>
      <c r="F5">
        <v>-3.6045093979999998</v>
      </c>
      <c r="G5">
        <v>3.1274299999999998E-4</v>
      </c>
      <c r="H5">
        <v>4.2703380000000003E-3</v>
      </c>
      <c r="I5" t="s">
        <v>36</v>
      </c>
      <c r="J5">
        <v>19.76445893</v>
      </c>
      <c r="K5">
        <v>-4.7531230840000003</v>
      </c>
      <c r="L5">
        <v>1.683146534</v>
      </c>
      <c r="M5">
        <v>-2.823950849</v>
      </c>
      <c r="N5">
        <v>4.7435660000000003E-3</v>
      </c>
      <c r="O5">
        <v>1.8570492000000001E-2</v>
      </c>
    </row>
    <row r="6" spans="1:15" x14ac:dyDescent="0.2">
      <c r="A6" t="s">
        <v>38</v>
      </c>
      <c r="B6" t="s">
        <v>39</v>
      </c>
      <c r="C6">
        <v>19.042028670000001</v>
      </c>
      <c r="D6">
        <v>-8.7883282410000003</v>
      </c>
      <c r="E6">
        <v>2.7276373469999999</v>
      </c>
      <c r="F6">
        <v>-3.2219562659999998</v>
      </c>
      <c r="G6">
        <v>1.2731859999999999E-3</v>
      </c>
      <c r="H6">
        <v>1.257777E-2</v>
      </c>
      <c r="I6" t="s">
        <v>38</v>
      </c>
      <c r="J6">
        <v>19.042028670000001</v>
      </c>
      <c r="K6">
        <v>-7.0704357770000001</v>
      </c>
      <c r="L6">
        <v>2.6689014320000002</v>
      </c>
      <c r="M6">
        <v>-2.6491932939999998</v>
      </c>
      <c r="N6">
        <v>8.0684169999999996E-3</v>
      </c>
      <c r="O6">
        <v>2.8217379000000001E-2</v>
      </c>
    </row>
    <row r="7" spans="1:15" x14ac:dyDescent="0.2">
      <c r="A7" t="s">
        <v>40</v>
      </c>
      <c r="B7" t="s">
        <v>41</v>
      </c>
      <c r="C7">
        <v>883.59749360000001</v>
      </c>
      <c r="D7">
        <v>-2.2804585209999999</v>
      </c>
      <c r="E7">
        <v>0.64919923599999996</v>
      </c>
      <c r="F7">
        <v>-3.5127252069999999</v>
      </c>
      <c r="G7">
        <v>4.4353600000000002E-4</v>
      </c>
      <c r="H7">
        <v>5.5419689999999999E-3</v>
      </c>
      <c r="I7" t="s">
        <v>40</v>
      </c>
      <c r="J7">
        <v>883.59749360000001</v>
      </c>
      <c r="K7">
        <v>-1.5594131769999999</v>
      </c>
      <c r="L7">
        <v>0.64863857300000005</v>
      </c>
      <c r="M7">
        <v>-2.404132658</v>
      </c>
      <c r="N7">
        <v>1.6210888999999999E-2</v>
      </c>
      <c r="O7">
        <v>4.9063324999999998E-2</v>
      </c>
    </row>
    <row r="8" spans="1:15" x14ac:dyDescent="0.2">
      <c r="A8" t="s">
        <v>42</v>
      </c>
      <c r="B8" t="s">
        <v>43</v>
      </c>
      <c r="C8">
        <v>4014.1573870000002</v>
      </c>
      <c r="D8">
        <v>-0.16232086400000001</v>
      </c>
      <c r="E8">
        <v>5.1889150000000002E-2</v>
      </c>
      <c r="F8">
        <v>-3.1282236330000002</v>
      </c>
      <c r="G8">
        <v>1.7586629999999999E-3</v>
      </c>
      <c r="H8">
        <v>1.6208877E-2</v>
      </c>
      <c r="I8" t="s">
        <v>42</v>
      </c>
      <c r="J8">
        <v>4014.1573870000002</v>
      </c>
      <c r="K8">
        <v>0.13492827900000001</v>
      </c>
      <c r="L8">
        <v>5.1456825999999997E-2</v>
      </c>
      <c r="M8">
        <v>2.6221648200000001</v>
      </c>
      <c r="N8">
        <v>8.7373160000000002E-3</v>
      </c>
      <c r="O8">
        <v>3.0030444E-2</v>
      </c>
    </row>
    <row r="9" spans="1:15" x14ac:dyDescent="0.2">
      <c r="A9" t="s">
        <v>44</v>
      </c>
      <c r="B9" t="s">
        <v>45</v>
      </c>
      <c r="C9">
        <v>9476.7669060000007</v>
      </c>
      <c r="D9">
        <v>0.29495176099999998</v>
      </c>
      <c r="E9">
        <v>7.4992993999999993E-2</v>
      </c>
      <c r="F9">
        <v>3.9330575250000002</v>
      </c>
      <c r="G9" s="3">
        <v>8.3900000000000006E-5</v>
      </c>
      <c r="H9">
        <v>1.5182209999999999E-3</v>
      </c>
      <c r="I9" t="s">
        <v>44</v>
      </c>
      <c r="J9">
        <v>9476.7669060000007</v>
      </c>
      <c r="K9">
        <v>-0.40038464400000001</v>
      </c>
      <c r="L9">
        <v>7.5182251000000005E-2</v>
      </c>
      <c r="M9">
        <v>-5.3255208569999999</v>
      </c>
      <c r="N9" s="3">
        <v>1.0066399999999999E-7</v>
      </c>
      <c r="O9" s="3">
        <v>3.1251200000000001E-6</v>
      </c>
    </row>
    <row r="10" spans="1:15" x14ac:dyDescent="0.2">
      <c r="A10" t="s">
        <v>46</v>
      </c>
      <c r="B10" t="s">
        <v>47</v>
      </c>
      <c r="C10">
        <v>3876.178817</v>
      </c>
      <c r="D10">
        <v>-0.172337935</v>
      </c>
      <c r="E10">
        <v>3.7189377000000003E-2</v>
      </c>
      <c r="F10">
        <v>-4.634063534</v>
      </c>
      <c r="G10" s="3">
        <v>3.5899999999999999E-6</v>
      </c>
      <c r="H10">
        <v>1.2337700000000001E-4</v>
      </c>
      <c r="I10" t="s">
        <v>46</v>
      </c>
      <c r="J10">
        <v>3876.178817</v>
      </c>
      <c r="K10">
        <v>-0.32774684700000001</v>
      </c>
      <c r="L10">
        <v>3.7270814999999999E-2</v>
      </c>
      <c r="M10">
        <v>-8.7936592030000007</v>
      </c>
      <c r="N10" s="3">
        <v>1.4476600000000001E-18</v>
      </c>
      <c r="O10" s="3">
        <v>4.0857E-16</v>
      </c>
    </row>
    <row r="11" spans="1:15" x14ac:dyDescent="0.2">
      <c r="A11" t="s">
        <v>48</v>
      </c>
      <c r="B11" t="s">
        <v>49</v>
      </c>
      <c r="C11">
        <v>1570.0945879999999</v>
      </c>
      <c r="D11">
        <v>-0.14770588500000001</v>
      </c>
      <c r="E11">
        <v>5.3769181999999999E-2</v>
      </c>
      <c r="F11">
        <v>-2.747036091</v>
      </c>
      <c r="G11">
        <v>6.0136520000000004E-3</v>
      </c>
      <c r="H11">
        <v>3.9222015999999998E-2</v>
      </c>
      <c r="I11" t="s">
        <v>48</v>
      </c>
      <c r="J11">
        <v>1570.0945879999999</v>
      </c>
      <c r="K11">
        <v>-0.14946118799999999</v>
      </c>
      <c r="L11">
        <v>5.3498289999999997E-2</v>
      </c>
      <c r="M11">
        <v>-2.793756347</v>
      </c>
      <c r="N11">
        <v>5.2099720000000002E-3</v>
      </c>
      <c r="O11">
        <v>1.9939737999999999E-2</v>
      </c>
    </row>
    <row r="12" spans="1:15" x14ac:dyDescent="0.2">
      <c r="A12" t="s">
        <v>50</v>
      </c>
      <c r="B12" t="s">
        <v>51</v>
      </c>
      <c r="C12">
        <v>15.90655316</v>
      </c>
      <c r="D12">
        <v>-4.0578710549999997</v>
      </c>
      <c r="E12">
        <v>0.98145828899999998</v>
      </c>
      <c r="F12">
        <v>-4.1345323580000004</v>
      </c>
      <c r="G12" s="3">
        <v>3.5599999999999998E-5</v>
      </c>
      <c r="H12">
        <v>7.7384199999999995E-4</v>
      </c>
      <c r="I12" t="s">
        <v>50</v>
      </c>
      <c r="J12">
        <v>15.90655316</v>
      </c>
      <c r="K12">
        <v>-3.2117848539999998</v>
      </c>
      <c r="L12">
        <v>0.92662003699999995</v>
      </c>
      <c r="M12">
        <v>-3.4661292920000002</v>
      </c>
      <c r="N12">
        <v>5.2800899999999997E-4</v>
      </c>
      <c r="O12">
        <v>3.257238E-3</v>
      </c>
    </row>
    <row r="13" spans="1:15" x14ac:dyDescent="0.2">
      <c r="A13" t="s">
        <v>52</v>
      </c>
      <c r="B13" t="s">
        <v>53</v>
      </c>
      <c r="C13">
        <v>2011.9245780000001</v>
      </c>
      <c r="D13">
        <v>0.2508918</v>
      </c>
      <c r="E13">
        <v>5.6242527E-2</v>
      </c>
      <c r="F13">
        <v>4.4608912729999997</v>
      </c>
      <c r="G13" s="3">
        <v>8.1599999999999998E-6</v>
      </c>
      <c r="H13">
        <v>2.3463999999999999E-4</v>
      </c>
      <c r="I13" t="s">
        <v>52</v>
      </c>
      <c r="J13">
        <v>2011.9245780000001</v>
      </c>
      <c r="K13">
        <v>-0.162349513</v>
      </c>
      <c r="L13">
        <v>5.6824263E-2</v>
      </c>
      <c r="M13">
        <v>-2.8570456430000002</v>
      </c>
      <c r="N13">
        <v>4.2760430000000002E-3</v>
      </c>
      <c r="O13">
        <v>1.7057471000000001E-2</v>
      </c>
    </row>
    <row r="14" spans="1:15" x14ac:dyDescent="0.2">
      <c r="A14" t="s">
        <v>54</v>
      </c>
      <c r="B14" t="s">
        <v>55</v>
      </c>
      <c r="C14">
        <v>23142.94312</v>
      </c>
      <c r="D14">
        <v>0.14354056400000001</v>
      </c>
      <c r="E14">
        <v>3.0473994000000001E-2</v>
      </c>
      <c r="F14">
        <v>4.7102641920000003</v>
      </c>
      <c r="G14" s="3">
        <v>2.4700000000000001E-6</v>
      </c>
      <c r="H14" s="3">
        <v>8.92E-5</v>
      </c>
      <c r="I14" t="s">
        <v>54</v>
      </c>
      <c r="J14">
        <v>23142.94312</v>
      </c>
      <c r="K14">
        <v>0.15748480200000001</v>
      </c>
      <c r="L14">
        <v>3.0438302E-2</v>
      </c>
      <c r="M14">
        <v>5.173902268</v>
      </c>
      <c r="N14" s="3">
        <v>2.29255E-7</v>
      </c>
      <c r="O14" s="3">
        <v>6.2023699999999997E-6</v>
      </c>
    </row>
    <row r="15" spans="1:15" x14ac:dyDescent="0.2">
      <c r="A15" t="s">
        <v>56</v>
      </c>
      <c r="B15" t="s">
        <v>57</v>
      </c>
      <c r="C15">
        <v>12.83010866</v>
      </c>
      <c r="D15">
        <v>-4.593299848</v>
      </c>
      <c r="E15">
        <v>1.6203944100000001</v>
      </c>
      <c r="F15">
        <v>-2.8346801369999999</v>
      </c>
      <c r="G15">
        <v>4.5871590000000004E-3</v>
      </c>
      <c r="H15">
        <v>3.2528977000000001E-2</v>
      </c>
      <c r="I15" t="s">
        <v>56</v>
      </c>
      <c r="J15">
        <v>12.83010866</v>
      </c>
      <c r="K15">
        <v>-5.2689566210000001</v>
      </c>
      <c r="L15">
        <v>1.669442986</v>
      </c>
      <c r="M15">
        <v>-3.1561165400000002</v>
      </c>
      <c r="N15">
        <v>1.59885E-3</v>
      </c>
      <c r="O15">
        <v>7.8321559999999998E-3</v>
      </c>
    </row>
    <row r="16" spans="1:15" x14ac:dyDescent="0.2">
      <c r="A16" t="s">
        <v>58</v>
      </c>
      <c r="B16" t="s">
        <v>59</v>
      </c>
      <c r="C16">
        <v>514.30205269999999</v>
      </c>
      <c r="D16">
        <v>-0.373707181</v>
      </c>
      <c r="E16">
        <v>0.108054603</v>
      </c>
      <c r="F16">
        <v>-3.4585031179999999</v>
      </c>
      <c r="G16">
        <v>5.4318599999999997E-4</v>
      </c>
      <c r="H16">
        <v>6.5036929999999996E-3</v>
      </c>
      <c r="I16" t="s">
        <v>58</v>
      </c>
      <c r="J16">
        <v>514.30205269999999</v>
      </c>
      <c r="K16">
        <v>-0.38228907000000001</v>
      </c>
      <c r="L16">
        <v>0.107635165</v>
      </c>
      <c r="M16">
        <v>-3.551711654</v>
      </c>
      <c r="N16">
        <v>3.8273400000000003E-4</v>
      </c>
      <c r="O16">
        <v>2.5402409999999999E-3</v>
      </c>
    </row>
    <row r="17" spans="1:15" x14ac:dyDescent="0.2">
      <c r="A17" t="s">
        <v>60</v>
      </c>
      <c r="B17" t="s">
        <v>61</v>
      </c>
      <c r="C17">
        <v>24173.0553</v>
      </c>
      <c r="D17">
        <v>0.29426754799999999</v>
      </c>
      <c r="E17">
        <v>6.2697740000000002E-2</v>
      </c>
      <c r="F17">
        <v>4.693431543</v>
      </c>
      <c r="G17" s="3">
        <v>2.6900000000000001E-6</v>
      </c>
      <c r="H17" s="3">
        <v>9.5400000000000001E-5</v>
      </c>
      <c r="I17" t="s">
        <v>60</v>
      </c>
      <c r="J17">
        <v>24173.0553</v>
      </c>
      <c r="K17">
        <v>0.653263975</v>
      </c>
      <c r="L17">
        <v>6.2637197000000006E-2</v>
      </c>
      <c r="M17">
        <v>10.429329660000001</v>
      </c>
      <c r="N17" s="3">
        <v>1.82169E-25</v>
      </c>
      <c r="O17" s="3">
        <v>9.0486900000000004E-23</v>
      </c>
    </row>
    <row r="18" spans="1:15" x14ac:dyDescent="0.2">
      <c r="A18" t="s">
        <v>62</v>
      </c>
      <c r="B18" t="s">
        <v>63</v>
      </c>
      <c r="C18">
        <v>3641.7701480000001</v>
      </c>
      <c r="D18">
        <v>0.171474244</v>
      </c>
      <c r="E18">
        <v>4.2343402000000002E-2</v>
      </c>
      <c r="F18">
        <v>4.0496094869999997</v>
      </c>
      <c r="G18" s="3">
        <v>5.13E-5</v>
      </c>
      <c r="H18">
        <v>1.040289E-3</v>
      </c>
      <c r="I18" t="s">
        <v>62</v>
      </c>
      <c r="J18">
        <v>3641.7701480000001</v>
      </c>
      <c r="K18">
        <v>0.20343287500000001</v>
      </c>
      <c r="L18">
        <v>4.2162204000000002E-2</v>
      </c>
      <c r="M18">
        <v>4.8250056829999997</v>
      </c>
      <c r="N18" s="3">
        <v>1.3999900000000001E-6</v>
      </c>
      <c r="O18" s="3">
        <v>2.82226E-5</v>
      </c>
    </row>
    <row r="19" spans="1:15" x14ac:dyDescent="0.2">
      <c r="A19" t="s">
        <v>64</v>
      </c>
      <c r="B19" t="s">
        <v>65</v>
      </c>
      <c r="C19">
        <v>4353.2640540000002</v>
      </c>
      <c r="D19">
        <v>9.5508797000000006E-2</v>
      </c>
      <c r="E19">
        <v>3.0951491000000001E-2</v>
      </c>
      <c r="F19">
        <v>3.0857575179999999</v>
      </c>
      <c r="G19">
        <v>2.030343E-3</v>
      </c>
      <c r="H19">
        <v>1.7934698999999998E-2</v>
      </c>
      <c r="I19" t="s">
        <v>64</v>
      </c>
      <c r="J19">
        <v>4353.2640540000002</v>
      </c>
      <c r="K19">
        <v>0.119059419</v>
      </c>
      <c r="L19">
        <v>3.0750659E-2</v>
      </c>
      <c r="M19">
        <v>3.8717681150000001</v>
      </c>
      <c r="N19">
        <v>1.0804899999999999E-4</v>
      </c>
      <c r="O19">
        <v>9.5498100000000004E-4</v>
      </c>
    </row>
    <row r="20" spans="1:15" x14ac:dyDescent="0.2">
      <c r="A20" t="s">
        <v>66</v>
      </c>
      <c r="B20" t="s">
        <v>67</v>
      </c>
      <c r="C20">
        <v>2614.7645819999998</v>
      </c>
      <c r="D20">
        <v>0.142654226</v>
      </c>
      <c r="E20">
        <v>3.8039759999999999E-2</v>
      </c>
      <c r="F20">
        <v>3.7501347819999999</v>
      </c>
      <c r="G20">
        <v>1.7673999999999999E-4</v>
      </c>
      <c r="H20">
        <v>2.703801E-3</v>
      </c>
      <c r="I20" t="s">
        <v>66</v>
      </c>
      <c r="J20">
        <v>2614.7645819999998</v>
      </c>
      <c r="K20">
        <v>0.101371909</v>
      </c>
      <c r="L20">
        <v>3.7907083000000001E-2</v>
      </c>
      <c r="M20">
        <v>2.6742207630000001</v>
      </c>
      <c r="N20">
        <v>7.4903130000000002E-3</v>
      </c>
      <c r="O20">
        <v>2.6705341E-2</v>
      </c>
    </row>
    <row r="21" spans="1:15" x14ac:dyDescent="0.2">
      <c r="A21" t="s">
        <v>68</v>
      </c>
      <c r="B21" t="s">
        <v>69</v>
      </c>
      <c r="C21">
        <v>51877.03241</v>
      </c>
      <c r="D21">
        <v>-0.29890675999999999</v>
      </c>
      <c r="E21">
        <v>9.3994119000000001E-2</v>
      </c>
      <c r="F21">
        <v>-3.1800581239999999</v>
      </c>
      <c r="G21">
        <v>1.4724549999999999E-3</v>
      </c>
      <c r="H21">
        <v>1.4082788000000001E-2</v>
      </c>
      <c r="I21" t="s">
        <v>68</v>
      </c>
      <c r="J21">
        <v>51877.03241</v>
      </c>
      <c r="K21">
        <v>-0.79445866899999995</v>
      </c>
      <c r="L21">
        <v>9.4013623000000004E-2</v>
      </c>
      <c r="M21">
        <v>-8.4504632760000007</v>
      </c>
      <c r="N21" s="3">
        <v>2.9014900000000001E-17</v>
      </c>
      <c r="O21" s="3">
        <v>6.2121899999999997E-15</v>
      </c>
    </row>
    <row r="22" spans="1:15" x14ac:dyDescent="0.2">
      <c r="A22" t="s">
        <v>70</v>
      </c>
      <c r="B22" t="s">
        <v>71</v>
      </c>
      <c r="C22">
        <v>1713.835497</v>
      </c>
      <c r="D22">
        <v>-2.2199263939999998</v>
      </c>
      <c r="E22">
        <v>0.420072155</v>
      </c>
      <c r="F22">
        <v>-5.2846311459999997</v>
      </c>
      <c r="G22" s="3">
        <v>1.2599999999999999E-7</v>
      </c>
      <c r="H22" s="3">
        <v>6.72E-6</v>
      </c>
      <c r="I22" t="s">
        <v>70</v>
      </c>
      <c r="J22">
        <v>1713.835497</v>
      </c>
      <c r="K22">
        <v>1.5688792279999999</v>
      </c>
      <c r="L22">
        <v>0.41791811299999998</v>
      </c>
      <c r="M22">
        <v>3.7540350130000002</v>
      </c>
      <c r="N22">
        <v>1.7401100000000001E-4</v>
      </c>
      <c r="O22">
        <v>1.3851689999999999E-3</v>
      </c>
    </row>
    <row r="23" spans="1:15" x14ac:dyDescent="0.2">
      <c r="A23" t="s">
        <v>72</v>
      </c>
      <c r="B23" t="s">
        <v>73</v>
      </c>
      <c r="C23">
        <v>58491.479549999996</v>
      </c>
      <c r="D23">
        <v>0.66133328999999996</v>
      </c>
      <c r="E23">
        <v>0.16371513100000001</v>
      </c>
      <c r="F23">
        <v>4.0395367520000001</v>
      </c>
      <c r="G23" s="3">
        <v>5.3600000000000002E-5</v>
      </c>
      <c r="H23">
        <v>1.075419E-3</v>
      </c>
      <c r="I23" t="s">
        <v>72</v>
      </c>
      <c r="J23">
        <v>58491.479549999996</v>
      </c>
      <c r="K23">
        <v>-0.71466110900000002</v>
      </c>
      <c r="L23">
        <v>0.16374620500000001</v>
      </c>
      <c r="M23">
        <v>-4.3644437900000002</v>
      </c>
      <c r="N23" s="3">
        <v>1.27447E-5</v>
      </c>
      <c r="O23">
        <v>1.7100500000000001E-4</v>
      </c>
    </row>
    <row r="24" spans="1:15" x14ac:dyDescent="0.2">
      <c r="A24" t="s">
        <v>74</v>
      </c>
      <c r="B24" t="s">
        <v>75</v>
      </c>
      <c r="C24">
        <v>1027.271262</v>
      </c>
      <c r="D24">
        <v>-0.77444427500000002</v>
      </c>
      <c r="E24">
        <v>0.129344024</v>
      </c>
      <c r="F24">
        <v>-5.9874762769999998</v>
      </c>
      <c r="G24" s="3">
        <v>2.1299999999999999E-9</v>
      </c>
      <c r="H24" s="3">
        <v>1.8099999999999999E-7</v>
      </c>
      <c r="I24" t="s">
        <v>74</v>
      </c>
      <c r="J24">
        <v>1027.271262</v>
      </c>
      <c r="K24">
        <v>-1.0886253050000001</v>
      </c>
      <c r="L24">
        <v>0.129803732</v>
      </c>
      <c r="M24">
        <v>-8.3867026829999993</v>
      </c>
      <c r="N24" s="3">
        <v>4.9996700000000001E-17</v>
      </c>
      <c r="O24" s="3">
        <v>1.0523E-14</v>
      </c>
    </row>
    <row r="25" spans="1:15" x14ac:dyDescent="0.2">
      <c r="A25" t="s">
        <v>76</v>
      </c>
      <c r="B25" t="s">
        <v>77</v>
      </c>
      <c r="C25">
        <v>812.94486740000002</v>
      </c>
      <c r="D25">
        <v>0.284572043</v>
      </c>
      <c r="E25">
        <v>0.100345421</v>
      </c>
      <c r="F25">
        <v>2.8359245529999999</v>
      </c>
      <c r="G25">
        <v>4.5693239999999996E-3</v>
      </c>
      <c r="H25">
        <v>3.2438612999999998E-2</v>
      </c>
      <c r="I25" t="s">
        <v>76</v>
      </c>
      <c r="J25">
        <v>812.94486740000002</v>
      </c>
      <c r="K25">
        <v>-0.27449411400000001</v>
      </c>
      <c r="L25">
        <v>0.101561874</v>
      </c>
      <c r="M25">
        <v>-2.702727941</v>
      </c>
      <c r="N25">
        <v>6.8773009999999997E-3</v>
      </c>
      <c r="O25">
        <v>2.5006541E-2</v>
      </c>
    </row>
    <row r="26" spans="1:15" x14ac:dyDescent="0.2">
      <c r="A26" t="s">
        <v>78</v>
      </c>
      <c r="B26" t="s">
        <v>79</v>
      </c>
      <c r="C26">
        <v>451.7302871</v>
      </c>
      <c r="D26">
        <v>0.36664307899999998</v>
      </c>
      <c r="E26">
        <v>0.12343787000000001</v>
      </c>
      <c r="F26">
        <v>2.9702641440000002</v>
      </c>
      <c r="G26">
        <v>2.975438E-3</v>
      </c>
      <c r="H26">
        <v>2.3664289000000002E-2</v>
      </c>
      <c r="I26" t="s">
        <v>78</v>
      </c>
      <c r="J26">
        <v>451.7302871</v>
      </c>
      <c r="K26">
        <v>-0.37059363699999998</v>
      </c>
      <c r="L26">
        <v>0.12586971699999999</v>
      </c>
      <c r="M26">
        <v>-2.944263699</v>
      </c>
      <c r="N26">
        <v>3.2372400000000002E-3</v>
      </c>
      <c r="O26">
        <v>1.3767445E-2</v>
      </c>
    </row>
    <row r="27" spans="1:15" x14ac:dyDescent="0.2">
      <c r="A27" t="s">
        <v>80</v>
      </c>
      <c r="B27" t="s">
        <v>81</v>
      </c>
      <c r="C27">
        <v>1838.7675099999999</v>
      </c>
      <c r="D27">
        <v>0.12165712099999999</v>
      </c>
      <c r="E27">
        <v>4.4047189E-2</v>
      </c>
      <c r="F27">
        <v>2.7619724219999999</v>
      </c>
      <c r="G27">
        <v>5.745333E-3</v>
      </c>
      <c r="H27">
        <v>3.7921925000000002E-2</v>
      </c>
      <c r="I27" t="s">
        <v>80</v>
      </c>
      <c r="J27">
        <v>1838.7675099999999</v>
      </c>
      <c r="K27">
        <v>0.187621179</v>
      </c>
      <c r="L27">
        <v>4.3604993000000002E-2</v>
      </c>
      <c r="M27">
        <v>4.3027453099999997</v>
      </c>
      <c r="N27" s="3">
        <v>1.6869499999999998E-5</v>
      </c>
      <c r="O27">
        <v>2.1448600000000001E-4</v>
      </c>
    </row>
    <row r="28" spans="1:15" x14ac:dyDescent="0.2">
      <c r="A28" t="s">
        <v>82</v>
      </c>
      <c r="B28" t="s">
        <v>83</v>
      </c>
      <c r="C28">
        <v>660.76826870000002</v>
      </c>
      <c r="D28">
        <v>0.64021688700000001</v>
      </c>
      <c r="E28">
        <v>0.137065732</v>
      </c>
      <c r="F28">
        <v>4.6708749129999996</v>
      </c>
      <c r="G28" s="3">
        <v>3.0000000000000001E-6</v>
      </c>
      <c r="H28">
        <v>1.05141E-4</v>
      </c>
      <c r="I28" t="s">
        <v>82</v>
      </c>
      <c r="J28">
        <v>660.76826870000002</v>
      </c>
      <c r="K28">
        <v>-0.433945527</v>
      </c>
      <c r="L28">
        <v>0.13943514600000001</v>
      </c>
      <c r="M28">
        <v>-3.112167474</v>
      </c>
      <c r="N28">
        <v>1.857191E-3</v>
      </c>
      <c r="O28">
        <v>8.7991600000000003E-3</v>
      </c>
    </row>
    <row r="29" spans="1:15" x14ac:dyDescent="0.2">
      <c r="A29" t="s">
        <v>84</v>
      </c>
      <c r="B29" t="s">
        <v>85</v>
      </c>
      <c r="C29">
        <v>39.543595179999997</v>
      </c>
      <c r="D29">
        <v>-2.4962247199999998</v>
      </c>
      <c r="E29">
        <v>0.77715586299999995</v>
      </c>
      <c r="F29">
        <v>-3.212000111</v>
      </c>
      <c r="G29">
        <v>1.3181429999999999E-3</v>
      </c>
      <c r="H29">
        <v>1.2921800000000001E-2</v>
      </c>
      <c r="I29" t="s">
        <v>84</v>
      </c>
      <c r="J29">
        <v>39.543595179999997</v>
      </c>
      <c r="K29">
        <v>-2.4476175599999999</v>
      </c>
      <c r="L29">
        <v>0.77457149400000003</v>
      </c>
      <c r="M29">
        <v>-3.1599633869999999</v>
      </c>
      <c r="N29">
        <v>1.57789E-3</v>
      </c>
      <c r="O29">
        <v>7.7447560000000002E-3</v>
      </c>
    </row>
    <row r="30" spans="1:15" x14ac:dyDescent="0.2">
      <c r="A30" t="s">
        <v>86</v>
      </c>
      <c r="B30" t="s">
        <v>87</v>
      </c>
      <c r="C30">
        <v>1123.3172629999999</v>
      </c>
      <c r="D30">
        <v>-0.41318994999999997</v>
      </c>
      <c r="E30">
        <v>9.0199505999999999E-2</v>
      </c>
      <c r="F30">
        <v>-4.5808449170000003</v>
      </c>
      <c r="G30" s="3">
        <v>4.6299999999999997E-6</v>
      </c>
      <c r="H30">
        <v>1.52769E-4</v>
      </c>
      <c r="I30" t="s">
        <v>86</v>
      </c>
      <c r="J30">
        <v>1123.3172629999999</v>
      </c>
      <c r="K30">
        <v>-0.39100645099999998</v>
      </c>
      <c r="L30">
        <v>8.9902829000000004E-2</v>
      </c>
      <c r="M30">
        <v>-4.349211843</v>
      </c>
      <c r="N30" s="3">
        <v>1.3662800000000001E-5</v>
      </c>
      <c r="O30">
        <v>1.8126500000000001E-4</v>
      </c>
    </row>
    <row r="31" spans="1:15" x14ac:dyDescent="0.2">
      <c r="A31" t="s">
        <v>88</v>
      </c>
      <c r="B31" t="s">
        <v>89</v>
      </c>
      <c r="C31">
        <v>296.89793350000002</v>
      </c>
      <c r="D31">
        <v>-0.36359188399999998</v>
      </c>
      <c r="E31">
        <v>0.12024488999999999</v>
      </c>
      <c r="F31">
        <v>-3.0237616140000001</v>
      </c>
      <c r="G31">
        <v>2.4965310000000002E-3</v>
      </c>
      <c r="H31">
        <v>2.0726580000000001E-2</v>
      </c>
      <c r="I31" t="s">
        <v>88</v>
      </c>
      <c r="J31">
        <v>296.89793350000002</v>
      </c>
      <c r="K31">
        <v>-0.57450805500000002</v>
      </c>
      <c r="L31">
        <v>0.121020457</v>
      </c>
      <c r="M31">
        <v>-4.7471978579999998</v>
      </c>
      <c r="N31" s="3">
        <v>2.06254E-6</v>
      </c>
      <c r="O31" s="3">
        <v>3.8984199999999999E-5</v>
      </c>
    </row>
    <row r="32" spans="1:15" x14ac:dyDescent="0.2">
      <c r="A32" t="s">
        <v>90</v>
      </c>
      <c r="B32" t="s">
        <v>91</v>
      </c>
      <c r="C32">
        <v>2793.1893519999999</v>
      </c>
      <c r="D32">
        <v>-0.72750549499999995</v>
      </c>
      <c r="E32">
        <v>0.122737083</v>
      </c>
      <c r="F32">
        <v>-5.927348759</v>
      </c>
      <c r="G32" s="3">
        <v>3.0800000000000001E-9</v>
      </c>
      <c r="H32" s="3">
        <v>2.53E-7</v>
      </c>
      <c r="I32" t="s">
        <v>90</v>
      </c>
      <c r="J32">
        <v>2793.1893519999999</v>
      </c>
      <c r="K32">
        <v>-0.36529028600000002</v>
      </c>
      <c r="L32">
        <v>0.122399917</v>
      </c>
      <c r="M32">
        <v>-2.9843997949999999</v>
      </c>
      <c r="N32">
        <v>2.841353E-3</v>
      </c>
      <c r="O32">
        <v>1.2432669E-2</v>
      </c>
    </row>
    <row r="33" spans="1:15" x14ac:dyDescent="0.2">
      <c r="A33" t="s">
        <v>92</v>
      </c>
      <c r="B33" t="s">
        <v>93</v>
      </c>
      <c r="C33">
        <v>2587.139122</v>
      </c>
      <c r="D33">
        <v>-0.51411197500000005</v>
      </c>
      <c r="E33">
        <v>5.9304818000000002E-2</v>
      </c>
      <c r="F33">
        <v>-8.6689747760000007</v>
      </c>
      <c r="G33" s="3">
        <v>4.3599999999999999E-18</v>
      </c>
      <c r="H33" s="3">
        <v>1.13E-15</v>
      </c>
      <c r="I33" t="s">
        <v>92</v>
      </c>
      <c r="J33">
        <v>2587.139122</v>
      </c>
      <c r="K33">
        <v>-0.28767954000000001</v>
      </c>
      <c r="L33">
        <v>5.8792256000000001E-2</v>
      </c>
      <c r="M33">
        <v>-4.8931536449999999</v>
      </c>
      <c r="N33" s="3">
        <v>9.9232899999999997E-7</v>
      </c>
      <c r="O33" s="3">
        <v>2.1733200000000001E-5</v>
      </c>
    </row>
    <row r="34" spans="1:15" x14ac:dyDescent="0.2">
      <c r="A34" t="s">
        <v>94</v>
      </c>
      <c r="B34" t="s">
        <v>95</v>
      </c>
      <c r="C34">
        <v>121.6733148</v>
      </c>
      <c r="D34">
        <v>7.4234980799999999</v>
      </c>
      <c r="E34">
        <v>2.4446356530000002</v>
      </c>
      <c r="F34">
        <v>3.0366480469999999</v>
      </c>
      <c r="G34">
        <v>2.3922460000000002E-3</v>
      </c>
      <c r="H34">
        <v>2.0096468999999999E-2</v>
      </c>
      <c r="I34" t="s">
        <v>94</v>
      </c>
      <c r="J34">
        <v>121.6733148</v>
      </c>
      <c r="K34">
        <v>11.076621299999999</v>
      </c>
      <c r="L34">
        <v>2.4411127029999999</v>
      </c>
      <c r="M34">
        <v>4.5375296619999999</v>
      </c>
      <c r="N34" s="3">
        <v>5.6917000000000001E-6</v>
      </c>
      <c r="O34" s="3">
        <v>8.9017099999999999E-5</v>
      </c>
    </row>
    <row r="35" spans="1:15" x14ac:dyDescent="0.2">
      <c r="A35" t="s">
        <v>96</v>
      </c>
      <c r="B35" t="s">
        <v>97</v>
      </c>
      <c r="C35">
        <v>1420.2191580000001</v>
      </c>
      <c r="D35">
        <v>-0.28603346400000002</v>
      </c>
      <c r="E35">
        <v>8.1920130999999993E-2</v>
      </c>
      <c r="F35">
        <v>-3.4916138710000002</v>
      </c>
      <c r="G35">
        <v>4.8011199999999999E-4</v>
      </c>
      <c r="H35">
        <v>5.926148E-3</v>
      </c>
      <c r="I35" t="s">
        <v>96</v>
      </c>
      <c r="J35">
        <v>1420.2191580000001</v>
      </c>
      <c r="K35">
        <v>0.34580410700000003</v>
      </c>
      <c r="L35">
        <v>8.0464938999999999E-2</v>
      </c>
      <c r="M35">
        <v>4.297574955</v>
      </c>
      <c r="N35" s="3">
        <v>1.7267700000000001E-5</v>
      </c>
      <c r="O35">
        <v>2.1880599999999999E-4</v>
      </c>
    </row>
    <row r="36" spans="1:15" x14ac:dyDescent="0.2">
      <c r="A36" t="s">
        <v>98</v>
      </c>
      <c r="B36" t="s">
        <v>99</v>
      </c>
      <c r="C36">
        <v>4471.3210749999998</v>
      </c>
      <c r="D36">
        <v>-0.16981037399999999</v>
      </c>
      <c r="E36">
        <v>5.5458263000000001E-2</v>
      </c>
      <c r="F36">
        <v>-3.0619489999999998</v>
      </c>
      <c r="G36">
        <v>2.199009E-3</v>
      </c>
      <c r="H36">
        <v>1.9048427E-2</v>
      </c>
      <c r="I36" t="s">
        <v>98</v>
      </c>
      <c r="J36">
        <v>4471.3210749999998</v>
      </c>
      <c r="K36">
        <v>0.16892447999999999</v>
      </c>
      <c r="L36">
        <v>5.5062633E-2</v>
      </c>
      <c r="M36">
        <v>3.0678605509999999</v>
      </c>
      <c r="N36">
        <v>2.1559719999999999E-3</v>
      </c>
      <c r="O36">
        <v>9.9416490000000003E-3</v>
      </c>
    </row>
    <row r="37" spans="1:15" x14ac:dyDescent="0.2">
      <c r="A37" t="s">
        <v>100</v>
      </c>
      <c r="B37" t="s">
        <v>101</v>
      </c>
      <c r="C37">
        <v>1855.7976980000001</v>
      </c>
      <c r="D37">
        <v>-0.33880633300000002</v>
      </c>
      <c r="E37">
        <v>4.3740755999999999E-2</v>
      </c>
      <c r="F37">
        <v>-7.7457812910000001</v>
      </c>
      <c r="G37" s="3">
        <v>9.5000000000000005E-15</v>
      </c>
      <c r="H37" s="3">
        <v>1.61E-12</v>
      </c>
      <c r="I37" t="s">
        <v>100</v>
      </c>
      <c r="J37">
        <v>1855.7976980000001</v>
      </c>
      <c r="K37">
        <v>0.15374119999999999</v>
      </c>
      <c r="L37">
        <v>4.2054089000000003E-2</v>
      </c>
      <c r="M37">
        <v>3.6557967489999998</v>
      </c>
      <c r="N37">
        <v>2.5638400000000002E-4</v>
      </c>
      <c r="O37">
        <v>1.856433E-3</v>
      </c>
    </row>
    <row r="38" spans="1:15" x14ac:dyDescent="0.2">
      <c r="A38" t="s">
        <v>102</v>
      </c>
      <c r="B38" t="s">
        <v>103</v>
      </c>
      <c r="C38">
        <v>22252.884470000001</v>
      </c>
      <c r="D38">
        <v>0.17257782599999999</v>
      </c>
      <c r="E38">
        <v>3.9772977000000001E-2</v>
      </c>
      <c r="F38">
        <v>4.3390724189999998</v>
      </c>
      <c r="G38" s="3">
        <v>1.43E-5</v>
      </c>
      <c r="H38">
        <v>3.68692E-4</v>
      </c>
      <c r="I38" t="s">
        <v>102</v>
      </c>
      <c r="J38">
        <v>22252.884470000001</v>
      </c>
      <c r="K38">
        <v>-0.106180776</v>
      </c>
      <c r="L38">
        <v>3.9814950000000002E-2</v>
      </c>
      <c r="M38">
        <v>-2.666856976</v>
      </c>
      <c r="N38">
        <v>7.6564249999999997E-3</v>
      </c>
      <c r="O38">
        <v>2.7180526999999999E-2</v>
      </c>
    </row>
    <row r="39" spans="1:15" x14ac:dyDescent="0.2">
      <c r="A39" t="s">
        <v>104</v>
      </c>
      <c r="B39" t="s">
        <v>105</v>
      </c>
      <c r="C39">
        <v>66075.293099999995</v>
      </c>
      <c r="D39">
        <v>-0.17867080299999999</v>
      </c>
      <c r="E39">
        <v>5.8563011999999998E-2</v>
      </c>
      <c r="F39">
        <v>-3.0509155300000002</v>
      </c>
      <c r="G39">
        <v>2.2814469999999998E-3</v>
      </c>
      <c r="H39">
        <v>1.9475899000000001E-2</v>
      </c>
      <c r="I39" t="s">
        <v>104</v>
      </c>
      <c r="J39">
        <v>66075.293099999995</v>
      </c>
      <c r="K39">
        <v>0.18321511700000001</v>
      </c>
      <c r="L39">
        <v>5.8536475999999997E-2</v>
      </c>
      <c r="M39">
        <v>3.129930785</v>
      </c>
      <c r="N39">
        <v>1.748475E-3</v>
      </c>
      <c r="O39">
        <v>8.4124609999999996E-3</v>
      </c>
    </row>
    <row r="40" spans="1:15" x14ac:dyDescent="0.2">
      <c r="A40" t="s">
        <v>106</v>
      </c>
      <c r="B40" t="s">
        <v>107</v>
      </c>
      <c r="C40">
        <v>2206.237427</v>
      </c>
      <c r="D40">
        <v>-0.32461308500000002</v>
      </c>
      <c r="E40">
        <v>7.0895386000000005E-2</v>
      </c>
      <c r="F40">
        <v>-4.5787618129999998</v>
      </c>
      <c r="G40" s="3">
        <v>4.6800000000000001E-6</v>
      </c>
      <c r="H40">
        <v>1.5384400000000001E-4</v>
      </c>
      <c r="I40" t="s">
        <v>106</v>
      </c>
      <c r="J40">
        <v>2206.237427</v>
      </c>
      <c r="K40">
        <v>-0.24082677199999999</v>
      </c>
      <c r="L40">
        <v>7.0614878000000006E-2</v>
      </c>
      <c r="M40">
        <v>-3.4104253579999999</v>
      </c>
      <c r="N40">
        <v>6.4861599999999997E-4</v>
      </c>
      <c r="O40">
        <v>3.8284479999999999E-3</v>
      </c>
    </row>
    <row r="41" spans="1:15" x14ac:dyDescent="0.2">
      <c r="A41" t="s">
        <v>108</v>
      </c>
      <c r="B41" t="s">
        <v>109</v>
      </c>
      <c r="C41">
        <v>67.732434240000003</v>
      </c>
      <c r="D41">
        <v>-1.214674214</v>
      </c>
      <c r="E41">
        <v>0.44490861900000001</v>
      </c>
      <c r="F41">
        <v>-2.7301656190000001</v>
      </c>
      <c r="G41">
        <v>6.3302510000000003E-3</v>
      </c>
      <c r="H41">
        <v>4.0637889000000003E-2</v>
      </c>
      <c r="I41" t="s">
        <v>108</v>
      </c>
      <c r="J41">
        <v>67.732434240000003</v>
      </c>
      <c r="K41">
        <v>-2.4643454679999999</v>
      </c>
      <c r="L41">
        <v>0.459288794</v>
      </c>
      <c r="M41">
        <v>-5.3655684600000004</v>
      </c>
      <c r="N41" s="3">
        <v>8.0694700000000006E-8</v>
      </c>
      <c r="O41" s="3">
        <v>2.57402E-6</v>
      </c>
    </row>
    <row r="42" spans="1:15" x14ac:dyDescent="0.2">
      <c r="A42" t="s">
        <v>110</v>
      </c>
      <c r="B42" t="s">
        <v>111</v>
      </c>
      <c r="C42">
        <v>3332.1857450000002</v>
      </c>
      <c r="D42">
        <v>-0.14180704999999999</v>
      </c>
      <c r="E42">
        <v>3.7337883000000002E-2</v>
      </c>
      <c r="F42">
        <v>-3.7979403280000001</v>
      </c>
      <c r="G42">
        <v>1.4590299999999999E-4</v>
      </c>
      <c r="H42">
        <v>2.3278940000000001E-3</v>
      </c>
      <c r="I42" t="s">
        <v>110</v>
      </c>
      <c r="J42">
        <v>3332.1857450000002</v>
      </c>
      <c r="K42">
        <v>0.12685164299999999</v>
      </c>
      <c r="L42">
        <v>3.6687164000000001E-2</v>
      </c>
      <c r="M42">
        <v>3.4576573609999999</v>
      </c>
      <c r="N42">
        <v>5.4489399999999998E-4</v>
      </c>
      <c r="O42">
        <v>3.344147E-3</v>
      </c>
    </row>
    <row r="43" spans="1:15" x14ac:dyDescent="0.2">
      <c r="A43" t="s">
        <v>112</v>
      </c>
      <c r="B43" t="s">
        <v>113</v>
      </c>
      <c r="C43">
        <v>2340.9066560000001</v>
      </c>
      <c r="D43">
        <v>0.49619315200000003</v>
      </c>
      <c r="E43">
        <v>4.2771597000000001E-2</v>
      </c>
      <c r="F43">
        <v>11.6009966</v>
      </c>
      <c r="G43" s="3">
        <v>4.0699999999999997E-31</v>
      </c>
      <c r="H43" s="3">
        <v>2.28E-28</v>
      </c>
      <c r="I43" t="s">
        <v>112</v>
      </c>
      <c r="J43">
        <v>2340.9066560000001</v>
      </c>
      <c r="K43">
        <v>-0.35725842600000002</v>
      </c>
      <c r="L43">
        <v>4.4466398999999997E-2</v>
      </c>
      <c r="M43">
        <v>-8.0343458650000006</v>
      </c>
      <c r="N43" s="3">
        <v>9.4079499999999994E-16</v>
      </c>
      <c r="O43" s="3">
        <v>1.5172499999999999E-13</v>
      </c>
    </row>
    <row r="44" spans="1:15" x14ac:dyDescent="0.2">
      <c r="A44" t="s">
        <v>114</v>
      </c>
      <c r="B44" t="s">
        <v>115</v>
      </c>
      <c r="C44">
        <v>289.33647989999997</v>
      </c>
      <c r="D44">
        <v>-1.6259768020000001</v>
      </c>
      <c r="E44">
        <v>0.57052914200000004</v>
      </c>
      <c r="F44">
        <v>-2.8499452199999999</v>
      </c>
      <c r="G44">
        <v>4.3726759999999998E-3</v>
      </c>
      <c r="H44">
        <v>3.1265751000000001E-2</v>
      </c>
      <c r="I44" t="s">
        <v>114</v>
      </c>
      <c r="J44">
        <v>289.33647989999997</v>
      </c>
      <c r="K44">
        <v>-1.729774919</v>
      </c>
      <c r="L44">
        <v>0.57052397700000002</v>
      </c>
      <c r="M44">
        <v>-3.0319057370000002</v>
      </c>
      <c r="N44">
        <v>2.4301510000000002E-3</v>
      </c>
      <c r="O44">
        <v>1.0972325E-2</v>
      </c>
    </row>
    <row r="45" spans="1:15" x14ac:dyDescent="0.2">
      <c r="A45" t="s">
        <v>116</v>
      </c>
      <c r="B45" t="s">
        <v>117</v>
      </c>
      <c r="C45">
        <v>7554.4187460000003</v>
      </c>
      <c r="D45">
        <v>9.6391106880000006</v>
      </c>
      <c r="E45">
        <v>2.002766877</v>
      </c>
      <c r="F45">
        <v>4.8128969980000003</v>
      </c>
      <c r="G45" s="3">
        <v>1.4899999999999999E-6</v>
      </c>
      <c r="H45" s="3">
        <v>5.8799999999999999E-5</v>
      </c>
      <c r="I45" t="s">
        <v>116</v>
      </c>
      <c r="J45">
        <v>7554.4187460000003</v>
      </c>
      <c r="K45">
        <v>8.9044408669999999</v>
      </c>
      <c r="L45">
        <v>2.002771954</v>
      </c>
      <c r="M45">
        <v>4.4460582989999997</v>
      </c>
      <c r="N45" s="3">
        <v>8.7460200000000003E-6</v>
      </c>
      <c r="O45">
        <v>1.2559800000000001E-4</v>
      </c>
    </row>
    <row r="46" spans="1:15" x14ac:dyDescent="0.2">
      <c r="A46" t="s">
        <v>118</v>
      </c>
      <c r="B46" t="s">
        <v>119</v>
      </c>
      <c r="C46">
        <v>3351.2193050000001</v>
      </c>
      <c r="D46">
        <v>9.1081314110000005</v>
      </c>
      <c r="E46">
        <v>1.761751131</v>
      </c>
      <c r="F46">
        <v>5.1699307860000001</v>
      </c>
      <c r="G46" s="3">
        <v>2.34E-7</v>
      </c>
      <c r="H46" s="3">
        <v>1.1199999999999999E-5</v>
      </c>
      <c r="I46" t="s">
        <v>118</v>
      </c>
      <c r="J46">
        <v>3351.2193050000001</v>
      </c>
      <c r="K46">
        <v>9.3734293340000008</v>
      </c>
      <c r="L46">
        <v>1.7617437920000001</v>
      </c>
      <c r="M46">
        <v>5.3205405790000002</v>
      </c>
      <c r="N46" s="3">
        <v>1.03459E-7</v>
      </c>
      <c r="O46" s="3">
        <v>3.16665E-6</v>
      </c>
    </row>
    <row r="47" spans="1:15" x14ac:dyDescent="0.2">
      <c r="A47" t="s">
        <v>120</v>
      </c>
      <c r="B47" t="s">
        <v>121</v>
      </c>
      <c r="C47">
        <v>2421.026143</v>
      </c>
      <c r="D47">
        <v>9.1472831479999996</v>
      </c>
      <c r="E47">
        <v>1.761755975</v>
      </c>
      <c r="F47">
        <v>5.1921397049999998</v>
      </c>
      <c r="G47" s="3">
        <v>2.0800000000000001E-7</v>
      </c>
      <c r="H47" s="3">
        <v>1.0200000000000001E-5</v>
      </c>
      <c r="I47" t="s">
        <v>120</v>
      </c>
      <c r="J47">
        <v>2421.026143</v>
      </c>
      <c r="K47">
        <v>8.6076931549999998</v>
      </c>
      <c r="L47">
        <v>1.7617684769999999</v>
      </c>
      <c r="M47">
        <v>4.8858253879999998</v>
      </c>
      <c r="N47" s="3">
        <v>1.02996E-6</v>
      </c>
      <c r="O47" s="3">
        <v>2.2282399999999999E-5</v>
      </c>
    </row>
    <row r="48" spans="1:15" x14ac:dyDescent="0.2">
      <c r="A48" t="s">
        <v>122</v>
      </c>
      <c r="B48" t="s">
        <v>123</v>
      </c>
      <c r="C48">
        <v>1675.1212860000001</v>
      </c>
      <c r="D48">
        <v>8.0588513279999994</v>
      </c>
      <c r="E48">
        <v>1.6495539429999999</v>
      </c>
      <c r="F48">
        <v>4.8854730479999997</v>
      </c>
      <c r="G48" s="3">
        <v>1.0300000000000001E-6</v>
      </c>
      <c r="H48" s="3">
        <v>4.2400000000000001E-5</v>
      </c>
      <c r="I48" t="s">
        <v>122</v>
      </c>
      <c r="J48">
        <v>1675.1212860000001</v>
      </c>
      <c r="K48">
        <v>7.0978907930000004</v>
      </c>
      <c r="L48">
        <v>1.6495956220000001</v>
      </c>
      <c r="M48">
        <v>4.3028065169999996</v>
      </c>
      <c r="N48" s="3">
        <v>1.6864800000000002E-5</v>
      </c>
      <c r="O48">
        <v>2.1448600000000001E-4</v>
      </c>
    </row>
    <row r="49" spans="1:15" x14ac:dyDescent="0.2">
      <c r="A49" t="s">
        <v>124</v>
      </c>
      <c r="B49" t="s">
        <v>125</v>
      </c>
      <c r="C49">
        <v>145.38736940000001</v>
      </c>
      <c r="D49">
        <v>-3.5800348749999999</v>
      </c>
      <c r="E49">
        <v>0.81463233199999996</v>
      </c>
      <c r="F49">
        <v>-4.3946633769999996</v>
      </c>
      <c r="G49" s="3">
        <v>1.11E-5</v>
      </c>
      <c r="H49">
        <v>2.98962E-4</v>
      </c>
      <c r="I49" t="s">
        <v>124</v>
      </c>
      <c r="J49">
        <v>145.38736940000001</v>
      </c>
      <c r="K49">
        <v>-3.3271611860000001</v>
      </c>
      <c r="L49">
        <v>0.812281637</v>
      </c>
      <c r="M49">
        <v>-4.096068453</v>
      </c>
      <c r="N49" s="3">
        <v>4.20226E-5</v>
      </c>
      <c r="O49">
        <v>4.5219800000000001E-4</v>
      </c>
    </row>
    <row r="50" spans="1:15" x14ac:dyDescent="0.2">
      <c r="A50" t="s">
        <v>126</v>
      </c>
      <c r="B50" t="s">
        <v>127</v>
      </c>
      <c r="C50">
        <v>1650.7701529999999</v>
      </c>
      <c r="D50">
        <v>0.23481983000000001</v>
      </c>
      <c r="E50">
        <v>4.5132506000000003E-2</v>
      </c>
      <c r="F50">
        <v>5.2028981390000002</v>
      </c>
      <c r="G50" s="3">
        <v>1.9600000000000001E-7</v>
      </c>
      <c r="H50" s="3">
        <v>9.7499999999999998E-6</v>
      </c>
      <c r="I50" t="s">
        <v>126</v>
      </c>
      <c r="J50">
        <v>1650.7701529999999</v>
      </c>
      <c r="K50">
        <v>0.124103281</v>
      </c>
      <c r="L50">
        <v>4.5153532000000003E-2</v>
      </c>
      <c r="M50">
        <v>2.7484734070000001</v>
      </c>
      <c r="N50">
        <v>5.9873490000000003E-3</v>
      </c>
      <c r="O50">
        <v>2.2334304999999999E-2</v>
      </c>
    </row>
    <row r="51" spans="1:15" x14ac:dyDescent="0.2">
      <c r="A51" t="s">
        <v>128</v>
      </c>
      <c r="B51" t="s">
        <v>129</v>
      </c>
      <c r="C51">
        <v>40.971310549999998</v>
      </c>
      <c r="D51">
        <v>-1.852062584</v>
      </c>
      <c r="E51">
        <v>0.59721876299999999</v>
      </c>
      <c r="F51">
        <v>-3.101146011</v>
      </c>
      <c r="G51">
        <v>1.9277319999999999E-3</v>
      </c>
      <c r="H51">
        <v>1.7277035999999999E-2</v>
      </c>
      <c r="I51" t="s">
        <v>128</v>
      </c>
      <c r="J51">
        <v>40.971310549999998</v>
      </c>
      <c r="K51">
        <v>-1.474289416</v>
      </c>
      <c r="L51">
        <v>0.59071384400000004</v>
      </c>
      <c r="M51">
        <v>-2.4957759670000002</v>
      </c>
      <c r="N51">
        <v>1.2568195000000001E-2</v>
      </c>
      <c r="O51">
        <v>4.0339066E-2</v>
      </c>
    </row>
    <row r="52" spans="1:15" x14ac:dyDescent="0.2">
      <c r="A52" t="s">
        <v>130</v>
      </c>
      <c r="B52" t="s">
        <v>131</v>
      </c>
      <c r="C52">
        <v>67.387292889999998</v>
      </c>
      <c r="D52">
        <v>-1.208047798</v>
      </c>
      <c r="E52">
        <v>0.441751324</v>
      </c>
      <c r="F52">
        <v>-2.7346783829999999</v>
      </c>
      <c r="G52">
        <v>6.2441249999999997E-3</v>
      </c>
      <c r="H52">
        <v>4.0340197000000001E-2</v>
      </c>
      <c r="I52" t="s">
        <v>130</v>
      </c>
      <c r="J52">
        <v>67.387292889999998</v>
      </c>
      <c r="K52">
        <v>-1.505133209</v>
      </c>
      <c r="L52">
        <v>0.44369474599999997</v>
      </c>
      <c r="M52">
        <v>-3.3922718770000002</v>
      </c>
      <c r="N52">
        <v>6.93156E-4</v>
      </c>
      <c r="O52">
        <v>4.0453609999999999E-3</v>
      </c>
    </row>
    <row r="53" spans="1:15" x14ac:dyDescent="0.2">
      <c r="A53" t="s">
        <v>132</v>
      </c>
      <c r="B53" t="s">
        <v>133</v>
      </c>
      <c r="C53">
        <v>1211.7093400000001</v>
      </c>
      <c r="D53">
        <v>0.216155562</v>
      </c>
      <c r="E53">
        <v>5.1510085999999997E-2</v>
      </c>
      <c r="F53">
        <v>4.1963735729999998</v>
      </c>
      <c r="G53" s="3">
        <v>2.7100000000000001E-5</v>
      </c>
      <c r="H53">
        <v>6.1752699999999998E-4</v>
      </c>
      <c r="I53" t="s">
        <v>132</v>
      </c>
      <c r="J53">
        <v>1211.7093400000001</v>
      </c>
      <c r="K53">
        <v>0.43180253099999999</v>
      </c>
      <c r="L53">
        <v>5.0474574000000001E-2</v>
      </c>
      <c r="M53">
        <v>8.5548523640000003</v>
      </c>
      <c r="N53" s="3">
        <v>1.1801999999999999E-17</v>
      </c>
      <c r="O53" s="3">
        <v>2.7140199999999999E-15</v>
      </c>
    </row>
    <row r="54" spans="1:15" x14ac:dyDescent="0.2">
      <c r="A54" t="s">
        <v>134</v>
      </c>
      <c r="B54" t="s">
        <v>135</v>
      </c>
      <c r="C54">
        <v>684.11975700000005</v>
      </c>
      <c r="D54">
        <v>0.66097423499999997</v>
      </c>
      <c r="E54">
        <v>8.1334279999999995E-2</v>
      </c>
      <c r="F54">
        <v>8.1266377910000003</v>
      </c>
      <c r="G54" s="3">
        <v>4.4100000000000002E-16</v>
      </c>
      <c r="H54" s="3">
        <v>8.3699999999999999E-14</v>
      </c>
      <c r="I54" t="s">
        <v>134</v>
      </c>
      <c r="J54">
        <v>684.11975700000005</v>
      </c>
      <c r="K54">
        <v>0.50055367699999997</v>
      </c>
      <c r="L54">
        <v>8.1529436999999996E-2</v>
      </c>
      <c r="M54">
        <v>6.1395453240000002</v>
      </c>
      <c r="N54" s="3">
        <v>8.2757999999999995E-10</v>
      </c>
      <c r="O54" s="3">
        <v>4.3362400000000003E-8</v>
      </c>
    </row>
    <row r="55" spans="1:15" x14ac:dyDescent="0.2">
      <c r="A55" t="s">
        <v>136</v>
      </c>
      <c r="B55" t="s">
        <v>137</v>
      </c>
      <c r="C55">
        <v>13509.403270000001</v>
      </c>
      <c r="D55">
        <v>0.17063872499999999</v>
      </c>
      <c r="E55">
        <v>3.6072376000000003E-2</v>
      </c>
      <c r="F55">
        <v>4.730454269</v>
      </c>
      <c r="G55" s="3">
        <v>2.2400000000000002E-6</v>
      </c>
      <c r="H55" s="3">
        <v>8.2399999999999997E-5</v>
      </c>
      <c r="I55" t="s">
        <v>136</v>
      </c>
      <c r="J55">
        <v>13509.403270000001</v>
      </c>
      <c r="K55">
        <v>0.158193888</v>
      </c>
      <c r="L55">
        <v>3.6032051000000002E-2</v>
      </c>
      <c r="M55">
        <v>4.3903658700000001</v>
      </c>
      <c r="N55" s="3">
        <v>1.1316E-5</v>
      </c>
      <c r="O55">
        <v>1.5561700000000001E-4</v>
      </c>
    </row>
    <row r="56" spans="1:15" x14ac:dyDescent="0.2">
      <c r="A56" t="s">
        <v>138</v>
      </c>
      <c r="B56" t="s">
        <v>139</v>
      </c>
      <c r="C56">
        <v>58.225726549999997</v>
      </c>
      <c r="D56">
        <v>1.1346918050000001</v>
      </c>
      <c r="E56">
        <v>0.31674488899999997</v>
      </c>
      <c r="F56">
        <v>3.582352368</v>
      </c>
      <c r="G56">
        <v>3.4051399999999999E-4</v>
      </c>
      <c r="H56">
        <v>4.5441149999999996E-3</v>
      </c>
      <c r="I56" t="s">
        <v>138</v>
      </c>
      <c r="J56">
        <v>58.225726549999997</v>
      </c>
      <c r="K56">
        <v>1.3074233369999999</v>
      </c>
      <c r="L56">
        <v>0.31443021500000001</v>
      </c>
      <c r="M56">
        <v>4.1580715670000004</v>
      </c>
      <c r="N56" s="3">
        <v>3.2094500000000002E-5</v>
      </c>
      <c r="O56">
        <v>3.6466100000000001E-4</v>
      </c>
    </row>
    <row r="57" spans="1:15" x14ac:dyDescent="0.2">
      <c r="A57" t="s">
        <v>140</v>
      </c>
      <c r="B57" t="s">
        <v>141</v>
      </c>
      <c r="C57">
        <v>661.7902593</v>
      </c>
      <c r="D57">
        <v>-0.207795014</v>
      </c>
      <c r="E57">
        <v>7.1650545999999996E-2</v>
      </c>
      <c r="F57">
        <v>-2.9001176719999999</v>
      </c>
      <c r="G57">
        <v>3.7302260000000001E-3</v>
      </c>
      <c r="H57">
        <v>2.7818137999999999E-2</v>
      </c>
      <c r="I57" t="s">
        <v>140</v>
      </c>
      <c r="J57">
        <v>661.7902593</v>
      </c>
      <c r="K57">
        <v>-0.258898821</v>
      </c>
      <c r="L57">
        <v>7.1406065000000005E-2</v>
      </c>
      <c r="M57">
        <v>-3.6257259020000001</v>
      </c>
      <c r="N57">
        <v>2.88151E-4</v>
      </c>
      <c r="O57">
        <v>2.0261929999999999E-3</v>
      </c>
    </row>
    <row r="58" spans="1:15" x14ac:dyDescent="0.2">
      <c r="A58" t="s">
        <v>142</v>
      </c>
      <c r="B58" t="s">
        <v>143</v>
      </c>
      <c r="C58">
        <v>2823.158449</v>
      </c>
      <c r="D58">
        <v>-0.27191552899999999</v>
      </c>
      <c r="E58">
        <v>6.4583379999999996E-2</v>
      </c>
      <c r="F58">
        <v>-4.2103019079999999</v>
      </c>
      <c r="G58" s="3">
        <v>2.55E-5</v>
      </c>
      <c r="H58">
        <v>5.9170100000000003E-4</v>
      </c>
      <c r="I58" t="s">
        <v>142</v>
      </c>
      <c r="J58">
        <v>2823.158449</v>
      </c>
      <c r="K58">
        <v>-0.48704419599999998</v>
      </c>
      <c r="L58">
        <v>6.4729308999999999E-2</v>
      </c>
      <c r="M58">
        <v>-7.524322529</v>
      </c>
      <c r="N58" s="3">
        <v>5.29944E-14</v>
      </c>
      <c r="O58" s="3">
        <v>6.5808400000000001E-12</v>
      </c>
    </row>
    <row r="59" spans="1:15" x14ac:dyDescent="0.2">
      <c r="A59" t="s">
        <v>144</v>
      </c>
      <c r="B59" t="s">
        <v>145</v>
      </c>
      <c r="C59">
        <v>68.645712029999999</v>
      </c>
      <c r="D59">
        <v>1.9872467300000001</v>
      </c>
      <c r="E59">
        <v>0.74154592900000005</v>
      </c>
      <c r="F59">
        <v>2.6798700549999999</v>
      </c>
      <c r="G59">
        <v>7.3650749999999996E-3</v>
      </c>
      <c r="H59">
        <v>4.5783006000000001E-2</v>
      </c>
      <c r="I59" t="s">
        <v>144</v>
      </c>
      <c r="J59">
        <v>68.645712029999999</v>
      </c>
      <c r="K59">
        <v>1.933793198</v>
      </c>
      <c r="L59">
        <v>0.74139910600000003</v>
      </c>
      <c r="M59">
        <v>2.6083025769999999</v>
      </c>
      <c r="N59">
        <v>9.0992480000000008E-3</v>
      </c>
      <c r="O59">
        <v>3.1050965999999999E-2</v>
      </c>
    </row>
    <row r="60" spans="1:15" x14ac:dyDescent="0.2">
      <c r="A60" t="s">
        <v>146</v>
      </c>
      <c r="B60" t="s">
        <v>147</v>
      </c>
      <c r="C60">
        <v>3068.6330809999999</v>
      </c>
      <c r="D60">
        <v>0.114598002</v>
      </c>
      <c r="E60">
        <v>3.8645213999999997E-2</v>
      </c>
      <c r="F60">
        <v>2.9653866249999998</v>
      </c>
      <c r="G60">
        <v>3.0230270000000002E-3</v>
      </c>
      <c r="H60">
        <v>2.3840984999999999E-2</v>
      </c>
      <c r="I60" t="s">
        <v>146</v>
      </c>
      <c r="J60">
        <v>3068.6330809999999</v>
      </c>
      <c r="K60">
        <v>0.110959694</v>
      </c>
      <c r="L60">
        <v>3.8466235000000001E-2</v>
      </c>
      <c r="M60">
        <v>2.8845998449999999</v>
      </c>
      <c r="N60">
        <v>3.9191149999999999E-3</v>
      </c>
      <c r="O60">
        <v>1.5921769999999998E-2</v>
      </c>
    </row>
    <row r="61" spans="1:15" x14ac:dyDescent="0.2">
      <c r="A61" t="s">
        <v>148</v>
      </c>
      <c r="B61" t="s">
        <v>149</v>
      </c>
      <c r="C61">
        <v>1054.815022</v>
      </c>
      <c r="D61">
        <v>0.197016051</v>
      </c>
      <c r="E61">
        <v>6.0098657E-2</v>
      </c>
      <c r="F61">
        <v>3.2782105499999998</v>
      </c>
      <c r="G61">
        <v>1.044674E-3</v>
      </c>
      <c r="H61">
        <v>1.0787252000000001E-2</v>
      </c>
      <c r="I61" t="s">
        <v>148</v>
      </c>
      <c r="J61">
        <v>1054.815022</v>
      </c>
      <c r="K61">
        <v>0.223866334</v>
      </c>
      <c r="L61">
        <v>5.9667389000000001E-2</v>
      </c>
      <c r="M61">
        <v>3.7519042929999999</v>
      </c>
      <c r="N61">
        <v>1.75496E-4</v>
      </c>
      <c r="O61">
        <v>1.3934240000000001E-3</v>
      </c>
    </row>
    <row r="62" spans="1:15" x14ac:dyDescent="0.2">
      <c r="A62" t="s">
        <v>150</v>
      </c>
      <c r="B62" t="s">
        <v>151</v>
      </c>
      <c r="C62">
        <v>8490.1688990000002</v>
      </c>
      <c r="D62">
        <v>-7.4772490999999996E-2</v>
      </c>
      <c r="E62">
        <v>2.3806055E-2</v>
      </c>
      <c r="F62">
        <v>-3.1409021739999998</v>
      </c>
      <c r="G62">
        <v>1.684283E-3</v>
      </c>
      <c r="H62">
        <v>1.5669995999999999E-2</v>
      </c>
      <c r="I62" t="s">
        <v>150</v>
      </c>
      <c r="J62">
        <v>8490.1688990000002</v>
      </c>
      <c r="K62">
        <v>-0.13714005000000001</v>
      </c>
      <c r="L62">
        <v>2.3759955999999999E-2</v>
      </c>
      <c r="M62">
        <v>-5.7718983359999996</v>
      </c>
      <c r="N62" s="3">
        <v>7.8383399999999996E-9</v>
      </c>
      <c r="O62" s="3">
        <v>3.2018600000000001E-7</v>
      </c>
    </row>
    <row r="63" spans="1:15" x14ac:dyDescent="0.2">
      <c r="A63" t="s">
        <v>152</v>
      </c>
      <c r="B63" t="s">
        <v>153</v>
      </c>
      <c r="C63">
        <v>63.253464819999998</v>
      </c>
      <c r="D63">
        <v>-2.3778920139999999</v>
      </c>
      <c r="E63">
        <v>0.79879630400000001</v>
      </c>
      <c r="F63">
        <v>-2.9768440370000002</v>
      </c>
      <c r="G63">
        <v>2.9123209999999998E-3</v>
      </c>
      <c r="H63">
        <v>2.3228632999999999E-2</v>
      </c>
      <c r="I63" t="s">
        <v>152</v>
      </c>
      <c r="J63">
        <v>63.253464819999998</v>
      </c>
      <c r="K63">
        <v>-2.6655868730000001</v>
      </c>
      <c r="L63">
        <v>0.80056321799999997</v>
      </c>
      <c r="M63">
        <v>-3.329639453</v>
      </c>
      <c r="N63">
        <v>8.6958499999999998E-4</v>
      </c>
      <c r="O63">
        <v>4.8620019999999998E-3</v>
      </c>
    </row>
    <row r="64" spans="1:15" x14ac:dyDescent="0.2">
      <c r="A64" t="s">
        <v>154</v>
      </c>
      <c r="B64" t="s">
        <v>155</v>
      </c>
      <c r="C64">
        <v>1412.7259770000001</v>
      </c>
      <c r="D64">
        <v>0.19505550499999999</v>
      </c>
      <c r="E64">
        <v>5.8399209000000001E-2</v>
      </c>
      <c r="F64">
        <v>3.3400367590000002</v>
      </c>
      <c r="G64">
        <v>8.3767300000000004E-4</v>
      </c>
      <c r="H64">
        <v>9.0509149999999997E-3</v>
      </c>
      <c r="I64" t="s">
        <v>154</v>
      </c>
      <c r="J64">
        <v>1412.7259770000001</v>
      </c>
      <c r="K64">
        <v>0.47772892900000002</v>
      </c>
      <c r="L64">
        <v>5.7427329999999999E-2</v>
      </c>
      <c r="M64">
        <v>8.3188428109999997</v>
      </c>
      <c r="N64" s="3">
        <v>8.8826299999999994E-17</v>
      </c>
      <c r="O64" s="3">
        <v>1.7508599999999999E-14</v>
      </c>
    </row>
    <row r="65" spans="1:15" x14ac:dyDescent="0.2">
      <c r="A65" t="s">
        <v>156</v>
      </c>
      <c r="B65" t="s">
        <v>157</v>
      </c>
      <c r="C65">
        <v>4291.6399590000001</v>
      </c>
      <c r="D65">
        <v>0.131200223</v>
      </c>
      <c r="E65">
        <v>4.7359431E-2</v>
      </c>
      <c r="F65">
        <v>2.7703082819999998</v>
      </c>
      <c r="G65">
        <v>5.6003260000000001E-3</v>
      </c>
      <c r="H65">
        <v>3.7412451999999999E-2</v>
      </c>
      <c r="I65" t="s">
        <v>156</v>
      </c>
      <c r="J65">
        <v>4291.6399590000001</v>
      </c>
      <c r="K65">
        <v>-0.123667677</v>
      </c>
      <c r="L65">
        <v>4.7518380999999998E-2</v>
      </c>
      <c r="M65">
        <v>-2.6025229300000001</v>
      </c>
      <c r="N65">
        <v>9.2540629999999999E-3</v>
      </c>
      <c r="O65">
        <v>3.145158E-2</v>
      </c>
    </row>
    <row r="66" spans="1:15" x14ac:dyDescent="0.2">
      <c r="A66" t="s">
        <v>158</v>
      </c>
      <c r="B66" t="s">
        <v>159</v>
      </c>
      <c r="C66">
        <v>3331.7765429999999</v>
      </c>
      <c r="D66">
        <v>9.9805550000000007E-2</v>
      </c>
      <c r="E66">
        <v>3.7715401000000003E-2</v>
      </c>
      <c r="F66">
        <v>2.6462810409999999</v>
      </c>
      <c r="G66">
        <v>8.1382169999999997E-3</v>
      </c>
      <c r="H66">
        <v>4.8982606999999997E-2</v>
      </c>
      <c r="I66" t="s">
        <v>158</v>
      </c>
      <c r="J66">
        <v>3331.7765429999999</v>
      </c>
      <c r="K66">
        <v>0.24976967899999999</v>
      </c>
      <c r="L66">
        <v>3.7291138000000001E-2</v>
      </c>
      <c r="M66">
        <v>6.6978293400000002</v>
      </c>
      <c r="N66" s="3">
        <v>2.1153799999999999E-11</v>
      </c>
      <c r="O66" s="3">
        <v>1.6017600000000001E-9</v>
      </c>
    </row>
    <row r="67" spans="1:15" x14ac:dyDescent="0.2">
      <c r="A67" t="s">
        <v>160</v>
      </c>
      <c r="B67" t="s">
        <v>161</v>
      </c>
      <c r="C67">
        <v>66.987376960000006</v>
      </c>
      <c r="D67">
        <v>-2.4608668040000001</v>
      </c>
      <c r="E67">
        <v>0.51589404000000005</v>
      </c>
      <c r="F67">
        <v>-4.7701012509999998</v>
      </c>
      <c r="G67" s="3">
        <v>1.84E-6</v>
      </c>
      <c r="H67" s="3">
        <v>6.9800000000000003E-5</v>
      </c>
      <c r="I67" t="s">
        <v>160</v>
      </c>
      <c r="J67">
        <v>66.987376960000006</v>
      </c>
      <c r="K67">
        <v>-2.155817281</v>
      </c>
      <c r="L67">
        <v>0.51081670800000001</v>
      </c>
      <c r="M67">
        <v>-4.2203343110000002</v>
      </c>
      <c r="N67" s="3">
        <v>2.4394000000000001E-5</v>
      </c>
      <c r="O67">
        <v>2.91274E-4</v>
      </c>
    </row>
    <row r="68" spans="1:15" x14ac:dyDescent="0.2">
      <c r="A68" t="s">
        <v>162</v>
      </c>
      <c r="B68" t="s">
        <v>163</v>
      </c>
      <c r="C68">
        <v>31.479631009999999</v>
      </c>
      <c r="D68">
        <v>-6.9290122629999997</v>
      </c>
      <c r="E68">
        <v>1.4973263269999999</v>
      </c>
      <c r="F68">
        <v>-4.62758995</v>
      </c>
      <c r="G68" s="3">
        <v>3.7000000000000002E-6</v>
      </c>
      <c r="H68">
        <v>1.2690499999999999E-4</v>
      </c>
      <c r="I68" t="s">
        <v>162</v>
      </c>
      <c r="J68">
        <v>31.479631009999999</v>
      </c>
      <c r="K68">
        <v>-5.0570836100000003</v>
      </c>
      <c r="L68">
        <v>1.322926268</v>
      </c>
      <c r="M68">
        <v>-3.8226496320000001</v>
      </c>
      <c r="N68">
        <v>1.32025E-4</v>
      </c>
      <c r="O68">
        <v>1.116059E-3</v>
      </c>
    </row>
    <row r="69" spans="1:15" x14ac:dyDescent="0.2">
      <c r="A69" t="s">
        <v>164</v>
      </c>
      <c r="B69" t="s">
        <v>165</v>
      </c>
      <c r="C69">
        <v>1541.221505</v>
      </c>
      <c r="D69">
        <v>6.1582358700000004</v>
      </c>
      <c r="E69">
        <v>1.838577795</v>
      </c>
      <c r="F69">
        <v>3.3494562409999999</v>
      </c>
      <c r="G69">
        <v>8.0970300000000005E-4</v>
      </c>
      <c r="H69">
        <v>8.8168580000000003E-3</v>
      </c>
      <c r="I69" t="s">
        <v>164</v>
      </c>
      <c r="J69">
        <v>1541.221505</v>
      </c>
      <c r="K69">
        <v>7.176554855</v>
      </c>
      <c r="L69">
        <v>1.8385264320000001</v>
      </c>
      <c r="M69">
        <v>3.9034276210000001</v>
      </c>
      <c r="N69" s="3">
        <v>9.48399E-5</v>
      </c>
      <c r="O69">
        <v>8.5652500000000002E-4</v>
      </c>
    </row>
    <row r="70" spans="1:15" x14ac:dyDescent="0.2">
      <c r="A70" t="s">
        <v>166</v>
      </c>
      <c r="B70" t="s">
        <v>167</v>
      </c>
      <c r="C70">
        <v>45.892819500000002</v>
      </c>
      <c r="D70">
        <v>-4.3034372760000004</v>
      </c>
      <c r="E70">
        <v>1.146281449</v>
      </c>
      <c r="F70">
        <v>-3.754258852</v>
      </c>
      <c r="G70">
        <v>1.7385499999999999E-4</v>
      </c>
      <c r="H70">
        <v>2.6796739999999999E-3</v>
      </c>
      <c r="I70" t="s">
        <v>166</v>
      </c>
      <c r="J70">
        <v>45.892819500000002</v>
      </c>
      <c r="K70">
        <v>-3.7685180300000001</v>
      </c>
      <c r="L70">
        <v>1.1319990339999999</v>
      </c>
      <c r="M70">
        <v>-3.3290823729999999</v>
      </c>
      <c r="N70">
        <v>8.7132599999999996E-4</v>
      </c>
      <c r="O70">
        <v>4.8695450000000003E-3</v>
      </c>
    </row>
    <row r="71" spans="1:15" x14ac:dyDescent="0.2">
      <c r="A71" t="s">
        <v>168</v>
      </c>
      <c r="B71" t="s">
        <v>169</v>
      </c>
      <c r="C71">
        <v>8202.5302200000006</v>
      </c>
      <c r="D71">
        <v>0.413355784</v>
      </c>
      <c r="E71">
        <v>4.0542698000000002E-2</v>
      </c>
      <c r="F71">
        <v>10.19556671</v>
      </c>
      <c r="G71" s="3">
        <v>2.08E-24</v>
      </c>
      <c r="H71" s="3">
        <v>7.7399999999999999E-22</v>
      </c>
      <c r="I71" t="s">
        <v>168</v>
      </c>
      <c r="J71">
        <v>8202.5302200000006</v>
      </c>
      <c r="K71">
        <v>0.33024122099999997</v>
      </c>
      <c r="L71">
        <v>4.0528855000000003E-2</v>
      </c>
      <c r="M71">
        <v>8.1482988009999993</v>
      </c>
      <c r="N71" s="3">
        <v>3.6907900000000001E-16</v>
      </c>
      <c r="O71" s="3">
        <v>6.3656000000000004E-14</v>
      </c>
    </row>
    <row r="72" spans="1:15" x14ac:dyDescent="0.2">
      <c r="A72" t="s">
        <v>170</v>
      </c>
      <c r="B72" t="s">
        <v>171</v>
      </c>
      <c r="C72">
        <v>5065.8486430000003</v>
      </c>
      <c r="D72">
        <v>8.9390211999999997E-2</v>
      </c>
      <c r="E72">
        <v>2.9681967E-2</v>
      </c>
      <c r="F72">
        <v>3.0115999919999998</v>
      </c>
      <c r="G72">
        <v>2.5987480000000001E-3</v>
      </c>
      <c r="H72">
        <v>2.1432005E-2</v>
      </c>
      <c r="I72" t="s">
        <v>170</v>
      </c>
      <c r="J72">
        <v>5065.8486430000003</v>
      </c>
      <c r="K72">
        <v>0.214770249</v>
      </c>
      <c r="L72">
        <v>2.9361043E-2</v>
      </c>
      <c r="M72">
        <v>7.3148031959999997</v>
      </c>
      <c r="N72" s="3">
        <v>2.5775899999999998E-13</v>
      </c>
      <c r="O72" s="3">
        <v>2.8579000000000001E-11</v>
      </c>
    </row>
    <row r="73" spans="1:15" x14ac:dyDescent="0.2">
      <c r="A73" t="s">
        <v>172</v>
      </c>
      <c r="B73" t="s">
        <v>173</v>
      </c>
      <c r="C73">
        <v>3245.2326619999999</v>
      </c>
      <c r="D73">
        <v>-0.22130694300000001</v>
      </c>
      <c r="E73">
        <v>8.0761703000000004E-2</v>
      </c>
      <c r="F73">
        <v>-2.740246102</v>
      </c>
      <c r="G73">
        <v>6.1393200000000002E-3</v>
      </c>
      <c r="H73">
        <v>3.9800585999999999E-2</v>
      </c>
      <c r="I73" t="s">
        <v>172</v>
      </c>
      <c r="J73">
        <v>3245.2326619999999</v>
      </c>
      <c r="K73">
        <v>-0.24361079899999999</v>
      </c>
      <c r="L73">
        <v>8.0690149000000003E-2</v>
      </c>
      <c r="M73">
        <v>-3.0190897290000001</v>
      </c>
      <c r="N73">
        <v>2.5353540000000001E-3</v>
      </c>
      <c r="O73">
        <v>1.1378399000000001E-2</v>
      </c>
    </row>
    <row r="74" spans="1:15" x14ac:dyDescent="0.2">
      <c r="A74" t="s">
        <v>174</v>
      </c>
      <c r="B74" t="s">
        <v>175</v>
      </c>
      <c r="C74">
        <v>4922.6812069999996</v>
      </c>
      <c r="D74">
        <v>-0.16728336699999999</v>
      </c>
      <c r="E74">
        <v>5.6864784000000002E-2</v>
      </c>
      <c r="F74">
        <v>-2.9417744140000002</v>
      </c>
      <c r="G74">
        <v>3.2633760000000001E-3</v>
      </c>
      <c r="H74">
        <v>2.5168502999999998E-2</v>
      </c>
      <c r="I74" t="s">
        <v>174</v>
      </c>
      <c r="J74">
        <v>4922.6812069999996</v>
      </c>
      <c r="K74">
        <v>0.195850529</v>
      </c>
      <c r="L74">
        <v>5.6492713E-2</v>
      </c>
      <c r="M74">
        <v>3.466828188</v>
      </c>
      <c r="N74">
        <v>5.2663799999999995E-4</v>
      </c>
      <c r="O74">
        <v>3.2503950000000001E-3</v>
      </c>
    </row>
    <row r="75" spans="1:15" x14ac:dyDescent="0.2">
      <c r="A75" t="s">
        <v>176</v>
      </c>
      <c r="B75" t="s">
        <v>177</v>
      </c>
      <c r="C75">
        <v>127.5909284</v>
      </c>
      <c r="D75">
        <v>-3.3552396290000002</v>
      </c>
      <c r="E75">
        <v>0.77275990100000003</v>
      </c>
      <c r="F75">
        <v>-4.3418914820000003</v>
      </c>
      <c r="G75" s="3">
        <v>1.4100000000000001E-5</v>
      </c>
      <c r="H75">
        <v>3.6483300000000001E-4</v>
      </c>
      <c r="I75" t="s">
        <v>176</v>
      </c>
      <c r="J75">
        <v>127.5909284</v>
      </c>
      <c r="K75">
        <v>-3.5254430370000001</v>
      </c>
      <c r="L75">
        <v>0.77327365699999995</v>
      </c>
      <c r="M75">
        <v>-4.559114364</v>
      </c>
      <c r="N75" s="3">
        <v>5.1369800000000004E-6</v>
      </c>
      <c r="O75" s="3">
        <v>8.2311000000000005E-5</v>
      </c>
    </row>
    <row r="76" spans="1:15" x14ac:dyDescent="0.2">
      <c r="A76" t="s">
        <v>178</v>
      </c>
      <c r="B76" t="s">
        <v>179</v>
      </c>
      <c r="C76">
        <v>2665.8720360000002</v>
      </c>
      <c r="D76">
        <v>0.124338764</v>
      </c>
      <c r="E76">
        <v>4.2919054999999998E-2</v>
      </c>
      <c r="F76">
        <v>2.897052709</v>
      </c>
      <c r="G76">
        <v>3.7668649999999999E-3</v>
      </c>
      <c r="H76">
        <v>2.7934249000000001E-2</v>
      </c>
      <c r="I76" t="s">
        <v>178</v>
      </c>
      <c r="J76">
        <v>2665.8720360000002</v>
      </c>
      <c r="K76">
        <v>-0.20731767000000001</v>
      </c>
      <c r="L76">
        <v>4.3356365000000001E-2</v>
      </c>
      <c r="M76">
        <v>-4.7817124959999999</v>
      </c>
      <c r="N76" s="3">
        <v>1.73808E-6</v>
      </c>
      <c r="O76" s="3">
        <v>3.3724199999999998E-5</v>
      </c>
    </row>
    <row r="77" spans="1:15" x14ac:dyDescent="0.2">
      <c r="A77" t="s">
        <v>180</v>
      </c>
      <c r="B77" t="s">
        <v>181</v>
      </c>
      <c r="C77">
        <v>3621.9232929999998</v>
      </c>
      <c r="D77">
        <v>-0.41837059599999998</v>
      </c>
      <c r="E77">
        <v>7.5821949999999999E-2</v>
      </c>
      <c r="F77">
        <v>-5.5178031580000004</v>
      </c>
      <c r="G77" s="3">
        <v>3.4300000000000003E-8</v>
      </c>
      <c r="H77" s="3">
        <v>2.1600000000000001E-6</v>
      </c>
      <c r="I77" t="s">
        <v>180</v>
      </c>
      <c r="J77">
        <v>3621.9232929999998</v>
      </c>
      <c r="K77">
        <v>-0.40059914099999999</v>
      </c>
      <c r="L77">
        <v>7.5715091999999998E-2</v>
      </c>
      <c r="M77">
        <v>-5.2908757040000003</v>
      </c>
      <c r="N77" s="3">
        <v>1.2173199999999999E-7</v>
      </c>
      <c r="O77" s="3">
        <v>3.6184899999999999E-6</v>
      </c>
    </row>
    <row r="78" spans="1:15" x14ac:dyDescent="0.2">
      <c r="A78" t="s">
        <v>182</v>
      </c>
      <c r="B78" t="s">
        <v>183</v>
      </c>
      <c r="C78">
        <v>75.588403659999997</v>
      </c>
      <c r="D78">
        <v>-1.830516789</v>
      </c>
      <c r="E78">
        <v>0.65376216099999995</v>
      </c>
      <c r="F78">
        <v>-2.7999735939999999</v>
      </c>
      <c r="G78">
        <v>5.1106789999999999E-3</v>
      </c>
      <c r="H78">
        <v>3.4955791999999999E-2</v>
      </c>
      <c r="I78" t="s">
        <v>182</v>
      </c>
      <c r="J78">
        <v>75.588403659999997</v>
      </c>
      <c r="K78">
        <v>-2.009547918</v>
      </c>
      <c r="L78">
        <v>0.65433415500000003</v>
      </c>
      <c r="M78">
        <v>-3.0711340699999998</v>
      </c>
      <c r="N78">
        <v>2.1324740000000001E-3</v>
      </c>
      <c r="O78">
        <v>9.8552510000000006E-3</v>
      </c>
    </row>
    <row r="79" spans="1:15" x14ac:dyDescent="0.2">
      <c r="A79" t="s">
        <v>184</v>
      </c>
      <c r="B79" t="s">
        <v>185</v>
      </c>
      <c r="C79">
        <v>1759.1560770000001</v>
      </c>
      <c r="D79">
        <v>0.56178078600000003</v>
      </c>
      <c r="E79">
        <v>0.17777373799999999</v>
      </c>
      <c r="F79">
        <v>3.1600887260000001</v>
      </c>
      <c r="G79">
        <v>1.577211E-3</v>
      </c>
      <c r="H79">
        <v>1.4869099E-2</v>
      </c>
      <c r="I79" t="s">
        <v>184</v>
      </c>
      <c r="J79">
        <v>1759.1560770000001</v>
      </c>
      <c r="K79">
        <v>0.43108146800000002</v>
      </c>
      <c r="L79">
        <v>0.17778948</v>
      </c>
      <c r="M79">
        <v>2.424673656</v>
      </c>
      <c r="N79">
        <v>1.5322153E-2</v>
      </c>
      <c r="O79">
        <v>4.7074340999999999E-2</v>
      </c>
    </row>
    <row r="80" spans="1:15" x14ac:dyDescent="0.2">
      <c r="A80" t="s">
        <v>186</v>
      </c>
      <c r="B80" t="s">
        <v>187</v>
      </c>
      <c r="C80">
        <v>10097.68835</v>
      </c>
      <c r="D80">
        <v>0.12842542400000001</v>
      </c>
      <c r="E80">
        <v>4.2451573999999999E-2</v>
      </c>
      <c r="F80">
        <v>3.0252217419999998</v>
      </c>
      <c r="G80">
        <v>2.4845090000000002E-3</v>
      </c>
      <c r="H80">
        <v>2.0667582E-2</v>
      </c>
      <c r="I80" t="s">
        <v>186</v>
      </c>
      <c r="J80">
        <v>10097.68835</v>
      </c>
      <c r="K80">
        <v>-0.37911668399999998</v>
      </c>
      <c r="L80">
        <v>4.2664747000000003E-2</v>
      </c>
      <c r="M80">
        <v>-8.8859470030000001</v>
      </c>
      <c r="N80" s="3">
        <v>6.3378600000000005E-19</v>
      </c>
      <c r="O80" s="3">
        <v>1.8738900000000001E-16</v>
      </c>
    </row>
    <row r="81" spans="1:15" x14ac:dyDescent="0.2">
      <c r="A81" t="s">
        <v>188</v>
      </c>
      <c r="B81" t="s">
        <v>189</v>
      </c>
      <c r="C81">
        <v>35.199802929999997</v>
      </c>
      <c r="D81">
        <v>-5.313813809</v>
      </c>
      <c r="E81">
        <v>1.4512643750000001</v>
      </c>
      <c r="F81">
        <v>-3.6615064080000002</v>
      </c>
      <c r="G81">
        <v>2.5073700000000001E-4</v>
      </c>
      <c r="H81">
        <v>3.5810820000000002E-3</v>
      </c>
      <c r="I81" t="s">
        <v>188</v>
      </c>
      <c r="J81">
        <v>35.199802929999997</v>
      </c>
      <c r="K81">
        <v>-4.3418147210000004</v>
      </c>
      <c r="L81">
        <v>1.4134181990000001</v>
      </c>
      <c r="M81">
        <v>-3.0718542630000001</v>
      </c>
      <c r="N81">
        <v>2.1273360000000001E-3</v>
      </c>
      <c r="O81">
        <v>9.8416949999999993E-3</v>
      </c>
    </row>
    <row r="82" spans="1:15" x14ac:dyDescent="0.2">
      <c r="A82" t="s">
        <v>190</v>
      </c>
      <c r="B82" t="s">
        <v>191</v>
      </c>
      <c r="C82">
        <v>725.40135369999996</v>
      </c>
      <c r="D82">
        <v>-0.61694814499999995</v>
      </c>
      <c r="E82">
        <v>0.17316198699999999</v>
      </c>
      <c r="F82">
        <v>-3.5628382240000001</v>
      </c>
      <c r="G82">
        <v>3.66867E-4</v>
      </c>
      <c r="H82">
        <v>4.776102E-3</v>
      </c>
      <c r="I82" t="s">
        <v>190</v>
      </c>
      <c r="J82">
        <v>725.40135369999996</v>
      </c>
      <c r="K82">
        <v>1.028021799</v>
      </c>
      <c r="L82">
        <v>0.169635235</v>
      </c>
      <c r="M82">
        <v>6.0601902570000004</v>
      </c>
      <c r="N82" s="3">
        <v>1.35961E-9</v>
      </c>
      <c r="O82" s="3">
        <v>6.8354599999999997E-8</v>
      </c>
    </row>
    <row r="83" spans="1:15" x14ac:dyDescent="0.2">
      <c r="A83" t="s">
        <v>192</v>
      </c>
      <c r="B83" t="s">
        <v>193</v>
      </c>
      <c r="C83">
        <v>30.20162547</v>
      </c>
      <c r="D83">
        <v>-7.6987936809999997</v>
      </c>
      <c r="E83">
        <v>1.9321449559999999</v>
      </c>
      <c r="F83">
        <v>-3.9845838979999999</v>
      </c>
      <c r="G83" s="3">
        <v>6.7600000000000003E-5</v>
      </c>
      <c r="H83">
        <v>1.2878259999999999E-3</v>
      </c>
      <c r="I83" t="s">
        <v>192</v>
      </c>
      <c r="J83">
        <v>30.20162547</v>
      </c>
      <c r="K83">
        <v>-6.4026235729999996</v>
      </c>
      <c r="L83">
        <v>1.739001738</v>
      </c>
      <c r="M83">
        <v>-3.6817810080000002</v>
      </c>
      <c r="N83">
        <v>2.3160999999999999E-4</v>
      </c>
      <c r="O83">
        <v>1.725337E-3</v>
      </c>
    </row>
    <row r="84" spans="1:15" x14ac:dyDescent="0.2">
      <c r="A84" t="s">
        <v>194</v>
      </c>
      <c r="B84" t="s">
        <v>195</v>
      </c>
      <c r="C84">
        <v>12384.5924</v>
      </c>
      <c r="D84">
        <v>0.240803448</v>
      </c>
      <c r="E84">
        <v>4.5017334999999999E-2</v>
      </c>
      <c r="F84">
        <v>5.3491271219999996</v>
      </c>
      <c r="G84" s="3">
        <v>8.8399999999999997E-8</v>
      </c>
      <c r="H84" s="3">
        <v>4.9200000000000003E-6</v>
      </c>
      <c r="I84" t="s">
        <v>194</v>
      </c>
      <c r="J84">
        <v>12384.5924</v>
      </c>
      <c r="K84">
        <v>0.11963146500000001</v>
      </c>
      <c r="L84">
        <v>4.5023168000000002E-2</v>
      </c>
      <c r="M84">
        <v>2.6571090009999998</v>
      </c>
      <c r="N84">
        <v>7.8813960000000006E-3</v>
      </c>
      <c r="O84">
        <v>2.7772749999999999E-2</v>
      </c>
    </row>
    <row r="85" spans="1:15" x14ac:dyDescent="0.2">
      <c r="A85" t="s">
        <v>196</v>
      </c>
      <c r="B85" t="s">
        <v>197</v>
      </c>
      <c r="C85">
        <v>4566.9344810000002</v>
      </c>
      <c r="D85">
        <v>0.123226102</v>
      </c>
      <c r="E85">
        <v>4.4388616999999998E-2</v>
      </c>
      <c r="F85">
        <v>2.7760743429999999</v>
      </c>
      <c r="G85">
        <v>5.5019630000000003E-3</v>
      </c>
      <c r="H85">
        <v>3.6909686999999997E-2</v>
      </c>
      <c r="I85" t="s">
        <v>196</v>
      </c>
      <c r="J85">
        <v>4566.9344810000002</v>
      </c>
      <c r="K85">
        <v>-0.168524007</v>
      </c>
      <c r="L85">
        <v>4.4591042999999997E-2</v>
      </c>
      <c r="M85">
        <v>-3.779324189</v>
      </c>
      <c r="N85">
        <v>1.57255E-4</v>
      </c>
      <c r="O85">
        <v>1.2796769999999999E-3</v>
      </c>
    </row>
    <row r="86" spans="1:15" x14ac:dyDescent="0.2">
      <c r="A86" t="s">
        <v>198</v>
      </c>
      <c r="B86" t="s">
        <v>199</v>
      </c>
      <c r="C86">
        <v>441.19710259999999</v>
      </c>
      <c r="D86">
        <v>-0.246964657</v>
      </c>
      <c r="E86">
        <v>7.9182067999999994E-2</v>
      </c>
      <c r="F86">
        <v>-3.118946802</v>
      </c>
      <c r="G86">
        <v>1.8149869999999999E-3</v>
      </c>
      <c r="H86">
        <v>1.6596077000000001E-2</v>
      </c>
      <c r="I86" t="s">
        <v>198</v>
      </c>
      <c r="J86">
        <v>441.19710259999999</v>
      </c>
      <c r="K86">
        <v>-0.29548490300000002</v>
      </c>
      <c r="L86">
        <v>7.8826083000000005E-2</v>
      </c>
      <c r="M86">
        <v>-3.7485676109999999</v>
      </c>
      <c r="N86">
        <v>1.7784699999999999E-4</v>
      </c>
      <c r="O86">
        <v>1.4084880000000001E-3</v>
      </c>
    </row>
    <row r="87" spans="1:15" x14ac:dyDescent="0.2">
      <c r="A87" t="s">
        <v>200</v>
      </c>
      <c r="B87" t="s">
        <v>201</v>
      </c>
      <c r="C87">
        <v>8384.1261169999998</v>
      </c>
      <c r="D87">
        <v>9.4804100000000002E-2</v>
      </c>
      <c r="E87">
        <v>3.4141001999999997E-2</v>
      </c>
      <c r="F87">
        <v>2.776839974</v>
      </c>
      <c r="G87">
        <v>5.4890199999999998E-3</v>
      </c>
      <c r="H87">
        <v>3.6867090999999998E-2</v>
      </c>
      <c r="I87" t="s">
        <v>200</v>
      </c>
      <c r="J87">
        <v>8384.1261169999998</v>
      </c>
      <c r="K87">
        <v>0.106022936</v>
      </c>
      <c r="L87">
        <v>3.4055507999999998E-2</v>
      </c>
      <c r="M87">
        <v>3.1132390069999998</v>
      </c>
      <c r="N87">
        <v>1.8504610000000001E-3</v>
      </c>
      <c r="O87">
        <v>8.7739689999999995E-3</v>
      </c>
    </row>
    <row r="88" spans="1:15" x14ac:dyDescent="0.2">
      <c r="A88" t="s">
        <v>202</v>
      </c>
      <c r="B88" t="s">
        <v>203</v>
      </c>
      <c r="C88">
        <v>1546.839385</v>
      </c>
      <c r="D88">
        <v>-0.17689445000000001</v>
      </c>
      <c r="E88">
        <v>4.4239748000000002E-2</v>
      </c>
      <c r="F88">
        <v>-3.9985410909999999</v>
      </c>
      <c r="G88" s="3">
        <v>6.3700000000000003E-5</v>
      </c>
      <c r="H88">
        <v>1.2283229999999999E-3</v>
      </c>
      <c r="I88" t="s">
        <v>202</v>
      </c>
      <c r="J88">
        <v>1546.839385</v>
      </c>
      <c r="K88">
        <v>-0.184569964</v>
      </c>
      <c r="L88">
        <v>4.3927833999999999E-2</v>
      </c>
      <c r="M88">
        <v>-4.2016631960000002</v>
      </c>
      <c r="N88" s="3">
        <v>2.6496099999999999E-5</v>
      </c>
      <c r="O88">
        <v>3.1128500000000001E-4</v>
      </c>
    </row>
    <row r="89" spans="1:15" x14ac:dyDescent="0.2">
      <c r="A89" t="s">
        <v>204</v>
      </c>
      <c r="B89" t="s">
        <v>205</v>
      </c>
      <c r="C89">
        <v>3747.8383589999999</v>
      </c>
      <c r="D89">
        <v>-0.51342690099999999</v>
      </c>
      <c r="E89">
        <v>0.100756105</v>
      </c>
      <c r="F89">
        <v>-5.095739858</v>
      </c>
      <c r="G89" s="3">
        <v>3.4700000000000002E-7</v>
      </c>
      <c r="H89" s="3">
        <v>1.59E-5</v>
      </c>
      <c r="I89" t="s">
        <v>204</v>
      </c>
      <c r="J89">
        <v>3747.8383589999999</v>
      </c>
      <c r="K89">
        <v>-0.44588849899999999</v>
      </c>
      <c r="L89">
        <v>0.10064374299999999</v>
      </c>
      <c r="M89">
        <v>-4.4303648090000003</v>
      </c>
      <c r="N89" s="3">
        <v>9.4073799999999994E-6</v>
      </c>
      <c r="O89">
        <v>1.3290200000000001E-4</v>
      </c>
    </row>
    <row r="90" spans="1:15" x14ac:dyDescent="0.2">
      <c r="A90" t="s">
        <v>206</v>
      </c>
      <c r="B90" t="s">
        <v>207</v>
      </c>
      <c r="C90">
        <v>45722.067020000002</v>
      </c>
      <c r="D90">
        <v>0.149632987</v>
      </c>
      <c r="E90">
        <v>4.4673403E-2</v>
      </c>
      <c r="F90">
        <v>3.3494871019999999</v>
      </c>
      <c r="G90">
        <v>8.0961300000000004E-4</v>
      </c>
      <c r="H90">
        <v>8.8168580000000003E-3</v>
      </c>
      <c r="I90" t="s">
        <v>206</v>
      </c>
      <c r="J90">
        <v>45722.067020000002</v>
      </c>
      <c r="K90">
        <v>0.34289916399999998</v>
      </c>
      <c r="L90">
        <v>4.4642506999999998E-2</v>
      </c>
      <c r="M90">
        <v>7.6810014569999998</v>
      </c>
      <c r="N90" s="3">
        <v>1.5784999999999999E-14</v>
      </c>
      <c r="O90" s="3">
        <v>2.1306300000000002E-12</v>
      </c>
    </row>
    <row r="91" spans="1:15" x14ac:dyDescent="0.2">
      <c r="A91" t="s">
        <v>208</v>
      </c>
      <c r="B91" t="s">
        <v>209</v>
      </c>
      <c r="C91">
        <v>13312.626539999999</v>
      </c>
      <c r="D91">
        <v>0.18361137</v>
      </c>
      <c r="E91">
        <v>4.7490704000000002E-2</v>
      </c>
      <c r="F91">
        <v>3.866259184</v>
      </c>
      <c r="G91">
        <v>1.10517E-4</v>
      </c>
      <c r="H91">
        <v>1.876894E-3</v>
      </c>
      <c r="I91" t="s">
        <v>208</v>
      </c>
      <c r="J91">
        <v>13312.626539999999</v>
      </c>
      <c r="K91">
        <v>-0.29196888399999998</v>
      </c>
      <c r="L91">
        <v>4.7620048999999998E-2</v>
      </c>
      <c r="M91">
        <v>-6.1312176369999998</v>
      </c>
      <c r="N91" s="3">
        <v>8.7209000000000004E-10</v>
      </c>
      <c r="O91" s="3">
        <v>4.53122E-8</v>
      </c>
    </row>
    <row r="92" spans="1:15" x14ac:dyDescent="0.2">
      <c r="A92" t="s">
        <v>210</v>
      </c>
      <c r="B92" t="s">
        <v>211</v>
      </c>
      <c r="C92">
        <v>3549.3763450000001</v>
      </c>
      <c r="D92">
        <v>-0.17437740099999999</v>
      </c>
      <c r="E92">
        <v>4.7747627000000001E-2</v>
      </c>
      <c r="F92">
        <v>-3.652064261</v>
      </c>
      <c r="G92">
        <v>2.6014099999999997E-4</v>
      </c>
      <c r="H92">
        <v>3.696511E-3</v>
      </c>
      <c r="I92" t="s">
        <v>210</v>
      </c>
      <c r="J92">
        <v>3549.3763450000001</v>
      </c>
      <c r="K92">
        <v>-0.118984407</v>
      </c>
      <c r="L92">
        <v>4.7537567000000003E-2</v>
      </c>
      <c r="M92">
        <v>-2.502955322</v>
      </c>
      <c r="N92">
        <v>1.2316109E-2</v>
      </c>
      <c r="O92">
        <v>3.9642676000000002E-2</v>
      </c>
    </row>
    <row r="93" spans="1:15" x14ac:dyDescent="0.2">
      <c r="A93" t="s">
        <v>212</v>
      </c>
      <c r="B93" t="s">
        <v>213</v>
      </c>
      <c r="C93">
        <v>3284.591876</v>
      </c>
      <c r="D93">
        <v>0.126664834</v>
      </c>
      <c r="E93">
        <v>4.5481949000000001E-2</v>
      </c>
      <c r="F93">
        <v>2.7849473699999998</v>
      </c>
      <c r="G93">
        <v>5.3536410000000001E-3</v>
      </c>
      <c r="H93">
        <v>3.6262730999999999E-2</v>
      </c>
      <c r="I93" t="s">
        <v>212</v>
      </c>
      <c r="J93">
        <v>3284.591876</v>
      </c>
      <c r="K93">
        <v>0.13713751399999999</v>
      </c>
      <c r="L93">
        <v>4.5318205E-2</v>
      </c>
      <c r="M93">
        <v>3.0261020460000001</v>
      </c>
      <c r="N93">
        <v>2.4772869999999999E-3</v>
      </c>
      <c r="O93">
        <v>1.1141959E-2</v>
      </c>
    </row>
    <row r="94" spans="1:15" x14ac:dyDescent="0.2">
      <c r="A94" t="s">
        <v>214</v>
      </c>
      <c r="B94" t="s">
        <v>215</v>
      </c>
      <c r="C94">
        <v>9145.1464219999998</v>
      </c>
      <c r="D94">
        <v>0.13064668500000001</v>
      </c>
      <c r="E94">
        <v>3.6636329000000002E-2</v>
      </c>
      <c r="F94">
        <v>3.5660419399999999</v>
      </c>
      <c r="G94">
        <v>3.6241300000000001E-4</v>
      </c>
      <c r="H94">
        <v>4.7401980000000002E-3</v>
      </c>
      <c r="I94" t="s">
        <v>214</v>
      </c>
      <c r="J94">
        <v>9145.1464219999998</v>
      </c>
      <c r="K94">
        <v>0.154151658</v>
      </c>
      <c r="L94">
        <v>3.6557140000000002E-2</v>
      </c>
      <c r="M94">
        <v>4.216731867</v>
      </c>
      <c r="N94" s="3">
        <v>2.4786800000000001E-5</v>
      </c>
      <c r="O94">
        <v>2.9511300000000001E-4</v>
      </c>
    </row>
    <row r="95" spans="1:15" x14ac:dyDescent="0.2">
      <c r="A95" t="s">
        <v>216</v>
      </c>
      <c r="B95" t="s">
        <v>217</v>
      </c>
      <c r="C95">
        <v>328.84680109999999</v>
      </c>
      <c r="D95">
        <v>0.54045063999999998</v>
      </c>
      <c r="E95">
        <v>0.19596939999999999</v>
      </c>
      <c r="F95">
        <v>2.757831785</v>
      </c>
      <c r="G95">
        <v>5.8186130000000003E-3</v>
      </c>
      <c r="H95">
        <v>3.8298735E-2</v>
      </c>
      <c r="I95" t="s">
        <v>216</v>
      </c>
      <c r="J95">
        <v>328.84680109999999</v>
      </c>
      <c r="K95">
        <v>0.70877672599999997</v>
      </c>
      <c r="L95">
        <v>0.19517322000000001</v>
      </c>
      <c r="M95">
        <v>3.6315265280000002</v>
      </c>
      <c r="N95">
        <v>2.8174999999999999E-4</v>
      </c>
      <c r="O95">
        <v>1.987936E-3</v>
      </c>
    </row>
    <row r="96" spans="1:15" x14ac:dyDescent="0.2">
      <c r="A96" t="s">
        <v>218</v>
      </c>
      <c r="B96" t="s">
        <v>219</v>
      </c>
      <c r="C96">
        <v>78.847475090000003</v>
      </c>
      <c r="D96">
        <v>-2.1357036709999999</v>
      </c>
      <c r="E96">
        <v>0.55896842999999996</v>
      </c>
      <c r="F96">
        <v>-3.8207948009999999</v>
      </c>
      <c r="G96">
        <v>1.33022E-4</v>
      </c>
      <c r="H96">
        <v>2.1748370000000002E-3</v>
      </c>
      <c r="I96" t="s">
        <v>218</v>
      </c>
      <c r="J96">
        <v>78.847475090000003</v>
      </c>
      <c r="K96">
        <v>-2.294012645</v>
      </c>
      <c r="L96">
        <v>0.55947709300000004</v>
      </c>
      <c r="M96">
        <v>-4.1002798360000003</v>
      </c>
      <c r="N96" s="3">
        <v>4.1265099999999999E-5</v>
      </c>
      <c r="O96">
        <v>4.4603900000000002E-4</v>
      </c>
    </row>
    <row r="97" spans="1:15" x14ac:dyDescent="0.2">
      <c r="A97" t="s">
        <v>220</v>
      </c>
      <c r="B97" t="s">
        <v>221</v>
      </c>
      <c r="C97">
        <v>408.8814496</v>
      </c>
      <c r="D97">
        <v>0.80764458100000003</v>
      </c>
      <c r="E97">
        <v>0.11232284200000001</v>
      </c>
      <c r="F97">
        <v>7.1903859020000001</v>
      </c>
      <c r="G97" s="3">
        <v>6.4599999999999997E-13</v>
      </c>
      <c r="H97" s="3">
        <v>8.5000000000000004E-11</v>
      </c>
      <c r="I97" t="s">
        <v>220</v>
      </c>
      <c r="J97">
        <v>408.8814496</v>
      </c>
      <c r="K97">
        <v>0.55432251200000004</v>
      </c>
      <c r="L97">
        <v>0.112903403</v>
      </c>
      <c r="M97">
        <v>4.9097059720000003</v>
      </c>
      <c r="N97" s="3">
        <v>9.1213100000000003E-7</v>
      </c>
      <c r="O97" s="3">
        <v>2.02265E-5</v>
      </c>
    </row>
    <row r="98" spans="1:15" x14ac:dyDescent="0.2">
      <c r="A98" t="s">
        <v>222</v>
      </c>
      <c r="B98" t="s">
        <v>223</v>
      </c>
      <c r="C98">
        <v>33.862284070000001</v>
      </c>
      <c r="D98">
        <v>5.5690375269999999</v>
      </c>
      <c r="E98">
        <v>1.951980861</v>
      </c>
      <c r="F98">
        <v>2.8530185100000001</v>
      </c>
      <c r="G98">
        <v>4.3306100000000004E-3</v>
      </c>
      <c r="H98">
        <v>3.1024478000000001E-2</v>
      </c>
      <c r="I98" t="s">
        <v>222</v>
      </c>
      <c r="J98">
        <v>33.862284070000001</v>
      </c>
      <c r="K98">
        <v>9.252529118</v>
      </c>
      <c r="L98">
        <v>1.935955468</v>
      </c>
      <c r="M98">
        <v>4.7793088580000003</v>
      </c>
      <c r="N98" s="3">
        <v>1.75899E-6</v>
      </c>
      <c r="O98" s="3">
        <v>3.4076599999999998E-5</v>
      </c>
    </row>
    <row r="99" spans="1:15" x14ac:dyDescent="0.2">
      <c r="A99" t="s">
        <v>224</v>
      </c>
      <c r="B99" t="s">
        <v>225</v>
      </c>
      <c r="C99">
        <v>41.661796449999997</v>
      </c>
      <c r="D99">
        <v>6.3433677409999998</v>
      </c>
      <c r="E99">
        <v>2.1074740379999999</v>
      </c>
      <c r="F99">
        <v>3.009938735</v>
      </c>
      <c r="G99">
        <v>2.6130039999999999E-3</v>
      </c>
      <c r="H99">
        <v>2.1517837000000001E-2</v>
      </c>
      <c r="I99" t="s">
        <v>224</v>
      </c>
      <c r="J99">
        <v>41.661796449999997</v>
      </c>
      <c r="K99">
        <v>9.4910144479999996</v>
      </c>
      <c r="L99">
        <v>2.0991146139999999</v>
      </c>
      <c r="M99">
        <v>4.521436982</v>
      </c>
      <c r="N99" s="3">
        <v>6.1421199999999997E-6</v>
      </c>
      <c r="O99" s="3">
        <v>9.4748900000000004E-5</v>
      </c>
    </row>
    <row r="100" spans="1:15" x14ac:dyDescent="0.2">
      <c r="A100" t="s">
        <v>226</v>
      </c>
      <c r="B100" t="s">
        <v>227</v>
      </c>
      <c r="C100">
        <v>47497.226790000001</v>
      </c>
      <c r="D100">
        <v>-0.21220145300000001</v>
      </c>
      <c r="E100">
        <v>5.9177065000000001E-2</v>
      </c>
      <c r="F100">
        <v>-3.5858732070000001</v>
      </c>
      <c r="G100">
        <v>3.3595199999999998E-4</v>
      </c>
      <c r="H100">
        <v>4.5047400000000001E-3</v>
      </c>
      <c r="I100" t="s">
        <v>226</v>
      </c>
      <c r="J100">
        <v>47497.226790000001</v>
      </c>
      <c r="K100">
        <v>-0.17787444999999999</v>
      </c>
      <c r="L100">
        <v>5.9165819000000001E-2</v>
      </c>
      <c r="M100">
        <v>-3.00637182</v>
      </c>
      <c r="N100">
        <v>2.6438550000000001E-3</v>
      </c>
      <c r="O100">
        <v>1.1729686E-2</v>
      </c>
    </row>
    <row r="101" spans="1:15" x14ac:dyDescent="0.2">
      <c r="A101" t="s">
        <v>228</v>
      </c>
      <c r="B101" t="s">
        <v>229</v>
      </c>
      <c r="C101">
        <v>115.8109498</v>
      </c>
      <c r="D101">
        <v>-4.5433583909999999</v>
      </c>
      <c r="E101">
        <v>0.87516319600000003</v>
      </c>
      <c r="F101">
        <v>-5.1914413379999997</v>
      </c>
      <c r="G101" s="3">
        <v>2.0900000000000001E-7</v>
      </c>
      <c r="H101" s="3">
        <v>1.0200000000000001E-5</v>
      </c>
      <c r="I101" t="s">
        <v>228</v>
      </c>
      <c r="J101">
        <v>115.8109498</v>
      </c>
      <c r="K101">
        <v>-3.532583228</v>
      </c>
      <c r="L101">
        <v>0.86335774099999996</v>
      </c>
      <c r="M101">
        <v>-4.0916795659999998</v>
      </c>
      <c r="N101" s="3">
        <v>4.2826E-5</v>
      </c>
      <c r="O101">
        <v>4.5885499999999998E-4</v>
      </c>
    </row>
    <row r="102" spans="1:15" x14ac:dyDescent="0.2">
      <c r="A102" t="s">
        <v>230</v>
      </c>
      <c r="B102" t="s">
        <v>231</v>
      </c>
      <c r="C102">
        <v>19.363156960000001</v>
      </c>
      <c r="D102">
        <v>-5.0660357710000001</v>
      </c>
      <c r="E102">
        <v>1.2543336220000001</v>
      </c>
      <c r="F102">
        <v>-4.0388264200000004</v>
      </c>
      <c r="G102" s="3">
        <v>5.3699999999999997E-5</v>
      </c>
      <c r="H102">
        <v>1.075419E-3</v>
      </c>
      <c r="I102" t="s">
        <v>230</v>
      </c>
      <c r="J102">
        <v>19.363156960000001</v>
      </c>
      <c r="K102">
        <v>-4.4316869619999997</v>
      </c>
      <c r="L102">
        <v>1.2054449840000001</v>
      </c>
      <c r="M102">
        <v>-3.6763908920000001</v>
      </c>
      <c r="N102">
        <v>2.3655700000000001E-4</v>
      </c>
      <c r="O102">
        <v>1.750634E-3</v>
      </c>
    </row>
    <row r="103" spans="1:15" x14ac:dyDescent="0.2">
      <c r="A103" t="s">
        <v>232</v>
      </c>
      <c r="B103" t="s">
        <v>233</v>
      </c>
      <c r="C103">
        <v>45.599539239999999</v>
      </c>
      <c r="D103">
        <v>-3.927400617</v>
      </c>
      <c r="E103">
        <v>1.14141443</v>
      </c>
      <c r="F103">
        <v>-3.440819141</v>
      </c>
      <c r="G103">
        <v>5.7995599999999996E-4</v>
      </c>
      <c r="H103">
        <v>6.855865E-3</v>
      </c>
      <c r="I103" t="s">
        <v>232</v>
      </c>
      <c r="J103">
        <v>45.599539239999999</v>
      </c>
      <c r="K103">
        <v>-2.9429647999999999</v>
      </c>
      <c r="L103">
        <v>1.1253276830000001</v>
      </c>
      <c r="M103">
        <v>-2.6152069689999999</v>
      </c>
      <c r="N103">
        <v>8.9173399999999993E-3</v>
      </c>
      <c r="O103">
        <v>3.0556162000000001E-2</v>
      </c>
    </row>
    <row r="104" spans="1:15" x14ac:dyDescent="0.2">
      <c r="A104" t="s">
        <v>234</v>
      </c>
      <c r="B104" t="s">
        <v>235</v>
      </c>
      <c r="C104">
        <v>6632.6667889999999</v>
      </c>
      <c r="D104">
        <v>0.22486515100000001</v>
      </c>
      <c r="E104">
        <v>4.7784695000000002E-2</v>
      </c>
      <c r="F104">
        <v>4.7057985870000003</v>
      </c>
      <c r="G104" s="3">
        <v>2.5299999999999999E-6</v>
      </c>
      <c r="H104" s="3">
        <v>9.0600000000000007E-5</v>
      </c>
      <c r="I104" t="s">
        <v>234</v>
      </c>
      <c r="J104">
        <v>6632.6667889999999</v>
      </c>
      <c r="K104">
        <v>0.114924812</v>
      </c>
      <c r="L104">
        <v>4.7787578999999997E-2</v>
      </c>
      <c r="M104">
        <v>2.4049097270000002</v>
      </c>
      <c r="N104">
        <v>1.6176461E-2</v>
      </c>
      <c r="O104">
        <v>4.8975261999999999E-2</v>
      </c>
    </row>
    <row r="105" spans="1:15" x14ac:dyDescent="0.2">
      <c r="A105" t="s">
        <v>236</v>
      </c>
      <c r="B105" t="s">
        <v>237</v>
      </c>
      <c r="C105">
        <v>3176.024461</v>
      </c>
      <c r="D105">
        <v>0.185657767</v>
      </c>
      <c r="E105">
        <v>5.9919745000000003E-2</v>
      </c>
      <c r="F105">
        <v>3.098440541</v>
      </c>
      <c r="G105">
        <v>1.94542E-3</v>
      </c>
      <c r="H105">
        <v>1.7390592999999999E-2</v>
      </c>
      <c r="I105" t="s">
        <v>236</v>
      </c>
      <c r="J105">
        <v>3176.024461</v>
      </c>
      <c r="K105">
        <v>-0.19040751</v>
      </c>
      <c r="L105">
        <v>6.0227844000000003E-2</v>
      </c>
      <c r="M105">
        <v>-3.1614532139999998</v>
      </c>
      <c r="N105">
        <v>1.5698400000000001E-3</v>
      </c>
      <c r="O105">
        <v>7.710677E-3</v>
      </c>
    </row>
    <row r="106" spans="1:15" x14ac:dyDescent="0.2">
      <c r="A106" t="s">
        <v>238</v>
      </c>
      <c r="B106" t="s">
        <v>239</v>
      </c>
      <c r="C106">
        <v>22701.077120000002</v>
      </c>
      <c r="D106">
        <v>-0.19489509399999999</v>
      </c>
      <c r="E106">
        <v>5.8391696999999999E-2</v>
      </c>
      <c r="F106">
        <v>-3.3377192939999998</v>
      </c>
      <c r="G106">
        <v>8.4469000000000005E-4</v>
      </c>
      <c r="H106">
        <v>9.0868779999999996E-3</v>
      </c>
      <c r="I106" t="s">
        <v>238</v>
      </c>
      <c r="J106">
        <v>22701.077120000002</v>
      </c>
      <c r="K106">
        <v>-0.248967152</v>
      </c>
      <c r="L106">
        <v>5.8382793000000002E-2</v>
      </c>
      <c r="M106">
        <v>-4.2643926270000003</v>
      </c>
      <c r="N106" s="3">
        <v>2.0044700000000001E-5</v>
      </c>
      <c r="O106">
        <v>2.4767600000000001E-4</v>
      </c>
    </row>
    <row r="107" spans="1:15" x14ac:dyDescent="0.2">
      <c r="A107" t="s">
        <v>240</v>
      </c>
      <c r="B107" t="s">
        <v>241</v>
      </c>
      <c r="C107">
        <v>2825.0955819999999</v>
      </c>
      <c r="D107">
        <v>0.15401821399999999</v>
      </c>
      <c r="E107">
        <v>4.9614324000000001E-2</v>
      </c>
      <c r="F107">
        <v>3.104309416</v>
      </c>
      <c r="G107">
        <v>1.9072379999999999E-3</v>
      </c>
      <c r="H107">
        <v>1.7186653999999999E-2</v>
      </c>
      <c r="I107" t="s">
        <v>240</v>
      </c>
      <c r="J107">
        <v>2825.0955819999999</v>
      </c>
      <c r="K107">
        <v>-0.13194465399999999</v>
      </c>
      <c r="L107">
        <v>4.9894325000000003E-2</v>
      </c>
      <c r="M107">
        <v>-2.6444821730000001</v>
      </c>
      <c r="N107">
        <v>8.1816019999999996E-3</v>
      </c>
      <c r="O107">
        <v>2.8485534999999999E-2</v>
      </c>
    </row>
    <row r="108" spans="1:15" x14ac:dyDescent="0.2">
      <c r="A108" t="s">
        <v>242</v>
      </c>
      <c r="B108" t="s">
        <v>243</v>
      </c>
      <c r="C108">
        <v>58.335256360000002</v>
      </c>
      <c r="D108">
        <v>2.4110850589999999</v>
      </c>
      <c r="E108">
        <v>0.74324938500000004</v>
      </c>
      <c r="F108">
        <v>3.2439785479999999</v>
      </c>
      <c r="G108">
        <v>1.1787259999999999E-3</v>
      </c>
      <c r="H108">
        <v>1.1843391999999999E-2</v>
      </c>
      <c r="I108" t="s">
        <v>242</v>
      </c>
      <c r="J108">
        <v>58.335256360000002</v>
      </c>
      <c r="K108">
        <v>2.2765890770000001</v>
      </c>
      <c r="L108">
        <v>0.74335850000000003</v>
      </c>
      <c r="M108">
        <v>3.0625721989999999</v>
      </c>
      <c r="N108">
        <v>2.1944349999999998E-3</v>
      </c>
      <c r="O108">
        <v>1.0085306E-2</v>
      </c>
    </row>
    <row r="109" spans="1:15" x14ac:dyDescent="0.2">
      <c r="A109" t="s">
        <v>244</v>
      </c>
      <c r="B109" t="s">
        <v>245</v>
      </c>
      <c r="C109">
        <v>4206.9822080000004</v>
      </c>
      <c r="D109">
        <v>-0.246265284</v>
      </c>
      <c r="E109">
        <v>7.7890698999999994E-2</v>
      </c>
      <c r="F109">
        <v>-3.1616776569999998</v>
      </c>
      <c r="G109">
        <v>1.568631E-3</v>
      </c>
      <c r="H109">
        <v>1.4828403E-2</v>
      </c>
      <c r="I109" t="s">
        <v>244</v>
      </c>
      <c r="J109">
        <v>4206.9822080000004</v>
      </c>
      <c r="K109">
        <v>0.19674570999999999</v>
      </c>
      <c r="L109">
        <v>7.7517495000000006E-2</v>
      </c>
      <c r="M109">
        <v>2.5380813660000001</v>
      </c>
      <c r="N109">
        <v>1.1146207E-2</v>
      </c>
      <c r="O109">
        <v>3.6651134000000002E-2</v>
      </c>
    </row>
    <row r="110" spans="1:15" x14ac:dyDescent="0.2">
      <c r="A110" t="s">
        <v>246</v>
      </c>
      <c r="B110" t="s">
        <v>247</v>
      </c>
      <c r="C110">
        <v>411.70580009999998</v>
      </c>
      <c r="D110">
        <v>1.0041566740000001</v>
      </c>
      <c r="E110">
        <v>0.25026647699999999</v>
      </c>
      <c r="F110">
        <v>4.0123499039999997</v>
      </c>
      <c r="G110" s="3">
        <v>6.0099999999999997E-5</v>
      </c>
      <c r="H110">
        <v>1.166746E-3</v>
      </c>
      <c r="I110" t="s">
        <v>246</v>
      </c>
      <c r="J110">
        <v>411.70580009999998</v>
      </c>
      <c r="K110">
        <v>0.93581322199999994</v>
      </c>
      <c r="L110">
        <v>0.250203911</v>
      </c>
      <c r="M110">
        <v>3.7402022179999999</v>
      </c>
      <c r="N110">
        <v>1.8387199999999999E-4</v>
      </c>
      <c r="O110">
        <v>1.444229E-3</v>
      </c>
    </row>
    <row r="111" spans="1:15" x14ac:dyDescent="0.2">
      <c r="A111" t="s">
        <v>248</v>
      </c>
      <c r="B111" t="s">
        <v>249</v>
      </c>
      <c r="C111">
        <v>9.9304867679999997</v>
      </c>
      <c r="D111">
        <v>-7.8360250000000002</v>
      </c>
      <c r="E111">
        <v>2.7779649270000002</v>
      </c>
      <c r="F111">
        <v>-2.8207789540000001</v>
      </c>
      <c r="G111">
        <v>4.79072E-3</v>
      </c>
      <c r="H111">
        <v>3.3568059999999997E-2</v>
      </c>
      <c r="I111" t="s">
        <v>248</v>
      </c>
      <c r="J111">
        <v>9.9304867679999997</v>
      </c>
      <c r="K111">
        <v>-6.9762747809999999</v>
      </c>
      <c r="L111">
        <v>2.7779649270000002</v>
      </c>
      <c r="M111">
        <v>-2.5112897260000002</v>
      </c>
      <c r="N111">
        <v>1.2029092999999999E-2</v>
      </c>
      <c r="O111">
        <v>3.8940895000000003E-2</v>
      </c>
    </row>
    <row r="112" spans="1:15" x14ac:dyDescent="0.2">
      <c r="A112" t="s">
        <v>250</v>
      </c>
      <c r="B112" t="s">
        <v>251</v>
      </c>
      <c r="C112">
        <v>260.45447460000003</v>
      </c>
      <c r="D112">
        <v>-1.75874427</v>
      </c>
      <c r="E112">
        <v>0.47305662700000001</v>
      </c>
      <c r="F112">
        <v>-3.71783032</v>
      </c>
      <c r="G112">
        <v>2.00941E-4</v>
      </c>
      <c r="H112">
        <v>2.9961670000000001E-3</v>
      </c>
      <c r="I112" t="s">
        <v>250</v>
      </c>
      <c r="J112">
        <v>260.45447460000003</v>
      </c>
      <c r="K112">
        <v>-1.454541758</v>
      </c>
      <c r="L112">
        <v>0.47192645</v>
      </c>
      <c r="M112">
        <v>-3.0821365439999999</v>
      </c>
      <c r="N112">
        <v>2.0552050000000001E-3</v>
      </c>
      <c r="O112">
        <v>9.5801580000000001E-3</v>
      </c>
    </row>
    <row r="113" spans="1:15" x14ac:dyDescent="0.2">
      <c r="A113" t="s">
        <v>252</v>
      </c>
      <c r="B113" t="s">
        <v>253</v>
      </c>
      <c r="C113">
        <v>24.4361134</v>
      </c>
      <c r="D113">
        <v>-2.372449161</v>
      </c>
      <c r="E113">
        <v>0.851295468</v>
      </c>
      <c r="F113">
        <v>-2.7868692479999999</v>
      </c>
      <c r="G113">
        <v>5.3219950000000004E-3</v>
      </c>
      <c r="H113">
        <v>3.6107984000000003E-2</v>
      </c>
      <c r="I113" t="s">
        <v>252</v>
      </c>
      <c r="J113">
        <v>24.4361134</v>
      </c>
      <c r="K113">
        <v>-2.3081258600000001</v>
      </c>
      <c r="L113">
        <v>0.84782380499999999</v>
      </c>
      <c r="M113">
        <v>-2.7224121889999999</v>
      </c>
      <c r="N113">
        <v>6.4807249999999997E-3</v>
      </c>
      <c r="O113">
        <v>2.3809955000000001E-2</v>
      </c>
    </row>
    <row r="114" spans="1:15" x14ac:dyDescent="0.2">
      <c r="A114" t="s">
        <v>254</v>
      </c>
      <c r="B114" t="s">
        <v>255</v>
      </c>
      <c r="C114">
        <v>6800.0150379999995</v>
      </c>
      <c r="D114">
        <v>0.169298172</v>
      </c>
      <c r="E114">
        <v>4.5966064000000001E-2</v>
      </c>
      <c r="F114">
        <v>3.6831122270000001</v>
      </c>
      <c r="G114">
        <v>2.30404E-4</v>
      </c>
      <c r="H114">
        <v>3.342991E-3</v>
      </c>
      <c r="I114" t="s">
        <v>254</v>
      </c>
      <c r="J114">
        <v>6800.0150379999995</v>
      </c>
      <c r="K114">
        <v>-0.28026266500000002</v>
      </c>
      <c r="L114">
        <v>4.6212182999999997E-2</v>
      </c>
      <c r="M114">
        <v>-6.0646922429999996</v>
      </c>
      <c r="N114" s="3">
        <v>1.32207E-9</v>
      </c>
      <c r="O114" s="3">
        <v>6.6737400000000006E-8</v>
      </c>
    </row>
    <row r="115" spans="1:15" x14ac:dyDescent="0.2">
      <c r="A115" t="s">
        <v>256</v>
      </c>
      <c r="B115" t="s">
        <v>257</v>
      </c>
      <c r="C115">
        <v>247.29521690000001</v>
      </c>
      <c r="D115">
        <v>0.52840043199999998</v>
      </c>
      <c r="E115">
        <v>0.182871177</v>
      </c>
      <c r="F115">
        <v>2.8894680930000001</v>
      </c>
      <c r="G115">
        <v>3.8589420000000002E-3</v>
      </c>
      <c r="H115">
        <v>2.8409838999999999E-2</v>
      </c>
      <c r="I115" t="s">
        <v>256</v>
      </c>
      <c r="J115">
        <v>247.29521690000001</v>
      </c>
      <c r="K115">
        <v>1.400885712</v>
      </c>
      <c r="L115">
        <v>0.17849670000000001</v>
      </c>
      <c r="M115">
        <v>7.8482442969999999</v>
      </c>
      <c r="N115" s="3">
        <v>4.2190199999999997E-15</v>
      </c>
      <c r="O115" s="3">
        <v>6.2371100000000005E-13</v>
      </c>
    </row>
    <row r="116" spans="1:15" x14ac:dyDescent="0.2">
      <c r="A116" t="s">
        <v>258</v>
      </c>
      <c r="B116" t="s">
        <v>259</v>
      </c>
      <c r="C116">
        <v>8040.3218669999997</v>
      </c>
      <c r="D116">
        <v>0.206830447</v>
      </c>
      <c r="E116">
        <v>4.9277622E-2</v>
      </c>
      <c r="F116">
        <v>4.1972489849999999</v>
      </c>
      <c r="G116" s="3">
        <v>2.6999999999999999E-5</v>
      </c>
      <c r="H116">
        <v>6.1660999999999997E-4</v>
      </c>
      <c r="I116" t="s">
        <v>258</v>
      </c>
      <c r="J116">
        <v>8040.3218669999997</v>
      </c>
      <c r="K116">
        <v>-0.13092659600000001</v>
      </c>
      <c r="L116">
        <v>4.9404898000000003E-2</v>
      </c>
      <c r="M116">
        <v>-2.6500732060000001</v>
      </c>
      <c r="N116">
        <v>8.0474329999999997E-3</v>
      </c>
      <c r="O116">
        <v>2.8181902000000002E-2</v>
      </c>
    </row>
    <row r="117" spans="1:15" x14ac:dyDescent="0.2">
      <c r="A117" t="s">
        <v>260</v>
      </c>
      <c r="B117" t="s">
        <v>261</v>
      </c>
      <c r="C117">
        <v>579.78674599999999</v>
      </c>
      <c r="D117">
        <v>0.26724790700000001</v>
      </c>
      <c r="E117">
        <v>6.8571551999999994E-2</v>
      </c>
      <c r="F117">
        <v>3.8973582819999999</v>
      </c>
      <c r="G117" s="3">
        <v>9.7200000000000004E-5</v>
      </c>
      <c r="H117">
        <v>1.7099389999999999E-3</v>
      </c>
      <c r="I117" t="s">
        <v>260</v>
      </c>
      <c r="J117">
        <v>579.78674599999999</v>
      </c>
      <c r="K117">
        <v>0.17049313799999999</v>
      </c>
      <c r="L117">
        <v>6.8543023999999994E-2</v>
      </c>
      <c r="M117">
        <v>2.4873886089999999</v>
      </c>
      <c r="N117">
        <v>1.2868475000000001E-2</v>
      </c>
      <c r="O117">
        <v>4.1153931999999997E-2</v>
      </c>
    </row>
    <row r="118" spans="1:15" x14ac:dyDescent="0.2">
      <c r="A118" t="s">
        <v>262</v>
      </c>
      <c r="B118" t="s">
        <v>263</v>
      </c>
      <c r="C118">
        <v>2134.71027</v>
      </c>
      <c r="D118">
        <v>-0.22145700900000001</v>
      </c>
      <c r="E118">
        <v>8.1564235999999998E-2</v>
      </c>
      <c r="F118">
        <v>-2.715123932</v>
      </c>
      <c r="G118">
        <v>6.6250969999999999E-3</v>
      </c>
      <c r="H118">
        <v>4.2071813E-2</v>
      </c>
      <c r="I118" t="s">
        <v>262</v>
      </c>
      <c r="J118">
        <v>2134.71027</v>
      </c>
      <c r="K118">
        <v>-0.31137706199999998</v>
      </c>
      <c r="L118">
        <v>8.1543335999999994E-2</v>
      </c>
      <c r="M118">
        <v>-3.8185469859999999</v>
      </c>
      <c r="N118">
        <v>1.3423999999999999E-4</v>
      </c>
      <c r="O118">
        <v>1.1286340000000001E-3</v>
      </c>
    </row>
    <row r="119" spans="1:15" x14ac:dyDescent="0.2">
      <c r="A119" t="s">
        <v>264</v>
      </c>
      <c r="B119" t="s">
        <v>265</v>
      </c>
      <c r="C119">
        <v>4765.5982830000003</v>
      </c>
      <c r="D119">
        <v>0.17771822400000001</v>
      </c>
      <c r="E119">
        <v>5.2165055000000002E-2</v>
      </c>
      <c r="F119">
        <v>3.4068443510000002</v>
      </c>
      <c r="G119">
        <v>6.5718600000000003E-4</v>
      </c>
      <c r="H119">
        <v>7.5532480000000003E-3</v>
      </c>
      <c r="I119" t="s">
        <v>264</v>
      </c>
      <c r="J119">
        <v>4765.5982830000003</v>
      </c>
      <c r="K119">
        <v>-0.14278239300000001</v>
      </c>
      <c r="L119">
        <v>5.2350824999999997E-2</v>
      </c>
      <c r="M119">
        <v>-2.7274143830000002</v>
      </c>
      <c r="N119">
        <v>6.3832819999999997E-3</v>
      </c>
      <c r="O119">
        <v>2.3514564000000002E-2</v>
      </c>
    </row>
    <row r="120" spans="1:15" x14ac:dyDescent="0.2">
      <c r="A120" t="s">
        <v>266</v>
      </c>
      <c r="B120" t="s">
        <v>267</v>
      </c>
      <c r="C120">
        <v>1047.4568770000001</v>
      </c>
      <c r="D120">
        <v>-0.29949960399999997</v>
      </c>
      <c r="E120">
        <v>6.7423900999999994E-2</v>
      </c>
      <c r="F120">
        <v>-4.442039114</v>
      </c>
      <c r="G120" s="3">
        <v>8.9099999999999994E-6</v>
      </c>
      <c r="H120">
        <v>2.49755E-4</v>
      </c>
      <c r="I120" t="s">
        <v>266</v>
      </c>
      <c r="J120">
        <v>1047.4568770000001</v>
      </c>
      <c r="K120">
        <v>0.22418206399999999</v>
      </c>
      <c r="L120">
        <v>6.5333844000000002E-2</v>
      </c>
      <c r="M120">
        <v>3.4313313249999999</v>
      </c>
      <c r="N120">
        <v>6.0062699999999995E-4</v>
      </c>
      <c r="O120">
        <v>3.6136530000000001E-3</v>
      </c>
    </row>
    <row r="121" spans="1:15" x14ac:dyDescent="0.2">
      <c r="A121" t="s">
        <v>268</v>
      </c>
      <c r="B121" t="s">
        <v>269</v>
      </c>
      <c r="C121">
        <v>11009.77879</v>
      </c>
      <c r="D121">
        <v>0.15837835</v>
      </c>
      <c r="E121">
        <v>3.6768865999999997E-2</v>
      </c>
      <c r="F121">
        <v>4.3074036790000001</v>
      </c>
      <c r="G121" s="3">
        <v>1.6500000000000001E-5</v>
      </c>
      <c r="H121">
        <v>4.1510800000000002E-4</v>
      </c>
      <c r="I121" t="s">
        <v>268</v>
      </c>
      <c r="J121">
        <v>11009.77879</v>
      </c>
      <c r="K121">
        <v>0.13187586900000001</v>
      </c>
      <c r="L121">
        <v>3.6727682999999997E-2</v>
      </c>
      <c r="M121">
        <v>3.59063949</v>
      </c>
      <c r="N121">
        <v>3.2986799999999998E-4</v>
      </c>
      <c r="O121">
        <v>2.2569130000000001E-3</v>
      </c>
    </row>
    <row r="122" spans="1:15" x14ac:dyDescent="0.2">
      <c r="A122" t="s">
        <v>270</v>
      </c>
      <c r="B122" t="s">
        <v>271</v>
      </c>
      <c r="C122">
        <v>2863.6170940000002</v>
      </c>
      <c r="D122">
        <v>-0.38355375800000002</v>
      </c>
      <c r="E122">
        <v>0.113767127</v>
      </c>
      <c r="F122">
        <v>-3.3713935340000001</v>
      </c>
      <c r="G122">
        <v>7.4788899999999995E-4</v>
      </c>
      <c r="H122">
        <v>8.3055090000000008E-3</v>
      </c>
      <c r="I122" t="s">
        <v>270</v>
      </c>
      <c r="J122">
        <v>2863.6170940000002</v>
      </c>
      <c r="K122">
        <v>0.99629232599999995</v>
      </c>
      <c r="L122">
        <v>0.112732612</v>
      </c>
      <c r="M122">
        <v>8.8376584630000004</v>
      </c>
      <c r="N122" s="3">
        <v>9.7745500000000001E-19</v>
      </c>
      <c r="O122" s="3">
        <v>2.8228000000000002E-16</v>
      </c>
    </row>
    <row r="123" spans="1:15" x14ac:dyDescent="0.2">
      <c r="A123" t="s">
        <v>272</v>
      </c>
      <c r="B123" t="s">
        <v>273</v>
      </c>
      <c r="C123">
        <v>75.36562284</v>
      </c>
      <c r="D123">
        <v>-4.0068185270000001</v>
      </c>
      <c r="E123">
        <v>1.053681292</v>
      </c>
      <c r="F123">
        <v>-3.802685458</v>
      </c>
      <c r="G123">
        <v>1.4313600000000001E-4</v>
      </c>
      <c r="H123">
        <v>2.301282E-3</v>
      </c>
      <c r="I123" t="s">
        <v>272</v>
      </c>
      <c r="J123">
        <v>75.36562284</v>
      </c>
      <c r="K123">
        <v>-4.9016464319999997</v>
      </c>
      <c r="L123">
        <v>1.0670365070000001</v>
      </c>
      <c r="M123">
        <v>-4.5937007789999997</v>
      </c>
      <c r="N123" s="3">
        <v>4.3545399999999998E-6</v>
      </c>
      <c r="O123" s="3">
        <v>7.1338600000000002E-5</v>
      </c>
    </row>
    <row r="124" spans="1:15" x14ac:dyDescent="0.2">
      <c r="A124" t="s">
        <v>274</v>
      </c>
      <c r="B124" t="s">
        <v>275</v>
      </c>
      <c r="C124">
        <v>107.5188122</v>
      </c>
      <c r="D124">
        <v>-5.5642426760000001</v>
      </c>
      <c r="E124">
        <v>1.2201062359999999</v>
      </c>
      <c r="F124">
        <v>-4.5604575350000003</v>
      </c>
      <c r="G124" s="3">
        <v>5.1000000000000003E-6</v>
      </c>
      <c r="H124">
        <v>1.6593200000000001E-4</v>
      </c>
      <c r="I124" t="s">
        <v>274</v>
      </c>
      <c r="J124">
        <v>107.5188122</v>
      </c>
      <c r="K124">
        <v>-5.376746818</v>
      </c>
      <c r="L124">
        <v>1.2138449389999999</v>
      </c>
      <c r="M124">
        <v>-4.4295170219999997</v>
      </c>
      <c r="N124" s="3">
        <v>9.44444E-6</v>
      </c>
      <c r="O124">
        <v>1.3327400000000001E-4</v>
      </c>
    </row>
    <row r="125" spans="1:15" x14ac:dyDescent="0.2">
      <c r="A125" t="s">
        <v>276</v>
      </c>
      <c r="B125" t="s">
        <v>277</v>
      </c>
      <c r="C125">
        <v>62.683611730000003</v>
      </c>
      <c r="D125">
        <v>5.4572834610000003</v>
      </c>
      <c r="E125">
        <v>1.9253328139999999</v>
      </c>
      <c r="F125">
        <v>2.8344623950000001</v>
      </c>
      <c r="G125">
        <v>4.5902859999999998E-3</v>
      </c>
      <c r="H125">
        <v>3.2530524999999998E-2</v>
      </c>
      <c r="I125" t="s">
        <v>276</v>
      </c>
      <c r="J125">
        <v>62.683611730000003</v>
      </c>
      <c r="K125">
        <v>9.151870057</v>
      </c>
      <c r="L125">
        <v>1.9163269620000001</v>
      </c>
      <c r="M125">
        <v>4.7757351630000002</v>
      </c>
      <c r="N125" s="3">
        <v>1.79052E-6</v>
      </c>
      <c r="O125" s="3">
        <v>3.4633399999999999E-5</v>
      </c>
    </row>
    <row r="126" spans="1:15" x14ac:dyDescent="0.2">
      <c r="A126" t="s">
        <v>278</v>
      </c>
      <c r="B126" t="s">
        <v>279</v>
      </c>
      <c r="C126">
        <v>4274.5872749999999</v>
      </c>
      <c r="D126">
        <v>0.143001399</v>
      </c>
      <c r="E126">
        <v>4.4089125999999999E-2</v>
      </c>
      <c r="F126">
        <v>3.2434618959999999</v>
      </c>
      <c r="G126">
        <v>1.180866E-3</v>
      </c>
      <c r="H126">
        <v>1.1843609999999999E-2</v>
      </c>
      <c r="I126" t="s">
        <v>278</v>
      </c>
      <c r="J126">
        <v>4274.5872749999999</v>
      </c>
      <c r="K126">
        <v>0.27595455099999999</v>
      </c>
      <c r="L126">
        <v>4.3826180999999999E-2</v>
      </c>
      <c r="M126">
        <v>6.2965685340000004</v>
      </c>
      <c r="N126" s="3">
        <v>3.0430699999999998E-10</v>
      </c>
      <c r="O126" s="3">
        <v>1.79094E-8</v>
      </c>
    </row>
    <row r="127" spans="1:15" x14ac:dyDescent="0.2">
      <c r="A127" t="s">
        <v>280</v>
      </c>
      <c r="B127" t="s">
        <v>281</v>
      </c>
      <c r="C127">
        <v>39.758251729999998</v>
      </c>
      <c r="D127">
        <v>-2.0583895719999998</v>
      </c>
      <c r="E127">
        <v>0.65453671899999999</v>
      </c>
      <c r="F127">
        <v>-3.1448038149999999</v>
      </c>
      <c r="G127">
        <v>1.661982E-3</v>
      </c>
      <c r="H127">
        <v>1.5514148E-2</v>
      </c>
      <c r="I127" t="s">
        <v>280</v>
      </c>
      <c r="J127">
        <v>39.758251729999998</v>
      </c>
      <c r="K127">
        <v>-2.6571225539999999</v>
      </c>
      <c r="L127">
        <v>0.66243358799999996</v>
      </c>
      <c r="M127">
        <v>-4.0111531200000003</v>
      </c>
      <c r="N127" s="3">
        <v>6.04229E-5</v>
      </c>
      <c r="O127">
        <v>6.0316000000000005E-4</v>
      </c>
    </row>
    <row r="128" spans="1:15" x14ac:dyDescent="0.2">
      <c r="A128" t="s">
        <v>282</v>
      </c>
      <c r="B128" t="s">
        <v>283</v>
      </c>
      <c r="C128">
        <v>67.160664420000003</v>
      </c>
      <c r="D128">
        <v>0.84265793600000005</v>
      </c>
      <c r="E128">
        <v>0.20913396200000001</v>
      </c>
      <c r="F128">
        <v>4.0292735249999998</v>
      </c>
      <c r="G128" s="3">
        <v>5.5899999999999997E-5</v>
      </c>
      <c r="H128">
        <v>1.107404E-3</v>
      </c>
      <c r="I128" t="s">
        <v>282</v>
      </c>
      <c r="J128">
        <v>67.160664420000003</v>
      </c>
      <c r="K128">
        <v>0.56338854900000002</v>
      </c>
      <c r="L128">
        <v>0.211396521</v>
      </c>
      <c r="M128">
        <v>2.6650795719999998</v>
      </c>
      <c r="N128">
        <v>7.6970110000000001E-3</v>
      </c>
      <c r="O128">
        <v>2.7270037E-2</v>
      </c>
    </row>
    <row r="129" spans="1:15" x14ac:dyDescent="0.2">
      <c r="A129" t="s">
        <v>284</v>
      </c>
      <c r="B129" t="s">
        <v>285</v>
      </c>
      <c r="C129">
        <v>120.6774128</v>
      </c>
      <c r="D129">
        <v>-2.0469509210000001</v>
      </c>
      <c r="E129">
        <v>0.56929942200000005</v>
      </c>
      <c r="F129">
        <v>-3.5955612129999999</v>
      </c>
      <c r="G129">
        <v>3.2369300000000001E-4</v>
      </c>
      <c r="H129">
        <v>4.3823960000000002E-3</v>
      </c>
      <c r="I129" t="s">
        <v>284</v>
      </c>
      <c r="J129">
        <v>120.6774128</v>
      </c>
      <c r="K129">
        <v>-1.3776855480000001</v>
      </c>
      <c r="L129">
        <v>0.56554667800000002</v>
      </c>
      <c r="M129">
        <v>-2.4360244720000002</v>
      </c>
      <c r="N129">
        <v>1.4849680000000001E-2</v>
      </c>
      <c r="O129">
        <v>4.5951488999999998E-2</v>
      </c>
    </row>
    <row r="130" spans="1:15" x14ac:dyDescent="0.2">
      <c r="A130" t="s">
        <v>286</v>
      </c>
      <c r="B130" t="s">
        <v>287</v>
      </c>
      <c r="C130">
        <v>3562.2896879999998</v>
      </c>
      <c r="D130">
        <v>0.12049896</v>
      </c>
      <c r="E130">
        <v>4.5589513999999998E-2</v>
      </c>
      <c r="F130">
        <v>2.643128844</v>
      </c>
      <c r="G130">
        <v>8.2143770000000001E-3</v>
      </c>
      <c r="H130">
        <v>4.9281854999999999E-2</v>
      </c>
      <c r="I130" t="s">
        <v>286</v>
      </c>
      <c r="J130">
        <v>3562.2896879999998</v>
      </c>
      <c r="K130">
        <v>0.29190530999999997</v>
      </c>
      <c r="L130">
        <v>4.5229627000000001E-2</v>
      </c>
      <c r="M130">
        <v>6.4538518869999999</v>
      </c>
      <c r="N130" s="3">
        <v>1.09042E-10</v>
      </c>
      <c r="O130" s="3">
        <v>7.2025999999999999E-9</v>
      </c>
    </row>
    <row r="131" spans="1:15" x14ac:dyDescent="0.2">
      <c r="A131" t="s">
        <v>288</v>
      </c>
      <c r="B131" t="s">
        <v>289</v>
      </c>
      <c r="C131">
        <v>2396.5133529999998</v>
      </c>
      <c r="D131">
        <v>-0.21306931300000001</v>
      </c>
      <c r="E131">
        <v>3.6590319000000003E-2</v>
      </c>
      <c r="F131">
        <v>-5.8231062140000001</v>
      </c>
      <c r="G131" s="3">
        <v>5.7800000000000003E-9</v>
      </c>
      <c r="H131" s="3">
        <v>4.58E-7</v>
      </c>
      <c r="I131" t="s">
        <v>288</v>
      </c>
      <c r="J131">
        <v>2396.5133529999998</v>
      </c>
      <c r="K131">
        <v>-0.107708491</v>
      </c>
      <c r="L131">
        <v>3.6051323000000003E-2</v>
      </c>
      <c r="M131">
        <v>-2.9876432560000001</v>
      </c>
      <c r="N131">
        <v>2.8113750000000001E-3</v>
      </c>
      <c r="O131">
        <v>1.2327431E-2</v>
      </c>
    </row>
    <row r="132" spans="1:15" x14ac:dyDescent="0.2">
      <c r="A132" t="s">
        <v>290</v>
      </c>
      <c r="B132" t="s">
        <v>291</v>
      </c>
      <c r="C132">
        <v>7660.2125269999997</v>
      </c>
      <c r="D132">
        <v>-0.110751602</v>
      </c>
      <c r="E132">
        <v>4.1969448999999999E-2</v>
      </c>
      <c r="F132">
        <v>-2.6388624479999998</v>
      </c>
      <c r="G132">
        <v>8.3184729999999998E-3</v>
      </c>
      <c r="H132">
        <v>4.9700169000000002E-2</v>
      </c>
      <c r="I132" t="s">
        <v>290</v>
      </c>
      <c r="J132">
        <v>7660.2125269999997</v>
      </c>
      <c r="K132">
        <v>-0.12130486</v>
      </c>
      <c r="L132">
        <v>4.1902791000000002E-2</v>
      </c>
      <c r="M132">
        <v>-2.8949112399999999</v>
      </c>
      <c r="N132">
        <v>3.792658E-3</v>
      </c>
      <c r="O132">
        <v>1.5528263E-2</v>
      </c>
    </row>
    <row r="133" spans="1:15" x14ac:dyDescent="0.2">
      <c r="A133" t="s">
        <v>292</v>
      </c>
      <c r="B133" t="s">
        <v>293</v>
      </c>
      <c r="C133">
        <v>706.38256330000002</v>
      </c>
      <c r="D133">
        <v>0.67639004899999999</v>
      </c>
      <c r="E133">
        <v>0.122454043</v>
      </c>
      <c r="F133">
        <v>5.5236236649999997</v>
      </c>
      <c r="G133" s="3">
        <v>3.32E-8</v>
      </c>
      <c r="H133" s="3">
        <v>2.0999999999999998E-6</v>
      </c>
      <c r="I133" t="s">
        <v>292</v>
      </c>
      <c r="J133">
        <v>706.38256330000002</v>
      </c>
      <c r="K133">
        <v>0.36233245200000003</v>
      </c>
      <c r="L133">
        <v>0.122912466</v>
      </c>
      <c r="M133">
        <v>2.9478901780000002</v>
      </c>
      <c r="N133">
        <v>3.1995069999999999E-3</v>
      </c>
      <c r="O133">
        <v>1.3632297E-2</v>
      </c>
    </row>
    <row r="134" spans="1:15" x14ac:dyDescent="0.2">
      <c r="A134" t="s">
        <v>294</v>
      </c>
      <c r="B134" t="s">
        <v>295</v>
      </c>
      <c r="C134">
        <v>6053.2829979999997</v>
      </c>
      <c r="D134">
        <v>-9.7856952999999997E-2</v>
      </c>
      <c r="E134">
        <v>3.7105981000000003E-2</v>
      </c>
      <c r="F134">
        <v>-2.637228538</v>
      </c>
      <c r="G134">
        <v>8.3586500000000005E-3</v>
      </c>
      <c r="H134">
        <v>4.9826640999999998E-2</v>
      </c>
      <c r="I134" t="s">
        <v>294</v>
      </c>
      <c r="J134">
        <v>6053.2829979999997</v>
      </c>
      <c r="K134">
        <v>0.24584418099999999</v>
      </c>
      <c r="L134">
        <v>3.6670255999999998E-2</v>
      </c>
      <c r="M134">
        <v>6.7041850829999996</v>
      </c>
      <c r="N134" s="3">
        <v>2.02533E-11</v>
      </c>
      <c r="O134" s="3">
        <v>1.55251E-9</v>
      </c>
    </row>
    <row r="135" spans="1:15" x14ac:dyDescent="0.2">
      <c r="A135" t="s">
        <v>296</v>
      </c>
      <c r="B135" t="s">
        <v>297</v>
      </c>
      <c r="C135">
        <v>60.926429259999999</v>
      </c>
      <c r="D135">
        <v>-6.084346504</v>
      </c>
      <c r="E135">
        <v>1.1492829280000001</v>
      </c>
      <c r="F135">
        <v>-5.2940371370000001</v>
      </c>
      <c r="G135" s="3">
        <v>1.1999999999999999E-7</v>
      </c>
      <c r="H135" s="3">
        <v>6.4300000000000003E-6</v>
      </c>
      <c r="I135" t="s">
        <v>296</v>
      </c>
      <c r="J135">
        <v>60.926429259999999</v>
      </c>
      <c r="K135">
        <v>-5.5277492209999997</v>
      </c>
      <c r="L135">
        <v>1.118538622</v>
      </c>
      <c r="M135">
        <v>-4.9419386269999999</v>
      </c>
      <c r="N135" s="3">
        <v>7.7349599999999998E-7</v>
      </c>
      <c r="O135" s="3">
        <v>1.75284E-5</v>
      </c>
    </row>
    <row r="136" spans="1:15" x14ac:dyDescent="0.2">
      <c r="A136" t="s">
        <v>298</v>
      </c>
      <c r="B136" t="s">
        <v>299</v>
      </c>
      <c r="C136">
        <v>1261.719814</v>
      </c>
      <c r="D136">
        <v>-0.156193791</v>
      </c>
      <c r="E136">
        <v>5.8649743999999997E-2</v>
      </c>
      <c r="F136">
        <v>-2.6631623740000001</v>
      </c>
      <c r="G136">
        <v>7.7410049999999996E-3</v>
      </c>
      <c r="H136">
        <v>4.7444074000000003E-2</v>
      </c>
      <c r="I136" t="s">
        <v>298</v>
      </c>
      <c r="J136">
        <v>1261.719814</v>
      </c>
      <c r="K136">
        <v>0.23053715899999999</v>
      </c>
      <c r="L136">
        <v>5.7179489999999999E-2</v>
      </c>
      <c r="M136">
        <v>4.0318155950000003</v>
      </c>
      <c r="N136" s="3">
        <v>5.5347599999999998E-5</v>
      </c>
      <c r="O136">
        <v>5.6015199999999996E-4</v>
      </c>
    </row>
    <row r="137" spans="1:15" x14ac:dyDescent="0.2">
      <c r="A137" t="s">
        <v>300</v>
      </c>
      <c r="B137" t="s">
        <v>301</v>
      </c>
      <c r="C137">
        <v>22.91141301</v>
      </c>
      <c r="D137">
        <v>-3.8636703639999999</v>
      </c>
      <c r="E137">
        <v>1.1504764359999999</v>
      </c>
      <c r="F137">
        <v>-3.358322035</v>
      </c>
      <c r="G137">
        <v>7.8417199999999997E-4</v>
      </c>
      <c r="H137">
        <v>8.5806219999999996E-3</v>
      </c>
      <c r="I137" t="s">
        <v>300</v>
      </c>
      <c r="J137">
        <v>22.91141301</v>
      </c>
      <c r="K137">
        <v>-3.4135165160000001</v>
      </c>
      <c r="L137">
        <v>1.133329174</v>
      </c>
      <c r="M137">
        <v>-3.011937391</v>
      </c>
      <c r="N137">
        <v>2.5958610000000001E-3</v>
      </c>
      <c r="O137">
        <v>1.1570497000000001E-2</v>
      </c>
    </row>
    <row r="138" spans="1:15" x14ac:dyDescent="0.2">
      <c r="A138" t="s">
        <v>302</v>
      </c>
      <c r="B138" t="s">
        <v>303</v>
      </c>
      <c r="C138">
        <v>4797.2589440000002</v>
      </c>
      <c r="D138">
        <v>8.8664622999999998E-2</v>
      </c>
      <c r="E138">
        <v>2.9873337E-2</v>
      </c>
      <c r="F138">
        <v>2.9680186769999999</v>
      </c>
      <c r="G138">
        <v>2.9972610000000002E-3</v>
      </c>
      <c r="H138">
        <v>2.3721268E-2</v>
      </c>
      <c r="I138" t="s">
        <v>302</v>
      </c>
      <c r="J138">
        <v>4797.2589440000002</v>
      </c>
      <c r="K138">
        <v>8.5918657999999995E-2</v>
      </c>
      <c r="L138">
        <v>2.9723546E-2</v>
      </c>
      <c r="M138">
        <v>2.8905924669999998</v>
      </c>
      <c r="N138">
        <v>3.8451639999999999E-3</v>
      </c>
      <c r="O138">
        <v>1.5681197000000001E-2</v>
      </c>
    </row>
    <row r="139" spans="1:15" x14ac:dyDescent="0.2">
      <c r="A139" t="s">
        <v>304</v>
      </c>
      <c r="B139" t="s">
        <v>305</v>
      </c>
      <c r="C139">
        <v>1737.097507</v>
      </c>
      <c r="D139">
        <v>-0.42183596800000001</v>
      </c>
      <c r="E139">
        <v>7.8773829000000004E-2</v>
      </c>
      <c r="F139">
        <v>-5.3550268220000001</v>
      </c>
      <c r="G139" s="3">
        <v>8.5500000000000005E-8</v>
      </c>
      <c r="H139" s="3">
        <v>4.7899999999999999E-6</v>
      </c>
      <c r="I139" t="s">
        <v>304</v>
      </c>
      <c r="J139">
        <v>1737.097507</v>
      </c>
      <c r="K139">
        <v>0.196331266</v>
      </c>
      <c r="L139">
        <v>7.7572626000000006E-2</v>
      </c>
      <c r="M139">
        <v>2.5309348979999999</v>
      </c>
      <c r="N139">
        <v>1.1375896E-2</v>
      </c>
      <c r="O139">
        <v>3.7263486999999998E-2</v>
      </c>
    </row>
    <row r="140" spans="1:15" x14ac:dyDescent="0.2">
      <c r="A140" t="s">
        <v>306</v>
      </c>
      <c r="B140" t="s">
        <v>307</v>
      </c>
      <c r="C140">
        <v>1958.7519440000001</v>
      </c>
      <c r="D140">
        <v>-0.18910971500000001</v>
      </c>
      <c r="E140">
        <v>6.3005069999999996E-2</v>
      </c>
      <c r="F140">
        <v>-3.0014999549999999</v>
      </c>
      <c r="G140">
        <v>2.6865309999999998E-3</v>
      </c>
      <c r="H140">
        <v>2.1977668999999998E-2</v>
      </c>
      <c r="I140" t="s">
        <v>306</v>
      </c>
      <c r="J140">
        <v>1958.7519440000001</v>
      </c>
      <c r="K140">
        <v>-0.29175528099999998</v>
      </c>
      <c r="L140">
        <v>6.3000983999999996E-2</v>
      </c>
      <c r="M140">
        <v>-4.6309638690000003</v>
      </c>
      <c r="N140" s="3">
        <v>3.6396700000000001E-6</v>
      </c>
      <c r="O140" s="3">
        <v>6.0912999999999998E-5</v>
      </c>
    </row>
    <row r="141" spans="1:15" x14ac:dyDescent="0.2">
      <c r="A141" t="s">
        <v>308</v>
      </c>
      <c r="B141" t="s">
        <v>309</v>
      </c>
      <c r="C141">
        <v>29.113417089999999</v>
      </c>
      <c r="D141">
        <v>-3.1699986039999999</v>
      </c>
      <c r="E141">
        <v>0.92817177399999995</v>
      </c>
      <c r="F141">
        <v>-3.4153145930000002</v>
      </c>
      <c r="G141">
        <v>6.37084E-4</v>
      </c>
      <c r="H141">
        <v>7.4040060000000003E-3</v>
      </c>
      <c r="I141" t="s">
        <v>308</v>
      </c>
      <c r="J141">
        <v>29.113417089999999</v>
      </c>
      <c r="K141">
        <v>-2.5197218530000001</v>
      </c>
      <c r="L141">
        <v>0.91182465099999999</v>
      </c>
      <c r="M141">
        <v>-2.7633842199999998</v>
      </c>
      <c r="N141">
        <v>5.7205379999999998E-3</v>
      </c>
      <c r="O141">
        <v>2.1520037999999998E-2</v>
      </c>
    </row>
    <row r="142" spans="1:15" x14ac:dyDescent="0.2">
      <c r="A142" t="s">
        <v>310</v>
      </c>
      <c r="B142" t="s">
        <v>311</v>
      </c>
      <c r="C142">
        <v>4424.2748039999997</v>
      </c>
      <c r="D142">
        <v>0.123234143</v>
      </c>
      <c r="E142">
        <v>3.0190135E-2</v>
      </c>
      <c r="F142">
        <v>4.0819341710000003</v>
      </c>
      <c r="G142" s="3">
        <v>4.4700000000000002E-5</v>
      </c>
      <c r="H142">
        <v>9.2836500000000001E-4</v>
      </c>
      <c r="I142" t="s">
        <v>310</v>
      </c>
      <c r="J142">
        <v>4424.2748039999997</v>
      </c>
      <c r="K142">
        <v>0.10049762499999999</v>
      </c>
      <c r="L142">
        <v>3.006259E-2</v>
      </c>
      <c r="M142">
        <v>3.34294636</v>
      </c>
      <c r="N142">
        <v>8.28939E-4</v>
      </c>
      <c r="O142">
        <v>4.6699259999999996E-3</v>
      </c>
    </row>
    <row r="143" spans="1:15" x14ac:dyDescent="0.2">
      <c r="A143" t="s">
        <v>312</v>
      </c>
      <c r="B143" t="s">
        <v>313</v>
      </c>
      <c r="C143">
        <v>328.42985579999998</v>
      </c>
      <c r="D143">
        <v>1.4616310320000001</v>
      </c>
      <c r="E143">
        <v>0.114549364</v>
      </c>
      <c r="F143">
        <v>12.759835369999999</v>
      </c>
      <c r="G143" s="3">
        <v>2.7499999999999999E-37</v>
      </c>
      <c r="H143" s="3">
        <v>1.8100000000000001E-34</v>
      </c>
      <c r="I143" t="s">
        <v>312</v>
      </c>
      <c r="J143">
        <v>328.42985579999998</v>
      </c>
      <c r="K143">
        <v>-0.40286176400000001</v>
      </c>
      <c r="L143">
        <v>0.12520463300000001</v>
      </c>
      <c r="M143">
        <v>-3.2176266560000002</v>
      </c>
      <c r="N143">
        <v>1.292559E-3</v>
      </c>
      <c r="O143">
        <v>6.5972060000000004E-3</v>
      </c>
    </row>
    <row r="144" spans="1:15" x14ac:dyDescent="0.2">
      <c r="A144" t="s">
        <v>314</v>
      </c>
      <c r="B144" t="s">
        <v>315</v>
      </c>
      <c r="C144">
        <v>3329.0113809999998</v>
      </c>
      <c r="D144">
        <v>0.140769276</v>
      </c>
      <c r="E144">
        <v>4.3332503000000001E-2</v>
      </c>
      <c r="F144">
        <v>3.2485839649999999</v>
      </c>
      <c r="G144">
        <v>1.1598100000000001E-3</v>
      </c>
      <c r="H144">
        <v>1.1710126E-2</v>
      </c>
      <c r="I144" t="s">
        <v>314</v>
      </c>
      <c r="J144">
        <v>3329.0113809999998</v>
      </c>
      <c r="K144">
        <v>0.126160517</v>
      </c>
      <c r="L144">
        <v>4.3201196999999997E-2</v>
      </c>
      <c r="M144">
        <v>2.9203014180000002</v>
      </c>
      <c r="N144">
        <v>3.4969300000000001E-3</v>
      </c>
      <c r="O144">
        <v>1.4606416000000001E-2</v>
      </c>
    </row>
    <row r="145" spans="1:15" x14ac:dyDescent="0.2">
      <c r="A145" t="s">
        <v>316</v>
      </c>
      <c r="B145" t="s">
        <v>317</v>
      </c>
      <c r="C145">
        <v>254.7118341</v>
      </c>
      <c r="D145">
        <v>0.66196792699999996</v>
      </c>
      <c r="E145">
        <v>0.120525223</v>
      </c>
      <c r="F145">
        <v>5.4923601140000002</v>
      </c>
      <c r="G145" s="3">
        <v>3.9699999999999998E-8</v>
      </c>
      <c r="H145" s="3">
        <v>2.4399999999999999E-6</v>
      </c>
      <c r="I145" t="s">
        <v>316</v>
      </c>
      <c r="J145">
        <v>254.7118341</v>
      </c>
      <c r="K145">
        <v>0.39178571899999998</v>
      </c>
      <c r="L145">
        <v>0.12156276100000001</v>
      </c>
      <c r="M145">
        <v>3.22290901</v>
      </c>
      <c r="N145">
        <v>1.2689590000000001E-3</v>
      </c>
      <c r="O145">
        <v>6.5196220000000001E-3</v>
      </c>
    </row>
    <row r="146" spans="1:15" x14ac:dyDescent="0.2">
      <c r="A146" t="s">
        <v>318</v>
      </c>
      <c r="B146" t="s">
        <v>319</v>
      </c>
      <c r="C146">
        <v>41.190899659999999</v>
      </c>
      <c r="D146">
        <v>-5.6235314250000004</v>
      </c>
      <c r="E146">
        <v>1.3046250639999999</v>
      </c>
      <c r="F146">
        <v>-4.3104579080000001</v>
      </c>
      <c r="G146" s="3">
        <v>1.63E-5</v>
      </c>
      <c r="H146">
        <v>4.11264E-4</v>
      </c>
      <c r="I146" t="s">
        <v>318</v>
      </c>
      <c r="J146">
        <v>41.190899659999999</v>
      </c>
      <c r="K146">
        <v>-4.6448521879999998</v>
      </c>
      <c r="L146">
        <v>1.2602170070000001</v>
      </c>
      <c r="M146">
        <v>-3.6857558350000001</v>
      </c>
      <c r="N146">
        <v>2.28025E-4</v>
      </c>
      <c r="O146">
        <v>1.7047640000000001E-3</v>
      </c>
    </row>
    <row r="147" spans="1:15" x14ac:dyDescent="0.2">
      <c r="A147" t="s">
        <v>320</v>
      </c>
      <c r="B147" t="s">
        <v>321</v>
      </c>
      <c r="C147">
        <v>31.675524150000001</v>
      </c>
      <c r="D147">
        <v>-2.7328873659999999</v>
      </c>
      <c r="E147">
        <v>0.80681614099999999</v>
      </c>
      <c r="F147">
        <v>-3.3872492489999999</v>
      </c>
      <c r="G147">
        <v>7.0597200000000002E-4</v>
      </c>
      <c r="H147">
        <v>7.9746330000000001E-3</v>
      </c>
      <c r="I147" t="s">
        <v>320</v>
      </c>
      <c r="J147">
        <v>31.675524150000001</v>
      </c>
      <c r="K147">
        <v>-2.8910302350000001</v>
      </c>
      <c r="L147">
        <v>0.807985544</v>
      </c>
      <c r="M147">
        <v>-3.5780717320000002</v>
      </c>
      <c r="N147">
        <v>3.4613800000000001E-4</v>
      </c>
      <c r="O147">
        <v>2.3437010000000001E-3</v>
      </c>
    </row>
    <row r="148" spans="1:15" x14ac:dyDescent="0.2">
      <c r="A148" t="s">
        <v>322</v>
      </c>
      <c r="B148" t="s">
        <v>323</v>
      </c>
      <c r="C148">
        <v>14.82281558</v>
      </c>
      <c r="D148">
        <v>-3.8386086700000002</v>
      </c>
      <c r="E148">
        <v>1.0916641629999999</v>
      </c>
      <c r="F148">
        <v>-3.5162908160000002</v>
      </c>
      <c r="G148">
        <v>4.3762100000000002E-4</v>
      </c>
      <c r="H148">
        <v>5.489481E-3</v>
      </c>
      <c r="I148" t="s">
        <v>322</v>
      </c>
      <c r="J148">
        <v>14.82281558</v>
      </c>
      <c r="K148">
        <v>-2.5116509530000002</v>
      </c>
      <c r="L148">
        <v>1.026940264</v>
      </c>
      <c r="M148">
        <v>-2.445761493</v>
      </c>
      <c r="N148">
        <v>1.4454659E-2</v>
      </c>
      <c r="O148">
        <v>4.4964417E-2</v>
      </c>
    </row>
    <row r="149" spans="1:15" x14ac:dyDescent="0.2">
      <c r="A149" t="s">
        <v>324</v>
      </c>
      <c r="B149" t="s">
        <v>325</v>
      </c>
      <c r="C149">
        <v>80.580445929999996</v>
      </c>
      <c r="D149">
        <v>-3.8219442080000001</v>
      </c>
      <c r="E149">
        <v>0.86418210399999995</v>
      </c>
      <c r="F149">
        <v>-4.4226143889999996</v>
      </c>
      <c r="G149" s="3">
        <v>9.7499999999999998E-6</v>
      </c>
      <c r="H149">
        <v>2.6992500000000002E-4</v>
      </c>
      <c r="I149" t="s">
        <v>324</v>
      </c>
      <c r="J149">
        <v>80.580445929999996</v>
      </c>
      <c r="K149">
        <v>-3.3569670829999998</v>
      </c>
      <c r="L149">
        <v>0.85751593800000003</v>
      </c>
      <c r="M149">
        <v>-3.9147576549999998</v>
      </c>
      <c r="N149" s="3">
        <v>9.04951E-5</v>
      </c>
      <c r="O149">
        <v>8.2448099999999996E-4</v>
      </c>
    </row>
    <row r="150" spans="1:15" x14ac:dyDescent="0.2">
      <c r="A150" t="s">
        <v>326</v>
      </c>
      <c r="B150" t="s">
        <v>327</v>
      </c>
      <c r="C150">
        <v>5177.3755650000003</v>
      </c>
      <c r="D150">
        <v>0.215831516</v>
      </c>
      <c r="E150">
        <v>6.1383004999999997E-2</v>
      </c>
      <c r="F150">
        <v>3.5161445260000002</v>
      </c>
      <c r="G150">
        <v>4.3786299999999998E-4</v>
      </c>
      <c r="H150">
        <v>5.489481E-3</v>
      </c>
      <c r="I150" t="s">
        <v>326</v>
      </c>
      <c r="J150">
        <v>5177.3755650000003</v>
      </c>
      <c r="K150">
        <v>0.19160864799999999</v>
      </c>
      <c r="L150">
        <v>6.1329137999999998E-2</v>
      </c>
      <c r="M150">
        <v>3.1242677259999998</v>
      </c>
      <c r="N150">
        <v>1.7824819999999999E-3</v>
      </c>
      <c r="O150">
        <v>8.5195040000000007E-3</v>
      </c>
    </row>
    <row r="151" spans="1:15" x14ac:dyDescent="0.2">
      <c r="A151" t="s">
        <v>328</v>
      </c>
      <c r="B151" t="s">
        <v>329</v>
      </c>
      <c r="C151">
        <v>1656.3416569999999</v>
      </c>
      <c r="D151">
        <v>1.70389185</v>
      </c>
      <c r="E151">
        <v>0.36972329999999998</v>
      </c>
      <c r="F151">
        <v>4.6085595599999998</v>
      </c>
      <c r="G151" s="3">
        <v>4.0500000000000002E-6</v>
      </c>
      <c r="H151">
        <v>1.3698900000000001E-4</v>
      </c>
      <c r="I151" t="s">
        <v>328</v>
      </c>
      <c r="J151">
        <v>1656.3416569999999</v>
      </c>
      <c r="K151">
        <v>-1.3057314689999999</v>
      </c>
      <c r="L151">
        <v>0.37138563699999999</v>
      </c>
      <c r="M151">
        <v>-3.5158372820000001</v>
      </c>
      <c r="N151">
        <v>4.3836999999999999E-4</v>
      </c>
      <c r="O151">
        <v>2.8089130000000001E-3</v>
      </c>
    </row>
    <row r="152" spans="1:15" x14ac:dyDescent="0.2">
      <c r="A152" t="s">
        <v>330</v>
      </c>
      <c r="B152" t="s">
        <v>331</v>
      </c>
      <c r="C152">
        <v>4911.117698</v>
      </c>
      <c r="D152">
        <v>8.9322393E-2</v>
      </c>
      <c r="E152">
        <v>3.3183533000000001E-2</v>
      </c>
      <c r="F152">
        <v>2.691768589</v>
      </c>
      <c r="G152">
        <v>7.1074240000000002E-3</v>
      </c>
      <c r="H152">
        <v>4.4527913000000002E-2</v>
      </c>
      <c r="I152" t="s">
        <v>330</v>
      </c>
      <c r="J152">
        <v>4911.117698</v>
      </c>
      <c r="K152">
        <v>9.9325272000000006E-2</v>
      </c>
      <c r="L152">
        <v>3.3034811999999997E-2</v>
      </c>
      <c r="M152">
        <v>3.0066849150000001</v>
      </c>
      <c r="N152">
        <v>2.6411339999999998E-3</v>
      </c>
      <c r="O152">
        <v>1.1725991E-2</v>
      </c>
    </row>
    <row r="153" spans="1:15" x14ac:dyDescent="0.2">
      <c r="A153" t="s">
        <v>332</v>
      </c>
      <c r="B153" t="s">
        <v>333</v>
      </c>
      <c r="C153">
        <v>168.74749890000001</v>
      </c>
      <c r="D153">
        <v>-2.133694067</v>
      </c>
      <c r="E153">
        <v>0.52189059000000004</v>
      </c>
      <c r="F153">
        <v>-4.0883934420000001</v>
      </c>
      <c r="G153" s="3">
        <v>4.3399999999999998E-5</v>
      </c>
      <c r="H153">
        <v>9.1136400000000001E-4</v>
      </c>
      <c r="I153" t="s">
        <v>332</v>
      </c>
      <c r="J153">
        <v>168.74749890000001</v>
      </c>
      <c r="K153">
        <v>-1.6088086159999999</v>
      </c>
      <c r="L153">
        <v>0.519251342</v>
      </c>
      <c r="M153">
        <v>-3.098323465</v>
      </c>
      <c r="N153">
        <v>1.9461890000000001E-3</v>
      </c>
      <c r="O153">
        <v>9.1614000000000001E-3</v>
      </c>
    </row>
    <row r="154" spans="1:15" x14ac:dyDescent="0.2">
      <c r="A154" t="s">
        <v>334</v>
      </c>
      <c r="B154" t="s">
        <v>335</v>
      </c>
      <c r="C154">
        <v>1773.2988290000001</v>
      </c>
      <c r="D154">
        <v>0.36360056699999999</v>
      </c>
      <c r="E154">
        <v>6.2954554999999995E-2</v>
      </c>
      <c r="F154">
        <v>5.7756038409999997</v>
      </c>
      <c r="G154" s="3">
        <v>7.6700000000000002E-9</v>
      </c>
      <c r="H154" s="3">
        <v>5.8699999999999995E-7</v>
      </c>
      <c r="I154" t="s">
        <v>334</v>
      </c>
      <c r="J154">
        <v>1773.2988290000001</v>
      </c>
      <c r="K154">
        <v>0.47848197799999997</v>
      </c>
      <c r="L154">
        <v>6.2559492999999994E-2</v>
      </c>
      <c r="M154">
        <v>7.6484311869999999</v>
      </c>
      <c r="N154" s="3">
        <v>2.03446E-14</v>
      </c>
      <c r="O154" s="3">
        <v>2.7165500000000002E-12</v>
      </c>
    </row>
    <row r="155" spans="1:15" x14ac:dyDescent="0.2">
      <c r="A155" t="s">
        <v>336</v>
      </c>
      <c r="B155" t="s">
        <v>337</v>
      </c>
      <c r="C155">
        <v>2695.7093970000001</v>
      </c>
      <c r="D155">
        <v>-0.36061685999999998</v>
      </c>
      <c r="E155">
        <v>0.11730834699999999</v>
      </c>
      <c r="F155">
        <v>-3.0740937700000002</v>
      </c>
      <c r="G155">
        <v>2.111431E-3</v>
      </c>
      <c r="H155">
        <v>1.8472817999999998E-2</v>
      </c>
      <c r="I155" t="s">
        <v>336</v>
      </c>
      <c r="J155">
        <v>2695.7093970000001</v>
      </c>
      <c r="K155">
        <v>-0.433624067</v>
      </c>
      <c r="L155">
        <v>0.117283217</v>
      </c>
      <c r="M155">
        <v>-3.697238869</v>
      </c>
      <c r="N155">
        <v>2.1795699999999999E-4</v>
      </c>
      <c r="O155">
        <v>1.649356E-3</v>
      </c>
    </row>
    <row r="156" spans="1:15" x14ac:dyDescent="0.2">
      <c r="A156" t="s">
        <v>338</v>
      </c>
      <c r="B156" t="s">
        <v>339</v>
      </c>
      <c r="C156">
        <v>186.7041577</v>
      </c>
      <c r="D156">
        <v>-1.4551984149999999</v>
      </c>
      <c r="E156">
        <v>0.43975173699999998</v>
      </c>
      <c r="F156">
        <v>-3.3091362530000001</v>
      </c>
      <c r="G156">
        <v>9.35843E-4</v>
      </c>
      <c r="H156">
        <v>9.8545479999999994E-3</v>
      </c>
      <c r="I156" t="s">
        <v>338</v>
      </c>
      <c r="J156">
        <v>186.7041577</v>
      </c>
      <c r="K156">
        <v>-1.108759703</v>
      </c>
      <c r="L156">
        <v>0.438162669</v>
      </c>
      <c r="M156">
        <v>-2.530475053</v>
      </c>
      <c r="N156">
        <v>1.1390818E-2</v>
      </c>
      <c r="O156">
        <v>3.7302527000000002E-2</v>
      </c>
    </row>
    <row r="157" spans="1:15" x14ac:dyDescent="0.2">
      <c r="A157" t="s">
        <v>340</v>
      </c>
      <c r="B157" t="s">
        <v>341</v>
      </c>
      <c r="C157">
        <v>7941.6337739999999</v>
      </c>
      <c r="D157">
        <v>0.124587107</v>
      </c>
      <c r="E157">
        <v>4.0017467000000001E-2</v>
      </c>
      <c r="F157">
        <v>3.1133181670000001</v>
      </c>
      <c r="G157">
        <v>1.8499650000000001E-3</v>
      </c>
      <c r="H157">
        <v>1.6833324E-2</v>
      </c>
      <c r="I157" t="s">
        <v>340</v>
      </c>
      <c r="J157">
        <v>7941.6337739999999</v>
      </c>
      <c r="K157">
        <v>-0.20447073399999999</v>
      </c>
      <c r="L157">
        <v>4.0171448999999998E-2</v>
      </c>
      <c r="M157">
        <v>-5.0899516699999996</v>
      </c>
      <c r="N157" s="3">
        <v>3.5815499999999999E-7</v>
      </c>
      <c r="O157" s="3">
        <v>9.0766700000000003E-6</v>
      </c>
    </row>
    <row r="158" spans="1:15" x14ac:dyDescent="0.2">
      <c r="A158" t="s">
        <v>342</v>
      </c>
      <c r="B158" t="s">
        <v>343</v>
      </c>
      <c r="C158">
        <v>11991.61328</v>
      </c>
      <c r="D158">
        <v>-1.407436584</v>
      </c>
      <c r="E158">
        <v>7.5931981999999995E-2</v>
      </c>
      <c r="F158">
        <v>-18.535491220000001</v>
      </c>
      <c r="G158" s="3">
        <v>1.0699999999999999E-76</v>
      </c>
      <c r="H158" s="3">
        <v>1.71E-73</v>
      </c>
      <c r="I158" t="s">
        <v>342</v>
      </c>
      <c r="J158">
        <v>11991.61328</v>
      </c>
      <c r="K158">
        <v>-0.31628835300000002</v>
      </c>
      <c r="L158">
        <v>7.5518746999999997E-2</v>
      </c>
      <c r="M158">
        <v>-4.1882097429999998</v>
      </c>
      <c r="N158" s="3">
        <v>2.8116400000000001E-5</v>
      </c>
      <c r="O158">
        <v>3.2539500000000002E-4</v>
      </c>
    </row>
    <row r="159" spans="1:15" x14ac:dyDescent="0.2">
      <c r="A159" t="s">
        <v>344</v>
      </c>
      <c r="B159" t="s">
        <v>345</v>
      </c>
      <c r="C159">
        <v>1499.4202339999999</v>
      </c>
      <c r="D159">
        <v>0.11556775499999999</v>
      </c>
      <c r="E159">
        <v>4.3409727000000002E-2</v>
      </c>
      <c r="F159">
        <v>2.662254801</v>
      </c>
      <c r="G159">
        <v>7.7619100000000003E-3</v>
      </c>
      <c r="H159">
        <v>4.7484375000000002E-2</v>
      </c>
      <c r="I159" t="s">
        <v>344</v>
      </c>
      <c r="J159">
        <v>1499.4202339999999</v>
      </c>
      <c r="K159">
        <v>0.120469664</v>
      </c>
      <c r="L159">
        <v>4.3061004E-2</v>
      </c>
      <c r="M159">
        <v>2.7976510729999999</v>
      </c>
      <c r="N159">
        <v>5.1475690000000003E-3</v>
      </c>
      <c r="O159">
        <v>1.9747454000000001E-2</v>
      </c>
    </row>
    <row r="160" spans="1:15" x14ac:dyDescent="0.2">
      <c r="A160" t="s">
        <v>346</v>
      </c>
      <c r="B160" t="s">
        <v>347</v>
      </c>
      <c r="C160">
        <v>14.99971131</v>
      </c>
      <c r="D160">
        <v>-6.0546894590000004</v>
      </c>
      <c r="E160">
        <v>1.739679725</v>
      </c>
      <c r="F160">
        <v>-3.4803471990000001</v>
      </c>
      <c r="G160">
        <v>5.0076400000000001E-4</v>
      </c>
      <c r="H160">
        <v>6.120271E-3</v>
      </c>
      <c r="I160" t="s">
        <v>346</v>
      </c>
      <c r="J160">
        <v>14.99971131</v>
      </c>
      <c r="K160">
        <v>-7.4875025060000002</v>
      </c>
      <c r="L160">
        <v>1.908679687</v>
      </c>
      <c r="M160">
        <v>-3.9228701159999999</v>
      </c>
      <c r="N160" s="3">
        <v>8.7500300000000007E-5</v>
      </c>
      <c r="O160">
        <v>8.0392300000000001E-4</v>
      </c>
    </row>
    <row r="161" spans="1:15" x14ac:dyDescent="0.2">
      <c r="A161" t="s">
        <v>348</v>
      </c>
      <c r="B161" t="s">
        <v>349</v>
      </c>
      <c r="C161">
        <v>426.61501070000003</v>
      </c>
      <c r="D161">
        <v>8.6831982399999994</v>
      </c>
      <c r="E161">
        <v>1.829544361</v>
      </c>
      <c r="F161">
        <v>4.7460987699999997</v>
      </c>
      <c r="G161" s="3">
        <v>2.0700000000000001E-6</v>
      </c>
      <c r="H161" s="3">
        <v>7.7799999999999994E-5</v>
      </c>
      <c r="I161" t="s">
        <v>348</v>
      </c>
      <c r="J161">
        <v>426.61501070000003</v>
      </c>
      <c r="K161">
        <v>6.6096419260000001</v>
      </c>
      <c r="L161">
        <v>1.829948675</v>
      </c>
      <c r="M161">
        <v>3.6119274909999999</v>
      </c>
      <c r="N161">
        <v>3.0393E-4</v>
      </c>
      <c r="O161">
        <v>2.1151529999999998E-3</v>
      </c>
    </row>
    <row r="162" spans="1:15" x14ac:dyDescent="0.2">
      <c r="A162" t="s">
        <v>350</v>
      </c>
      <c r="B162" t="s">
        <v>351</v>
      </c>
      <c r="C162">
        <v>1071.7742949999999</v>
      </c>
      <c r="D162">
        <v>-0.21439683900000001</v>
      </c>
      <c r="E162">
        <v>4.8197140999999999E-2</v>
      </c>
      <c r="F162">
        <v>-4.4483310600000001</v>
      </c>
      <c r="G162" s="3">
        <v>8.6500000000000002E-6</v>
      </c>
      <c r="H162">
        <v>2.4500699999999999E-4</v>
      </c>
      <c r="I162" t="s">
        <v>350</v>
      </c>
      <c r="J162">
        <v>1071.7742949999999</v>
      </c>
      <c r="K162">
        <v>-0.126111265</v>
      </c>
      <c r="L162">
        <v>4.7352392E-2</v>
      </c>
      <c r="M162">
        <v>-2.663250144</v>
      </c>
      <c r="N162">
        <v>7.7389859999999998E-3</v>
      </c>
      <c r="O162">
        <v>2.7387498E-2</v>
      </c>
    </row>
    <row r="163" spans="1:15" x14ac:dyDescent="0.2">
      <c r="A163" t="s">
        <v>352</v>
      </c>
      <c r="B163" t="s">
        <v>353</v>
      </c>
      <c r="C163">
        <v>78.56968981</v>
      </c>
      <c r="D163">
        <v>-1.377134241</v>
      </c>
      <c r="E163">
        <v>0.418799431</v>
      </c>
      <c r="F163">
        <v>-3.2882906209999998</v>
      </c>
      <c r="G163">
        <v>1.007977E-3</v>
      </c>
      <c r="H163">
        <v>1.0495539999999999E-2</v>
      </c>
      <c r="I163" t="s">
        <v>352</v>
      </c>
      <c r="J163">
        <v>78.56968981</v>
      </c>
      <c r="K163">
        <v>-1.4631169719999999</v>
      </c>
      <c r="L163">
        <v>0.41860878099999999</v>
      </c>
      <c r="M163">
        <v>-3.4951893969999999</v>
      </c>
      <c r="N163">
        <v>4.7372499999999998E-4</v>
      </c>
      <c r="O163">
        <v>2.9846389999999999E-3</v>
      </c>
    </row>
    <row r="164" spans="1:15" x14ac:dyDescent="0.2">
      <c r="A164" t="s">
        <v>354</v>
      </c>
      <c r="B164" t="s">
        <v>355</v>
      </c>
      <c r="C164">
        <v>9212.2478140000003</v>
      </c>
      <c r="D164">
        <v>0.13411432400000001</v>
      </c>
      <c r="E164">
        <v>3.8676151999999998E-2</v>
      </c>
      <c r="F164">
        <v>3.4676233019999998</v>
      </c>
      <c r="G164">
        <v>5.2508299999999997E-4</v>
      </c>
      <c r="H164">
        <v>6.3516149999999997E-3</v>
      </c>
      <c r="I164" t="s">
        <v>354</v>
      </c>
      <c r="J164">
        <v>9212.2478140000003</v>
      </c>
      <c r="K164">
        <v>0.14944817199999999</v>
      </c>
      <c r="L164">
        <v>3.8605513000000001E-2</v>
      </c>
      <c r="M164">
        <v>3.8711614000000001</v>
      </c>
      <c r="N164">
        <v>1.08318E-4</v>
      </c>
      <c r="O164">
        <v>9.5668100000000002E-4</v>
      </c>
    </row>
    <row r="165" spans="1:15" x14ac:dyDescent="0.2">
      <c r="A165" t="s">
        <v>356</v>
      </c>
      <c r="B165" t="s">
        <v>357</v>
      </c>
      <c r="C165">
        <v>2760.6161139999999</v>
      </c>
      <c r="D165">
        <v>-0.11074645299999999</v>
      </c>
      <c r="E165">
        <v>3.6730696E-2</v>
      </c>
      <c r="F165">
        <v>-3.0150926789999999</v>
      </c>
      <c r="G165">
        <v>2.5690069999999999E-3</v>
      </c>
      <c r="H165">
        <v>2.1249416E-2</v>
      </c>
      <c r="I165" t="s">
        <v>356</v>
      </c>
      <c r="J165">
        <v>2760.6161139999999</v>
      </c>
      <c r="K165">
        <v>-8.9694457000000005E-2</v>
      </c>
      <c r="L165">
        <v>3.6458053999999997E-2</v>
      </c>
      <c r="M165">
        <v>-2.4602096439999999</v>
      </c>
      <c r="N165">
        <v>1.3885588000000001E-2</v>
      </c>
      <c r="O165">
        <v>4.3653475999999997E-2</v>
      </c>
    </row>
    <row r="166" spans="1:15" x14ac:dyDescent="0.2">
      <c r="A166" t="s">
        <v>358</v>
      </c>
      <c r="B166" t="s">
        <v>359</v>
      </c>
      <c r="C166">
        <v>4342.1588439999996</v>
      </c>
      <c r="D166">
        <v>-0.26005181900000002</v>
      </c>
      <c r="E166">
        <v>8.3928443000000005E-2</v>
      </c>
      <c r="F166">
        <v>-3.09849452</v>
      </c>
      <c r="G166">
        <v>1.9450660000000001E-3</v>
      </c>
      <c r="H166">
        <v>1.7390592999999999E-2</v>
      </c>
      <c r="I166" t="s">
        <v>358</v>
      </c>
      <c r="J166">
        <v>4342.1588439999996</v>
      </c>
      <c r="K166">
        <v>0.29393610999999997</v>
      </c>
      <c r="L166">
        <v>8.3518613000000005E-2</v>
      </c>
      <c r="M166">
        <v>3.5194084430000001</v>
      </c>
      <c r="N166">
        <v>4.3250999999999999E-4</v>
      </c>
      <c r="O166">
        <v>2.7814150000000002E-3</v>
      </c>
    </row>
    <row r="167" spans="1:15" x14ac:dyDescent="0.2">
      <c r="A167" t="s">
        <v>360</v>
      </c>
      <c r="B167" t="s">
        <v>361</v>
      </c>
      <c r="C167">
        <v>700.30509959999995</v>
      </c>
      <c r="D167">
        <v>-0.18865486400000001</v>
      </c>
      <c r="E167">
        <v>6.5472363000000006E-2</v>
      </c>
      <c r="F167">
        <v>-2.8814427180000002</v>
      </c>
      <c r="G167">
        <v>3.9585920000000004E-3</v>
      </c>
      <c r="H167">
        <v>2.9009785E-2</v>
      </c>
      <c r="I167" t="s">
        <v>360</v>
      </c>
      <c r="J167">
        <v>700.30509959999995</v>
      </c>
      <c r="K167">
        <v>-0.36085060899999999</v>
      </c>
      <c r="L167">
        <v>6.5828563000000007E-2</v>
      </c>
      <c r="M167">
        <v>-5.4816722440000003</v>
      </c>
      <c r="N167" s="3">
        <v>4.2132399999999998E-8</v>
      </c>
      <c r="O167" s="3">
        <v>1.44531E-6</v>
      </c>
    </row>
    <row r="168" spans="1:15" x14ac:dyDescent="0.2">
      <c r="A168" t="s">
        <v>362</v>
      </c>
      <c r="B168" t="s">
        <v>363</v>
      </c>
      <c r="C168">
        <v>53.422236580000003</v>
      </c>
      <c r="D168">
        <v>-5.7355769350000001</v>
      </c>
      <c r="E168">
        <v>1.265956426</v>
      </c>
      <c r="F168">
        <v>-4.5306274499999999</v>
      </c>
      <c r="G168" s="3">
        <v>5.8799999999999996E-6</v>
      </c>
      <c r="H168">
        <v>1.8255699999999999E-4</v>
      </c>
      <c r="I168" t="s">
        <v>362</v>
      </c>
      <c r="J168">
        <v>53.422236580000003</v>
      </c>
      <c r="K168">
        <v>-4.9542915619999999</v>
      </c>
      <c r="L168">
        <v>1.234484165</v>
      </c>
      <c r="M168">
        <v>-4.0132483700000003</v>
      </c>
      <c r="N168" s="3">
        <v>5.9888800000000002E-5</v>
      </c>
      <c r="O168">
        <v>5.9879200000000001E-4</v>
      </c>
    </row>
    <row r="169" spans="1:15" x14ac:dyDescent="0.2">
      <c r="A169" t="s">
        <v>364</v>
      </c>
      <c r="B169" t="s">
        <v>365</v>
      </c>
      <c r="C169">
        <v>549.00950230000001</v>
      </c>
      <c r="D169">
        <v>-0.25096503399999998</v>
      </c>
      <c r="E169">
        <v>7.9814028999999995E-2</v>
      </c>
      <c r="F169">
        <v>-3.144372465</v>
      </c>
      <c r="G169">
        <v>1.664434E-3</v>
      </c>
      <c r="H169">
        <v>1.5524079E-2</v>
      </c>
      <c r="I169" t="s">
        <v>364</v>
      </c>
      <c r="J169">
        <v>549.00950230000001</v>
      </c>
      <c r="K169">
        <v>-0.28575265399999999</v>
      </c>
      <c r="L169">
        <v>7.9465068E-2</v>
      </c>
      <c r="M169">
        <v>-3.5959530449999999</v>
      </c>
      <c r="N169">
        <v>3.2320599999999998E-4</v>
      </c>
      <c r="O169">
        <v>2.2186699999999998E-3</v>
      </c>
    </row>
    <row r="170" spans="1:15" x14ac:dyDescent="0.2">
      <c r="A170" t="s">
        <v>366</v>
      </c>
      <c r="B170" t="s">
        <v>367</v>
      </c>
      <c r="C170">
        <v>1136.435281</v>
      </c>
      <c r="D170">
        <v>0.17291775600000001</v>
      </c>
      <c r="E170">
        <v>4.9808824000000002E-2</v>
      </c>
      <c r="F170">
        <v>3.4716289929999999</v>
      </c>
      <c r="G170">
        <v>5.1731100000000001E-4</v>
      </c>
      <c r="H170">
        <v>6.2881370000000001E-3</v>
      </c>
      <c r="I170" t="s">
        <v>366</v>
      </c>
      <c r="J170">
        <v>1136.435281</v>
      </c>
      <c r="K170">
        <v>0.21859550999999999</v>
      </c>
      <c r="L170">
        <v>4.9262202999999997E-2</v>
      </c>
      <c r="M170">
        <v>4.4373880459999997</v>
      </c>
      <c r="N170" s="3">
        <v>9.1057100000000006E-6</v>
      </c>
      <c r="O170">
        <v>1.29376E-4</v>
      </c>
    </row>
    <row r="171" spans="1:15" x14ac:dyDescent="0.2">
      <c r="A171" t="s">
        <v>368</v>
      </c>
      <c r="B171" t="s">
        <v>369</v>
      </c>
      <c r="C171">
        <v>7580.4620839999998</v>
      </c>
      <c r="D171">
        <v>-0.20633243300000001</v>
      </c>
      <c r="E171">
        <v>4.7798588000000003E-2</v>
      </c>
      <c r="F171">
        <v>-4.316705636</v>
      </c>
      <c r="G171" s="3">
        <v>1.5800000000000001E-5</v>
      </c>
      <c r="H171">
        <v>4.0161199999999998E-4</v>
      </c>
      <c r="I171" t="s">
        <v>368</v>
      </c>
      <c r="J171">
        <v>7580.4620839999998</v>
      </c>
      <c r="K171">
        <v>0.308746725</v>
      </c>
      <c r="L171">
        <v>4.7417985000000003E-2</v>
      </c>
      <c r="M171">
        <v>6.5111735050000004</v>
      </c>
      <c r="N171" s="3">
        <v>7.4565999999999999E-11</v>
      </c>
      <c r="O171" s="3">
        <v>5.05989E-9</v>
      </c>
    </row>
    <row r="172" spans="1:15" x14ac:dyDescent="0.2">
      <c r="A172" t="s">
        <v>370</v>
      </c>
      <c r="B172" t="s">
        <v>371</v>
      </c>
      <c r="C172">
        <v>2575.3282429999999</v>
      </c>
      <c r="D172">
        <v>-0.38920040500000003</v>
      </c>
      <c r="E172">
        <v>7.7072791000000002E-2</v>
      </c>
      <c r="F172">
        <v>-5.0497770060000002</v>
      </c>
      <c r="G172" s="3">
        <v>4.4200000000000001E-7</v>
      </c>
      <c r="H172" s="3">
        <v>1.9599999999999999E-5</v>
      </c>
      <c r="I172" t="s">
        <v>370</v>
      </c>
      <c r="J172">
        <v>2575.3282429999999</v>
      </c>
      <c r="K172">
        <v>-0.36105669400000001</v>
      </c>
      <c r="L172">
        <v>7.6915027999999996E-2</v>
      </c>
      <c r="M172">
        <v>-4.6942282210000004</v>
      </c>
      <c r="N172" s="3">
        <v>2.6761500000000002E-6</v>
      </c>
      <c r="O172" s="3">
        <v>4.7542800000000002E-5</v>
      </c>
    </row>
    <row r="173" spans="1:15" x14ac:dyDescent="0.2">
      <c r="A173" t="s">
        <v>372</v>
      </c>
      <c r="B173" t="s">
        <v>373</v>
      </c>
      <c r="C173">
        <v>3000.1367209999999</v>
      </c>
      <c r="D173">
        <v>0.115204392</v>
      </c>
      <c r="E173">
        <v>3.7711028000000001E-2</v>
      </c>
      <c r="F173">
        <v>3.0549257660000002</v>
      </c>
      <c r="G173">
        <v>2.2511620000000001E-3</v>
      </c>
      <c r="H173">
        <v>1.9350306000000001E-2</v>
      </c>
      <c r="I173" t="s">
        <v>372</v>
      </c>
      <c r="J173">
        <v>3000.1367209999999</v>
      </c>
      <c r="K173">
        <v>-0.10375883599999999</v>
      </c>
      <c r="L173">
        <v>3.7929564999999998E-2</v>
      </c>
      <c r="M173">
        <v>-2.735566215</v>
      </c>
      <c r="N173">
        <v>6.2273060000000002E-3</v>
      </c>
      <c r="O173">
        <v>2.3056256000000001E-2</v>
      </c>
    </row>
    <row r="174" spans="1:15" x14ac:dyDescent="0.2">
      <c r="A174" t="s">
        <v>374</v>
      </c>
      <c r="B174" t="s">
        <v>375</v>
      </c>
      <c r="C174">
        <v>36000.210529999997</v>
      </c>
      <c r="D174">
        <v>0.151495454</v>
      </c>
      <c r="E174">
        <v>2.3230764000000001E-2</v>
      </c>
      <c r="F174">
        <v>6.5213289620000001</v>
      </c>
      <c r="G174" s="3">
        <v>6.9700000000000002E-11</v>
      </c>
      <c r="H174" s="3">
        <v>7.5699999999999993E-9</v>
      </c>
      <c r="I174" t="s">
        <v>374</v>
      </c>
      <c r="J174">
        <v>36000.210529999997</v>
      </c>
      <c r="K174">
        <v>-0.16065854500000001</v>
      </c>
      <c r="L174">
        <v>2.3284605E-2</v>
      </c>
      <c r="M174">
        <v>-6.89977544</v>
      </c>
      <c r="N174" s="3">
        <v>5.2084799999999996E-12</v>
      </c>
      <c r="O174" s="3">
        <v>4.4606100000000002E-10</v>
      </c>
    </row>
    <row r="175" spans="1:15" x14ac:dyDescent="0.2">
      <c r="A175" t="s">
        <v>376</v>
      </c>
      <c r="B175" t="s">
        <v>377</v>
      </c>
      <c r="C175">
        <v>3751.8833850000001</v>
      </c>
      <c r="D175">
        <v>-0.315936047</v>
      </c>
      <c r="E175">
        <v>9.2498103999999998E-2</v>
      </c>
      <c r="F175">
        <v>-3.415594837</v>
      </c>
      <c r="G175">
        <v>6.3642899999999999E-4</v>
      </c>
      <c r="H175">
        <v>7.4040060000000003E-3</v>
      </c>
      <c r="I175" t="s">
        <v>376</v>
      </c>
      <c r="J175">
        <v>3751.8833850000001</v>
      </c>
      <c r="K175">
        <v>-0.30244643500000001</v>
      </c>
      <c r="L175">
        <v>9.2426411E-2</v>
      </c>
      <c r="M175">
        <v>-3.2722944730000001</v>
      </c>
      <c r="N175">
        <v>1.0667840000000001E-3</v>
      </c>
      <c r="O175">
        <v>5.6879879999999997E-3</v>
      </c>
    </row>
    <row r="176" spans="1:15" x14ac:dyDescent="0.2">
      <c r="A176" t="s">
        <v>378</v>
      </c>
      <c r="B176" t="s">
        <v>379</v>
      </c>
      <c r="C176">
        <v>7043.0937899999999</v>
      </c>
      <c r="D176">
        <v>0.23442052199999999</v>
      </c>
      <c r="E176">
        <v>5.2546183000000003E-2</v>
      </c>
      <c r="F176">
        <v>4.4612283320000001</v>
      </c>
      <c r="G176" s="3">
        <v>8.1499999999999999E-6</v>
      </c>
      <c r="H176">
        <v>2.3463999999999999E-4</v>
      </c>
      <c r="I176" t="s">
        <v>378</v>
      </c>
      <c r="J176">
        <v>7043.0937899999999</v>
      </c>
      <c r="K176">
        <v>0.130915592</v>
      </c>
      <c r="L176">
        <v>5.2544957000000003E-2</v>
      </c>
      <c r="M176">
        <v>2.491496771</v>
      </c>
      <c r="N176">
        <v>1.2720611999999999E-2</v>
      </c>
      <c r="O176">
        <v>4.0765048999999998E-2</v>
      </c>
    </row>
    <row r="177" spans="1:15" x14ac:dyDescent="0.2">
      <c r="A177" t="s">
        <v>380</v>
      </c>
      <c r="B177" t="s">
        <v>381</v>
      </c>
      <c r="C177">
        <v>2899.5631010000002</v>
      </c>
      <c r="D177">
        <v>0.224636271</v>
      </c>
      <c r="E177">
        <v>6.1940101999999997E-2</v>
      </c>
      <c r="F177">
        <v>3.62666939</v>
      </c>
      <c r="G177">
        <v>2.87101E-4</v>
      </c>
      <c r="H177">
        <v>3.9983129999999999E-3</v>
      </c>
      <c r="I177" t="s">
        <v>380</v>
      </c>
      <c r="J177">
        <v>2899.5631010000002</v>
      </c>
      <c r="K177">
        <v>-0.29284222999999998</v>
      </c>
      <c r="L177">
        <v>6.2442735999999999E-2</v>
      </c>
      <c r="M177">
        <v>-4.6897725790000004</v>
      </c>
      <c r="N177" s="3">
        <v>2.73509E-6</v>
      </c>
      <c r="O177" s="3">
        <v>4.8313399999999997E-5</v>
      </c>
    </row>
    <row r="178" spans="1:15" x14ac:dyDescent="0.2">
      <c r="A178" t="s">
        <v>382</v>
      </c>
      <c r="B178" t="s">
        <v>383</v>
      </c>
      <c r="C178">
        <v>7153.233424</v>
      </c>
      <c r="D178">
        <v>-0.17164757999999999</v>
      </c>
      <c r="E178">
        <v>6.1906538999999997E-2</v>
      </c>
      <c r="F178">
        <v>-2.7726890150000001</v>
      </c>
      <c r="G178">
        <v>5.5595219999999999E-3</v>
      </c>
      <c r="H178">
        <v>3.7228825E-2</v>
      </c>
      <c r="I178" t="s">
        <v>382</v>
      </c>
      <c r="J178">
        <v>7153.233424</v>
      </c>
      <c r="K178">
        <v>0.38361476900000002</v>
      </c>
      <c r="L178">
        <v>6.1580567000000003E-2</v>
      </c>
      <c r="M178">
        <v>6.2294777129999996</v>
      </c>
      <c r="N178" s="3">
        <v>4.6799299999999998E-10</v>
      </c>
      <c r="O178" s="3">
        <v>2.62965E-8</v>
      </c>
    </row>
    <row r="179" spans="1:15" x14ac:dyDescent="0.2">
      <c r="A179" t="s">
        <v>384</v>
      </c>
      <c r="B179" t="s">
        <v>385</v>
      </c>
      <c r="C179">
        <v>2183.5379039999998</v>
      </c>
      <c r="D179">
        <v>0.12798910899999999</v>
      </c>
      <c r="E179">
        <v>4.3250506000000001E-2</v>
      </c>
      <c r="F179">
        <v>2.9592511250000002</v>
      </c>
      <c r="G179">
        <v>3.0838770000000001E-3</v>
      </c>
      <c r="H179">
        <v>2.4167480000000002E-2</v>
      </c>
      <c r="I179" t="s">
        <v>384</v>
      </c>
      <c r="J179">
        <v>2183.5379039999998</v>
      </c>
      <c r="K179">
        <v>0.113597038</v>
      </c>
      <c r="L179">
        <v>4.3052565000000001E-2</v>
      </c>
      <c r="M179">
        <v>2.6385660739999999</v>
      </c>
      <c r="N179">
        <v>8.3257469999999997E-3</v>
      </c>
      <c r="O179">
        <v>2.8879645999999998E-2</v>
      </c>
    </row>
    <row r="180" spans="1:15" x14ac:dyDescent="0.2">
      <c r="A180" t="s">
        <v>386</v>
      </c>
      <c r="B180" t="s">
        <v>387</v>
      </c>
      <c r="C180">
        <v>329.02753089999999</v>
      </c>
      <c r="D180">
        <v>0.47358171900000001</v>
      </c>
      <c r="E180">
        <v>0.15206384000000001</v>
      </c>
      <c r="F180">
        <v>3.1143611820000001</v>
      </c>
      <c r="G180">
        <v>1.8434370000000001E-3</v>
      </c>
      <c r="H180">
        <v>1.6801265999999999E-2</v>
      </c>
      <c r="I180" t="s">
        <v>386</v>
      </c>
      <c r="J180">
        <v>329.02753089999999</v>
      </c>
      <c r="K180">
        <v>-0.65483334900000001</v>
      </c>
      <c r="L180">
        <v>0.15632293899999999</v>
      </c>
      <c r="M180">
        <v>-4.1889779770000004</v>
      </c>
      <c r="N180" s="3">
        <v>2.8021399999999999E-5</v>
      </c>
      <c r="O180">
        <v>3.24598E-4</v>
      </c>
    </row>
    <row r="181" spans="1:15" x14ac:dyDescent="0.2">
      <c r="A181" t="s">
        <v>388</v>
      </c>
      <c r="B181" t="s">
        <v>389</v>
      </c>
      <c r="C181">
        <v>2750.0956679999999</v>
      </c>
      <c r="D181">
        <v>0.202837562</v>
      </c>
      <c r="E181">
        <v>4.4163346999999999E-2</v>
      </c>
      <c r="F181">
        <v>4.5928937860000003</v>
      </c>
      <c r="G181" s="3">
        <v>4.3699999999999997E-6</v>
      </c>
      <c r="H181">
        <v>1.4549300000000001E-4</v>
      </c>
      <c r="I181" t="s">
        <v>388</v>
      </c>
      <c r="J181">
        <v>2750.0956679999999</v>
      </c>
      <c r="K181">
        <v>-0.114798646</v>
      </c>
      <c r="L181">
        <v>4.4539622000000001E-2</v>
      </c>
      <c r="M181">
        <v>-2.5774499249999998</v>
      </c>
      <c r="N181">
        <v>9.9532300000000004E-3</v>
      </c>
      <c r="O181">
        <v>3.3441344999999997E-2</v>
      </c>
    </row>
    <row r="182" spans="1:15" x14ac:dyDescent="0.2">
      <c r="A182" t="s">
        <v>390</v>
      </c>
      <c r="B182" t="s">
        <v>391</v>
      </c>
      <c r="C182">
        <v>644.81469619999996</v>
      </c>
      <c r="D182">
        <v>0.25152319299999998</v>
      </c>
      <c r="E182">
        <v>8.1825183999999995E-2</v>
      </c>
      <c r="F182">
        <v>3.0739092870000002</v>
      </c>
      <c r="G182">
        <v>2.1127369999999999E-3</v>
      </c>
      <c r="H182">
        <v>1.8472817999999998E-2</v>
      </c>
      <c r="I182" t="s">
        <v>390</v>
      </c>
      <c r="J182">
        <v>644.81469619999996</v>
      </c>
      <c r="K182">
        <v>0.29955420999999999</v>
      </c>
      <c r="L182">
        <v>8.1239322000000003E-2</v>
      </c>
      <c r="M182">
        <v>3.6873056169999998</v>
      </c>
      <c r="N182">
        <v>2.26641E-4</v>
      </c>
      <c r="O182">
        <v>1.697484E-3</v>
      </c>
    </row>
    <row r="183" spans="1:15" x14ac:dyDescent="0.2">
      <c r="A183" t="s">
        <v>392</v>
      </c>
      <c r="B183" t="s">
        <v>393</v>
      </c>
      <c r="C183">
        <v>4479.3011219999999</v>
      </c>
      <c r="D183">
        <v>-0.71699793000000001</v>
      </c>
      <c r="E183">
        <v>5.8008506000000001E-2</v>
      </c>
      <c r="F183">
        <v>-12.36022064</v>
      </c>
      <c r="G183" s="3">
        <v>4.2899999999999999E-35</v>
      </c>
      <c r="H183" s="3">
        <v>2.6699999999999997E-32</v>
      </c>
      <c r="I183" t="s">
        <v>392</v>
      </c>
      <c r="J183">
        <v>4479.3011219999999</v>
      </c>
      <c r="K183">
        <v>0.154649169</v>
      </c>
      <c r="L183">
        <v>5.7048804000000002E-2</v>
      </c>
      <c r="M183">
        <v>2.71082227</v>
      </c>
      <c r="N183">
        <v>6.711659E-3</v>
      </c>
      <c r="O183">
        <v>2.4527776000000001E-2</v>
      </c>
    </row>
    <row r="184" spans="1:15" x14ac:dyDescent="0.2">
      <c r="A184" t="s">
        <v>394</v>
      </c>
      <c r="B184" t="s">
        <v>395</v>
      </c>
      <c r="C184">
        <v>2338.605822</v>
      </c>
      <c r="D184">
        <v>0.17653733999999999</v>
      </c>
      <c r="E184">
        <v>5.2253651999999998E-2</v>
      </c>
      <c r="F184">
        <v>3.3784689330000002</v>
      </c>
      <c r="G184">
        <v>7.2890699999999999E-4</v>
      </c>
      <c r="H184">
        <v>8.151363E-3</v>
      </c>
      <c r="I184" t="s">
        <v>394</v>
      </c>
      <c r="J184">
        <v>2338.605822</v>
      </c>
      <c r="K184">
        <v>-0.16710470499999999</v>
      </c>
      <c r="L184">
        <v>5.2674815999999999E-2</v>
      </c>
      <c r="M184">
        <v>-3.1723832719999998</v>
      </c>
      <c r="N184">
        <v>1.511933E-3</v>
      </c>
      <c r="O184">
        <v>7.4835830000000002E-3</v>
      </c>
    </row>
    <row r="185" spans="1:15" x14ac:dyDescent="0.2">
      <c r="A185" t="s">
        <v>396</v>
      </c>
      <c r="B185" t="s">
        <v>397</v>
      </c>
      <c r="C185">
        <v>11.617313169999999</v>
      </c>
      <c r="D185">
        <v>-4.5101828980000001</v>
      </c>
      <c r="E185">
        <v>1.3905173710000001</v>
      </c>
      <c r="F185">
        <v>-3.2435286259999998</v>
      </c>
      <c r="G185">
        <v>1.1805889999999999E-3</v>
      </c>
      <c r="H185">
        <v>1.1843609999999999E-2</v>
      </c>
      <c r="I185" t="s">
        <v>396</v>
      </c>
      <c r="J185">
        <v>11.617313169999999</v>
      </c>
      <c r="K185">
        <v>-3.3299747989999999</v>
      </c>
      <c r="L185">
        <v>1.301441496</v>
      </c>
      <c r="M185">
        <v>-2.5586819009999999</v>
      </c>
      <c r="N185">
        <v>1.0506984E-2</v>
      </c>
      <c r="O185">
        <v>3.4895887E-2</v>
      </c>
    </row>
    <row r="186" spans="1:15" x14ac:dyDescent="0.2">
      <c r="A186" t="s">
        <v>398</v>
      </c>
      <c r="B186" t="s">
        <v>399</v>
      </c>
      <c r="C186">
        <v>2613.5625180000002</v>
      </c>
      <c r="D186">
        <v>0.24773650799999999</v>
      </c>
      <c r="E186">
        <v>7.9829650000000002E-2</v>
      </c>
      <c r="F186">
        <v>3.1033144579999998</v>
      </c>
      <c r="G186">
        <v>1.913662E-3</v>
      </c>
      <c r="H186">
        <v>1.7230661000000001E-2</v>
      </c>
      <c r="I186" t="s">
        <v>398</v>
      </c>
      <c r="J186">
        <v>2613.5625180000002</v>
      </c>
      <c r="K186">
        <v>-0.25652201600000002</v>
      </c>
      <c r="L186">
        <v>8.0256610000000006E-2</v>
      </c>
      <c r="M186">
        <v>-3.1962727520000001</v>
      </c>
      <c r="N186">
        <v>1.392154E-3</v>
      </c>
      <c r="O186">
        <v>6.9906079999999997E-3</v>
      </c>
    </row>
    <row r="187" spans="1:15" x14ac:dyDescent="0.2">
      <c r="A187" t="s">
        <v>400</v>
      </c>
      <c r="B187" t="s">
        <v>401</v>
      </c>
      <c r="C187">
        <v>860.03817909999998</v>
      </c>
      <c r="D187">
        <v>0.33899016100000001</v>
      </c>
      <c r="E187">
        <v>6.4697777999999997E-2</v>
      </c>
      <c r="F187">
        <v>5.2395950759999996</v>
      </c>
      <c r="G187" s="3">
        <v>1.61E-7</v>
      </c>
      <c r="H187" s="3">
        <v>8.2600000000000005E-6</v>
      </c>
      <c r="I187" t="s">
        <v>400</v>
      </c>
      <c r="J187">
        <v>860.03817909999998</v>
      </c>
      <c r="K187">
        <v>0.33888339899999997</v>
      </c>
      <c r="L187">
        <v>6.4326672000000001E-2</v>
      </c>
      <c r="M187">
        <v>5.2681630730000002</v>
      </c>
      <c r="N187" s="3">
        <v>1.37796E-7</v>
      </c>
      <c r="O187" s="3">
        <v>3.9988200000000003E-6</v>
      </c>
    </row>
    <row r="188" spans="1:15" x14ac:dyDescent="0.2">
      <c r="A188" t="s">
        <v>402</v>
      </c>
      <c r="B188" t="s">
        <v>403</v>
      </c>
      <c r="C188">
        <v>450.877341</v>
      </c>
      <c r="D188">
        <v>-0.57774929200000003</v>
      </c>
      <c r="E188">
        <v>0.18576538400000001</v>
      </c>
      <c r="F188">
        <v>-3.1101019999999999</v>
      </c>
      <c r="G188">
        <v>1.8702269999999999E-3</v>
      </c>
      <c r="H188">
        <v>1.6948747E-2</v>
      </c>
      <c r="I188" t="s">
        <v>402</v>
      </c>
      <c r="J188">
        <v>450.877341</v>
      </c>
      <c r="K188">
        <v>0.64160809399999996</v>
      </c>
      <c r="L188">
        <v>0.181860877</v>
      </c>
      <c r="M188">
        <v>3.5280160490000001</v>
      </c>
      <c r="N188">
        <v>4.18687E-4</v>
      </c>
      <c r="O188">
        <v>2.7178530000000001E-3</v>
      </c>
    </row>
    <row r="189" spans="1:15" x14ac:dyDescent="0.2">
      <c r="A189" t="s">
        <v>404</v>
      </c>
      <c r="B189" t="s">
        <v>405</v>
      </c>
      <c r="C189">
        <v>69.731526549999998</v>
      </c>
      <c r="D189">
        <v>-6.7316121190000002</v>
      </c>
      <c r="E189">
        <v>1.525108173</v>
      </c>
      <c r="F189">
        <v>-4.4138587930000002</v>
      </c>
      <c r="G189" s="3">
        <v>1.0200000000000001E-5</v>
      </c>
      <c r="H189">
        <v>2.7764499999999998E-4</v>
      </c>
      <c r="I189" t="s">
        <v>404</v>
      </c>
      <c r="J189">
        <v>69.731526549999998</v>
      </c>
      <c r="K189">
        <v>-6.4159102250000002</v>
      </c>
      <c r="L189">
        <v>1.503887242</v>
      </c>
      <c r="M189">
        <v>-4.2662176030000003</v>
      </c>
      <c r="N189" s="3">
        <v>1.9881499999999999E-5</v>
      </c>
      <c r="O189">
        <v>2.4614999999999999E-4</v>
      </c>
    </row>
    <row r="190" spans="1:15" x14ac:dyDescent="0.2">
      <c r="A190" t="s">
        <v>406</v>
      </c>
      <c r="B190" t="s">
        <v>407</v>
      </c>
      <c r="C190">
        <v>2234.2186270000002</v>
      </c>
      <c r="D190">
        <v>0.23320600999999999</v>
      </c>
      <c r="E190">
        <v>6.5202867999999997E-2</v>
      </c>
      <c r="F190">
        <v>3.5766219719999999</v>
      </c>
      <c r="G190">
        <v>3.4806300000000002E-4</v>
      </c>
      <c r="H190">
        <v>4.6118340000000004E-3</v>
      </c>
      <c r="I190" t="s">
        <v>406</v>
      </c>
      <c r="J190">
        <v>2234.2186270000002</v>
      </c>
      <c r="K190">
        <v>0.237068797</v>
      </c>
      <c r="L190">
        <v>6.5049082999999994E-2</v>
      </c>
      <c r="M190">
        <v>3.6444602690000001</v>
      </c>
      <c r="N190">
        <v>2.6795399999999999E-4</v>
      </c>
      <c r="O190">
        <v>1.9178369999999999E-3</v>
      </c>
    </row>
    <row r="191" spans="1:15" x14ac:dyDescent="0.2">
      <c r="A191" t="s">
        <v>408</v>
      </c>
      <c r="B191" t="s">
        <v>409</v>
      </c>
      <c r="C191">
        <v>645.17966720000004</v>
      </c>
      <c r="D191">
        <v>-0.86414391199999996</v>
      </c>
      <c r="E191">
        <v>0.21072591600000001</v>
      </c>
      <c r="F191">
        <v>-4.1007956060000001</v>
      </c>
      <c r="G191" s="3">
        <v>4.1199999999999999E-5</v>
      </c>
      <c r="H191">
        <v>8.7104399999999996E-4</v>
      </c>
      <c r="I191" t="s">
        <v>408</v>
      </c>
      <c r="J191">
        <v>645.17966720000004</v>
      </c>
      <c r="K191">
        <v>0.86243275900000005</v>
      </c>
      <c r="L191">
        <v>0.20710536600000001</v>
      </c>
      <c r="M191">
        <v>4.1642221829999997</v>
      </c>
      <c r="N191" s="3">
        <v>3.1241600000000003E-5</v>
      </c>
      <c r="O191">
        <v>3.5723599999999998E-4</v>
      </c>
    </row>
    <row r="192" spans="1:15" x14ac:dyDescent="0.2">
      <c r="A192" t="s">
        <v>410</v>
      </c>
      <c r="B192" t="s">
        <v>411</v>
      </c>
      <c r="C192">
        <v>44.058146929999999</v>
      </c>
      <c r="D192">
        <v>6.2930817929999998</v>
      </c>
      <c r="E192">
        <v>2.3136793010000001</v>
      </c>
      <c r="F192">
        <v>2.7199455819999998</v>
      </c>
      <c r="G192">
        <v>6.5292659999999997E-3</v>
      </c>
      <c r="H192">
        <v>4.1652471000000003E-2</v>
      </c>
      <c r="I192" t="s">
        <v>410</v>
      </c>
      <c r="J192">
        <v>44.058146929999999</v>
      </c>
      <c r="K192">
        <v>9.5949424449999992</v>
      </c>
      <c r="L192">
        <v>2.305702718</v>
      </c>
      <c r="M192">
        <v>4.1613961640000001</v>
      </c>
      <c r="N192" s="3">
        <v>3.1630800000000002E-5</v>
      </c>
      <c r="O192">
        <v>3.6035899999999998E-4</v>
      </c>
    </row>
    <row r="193" spans="1:15" x14ac:dyDescent="0.2">
      <c r="A193" t="s">
        <v>412</v>
      </c>
      <c r="B193" t="s">
        <v>413</v>
      </c>
      <c r="C193">
        <v>8907.9110149999997</v>
      </c>
      <c r="D193">
        <v>0.13547537500000001</v>
      </c>
      <c r="E193">
        <v>4.6464373000000003E-2</v>
      </c>
      <c r="F193">
        <v>2.915682812</v>
      </c>
      <c r="G193">
        <v>3.5491110000000002E-3</v>
      </c>
      <c r="H193">
        <v>2.6853660000000001E-2</v>
      </c>
      <c r="I193" t="s">
        <v>412</v>
      </c>
      <c r="J193">
        <v>8907.9110149999997</v>
      </c>
      <c r="K193">
        <v>-0.14838774800000001</v>
      </c>
      <c r="L193">
        <v>4.6558467999999999E-2</v>
      </c>
      <c r="M193">
        <v>-3.187126981</v>
      </c>
      <c r="N193">
        <v>1.4369369999999999E-3</v>
      </c>
      <c r="O193">
        <v>7.1777480000000003E-3</v>
      </c>
    </row>
    <row r="194" spans="1:15" x14ac:dyDescent="0.2">
      <c r="A194" t="s">
        <v>414</v>
      </c>
      <c r="B194" t="s">
        <v>415</v>
      </c>
      <c r="C194">
        <v>828.56692429999998</v>
      </c>
      <c r="D194">
        <v>1.000161276</v>
      </c>
      <c r="E194">
        <v>0.107484289</v>
      </c>
      <c r="F194">
        <v>9.3051857439999992</v>
      </c>
      <c r="G194" s="3">
        <v>1.3399999999999999E-20</v>
      </c>
      <c r="H194" s="3">
        <v>4.1600000000000002E-18</v>
      </c>
      <c r="I194" t="s">
        <v>414</v>
      </c>
      <c r="J194">
        <v>828.56692429999998</v>
      </c>
      <c r="K194">
        <v>0.69173600599999996</v>
      </c>
      <c r="L194">
        <v>0.107942725</v>
      </c>
      <c r="M194">
        <v>6.4083615350000001</v>
      </c>
      <c r="N194" s="3">
        <v>1.47092E-10</v>
      </c>
      <c r="O194" s="3">
        <v>9.3193100000000002E-9</v>
      </c>
    </row>
    <row r="195" spans="1:15" x14ac:dyDescent="0.2">
      <c r="A195" t="s">
        <v>416</v>
      </c>
      <c r="B195" t="s">
        <v>417</v>
      </c>
      <c r="C195">
        <v>79.05063011</v>
      </c>
      <c r="D195">
        <v>6.9554135309999996</v>
      </c>
      <c r="E195">
        <v>2.6358102520000002</v>
      </c>
      <c r="F195">
        <v>2.6388142029999999</v>
      </c>
      <c r="G195">
        <v>8.3196559999999999E-3</v>
      </c>
      <c r="H195">
        <v>4.9700169000000002E-2</v>
      </c>
      <c r="I195" t="s">
        <v>416</v>
      </c>
      <c r="J195">
        <v>79.05063011</v>
      </c>
      <c r="K195">
        <v>10.440217410000001</v>
      </c>
      <c r="L195">
        <v>2.6313346449999999</v>
      </c>
      <c r="M195">
        <v>3.9676509530000001</v>
      </c>
      <c r="N195" s="3">
        <v>7.2584500000000003E-5</v>
      </c>
      <c r="O195">
        <v>6.9495400000000001E-4</v>
      </c>
    </row>
    <row r="196" spans="1:15" x14ac:dyDescent="0.2">
      <c r="A196" t="s">
        <v>418</v>
      </c>
      <c r="B196" t="s">
        <v>419</v>
      </c>
      <c r="C196">
        <v>49.3771475</v>
      </c>
      <c r="D196">
        <v>-7.6645161970000002</v>
      </c>
      <c r="E196">
        <v>1.6118443659999999</v>
      </c>
      <c r="F196">
        <v>-4.7551217460000004</v>
      </c>
      <c r="G196" s="3">
        <v>1.9800000000000001E-6</v>
      </c>
      <c r="H196" s="3">
        <v>7.47E-5</v>
      </c>
      <c r="I196" t="s">
        <v>418</v>
      </c>
      <c r="J196">
        <v>49.3771475</v>
      </c>
      <c r="K196">
        <v>-6.0276943689999998</v>
      </c>
      <c r="L196">
        <v>1.4550458909999999</v>
      </c>
      <c r="M196">
        <v>-4.142614612</v>
      </c>
      <c r="N196" s="3">
        <v>3.43369E-5</v>
      </c>
      <c r="O196">
        <v>3.86578E-4</v>
      </c>
    </row>
    <row r="197" spans="1:15" x14ac:dyDescent="0.2">
      <c r="A197" t="s">
        <v>420</v>
      </c>
      <c r="B197" t="s">
        <v>421</v>
      </c>
      <c r="C197">
        <v>32.251483440000001</v>
      </c>
      <c r="D197">
        <v>-4.348236268</v>
      </c>
      <c r="E197">
        <v>1.185796072</v>
      </c>
      <c r="F197">
        <v>-3.6669342829999998</v>
      </c>
      <c r="G197">
        <v>2.4547600000000001E-4</v>
      </c>
      <c r="H197">
        <v>3.5284790000000002E-3</v>
      </c>
      <c r="I197" t="s">
        <v>420</v>
      </c>
      <c r="J197">
        <v>32.251483440000001</v>
      </c>
      <c r="K197">
        <v>-6.2253962449999998</v>
      </c>
      <c r="L197">
        <v>1.298869721</v>
      </c>
      <c r="M197">
        <v>-4.7929335379999998</v>
      </c>
      <c r="N197" s="3">
        <v>1.6436E-6</v>
      </c>
      <c r="O197" s="3">
        <v>3.2345899999999998E-5</v>
      </c>
    </row>
    <row r="198" spans="1:15" x14ac:dyDescent="0.2">
      <c r="A198" t="s">
        <v>422</v>
      </c>
      <c r="B198" t="s">
        <v>423</v>
      </c>
      <c r="C198">
        <v>9.6041404480000008</v>
      </c>
      <c r="D198">
        <v>-3.9364253549999999</v>
      </c>
      <c r="E198">
        <v>1.381609823</v>
      </c>
      <c r="F198">
        <v>-2.849158488</v>
      </c>
      <c r="G198">
        <v>4.3835039999999999E-3</v>
      </c>
      <c r="H198">
        <v>3.1323146000000003E-2</v>
      </c>
      <c r="I198" t="s">
        <v>422</v>
      </c>
      <c r="J198">
        <v>9.6041404480000008</v>
      </c>
      <c r="K198">
        <v>-3.315217772</v>
      </c>
      <c r="L198">
        <v>1.3338738720000001</v>
      </c>
      <c r="M198">
        <v>-2.4854057350000001</v>
      </c>
      <c r="N198">
        <v>1.2940385E-2</v>
      </c>
      <c r="O198">
        <v>4.1333912E-2</v>
      </c>
    </row>
    <row r="199" spans="1:15" x14ac:dyDescent="0.2">
      <c r="A199" t="s">
        <v>424</v>
      </c>
      <c r="B199" t="s">
        <v>425</v>
      </c>
      <c r="C199">
        <v>3437.4454209999999</v>
      </c>
      <c r="D199">
        <v>0.49852492599999998</v>
      </c>
      <c r="E199">
        <v>5.1174277999999997E-2</v>
      </c>
      <c r="F199">
        <v>9.7417090089999991</v>
      </c>
      <c r="G199" s="3">
        <v>2.0000000000000001E-22</v>
      </c>
      <c r="H199" s="3">
        <v>6.78E-20</v>
      </c>
      <c r="I199" t="s">
        <v>424</v>
      </c>
      <c r="J199">
        <v>3437.4454209999999</v>
      </c>
      <c r="K199">
        <v>-0.20275151999999999</v>
      </c>
      <c r="L199">
        <v>5.1903193E-2</v>
      </c>
      <c r="M199">
        <v>-3.9063400389999998</v>
      </c>
      <c r="N199" s="3">
        <v>9.3704599999999997E-5</v>
      </c>
      <c r="O199">
        <v>8.4759199999999999E-4</v>
      </c>
    </row>
    <row r="200" spans="1:15" x14ac:dyDescent="0.2">
      <c r="A200" t="s">
        <v>426</v>
      </c>
      <c r="B200" t="s">
        <v>427</v>
      </c>
      <c r="C200">
        <v>44.003662249999998</v>
      </c>
      <c r="D200">
        <v>-5.8764343060000002</v>
      </c>
      <c r="E200">
        <v>1.294184644</v>
      </c>
      <c r="F200">
        <v>-4.5406459830000001</v>
      </c>
      <c r="G200" s="3">
        <v>5.6099999999999997E-6</v>
      </c>
      <c r="H200">
        <v>1.7618700000000001E-4</v>
      </c>
      <c r="I200" t="s">
        <v>426</v>
      </c>
      <c r="J200">
        <v>44.003662249999998</v>
      </c>
      <c r="K200">
        <v>-5.1923947139999997</v>
      </c>
      <c r="L200">
        <v>1.2551374099999999</v>
      </c>
      <c r="M200">
        <v>-4.1369133549999999</v>
      </c>
      <c r="N200" s="3">
        <v>3.5200899999999997E-5</v>
      </c>
      <c r="O200">
        <v>3.9309799999999998E-4</v>
      </c>
    </row>
    <row r="201" spans="1:15" x14ac:dyDescent="0.2">
      <c r="A201" t="s">
        <v>428</v>
      </c>
      <c r="B201" t="s">
        <v>429</v>
      </c>
      <c r="C201">
        <v>112.7768465</v>
      </c>
      <c r="D201">
        <v>-4.4494852810000003</v>
      </c>
      <c r="E201">
        <v>0.86893549400000003</v>
      </c>
      <c r="F201">
        <v>-5.120616332</v>
      </c>
      <c r="G201" s="3">
        <v>3.0499999999999999E-7</v>
      </c>
      <c r="H201" s="3">
        <v>1.4100000000000001E-5</v>
      </c>
      <c r="I201" t="s">
        <v>428</v>
      </c>
      <c r="J201">
        <v>112.7768465</v>
      </c>
      <c r="K201">
        <v>-4.1393705719999998</v>
      </c>
      <c r="L201">
        <v>0.86363151900000001</v>
      </c>
      <c r="M201">
        <v>-4.7929822829999997</v>
      </c>
      <c r="N201" s="3">
        <v>1.6432E-6</v>
      </c>
      <c r="O201" s="3">
        <v>3.2345899999999998E-5</v>
      </c>
    </row>
    <row r="202" spans="1:15" x14ac:dyDescent="0.2">
      <c r="A202" t="s">
        <v>430</v>
      </c>
      <c r="B202" t="s">
        <v>431</v>
      </c>
      <c r="C202">
        <v>138.4736948</v>
      </c>
      <c r="D202">
        <v>-6.382186774</v>
      </c>
      <c r="E202">
        <v>1.5647718530000001</v>
      </c>
      <c r="F202">
        <v>-4.0786692069999999</v>
      </c>
      <c r="G202" s="3">
        <v>4.5300000000000003E-5</v>
      </c>
      <c r="H202">
        <v>9.3975000000000005E-4</v>
      </c>
      <c r="I202" t="s">
        <v>430</v>
      </c>
      <c r="J202">
        <v>138.4736948</v>
      </c>
      <c r="K202">
        <v>-6.8693001819999999</v>
      </c>
      <c r="L202">
        <v>1.574557378</v>
      </c>
      <c r="M202">
        <v>-4.3626864779999996</v>
      </c>
      <c r="N202" s="3">
        <v>1.28475E-5</v>
      </c>
      <c r="O202">
        <v>1.7210399999999999E-4</v>
      </c>
    </row>
    <row r="203" spans="1:15" x14ac:dyDescent="0.2">
      <c r="A203" t="s">
        <v>432</v>
      </c>
      <c r="B203" t="s">
        <v>433</v>
      </c>
      <c r="C203">
        <v>2718.400024</v>
      </c>
      <c r="D203">
        <v>0.56539534999999996</v>
      </c>
      <c r="E203">
        <v>5.4570937999999999E-2</v>
      </c>
      <c r="F203">
        <v>10.36074084</v>
      </c>
      <c r="G203" s="3">
        <v>3.74E-25</v>
      </c>
      <c r="H203" s="3">
        <v>1.4399999999999999E-22</v>
      </c>
      <c r="I203" t="s">
        <v>432</v>
      </c>
      <c r="J203">
        <v>2718.400024</v>
      </c>
      <c r="K203">
        <v>0.61913224099999997</v>
      </c>
      <c r="L203">
        <v>5.4357754000000001E-2</v>
      </c>
      <c r="M203">
        <v>11.38995252</v>
      </c>
      <c r="N203" s="3">
        <v>4.6924499999999997E-30</v>
      </c>
      <c r="O203" s="3">
        <v>3.0668900000000001E-27</v>
      </c>
    </row>
    <row r="204" spans="1:15" x14ac:dyDescent="0.2">
      <c r="A204" t="s">
        <v>434</v>
      </c>
      <c r="B204" t="s">
        <v>435</v>
      </c>
      <c r="C204">
        <v>18.99979445</v>
      </c>
      <c r="D204">
        <v>-6.8842443449999999</v>
      </c>
      <c r="E204">
        <v>1.972084918</v>
      </c>
      <c r="F204">
        <v>-3.4908457959999999</v>
      </c>
      <c r="G204">
        <v>4.8149400000000001E-4</v>
      </c>
      <c r="H204">
        <v>5.9366569999999997E-3</v>
      </c>
      <c r="I204" t="s">
        <v>434</v>
      </c>
      <c r="J204">
        <v>18.99979445</v>
      </c>
      <c r="K204">
        <v>-4.7593971149999996</v>
      </c>
      <c r="L204">
        <v>1.7449867720000001</v>
      </c>
      <c r="M204">
        <v>-2.72746888</v>
      </c>
      <c r="N204">
        <v>6.3822280000000002E-3</v>
      </c>
      <c r="O204">
        <v>2.3514564000000002E-2</v>
      </c>
    </row>
    <row r="205" spans="1:15" x14ac:dyDescent="0.2">
      <c r="A205" t="s">
        <v>436</v>
      </c>
      <c r="B205" t="s">
        <v>437</v>
      </c>
      <c r="C205">
        <v>4550.7372329999998</v>
      </c>
      <c r="D205">
        <v>-0.92493217599999999</v>
      </c>
      <c r="E205">
        <v>0.33104191799999999</v>
      </c>
      <c r="F205">
        <v>-2.7940031969999999</v>
      </c>
      <c r="G205">
        <v>5.2059960000000001E-3</v>
      </c>
      <c r="H205">
        <v>3.5520840999999997E-2</v>
      </c>
      <c r="I205" t="s">
        <v>436</v>
      </c>
      <c r="J205">
        <v>4550.7372329999998</v>
      </c>
      <c r="K205">
        <v>0.86386690899999996</v>
      </c>
      <c r="L205">
        <v>0.33070641899999997</v>
      </c>
      <c r="M205">
        <v>2.6121866960000002</v>
      </c>
      <c r="N205">
        <v>8.9965110000000004E-3</v>
      </c>
      <c r="O205">
        <v>3.0776494000000001E-2</v>
      </c>
    </row>
    <row r="206" spans="1:15" x14ac:dyDescent="0.2">
      <c r="A206" t="s">
        <v>438</v>
      </c>
      <c r="B206" t="s">
        <v>439</v>
      </c>
      <c r="C206">
        <v>373.34654660000001</v>
      </c>
      <c r="D206">
        <v>-0.48579218699999999</v>
      </c>
      <c r="E206">
        <v>9.5957397999999999E-2</v>
      </c>
      <c r="F206">
        <v>-5.0625819109999997</v>
      </c>
      <c r="G206" s="3">
        <v>4.1399999999999997E-7</v>
      </c>
      <c r="H206" s="3">
        <v>1.8600000000000001E-5</v>
      </c>
      <c r="I206" t="s">
        <v>438</v>
      </c>
      <c r="J206">
        <v>373.34654660000001</v>
      </c>
      <c r="K206">
        <v>0.29694304199999999</v>
      </c>
      <c r="L206">
        <v>9.0151177999999998E-2</v>
      </c>
      <c r="M206">
        <v>3.2938343109999999</v>
      </c>
      <c r="N206">
        <v>9.883069999999999E-4</v>
      </c>
      <c r="O206">
        <v>5.3588309999999997E-3</v>
      </c>
    </row>
    <row r="207" spans="1:15" x14ac:dyDescent="0.2">
      <c r="A207" t="s">
        <v>440</v>
      </c>
      <c r="B207" t="s">
        <v>441</v>
      </c>
      <c r="C207">
        <v>32.539062770000001</v>
      </c>
      <c r="D207">
        <v>-1.4493719009999999</v>
      </c>
      <c r="E207">
        <v>0.33941273300000002</v>
      </c>
      <c r="F207">
        <v>-4.2702343190000001</v>
      </c>
      <c r="G207" s="3">
        <v>1.95E-5</v>
      </c>
      <c r="H207">
        <v>4.75747E-4</v>
      </c>
      <c r="I207" t="s">
        <v>440</v>
      </c>
      <c r="J207">
        <v>32.539062770000001</v>
      </c>
      <c r="K207">
        <v>-1.150457243</v>
      </c>
      <c r="L207">
        <v>0.32901804400000001</v>
      </c>
      <c r="M207">
        <v>-3.4966387490000002</v>
      </c>
      <c r="N207">
        <v>4.7115900000000002E-4</v>
      </c>
      <c r="O207">
        <v>2.9775359999999998E-3</v>
      </c>
    </row>
    <row r="208" spans="1:15" x14ac:dyDescent="0.2">
      <c r="A208" t="s">
        <v>442</v>
      </c>
      <c r="B208" t="s">
        <v>443</v>
      </c>
      <c r="C208">
        <v>3761.6162989999998</v>
      </c>
      <c r="D208">
        <v>0.16559873999999999</v>
      </c>
      <c r="E208">
        <v>3.6938844999999998E-2</v>
      </c>
      <c r="F208">
        <v>4.4830514179999996</v>
      </c>
      <c r="G208" s="3">
        <v>7.3599999999999998E-6</v>
      </c>
      <c r="H208">
        <v>2.16548E-4</v>
      </c>
      <c r="I208" t="s">
        <v>442</v>
      </c>
      <c r="J208">
        <v>3761.6162989999998</v>
      </c>
      <c r="K208">
        <v>0.17844423500000001</v>
      </c>
      <c r="L208">
        <v>3.6761675000000001E-2</v>
      </c>
      <c r="M208">
        <v>4.8540833360000004</v>
      </c>
      <c r="N208" s="3">
        <v>1.2094499999999999E-6</v>
      </c>
      <c r="O208" s="3">
        <v>2.5031599999999999E-5</v>
      </c>
    </row>
    <row r="209" spans="1:15" x14ac:dyDescent="0.2">
      <c r="A209" t="s">
        <v>444</v>
      </c>
      <c r="B209" t="s">
        <v>445</v>
      </c>
      <c r="C209">
        <v>149.83094389999999</v>
      </c>
      <c r="D209">
        <v>-2.6888143530000002</v>
      </c>
      <c r="E209">
        <v>0.740905009</v>
      </c>
      <c r="F209">
        <v>-3.6290945799999998</v>
      </c>
      <c r="G209">
        <v>2.8441700000000002E-4</v>
      </c>
      <c r="H209">
        <v>3.9708310000000002E-3</v>
      </c>
      <c r="I209" t="s">
        <v>444</v>
      </c>
      <c r="J209">
        <v>149.83094389999999</v>
      </c>
      <c r="K209">
        <v>-2.038501584</v>
      </c>
      <c r="L209">
        <v>0.73783277999999997</v>
      </c>
      <c r="M209">
        <v>-2.7628232829999999</v>
      </c>
      <c r="N209">
        <v>5.7303780000000004E-3</v>
      </c>
      <c r="O209">
        <v>2.1550526E-2</v>
      </c>
    </row>
    <row r="210" spans="1:15" x14ac:dyDescent="0.2">
      <c r="A210" t="s">
        <v>446</v>
      </c>
      <c r="B210" t="s">
        <v>447</v>
      </c>
      <c r="C210">
        <v>351.6903428</v>
      </c>
      <c r="D210">
        <v>1.460788827</v>
      </c>
      <c r="E210">
        <v>0.10582788799999999</v>
      </c>
      <c r="F210">
        <v>13.803439320000001</v>
      </c>
      <c r="G210" s="3">
        <v>2.4300000000000001E-43</v>
      </c>
      <c r="H210" s="3">
        <v>1.8099999999999999E-40</v>
      </c>
      <c r="I210" t="s">
        <v>446</v>
      </c>
      <c r="J210">
        <v>351.6903428</v>
      </c>
      <c r="K210">
        <v>-0.28348911500000001</v>
      </c>
      <c r="L210">
        <v>0.115006042</v>
      </c>
      <c r="M210">
        <v>-2.464993223</v>
      </c>
      <c r="N210">
        <v>1.3701583999999999E-2</v>
      </c>
      <c r="O210">
        <v>4.3225922E-2</v>
      </c>
    </row>
    <row r="211" spans="1:15" x14ac:dyDescent="0.2">
      <c r="A211" t="s">
        <v>448</v>
      </c>
      <c r="B211" t="s">
        <v>449</v>
      </c>
      <c r="C211">
        <v>4426.5033469999998</v>
      </c>
      <c r="D211">
        <v>-0.31665005800000001</v>
      </c>
      <c r="E211">
        <v>8.0299254E-2</v>
      </c>
      <c r="F211">
        <v>-3.9433748240000002</v>
      </c>
      <c r="G211" s="3">
        <v>8.03E-5</v>
      </c>
      <c r="H211">
        <v>1.47291E-3</v>
      </c>
      <c r="I211" t="s">
        <v>448</v>
      </c>
      <c r="J211">
        <v>4426.5033469999998</v>
      </c>
      <c r="K211">
        <v>0.32645656299999998</v>
      </c>
      <c r="L211">
        <v>7.9820731000000006E-2</v>
      </c>
      <c r="M211">
        <v>4.0898719000000003</v>
      </c>
      <c r="N211" s="3">
        <v>4.3161100000000003E-5</v>
      </c>
      <c r="O211">
        <v>4.5967000000000002E-4</v>
      </c>
    </row>
    <row r="212" spans="1:15" x14ac:dyDescent="0.2">
      <c r="A212" t="s">
        <v>450</v>
      </c>
      <c r="B212" t="s">
        <v>451</v>
      </c>
      <c r="C212">
        <v>32.910703230000003</v>
      </c>
      <c r="D212">
        <v>-5.3818737570000001</v>
      </c>
      <c r="E212">
        <v>1.209736328</v>
      </c>
      <c r="F212">
        <v>-4.4487989920000004</v>
      </c>
      <c r="G212" s="3">
        <v>8.6400000000000003E-6</v>
      </c>
      <c r="H212">
        <v>2.4500699999999999E-4</v>
      </c>
      <c r="I212" t="s">
        <v>450</v>
      </c>
      <c r="J212">
        <v>32.910703230000003</v>
      </c>
      <c r="K212">
        <v>-3.8935800060000001</v>
      </c>
      <c r="L212">
        <v>1.1446766530000001</v>
      </c>
      <c r="M212">
        <v>-3.4014671280000002</v>
      </c>
      <c r="N212">
        <v>6.7025199999999998E-4</v>
      </c>
      <c r="O212">
        <v>3.9371750000000002E-3</v>
      </c>
    </row>
    <row r="213" spans="1:15" x14ac:dyDescent="0.2">
      <c r="A213" t="s">
        <v>452</v>
      </c>
      <c r="B213" t="s">
        <v>453</v>
      </c>
      <c r="C213">
        <v>1813.0470949999999</v>
      </c>
      <c r="D213">
        <v>-0.14653084399999999</v>
      </c>
      <c r="E213">
        <v>5.2724985000000002E-2</v>
      </c>
      <c r="F213">
        <v>-2.7791538099999999</v>
      </c>
      <c r="G213">
        <v>5.4500709999999999E-3</v>
      </c>
      <c r="H213">
        <v>3.6693646000000003E-2</v>
      </c>
      <c r="I213" t="s">
        <v>452</v>
      </c>
      <c r="J213">
        <v>1813.0470949999999</v>
      </c>
      <c r="K213">
        <v>-0.20473464899999999</v>
      </c>
      <c r="L213">
        <v>5.2618558000000003E-2</v>
      </c>
      <c r="M213">
        <v>-3.8909209539999998</v>
      </c>
      <c r="N213" s="3">
        <v>9.9864499999999999E-5</v>
      </c>
      <c r="O213">
        <v>8.9603800000000004E-4</v>
      </c>
    </row>
    <row r="214" spans="1:15" x14ac:dyDescent="0.2">
      <c r="A214" t="s">
        <v>454</v>
      </c>
      <c r="B214" t="s">
        <v>455</v>
      </c>
      <c r="C214">
        <v>369.26831040000002</v>
      </c>
      <c r="D214">
        <v>0.38000024399999999</v>
      </c>
      <c r="E214">
        <v>0.13014992</v>
      </c>
      <c r="F214">
        <v>2.9197117079999999</v>
      </c>
      <c r="G214">
        <v>3.503553E-3</v>
      </c>
      <c r="H214">
        <v>2.6603736999999999E-2</v>
      </c>
      <c r="I214" t="s">
        <v>454</v>
      </c>
      <c r="J214">
        <v>369.26831040000002</v>
      </c>
      <c r="K214">
        <v>0.38976937499999997</v>
      </c>
      <c r="L214">
        <v>0.12969046400000001</v>
      </c>
      <c r="M214">
        <v>3.0053819019999999</v>
      </c>
      <c r="N214">
        <v>2.652476E-3</v>
      </c>
      <c r="O214">
        <v>1.1759530000000001E-2</v>
      </c>
    </row>
    <row r="215" spans="1:15" x14ac:dyDescent="0.2">
      <c r="A215" t="s">
        <v>456</v>
      </c>
      <c r="B215" t="s">
        <v>457</v>
      </c>
      <c r="C215">
        <v>2311.2846890000001</v>
      </c>
      <c r="D215">
        <v>-0.15597414300000001</v>
      </c>
      <c r="E215">
        <v>5.1612935999999998E-2</v>
      </c>
      <c r="F215">
        <v>-3.0219971280000002</v>
      </c>
      <c r="G215">
        <v>2.511129E-3</v>
      </c>
      <c r="H215">
        <v>2.0816871000000001E-2</v>
      </c>
      <c r="I215" t="s">
        <v>456</v>
      </c>
      <c r="J215">
        <v>2311.2846890000001</v>
      </c>
      <c r="K215">
        <v>-0.44530342899999997</v>
      </c>
      <c r="L215">
        <v>5.1973472999999999E-2</v>
      </c>
      <c r="M215">
        <v>-8.5678982220000002</v>
      </c>
      <c r="N215" s="3">
        <v>1.05391E-17</v>
      </c>
      <c r="O215" s="3">
        <v>2.4693299999999998E-15</v>
      </c>
    </row>
    <row r="216" spans="1:15" x14ac:dyDescent="0.2">
      <c r="A216" t="s">
        <v>458</v>
      </c>
      <c r="B216" t="s">
        <v>459</v>
      </c>
      <c r="C216">
        <v>2152.6104959999998</v>
      </c>
      <c r="D216">
        <v>-0.32131008</v>
      </c>
      <c r="E216">
        <v>0.11378389699999999</v>
      </c>
      <c r="F216">
        <v>-2.823862493</v>
      </c>
      <c r="G216">
        <v>4.7448739999999996E-3</v>
      </c>
      <c r="H216">
        <v>3.3288534000000002E-2</v>
      </c>
      <c r="I216" t="s">
        <v>458</v>
      </c>
      <c r="J216">
        <v>2152.6104959999998</v>
      </c>
      <c r="K216">
        <v>0.80279445999999999</v>
      </c>
      <c r="L216">
        <v>0.112677157</v>
      </c>
      <c r="M216">
        <v>7.1247312599999999</v>
      </c>
      <c r="N216" s="3">
        <v>1.04284E-12</v>
      </c>
      <c r="O216" s="3">
        <v>1.0196799999999999E-10</v>
      </c>
    </row>
    <row r="217" spans="1:15" x14ac:dyDescent="0.2">
      <c r="A217" t="s">
        <v>460</v>
      </c>
      <c r="B217" t="s">
        <v>461</v>
      </c>
      <c r="C217">
        <v>3636.911717</v>
      </c>
      <c r="D217">
        <v>-0.13511754400000001</v>
      </c>
      <c r="E217">
        <v>3.4248734000000003E-2</v>
      </c>
      <c r="F217">
        <v>-3.9451836079999998</v>
      </c>
      <c r="G217" s="3">
        <v>7.9699999999999999E-5</v>
      </c>
      <c r="H217">
        <v>1.4642360000000001E-3</v>
      </c>
      <c r="I217" t="s">
        <v>460</v>
      </c>
      <c r="J217">
        <v>3636.911717</v>
      </c>
      <c r="K217">
        <v>-0.359824794</v>
      </c>
      <c r="L217">
        <v>3.4466963000000003E-2</v>
      </c>
      <c r="M217">
        <v>-10.439701230000001</v>
      </c>
      <c r="N217" s="3">
        <v>1.6332399999999999E-25</v>
      </c>
      <c r="O217" s="3">
        <v>8.4506500000000005E-23</v>
      </c>
    </row>
    <row r="218" spans="1:15" x14ac:dyDescent="0.2">
      <c r="A218" t="s">
        <v>462</v>
      </c>
      <c r="B218" t="s">
        <v>463</v>
      </c>
      <c r="C218">
        <v>1130.0950869999999</v>
      </c>
      <c r="D218">
        <v>-0.21320920300000001</v>
      </c>
      <c r="E218">
        <v>5.2719543000000001E-2</v>
      </c>
      <c r="F218">
        <v>-4.0442156929999999</v>
      </c>
      <c r="G218" s="3">
        <v>5.2500000000000002E-5</v>
      </c>
      <c r="H218">
        <v>1.0616480000000001E-3</v>
      </c>
      <c r="I218" t="s">
        <v>462</v>
      </c>
      <c r="J218">
        <v>1130.0950869999999</v>
      </c>
      <c r="K218">
        <v>0.14969816999999999</v>
      </c>
      <c r="L218">
        <v>5.0976952999999998E-2</v>
      </c>
      <c r="M218">
        <v>2.936585279</v>
      </c>
      <c r="N218">
        <v>3.3184759999999999E-3</v>
      </c>
      <c r="O218">
        <v>1.4055333999999999E-2</v>
      </c>
    </row>
    <row r="219" spans="1:15" x14ac:dyDescent="0.2">
      <c r="A219" t="s">
        <v>464</v>
      </c>
      <c r="B219" t="s">
        <v>465</v>
      </c>
      <c r="C219">
        <v>192.3686103</v>
      </c>
      <c r="D219">
        <v>0.54784311100000005</v>
      </c>
      <c r="E219">
        <v>0.186852506</v>
      </c>
      <c r="F219">
        <v>2.9319548540000002</v>
      </c>
      <c r="G219">
        <v>3.3683570000000002E-3</v>
      </c>
      <c r="H219">
        <v>2.5782572E-2</v>
      </c>
      <c r="I219" t="s">
        <v>464</v>
      </c>
      <c r="J219">
        <v>192.3686103</v>
      </c>
      <c r="K219">
        <v>-0.63472674200000001</v>
      </c>
      <c r="L219">
        <v>0.19437959699999999</v>
      </c>
      <c r="M219">
        <v>-3.2653979770000001</v>
      </c>
      <c r="N219">
        <v>1.0931039999999999E-3</v>
      </c>
      <c r="O219">
        <v>5.8009239999999998E-3</v>
      </c>
    </row>
    <row r="220" spans="1:15" x14ac:dyDescent="0.2">
      <c r="A220" t="s">
        <v>466</v>
      </c>
      <c r="B220" t="s">
        <v>467</v>
      </c>
      <c r="C220">
        <v>561.68397179999999</v>
      </c>
      <c r="D220">
        <v>-0.52784822399999998</v>
      </c>
      <c r="E220">
        <v>0.19403464400000001</v>
      </c>
      <c r="F220">
        <v>-2.7203813349999999</v>
      </c>
      <c r="G220">
        <v>6.520667E-3</v>
      </c>
      <c r="H220">
        <v>4.1621358999999997E-2</v>
      </c>
      <c r="I220" t="s">
        <v>466</v>
      </c>
      <c r="J220">
        <v>561.68397179999999</v>
      </c>
      <c r="K220">
        <v>-0.49585348400000001</v>
      </c>
      <c r="L220">
        <v>0.19371937</v>
      </c>
      <c r="M220">
        <v>-2.5596484519999998</v>
      </c>
      <c r="N220">
        <v>1.0477808999999999E-2</v>
      </c>
      <c r="O220">
        <v>3.4862842999999998E-2</v>
      </c>
    </row>
    <row r="221" spans="1:15" x14ac:dyDescent="0.2">
      <c r="A221" t="s">
        <v>468</v>
      </c>
      <c r="B221" t="s">
        <v>469</v>
      </c>
      <c r="C221">
        <v>2342.4794120000001</v>
      </c>
      <c r="D221">
        <v>0.11980482100000001</v>
      </c>
      <c r="E221">
        <v>4.0876766000000002E-2</v>
      </c>
      <c r="F221">
        <v>2.930878157</v>
      </c>
      <c r="G221">
        <v>3.3800530000000001E-3</v>
      </c>
      <c r="H221">
        <v>2.5840378000000001E-2</v>
      </c>
      <c r="I221" t="s">
        <v>468</v>
      </c>
      <c r="J221">
        <v>2342.4794120000001</v>
      </c>
      <c r="K221">
        <v>0.17837551800000001</v>
      </c>
      <c r="L221">
        <v>4.0526017999999997E-2</v>
      </c>
      <c r="M221">
        <v>4.4015061590000002</v>
      </c>
      <c r="N221" s="3">
        <v>1.0750199999999999E-5</v>
      </c>
      <c r="O221">
        <v>1.4899100000000001E-4</v>
      </c>
    </row>
    <row r="222" spans="1:15" x14ac:dyDescent="0.2">
      <c r="A222" t="s">
        <v>470</v>
      </c>
      <c r="B222" t="s">
        <v>471</v>
      </c>
      <c r="C222">
        <v>16.58192863</v>
      </c>
      <c r="D222">
        <v>-4.4033969040000001</v>
      </c>
      <c r="E222">
        <v>1.6562864500000001</v>
      </c>
      <c r="F222">
        <v>-2.6585962250000001</v>
      </c>
      <c r="G222">
        <v>7.8466939999999995E-3</v>
      </c>
      <c r="H222">
        <v>4.7846008000000002E-2</v>
      </c>
      <c r="I222" t="s">
        <v>470</v>
      </c>
      <c r="J222">
        <v>16.58192863</v>
      </c>
      <c r="K222">
        <v>-5.8065673560000004</v>
      </c>
      <c r="L222">
        <v>1.7521153030000001</v>
      </c>
      <c r="M222">
        <v>-3.31403267</v>
      </c>
      <c r="N222">
        <v>9.1960800000000004E-4</v>
      </c>
      <c r="O222">
        <v>5.0821929999999996E-3</v>
      </c>
    </row>
    <row r="223" spans="1:15" x14ac:dyDescent="0.2">
      <c r="A223" t="s">
        <v>472</v>
      </c>
      <c r="B223" t="s">
        <v>473</v>
      </c>
      <c r="C223">
        <v>13.22453722</v>
      </c>
      <c r="D223">
        <v>-4.9338338679999998</v>
      </c>
      <c r="E223">
        <v>1.497507581</v>
      </c>
      <c r="F223">
        <v>-3.294697089</v>
      </c>
      <c r="G223">
        <v>9.8527800000000002E-4</v>
      </c>
      <c r="H223">
        <v>1.0287924E-2</v>
      </c>
      <c r="I223" t="s">
        <v>472</v>
      </c>
      <c r="J223">
        <v>13.22453722</v>
      </c>
      <c r="K223">
        <v>-4.203523874</v>
      </c>
      <c r="L223">
        <v>1.4358319930000001</v>
      </c>
      <c r="M223">
        <v>-2.9275875550000001</v>
      </c>
      <c r="N223">
        <v>3.4160290000000001E-3</v>
      </c>
      <c r="O223">
        <v>1.4345703E-2</v>
      </c>
    </row>
    <row r="224" spans="1:15" x14ac:dyDescent="0.2">
      <c r="A224" t="s">
        <v>474</v>
      </c>
      <c r="B224" t="s">
        <v>475</v>
      </c>
      <c r="C224">
        <v>782.53374910000002</v>
      </c>
      <c r="D224">
        <v>0.61293887599999997</v>
      </c>
      <c r="E224">
        <v>0.23065308800000001</v>
      </c>
      <c r="F224">
        <v>2.6574058919999999</v>
      </c>
      <c r="G224">
        <v>7.8744569999999996E-3</v>
      </c>
      <c r="H224">
        <v>4.7936883999999999E-2</v>
      </c>
      <c r="I224" t="s">
        <v>474</v>
      </c>
      <c r="J224">
        <v>782.53374910000002</v>
      </c>
      <c r="K224">
        <v>-0.67383348200000004</v>
      </c>
      <c r="L224">
        <v>0.23222511100000001</v>
      </c>
      <c r="M224">
        <v>-2.9016391860000001</v>
      </c>
      <c r="N224">
        <v>3.7121580000000001E-3</v>
      </c>
      <c r="O224">
        <v>1.5284344E-2</v>
      </c>
    </row>
    <row r="225" spans="1:15" x14ac:dyDescent="0.2">
      <c r="A225" t="s">
        <v>476</v>
      </c>
      <c r="B225" t="s">
        <v>477</v>
      </c>
      <c r="C225">
        <v>987.92725619999999</v>
      </c>
      <c r="D225">
        <v>-0.423005978</v>
      </c>
      <c r="E225">
        <v>9.6086295000000002E-2</v>
      </c>
      <c r="F225">
        <v>-4.4023549470000001</v>
      </c>
      <c r="G225" s="3">
        <v>1.0699999999999999E-5</v>
      </c>
      <c r="H225">
        <v>2.89952E-4</v>
      </c>
      <c r="I225" t="s">
        <v>476</v>
      </c>
      <c r="J225">
        <v>987.92725619999999</v>
      </c>
      <c r="K225">
        <v>0.478618708</v>
      </c>
      <c r="L225">
        <v>9.3649736999999997E-2</v>
      </c>
      <c r="M225">
        <v>5.1107319840000001</v>
      </c>
      <c r="N225" s="3">
        <v>3.2091300000000001E-7</v>
      </c>
      <c r="O225" s="3">
        <v>8.2336700000000001E-6</v>
      </c>
    </row>
    <row r="226" spans="1:15" x14ac:dyDescent="0.2">
      <c r="A226" t="s">
        <v>478</v>
      </c>
      <c r="B226" t="s">
        <v>479</v>
      </c>
      <c r="C226">
        <v>2112.7508170000001</v>
      </c>
      <c r="D226">
        <v>-0.184708963</v>
      </c>
      <c r="E226">
        <v>4.3758853E-2</v>
      </c>
      <c r="F226">
        <v>-4.2210649819999997</v>
      </c>
      <c r="G226" s="3">
        <v>2.4300000000000001E-5</v>
      </c>
      <c r="H226">
        <v>5.7125100000000005E-4</v>
      </c>
      <c r="I226" t="s">
        <v>478</v>
      </c>
      <c r="J226">
        <v>2112.7508170000001</v>
      </c>
      <c r="K226">
        <v>-0.202874681</v>
      </c>
      <c r="L226">
        <v>4.3548841999999997E-2</v>
      </c>
      <c r="M226">
        <v>-4.6585550869999999</v>
      </c>
      <c r="N226" s="3">
        <v>3.18437E-6</v>
      </c>
      <c r="O226" s="3">
        <v>5.5021600000000002E-5</v>
      </c>
    </row>
    <row r="227" spans="1:15" x14ac:dyDescent="0.2">
      <c r="A227" t="s">
        <v>480</v>
      </c>
      <c r="B227" t="s">
        <v>481</v>
      </c>
      <c r="C227">
        <v>1843.815169</v>
      </c>
      <c r="D227">
        <v>13.96925616</v>
      </c>
      <c r="E227">
        <v>2.4594105919999998</v>
      </c>
      <c r="F227">
        <v>5.6799203030000003</v>
      </c>
      <c r="G227" s="3">
        <v>1.35E-8</v>
      </c>
      <c r="H227" s="3">
        <v>9.4200000000000004E-7</v>
      </c>
      <c r="I227" t="s">
        <v>480</v>
      </c>
      <c r="J227">
        <v>1843.815169</v>
      </c>
      <c r="K227">
        <v>10.179736419999999</v>
      </c>
      <c r="L227">
        <v>2.4596565780000001</v>
      </c>
      <c r="M227">
        <v>4.1386820039999996</v>
      </c>
      <c r="N227" s="3">
        <v>3.4930700000000001E-5</v>
      </c>
      <c r="O227">
        <v>3.9113499999999997E-4</v>
      </c>
    </row>
    <row r="228" spans="1:15" x14ac:dyDescent="0.2">
      <c r="A228" t="s">
        <v>482</v>
      </c>
      <c r="B228" t="s">
        <v>483</v>
      </c>
      <c r="C228">
        <v>5707.0596670000004</v>
      </c>
      <c r="D228">
        <v>0.27136771100000001</v>
      </c>
      <c r="E228">
        <v>5.0941201999999998E-2</v>
      </c>
      <c r="F228">
        <v>5.3270770880000002</v>
      </c>
      <c r="G228" s="3">
        <v>9.9799999999999994E-8</v>
      </c>
      <c r="H228" s="3">
        <v>5.4700000000000001E-6</v>
      </c>
      <c r="I228" t="s">
        <v>482</v>
      </c>
      <c r="J228">
        <v>5707.0596670000004</v>
      </c>
      <c r="K228">
        <v>-0.21823875700000001</v>
      </c>
      <c r="L228">
        <v>5.1225645E-2</v>
      </c>
      <c r="M228">
        <v>-4.2603418059999996</v>
      </c>
      <c r="N228" s="3">
        <v>2.0411499999999999E-5</v>
      </c>
      <c r="O228">
        <v>2.5049700000000002E-4</v>
      </c>
    </row>
    <row r="229" spans="1:15" x14ac:dyDescent="0.2">
      <c r="A229" t="s">
        <v>484</v>
      </c>
      <c r="B229" t="s">
        <v>485</v>
      </c>
      <c r="C229">
        <v>1607.8921339999999</v>
      </c>
      <c r="D229">
        <v>-0.261357387</v>
      </c>
      <c r="E229">
        <v>7.2090536999999996E-2</v>
      </c>
      <c r="F229">
        <v>-3.6254049199999998</v>
      </c>
      <c r="G229">
        <v>2.88509E-4</v>
      </c>
      <c r="H229">
        <v>4.0079460000000001E-3</v>
      </c>
      <c r="I229" t="s">
        <v>484</v>
      </c>
      <c r="J229">
        <v>1607.8921339999999</v>
      </c>
      <c r="K229">
        <v>-0.21458321799999999</v>
      </c>
      <c r="L229">
        <v>7.1790408999999999E-2</v>
      </c>
      <c r="M229">
        <v>-2.9890234800000002</v>
      </c>
      <c r="N229">
        <v>2.7987060000000002E-3</v>
      </c>
      <c r="O229">
        <v>1.2280683000000001E-2</v>
      </c>
    </row>
    <row r="230" spans="1:15" x14ac:dyDescent="0.2">
      <c r="A230" t="s">
        <v>486</v>
      </c>
      <c r="B230" t="s">
        <v>487</v>
      </c>
      <c r="C230">
        <v>111.4418725</v>
      </c>
      <c r="D230">
        <v>-4.489337946</v>
      </c>
      <c r="E230">
        <v>1.125569064</v>
      </c>
      <c r="F230">
        <v>-3.9885050959999999</v>
      </c>
      <c r="G230" s="3">
        <v>6.6500000000000004E-5</v>
      </c>
      <c r="H230">
        <v>1.2688879999999999E-3</v>
      </c>
      <c r="I230" t="s">
        <v>486</v>
      </c>
      <c r="J230">
        <v>111.4418725</v>
      </c>
      <c r="K230">
        <v>-5.6495330629999998</v>
      </c>
      <c r="L230">
        <v>1.1436973850000001</v>
      </c>
      <c r="M230">
        <v>-4.9397096950000003</v>
      </c>
      <c r="N230" s="3">
        <v>7.8238999999999995E-7</v>
      </c>
      <c r="O230" s="3">
        <v>1.7664900000000001E-5</v>
      </c>
    </row>
    <row r="231" spans="1:15" x14ac:dyDescent="0.2">
      <c r="A231" t="s">
        <v>488</v>
      </c>
      <c r="B231" t="s">
        <v>489</v>
      </c>
      <c r="C231">
        <v>1718.0069639999999</v>
      </c>
      <c r="D231">
        <v>0.46054079999999997</v>
      </c>
      <c r="E231">
        <v>6.0686691000000001E-2</v>
      </c>
      <c r="F231">
        <v>7.5888270110000002</v>
      </c>
      <c r="G231" s="3">
        <v>3.2299999999999999E-14</v>
      </c>
      <c r="H231" s="3">
        <v>4.9499999999999997E-12</v>
      </c>
      <c r="I231" t="s">
        <v>488</v>
      </c>
      <c r="J231">
        <v>1718.0069639999999</v>
      </c>
      <c r="K231">
        <v>-0.41342084600000001</v>
      </c>
      <c r="L231">
        <v>6.2277997000000002E-2</v>
      </c>
      <c r="M231">
        <v>-6.6383131520000003</v>
      </c>
      <c r="N231" s="3">
        <v>3.17293E-11</v>
      </c>
      <c r="O231" s="3">
        <v>2.3314499999999998E-9</v>
      </c>
    </row>
    <row r="232" spans="1:15" x14ac:dyDescent="0.2">
      <c r="A232" t="s">
        <v>490</v>
      </c>
      <c r="B232" t="s">
        <v>491</v>
      </c>
      <c r="C232">
        <v>2004.3348189999999</v>
      </c>
      <c r="D232">
        <v>0.20851363000000001</v>
      </c>
      <c r="E232">
        <v>6.0642245999999997E-2</v>
      </c>
      <c r="F232">
        <v>3.438421967</v>
      </c>
      <c r="G232">
        <v>5.8511499999999998E-4</v>
      </c>
      <c r="H232">
        <v>6.9022600000000003E-3</v>
      </c>
      <c r="I232" t="s">
        <v>490</v>
      </c>
      <c r="J232">
        <v>2004.3348189999999</v>
      </c>
      <c r="K232">
        <v>-0.17864459599999999</v>
      </c>
      <c r="L232">
        <v>6.1140515999999999E-2</v>
      </c>
      <c r="M232">
        <v>-2.921869263</v>
      </c>
      <c r="N232">
        <v>3.4793760000000002E-3</v>
      </c>
      <c r="O232">
        <v>1.4547773E-2</v>
      </c>
    </row>
    <row r="233" spans="1:15" x14ac:dyDescent="0.2">
      <c r="A233" t="s">
        <v>492</v>
      </c>
      <c r="B233" t="s">
        <v>493</v>
      </c>
      <c r="C233">
        <v>9.2846765970000007</v>
      </c>
      <c r="D233">
        <v>-4.8049014200000002</v>
      </c>
      <c r="E233">
        <v>1.2903377199999999</v>
      </c>
      <c r="F233">
        <v>-3.7237549099999998</v>
      </c>
      <c r="G233">
        <v>1.96281E-4</v>
      </c>
      <c r="H233">
        <v>2.94633E-3</v>
      </c>
      <c r="I233" t="s">
        <v>492</v>
      </c>
      <c r="J233">
        <v>9.2846765970000007</v>
      </c>
      <c r="K233">
        <v>-2.9884077599999999</v>
      </c>
      <c r="L233">
        <v>1.085374982</v>
      </c>
      <c r="M233">
        <v>-2.753341297</v>
      </c>
      <c r="N233">
        <v>5.8990359999999999E-3</v>
      </c>
      <c r="O233">
        <v>2.2084484000000001E-2</v>
      </c>
    </row>
    <row r="234" spans="1:15" x14ac:dyDescent="0.2">
      <c r="A234" t="s">
        <v>494</v>
      </c>
      <c r="B234" t="s">
        <v>495</v>
      </c>
      <c r="C234">
        <v>7502.6155090000002</v>
      </c>
      <c r="D234">
        <v>-0.102530002</v>
      </c>
      <c r="E234">
        <v>2.9691602000000001E-2</v>
      </c>
      <c r="F234">
        <v>-3.4531650389999999</v>
      </c>
      <c r="G234">
        <v>5.5405000000000005E-4</v>
      </c>
      <c r="H234">
        <v>6.6125300000000001E-3</v>
      </c>
      <c r="I234" t="s">
        <v>494</v>
      </c>
      <c r="J234">
        <v>7502.6155090000002</v>
      </c>
      <c r="K234">
        <v>7.8877776999999996E-2</v>
      </c>
      <c r="L234">
        <v>2.9410049000000001E-2</v>
      </c>
      <c r="M234">
        <v>2.6820009200000001</v>
      </c>
      <c r="N234">
        <v>7.318326E-3</v>
      </c>
      <c r="O234">
        <v>2.6205009000000001E-2</v>
      </c>
    </row>
    <row r="235" spans="1:15" x14ac:dyDescent="0.2">
      <c r="A235" t="s">
        <v>496</v>
      </c>
      <c r="B235" t="s">
        <v>497</v>
      </c>
      <c r="C235">
        <v>738.48472600000002</v>
      </c>
      <c r="D235">
        <v>-0.343493043</v>
      </c>
      <c r="E235">
        <v>7.1744836000000006E-2</v>
      </c>
      <c r="F235">
        <v>-4.7877040470000001</v>
      </c>
      <c r="G235" s="3">
        <v>1.6899999999999999E-6</v>
      </c>
      <c r="H235" s="3">
        <v>6.4800000000000003E-5</v>
      </c>
      <c r="I235" t="s">
        <v>496</v>
      </c>
      <c r="J235">
        <v>738.48472600000002</v>
      </c>
      <c r="K235">
        <v>-0.33024379700000001</v>
      </c>
      <c r="L235">
        <v>7.1219230999999994E-2</v>
      </c>
      <c r="M235">
        <v>-4.6370031369999998</v>
      </c>
      <c r="N235" s="3">
        <v>3.5349700000000001E-6</v>
      </c>
      <c r="O235" s="3">
        <v>5.9805500000000002E-5</v>
      </c>
    </row>
    <row r="236" spans="1:15" x14ac:dyDescent="0.2">
      <c r="A236" t="s">
        <v>498</v>
      </c>
      <c r="B236" t="s">
        <v>499</v>
      </c>
      <c r="C236">
        <v>2834.640676</v>
      </c>
      <c r="D236">
        <v>0.156256215</v>
      </c>
      <c r="E236">
        <v>3.5437473999999997E-2</v>
      </c>
      <c r="F236">
        <v>4.4093496810000001</v>
      </c>
      <c r="G236" s="3">
        <v>1.04E-5</v>
      </c>
      <c r="H236">
        <v>2.8279800000000001E-4</v>
      </c>
      <c r="I236" t="s">
        <v>498</v>
      </c>
      <c r="J236">
        <v>2834.640676</v>
      </c>
      <c r="K236">
        <v>0.31533357899999997</v>
      </c>
      <c r="L236">
        <v>3.4894037000000003E-2</v>
      </c>
      <c r="M236">
        <v>9.0368900570000008</v>
      </c>
      <c r="N236" s="3">
        <v>1.6119199999999999E-19</v>
      </c>
      <c r="O236" s="3">
        <v>5.1325300000000002E-17</v>
      </c>
    </row>
    <row r="237" spans="1:15" x14ac:dyDescent="0.2">
      <c r="A237" t="s">
        <v>500</v>
      </c>
      <c r="B237" t="s">
        <v>501</v>
      </c>
      <c r="C237">
        <v>14.37778005</v>
      </c>
      <c r="D237">
        <v>-4.2150528359999999</v>
      </c>
      <c r="E237">
        <v>1.525928017</v>
      </c>
      <c r="F237">
        <v>-2.7622881220000002</v>
      </c>
      <c r="G237">
        <v>5.7397799999999999E-3</v>
      </c>
      <c r="H237">
        <v>3.7921925000000002E-2</v>
      </c>
      <c r="I237" t="s">
        <v>500</v>
      </c>
      <c r="J237">
        <v>14.37778005</v>
      </c>
      <c r="K237">
        <v>-4.0929756990000001</v>
      </c>
      <c r="L237">
        <v>1.5145395580000001</v>
      </c>
      <c r="M237">
        <v>-2.702455461</v>
      </c>
      <c r="N237">
        <v>6.8829410000000001E-3</v>
      </c>
      <c r="O237">
        <v>2.5006541E-2</v>
      </c>
    </row>
    <row r="238" spans="1:15" x14ac:dyDescent="0.2">
      <c r="A238" t="s">
        <v>502</v>
      </c>
      <c r="B238" t="s">
        <v>503</v>
      </c>
      <c r="C238">
        <v>2928.881813</v>
      </c>
      <c r="D238">
        <v>0.46903707100000003</v>
      </c>
      <c r="E238">
        <v>6.8033888000000001E-2</v>
      </c>
      <c r="F238">
        <v>6.8941682389999999</v>
      </c>
      <c r="G238" s="3">
        <v>5.4199999999999999E-12</v>
      </c>
      <c r="H238" s="3">
        <v>6.5200000000000002E-10</v>
      </c>
      <c r="I238" t="s">
        <v>502</v>
      </c>
      <c r="J238">
        <v>2928.881813</v>
      </c>
      <c r="K238">
        <v>-0.31810792500000001</v>
      </c>
      <c r="L238">
        <v>6.8773435999999993E-2</v>
      </c>
      <c r="M238">
        <v>-4.6254475880000001</v>
      </c>
      <c r="N238" s="3">
        <v>3.7378999999999998E-6</v>
      </c>
      <c r="O238" s="3">
        <v>6.2221600000000001E-5</v>
      </c>
    </row>
    <row r="239" spans="1:15" x14ac:dyDescent="0.2">
      <c r="A239" t="s">
        <v>504</v>
      </c>
      <c r="B239" t="s">
        <v>505</v>
      </c>
      <c r="C239">
        <v>3889.2558049999998</v>
      </c>
      <c r="D239">
        <v>-0.194859008</v>
      </c>
      <c r="E239">
        <v>6.6745358000000005E-2</v>
      </c>
      <c r="F239">
        <v>-2.9194390810000002</v>
      </c>
      <c r="G239">
        <v>3.5066189999999999E-3</v>
      </c>
      <c r="H239">
        <v>2.6604154000000001E-2</v>
      </c>
      <c r="I239" t="s">
        <v>504</v>
      </c>
      <c r="J239">
        <v>3889.2558049999998</v>
      </c>
      <c r="K239">
        <v>0.19316303600000001</v>
      </c>
      <c r="L239">
        <v>6.6326013000000003E-2</v>
      </c>
      <c r="M239">
        <v>2.912326969</v>
      </c>
      <c r="N239">
        <v>3.5874689999999998E-3</v>
      </c>
      <c r="O239">
        <v>1.4899394999999999E-2</v>
      </c>
    </row>
    <row r="240" spans="1:15" x14ac:dyDescent="0.2">
      <c r="A240" t="s">
        <v>506</v>
      </c>
      <c r="B240" t="s">
        <v>507</v>
      </c>
      <c r="C240">
        <v>2766.2874320000001</v>
      </c>
      <c r="D240">
        <v>-0.47621802200000002</v>
      </c>
      <c r="E240">
        <v>0.132111854</v>
      </c>
      <c r="F240">
        <v>-3.604657784</v>
      </c>
      <c r="G240">
        <v>3.12565E-4</v>
      </c>
      <c r="H240">
        <v>4.2703380000000003E-3</v>
      </c>
      <c r="I240" t="s">
        <v>506</v>
      </c>
      <c r="J240">
        <v>2766.2874320000001</v>
      </c>
      <c r="K240">
        <v>-0.32996623600000002</v>
      </c>
      <c r="L240">
        <v>0.13194202499999999</v>
      </c>
      <c r="M240">
        <v>-2.5008426049999999</v>
      </c>
      <c r="N240">
        <v>1.2389822999999999E-2</v>
      </c>
      <c r="O240">
        <v>3.9859279999999997E-2</v>
      </c>
    </row>
    <row r="241" spans="1:15" x14ac:dyDescent="0.2">
      <c r="A241" t="s">
        <v>508</v>
      </c>
      <c r="B241" t="s">
        <v>509</v>
      </c>
      <c r="C241">
        <v>14.19126047</v>
      </c>
      <c r="D241">
        <v>-7.3106500350000001</v>
      </c>
      <c r="E241">
        <v>1.9415636869999999</v>
      </c>
      <c r="F241">
        <v>-3.7653413499999999</v>
      </c>
      <c r="G241">
        <v>1.66322E-4</v>
      </c>
      <c r="H241">
        <v>2.5977309999999998E-3</v>
      </c>
      <c r="I241" t="s">
        <v>508</v>
      </c>
      <c r="J241">
        <v>14.19126047</v>
      </c>
      <c r="K241">
        <v>-4.6529728290000003</v>
      </c>
      <c r="L241">
        <v>1.6336524750000001</v>
      </c>
      <c r="M241">
        <v>-2.8482023559999998</v>
      </c>
      <c r="N241">
        <v>4.3966960000000003E-3</v>
      </c>
      <c r="O241">
        <v>1.7454658000000001E-2</v>
      </c>
    </row>
    <row r="242" spans="1:15" x14ac:dyDescent="0.2">
      <c r="A242" t="s">
        <v>510</v>
      </c>
      <c r="B242" t="s">
        <v>511</v>
      </c>
      <c r="C242">
        <v>10.320917619999999</v>
      </c>
      <c r="D242">
        <v>7.3382327649999999</v>
      </c>
      <c r="E242">
        <v>1.2945898659999999</v>
      </c>
      <c r="F242">
        <v>5.6683842169999998</v>
      </c>
      <c r="G242" s="3">
        <v>1.44E-8</v>
      </c>
      <c r="H242" s="3">
        <v>9.8899999999999998E-7</v>
      </c>
      <c r="I242" t="s">
        <v>510</v>
      </c>
      <c r="J242">
        <v>10.320917619999999</v>
      </c>
      <c r="K242">
        <v>4.1766587939999997</v>
      </c>
      <c r="L242">
        <v>1.3488607399999999</v>
      </c>
      <c r="M242">
        <v>3.0964343990000001</v>
      </c>
      <c r="N242">
        <v>1.9586320000000001E-3</v>
      </c>
      <c r="O242">
        <v>9.1990509999999998E-3</v>
      </c>
    </row>
    <row r="243" spans="1:15" x14ac:dyDescent="0.2">
      <c r="A243" t="s">
        <v>512</v>
      </c>
      <c r="B243" t="s">
        <v>513</v>
      </c>
      <c r="C243">
        <v>211.7013255</v>
      </c>
      <c r="D243">
        <v>-0.538904932</v>
      </c>
      <c r="E243">
        <v>0.14523345400000001</v>
      </c>
      <c r="F243">
        <v>-3.7106115389999998</v>
      </c>
      <c r="G243">
        <v>2.0675899999999999E-4</v>
      </c>
      <c r="H243">
        <v>3.0706349999999999E-3</v>
      </c>
      <c r="I243" t="s">
        <v>512</v>
      </c>
      <c r="J243">
        <v>211.7013255</v>
      </c>
      <c r="K243">
        <v>-0.56172794100000001</v>
      </c>
      <c r="L243">
        <v>0.14459986599999999</v>
      </c>
      <c r="M243">
        <v>-3.8847058219999999</v>
      </c>
      <c r="N243">
        <v>1.0245400000000001E-4</v>
      </c>
      <c r="O243">
        <v>9.1333199999999999E-4</v>
      </c>
    </row>
    <row r="244" spans="1:15" x14ac:dyDescent="0.2">
      <c r="A244" t="s">
        <v>514</v>
      </c>
      <c r="B244" t="s">
        <v>515</v>
      </c>
      <c r="C244">
        <v>474.59129689999997</v>
      </c>
      <c r="D244">
        <v>0.64522808099999995</v>
      </c>
      <c r="E244">
        <v>0.20913475400000001</v>
      </c>
      <c r="F244">
        <v>3.0852264819999999</v>
      </c>
      <c r="G244">
        <v>2.0339720000000002E-3</v>
      </c>
      <c r="H244">
        <v>1.7952572999999999E-2</v>
      </c>
      <c r="I244" t="s">
        <v>514</v>
      </c>
      <c r="J244">
        <v>474.59129689999997</v>
      </c>
      <c r="K244">
        <v>-0.59581333999999997</v>
      </c>
      <c r="L244">
        <v>0.21171427500000001</v>
      </c>
      <c r="M244">
        <v>-2.8142331899999999</v>
      </c>
      <c r="N244">
        <v>4.8893749999999996E-3</v>
      </c>
      <c r="O244">
        <v>1.8997577000000002E-2</v>
      </c>
    </row>
    <row r="245" spans="1:15" x14ac:dyDescent="0.2">
      <c r="A245" t="s">
        <v>516</v>
      </c>
      <c r="B245" t="s">
        <v>517</v>
      </c>
      <c r="C245">
        <v>1031.760931</v>
      </c>
      <c r="D245">
        <v>0.21974618500000001</v>
      </c>
      <c r="E245">
        <v>6.7380069000000001E-2</v>
      </c>
      <c r="F245">
        <v>3.2612935460000001</v>
      </c>
      <c r="G245">
        <v>1.1090519999999999E-3</v>
      </c>
      <c r="H245">
        <v>1.1305856E-2</v>
      </c>
      <c r="I245" t="s">
        <v>516</v>
      </c>
      <c r="J245">
        <v>1031.760931</v>
      </c>
      <c r="K245">
        <v>-0.23178442099999999</v>
      </c>
      <c r="L245">
        <v>6.8446396000000007E-2</v>
      </c>
      <c r="M245">
        <v>-3.3863641289999999</v>
      </c>
      <c r="N245">
        <v>7.0825300000000005E-4</v>
      </c>
      <c r="O245">
        <v>4.11948E-3</v>
      </c>
    </row>
    <row r="246" spans="1:15" x14ac:dyDescent="0.2">
      <c r="A246" t="s">
        <v>518</v>
      </c>
      <c r="B246" t="s">
        <v>519</v>
      </c>
      <c r="C246">
        <v>97.965388880000006</v>
      </c>
      <c r="D246">
        <v>6.652577731</v>
      </c>
      <c r="E246">
        <v>1.503600866</v>
      </c>
      <c r="F246">
        <v>4.4244306309999999</v>
      </c>
      <c r="G246" s="3">
        <v>9.6700000000000006E-6</v>
      </c>
      <c r="H246">
        <v>2.6832800000000002E-4</v>
      </c>
      <c r="I246" t="s">
        <v>518</v>
      </c>
      <c r="J246">
        <v>97.965388880000006</v>
      </c>
      <c r="K246">
        <v>7.3293258339999996</v>
      </c>
      <c r="L246">
        <v>1.5029658939999999</v>
      </c>
      <c r="M246">
        <v>4.8765749530000004</v>
      </c>
      <c r="N246" s="3">
        <v>1.07944E-6</v>
      </c>
      <c r="O246" s="3">
        <v>2.3031699999999998E-5</v>
      </c>
    </row>
    <row r="247" spans="1:15" x14ac:dyDescent="0.2">
      <c r="A247" t="s">
        <v>520</v>
      </c>
      <c r="B247" t="s">
        <v>521</v>
      </c>
      <c r="C247">
        <v>1030.874284</v>
      </c>
      <c r="D247">
        <v>-0.41433598700000002</v>
      </c>
      <c r="E247">
        <v>6.7181796000000002E-2</v>
      </c>
      <c r="F247">
        <v>-6.1673847569999998</v>
      </c>
      <c r="G247" s="3">
        <v>6.9399999999999998E-10</v>
      </c>
      <c r="H247" s="3">
        <v>6.36E-8</v>
      </c>
      <c r="I247" t="s">
        <v>520</v>
      </c>
      <c r="J247">
        <v>1030.874284</v>
      </c>
      <c r="K247">
        <v>-0.216439293</v>
      </c>
      <c r="L247">
        <v>6.6149926999999997E-2</v>
      </c>
      <c r="M247">
        <v>-3.2719506040000002</v>
      </c>
      <c r="N247">
        <v>1.0680819999999999E-3</v>
      </c>
      <c r="O247">
        <v>5.6924660000000002E-3</v>
      </c>
    </row>
    <row r="248" spans="1:15" x14ac:dyDescent="0.2">
      <c r="A248" t="s">
        <v>522</v>
      </c>
      <c r="B248" t="s">
        <v>523</v>
      </c>
      <c r="C248">
        <v>4823.5073270000003</v>
      </c>
      <c r="D248">
        <v>-0.17856876899999999</v>
      </c>
      <c r="E248">
        <v>6.6926400999999996E-2</v>
      </c>
      <c r="F248">
        <v>-2.668136456</v>
      </c>
      <c r="G248">
        <v>7.6273269999999997E-3</v>
      </c>
      <c r="H248">
        <v>4.6917713E-2</v>
      </c>
      <c r="I248" t="s">
        <v>522</v>
      </c>
      <c r="J248">
        <v>4823.5073270000003</v>
      </c>
      <c r="K248">
        <v>-0.40566796300000002</v>
      </c>
      <c r="L248">
        <v>6.7017634000000006E-2</v>
      </c>
      <c r="M248">
        <v>-6.0531525259999999</v>
      </c>
      <c r="N248" s="3">
        <v>1.42038E-9</v>
      </c>
      <c r="O248" s="3">
        <v>7.0836600000000006E-8</v>
      </c>
    </row>
    <row r="249" spans="1:15" x14ac:dyDescent="0.2">
      <c r="A249" t="s">
        <v>524</v>
      </c>
      <c r="B249" t="s">
        <v>525</v>
      </c>
      <c r="C249">
        <v>2123.1794639999998</v>
      </c>
      <c r="D249">
        <v>0.145673356</v>
      </c>
      <c r="E249">
        <v>4.0492636999999998E-2</v>
      </c>
      <c r="F249">
        <v>3.5975270340000001</v>
      </c>
      <c r="G249">
        <v>3.2125699999999998E-4</v>
      </c>
      <c r="H249">
        <v>4.359974E-3</v>
      </c>
      <c r="I249" t="s">
        <v>524</v>
      </c>
      <c r="J249">
        <v>2123.1794639999998</v>
      </c>
      <c r="K249">
        <v>-0.16618265700000001</v>
      </c>
      <c r="L249">
        <v>4.1008810999999999E-2</v>
      </c>
      <c r="M249">
        <v>-4.0523646700000002</v>
      </c>
      <c r="N249" s="3">
        <v>5.0702599999999998E-5</v>
      </c>
      <c r="O249">
        <v>5.2235400000000005E-4</v>
      </c>
    </row>
    <row r="250" spans="1:15" x14ac:dyDescent="0.2">
      <c r="A250" t="s">
        <v>526</v>
      </c>
      <c r="B250" t="s">
        <v>527</v>
      </c>
      <c r="C250">
        <v>571.97816750000004</v>
      </c>
      <c r="D250">
        <v>-0.40416758600000002</v>
      </c>
      <c r="E250">
        <v>0.11975601700000001</v>
      </c>
      <c r="F250">
        <v>-3.3749250970000002</v>
      </c>
      <c r="G250">
        <v>7.3835800000000005E-4</v>
      </c>
      <c r="H250">
        <v>8.240575E-3</v>
      </c>
      <c r="I250" t="s">
        <v>526</v>
      </c>
      <c r="J250">
        <v>571.97816750000004</v>
      </c>
      <c r="K250">
        <v>-0.33470024700000001</v>
      </c>
      <c r="L250">
        <v>0.119136361</v>
      </c>
      <c r="M250">
        <v>-2.8093878729999999</v>
      </c>
      <c r="N250">
        <v>4.9635809999999999E-3</v>
      </c>
      <c r="O250">
        <v>1.9225747000000001E-2</v>
      </c>
    </row>
    <row r="251" spans="1:15" x14ac:dyDescent="0.2">
      <c r="A251" t="s">
        <v>528</v>
      </c>
      <c r="B251" t="s">
        <v>529</v>
      </c>
      <c r="C251">
        <v>1303.9380200000001</v>
      </c>
      <c r="D251">
        <v>-0.21844429400000001</v>
      </c>
      <c r="E251">
        <v>5.6654193999999998E-2</v>
      </c>
      <c r="F251">
        <v>-3.8557479589999999</v>
      </c>
      <c r="G251">
        <v>1.15376E-4</v>
      </c>
      <c r="H251">
        <v>1.9402309999999999E-3</v>
      </c>
      <c r="I251" t="s">
        <v>528</v>
      </c>
      <c r="J251">
        <v>1303.9380200000001</v>
      </c>
      <c r="K251">
        <v>-0.141875996</v>
      </c>
      <c r="L251">
        <v>5.6096256999999997E-2</v>
      </c>
      <c r="M251">
        <v>-2.529152625</v>
      </c>
      <c r="N251">
        <v>1.1433829E-2</v>
      </c>
      <c r="O251">
        <v>3.7394073E-2</v>
      </c>
    </row>
    <row r="252" spans="1:15" x14ac:dyDescent="0.2">
      <c r="A252" t="s">
        <v>530</v>
      </c>
      <c r="B252" t="s">
        <v>531</v>
      </c>
      <c r="C252">
        <v>115.70360479999999</v>
      </c>
      <c r="D252">
        <v>2.899100089</v>
      </c>
      <c r="E252">
        <v>0.27713506900000001</v>
      </c>
      <c r="F252">
        <v>10.460964389999999</v>
      </c>
      <c r="G252" s="3">
        <v>1.31E-25</v>
      </c>
      <c r="H252" s="3">
        <v>5.21E-23</v>
      </c>
      <c r="I252" t="s">
        <v>530</v>
      </c>
      <c r="J252">
        <v>115.70360479999999</v>
      </c>
      <c r="K252">
        <v>-1.0513564719999999</v>
      </c>
      <c r="L252">
        <v>0.31939284899999998</v>
      </c>
      <c r="M252">
        <v>-3.291734537</v>
      </c>
      <c r="N252">
        <v>9.9571600000000001E-4</v>
      </c>
      <c r="O252">
        <v>5.3853640000000001E-3</v>
      </c>
    </row>
    <row r="253" spans="1:15" x14ac:dyDescent="0.2">
      <c r="A253" t="s">
        <v>532</v>
      </c>
      <c r="B253" t="s">
        <v>533</v>
      </c>
      <c r="C253">
        <v>1482.780156</v>
      </c>
      <c r="D253">
        <v>0.227648723</v>
      </c>
      <c r="E253">
        <v>6.0283015000000002E-2</v>
      </c>
      <c r="F253">
        <v>3.7763327520000001</v>
      </c>
      <c r="G253">
        <v>1.59154E-4</v>
      </c>
      <c r="H253">
        <v>2.5067930000000002E-3</v>
      </c>
      <c r="I253" t="s">
        <v>532</v>
      </c>
      <c r="J253">
        <v>1482.780156</v>
      </c>
      <c r="K253">
        <v>0.21196542700000001</v>
      </c>
      <c r="L253">
        <v>6.0078551000000001E-2</v>
      </c>
      <c r="M253">
        <v>3.5281381199999999</v>
      </c>
      <c r="N253">
        <v>4.1849399999999999E-4</v>
      </c>
      <c r="O253">
        <v>2.7178530000000001E-3</v>
      </c>
    </row>
    <row r="254" spans="1:15" x14ac:dyDescent="0.2">
      <c r="A254" t="s">
        <v>534</v>
      </c>
      <c r="B254" t="s">
        <v>535</v>
      </c>
      <c r="C254">
        <v>4798.4697189999997</v>
      </c>
      <c r="D254">
        <v>0.21879405699999999</v>
      </c>
      <c r="E254">
        <v>6.1231503E-2</v>
      </c>
      <c r="F254">
        <v>3.5732269639999998</v>
      </c>
      <c r="G254">
        <v>3.5260899999999998E-4</v>
      </c>
      <c r="H254">
        <v>4.6633320000000001E-3</v>
      </c>
      <c r="I254" t="s">
        <v>534</v>
      </c>
      <c r="J254">
        <v>4798.4697189999997</v>
      </c>
      <c r="K254">
        <v>-0.16374292900000001</v>
      </c>
      <c r="L254">
        <v>6.1435134000000002E-2</v>
      </c>
      <c r="M254">
        <v>-2.6652978410000001</v>
      </c>
      <c r="N254">
        <v>7.6920160000000003E-3</v>
      </c>
      <c r="O254">
        <v>2.7270037E-2</v>
      </c>
    </row>
    <row r="255" spans="1:15" x14ac:dyDescent="0.2">
      <c r="A255" t="s">
        <v>536</v>
      </c>
      <c r="B255" t="s">
        <v>537</v>
      </c>
      <c r="C255">
        <v>53.175112990000002</v>
      </c>
      <c r="D255">
        <v>-4.5218195740000002</v>
      </c>
      <c r="E255">
        <v>1.0243740560000001</v>
      </c>
      <c r="F255">
        <v>-4.4142269609999998</v>
      </c>
      <c r="G255" s="3">
        <v>1.01E-5</v>
      </c>
      <c r="H255">
        <v>2.7764499999999998E-4</v>
      </c>
      <c r="I255" t="s">
        <v>536</v>
      </c>
      <c r="J255">
        <v>53.175112990000002</v>
      </c>
      <c r="K255">
        <v>-3.8588495549999999</v>
      </c>
      <c r="L255">
        <v>1.008033387</v>
      </c>
      <c r="M255">
        <v>-3.8280969699999998</v>
      </c>
      <c r="N255">
        <v>1.29138E-4</v>
      </c>
      <c r="O255">
        <v>1.0990189999999999E-3</v>
      </c>
    </row>
    <row r="256" spans="1:15" x14ac:dyDescent="0.2">
      <c r="A256" t="s">
        <v>538</v>
      </c>
      <c r="B256" t="s">
        <v>539</v>
      </c>
      <c r="C256">
        <v>1989.4026550000001</v>
      </c>
      <c r="D256">
        <v>0.65753676900000002</v>
      </c>
      <c r="E256">
        <v>7.7819600000000003E-2</v>
      </c>
      <c r="F256">
        <v>8.4495007710000003</v>
      </c>
      <c r="G256" s="3">
        <v>2.9300000000000003E-17</v>
      </c>
      <c r="H256" s="3">
        <v>6.6799999999999997E-15</v>
      </c>
      <c r="I256" t="s">
        <v>538</v>
      </c>
      <c r="J256">
        <v>1989.4026550000001</v>
      </c>
      <c r="K256">
        <v>0.62100260500000004</v>
      </c>
      <c r="L256">
        <v>7.7740358999999995E-2</v>
      </c>
      <c r="M256">
        <v>7.9881622569999999</v>
      </c>
      <c r="N256" s="3">
        <v>1.3696500000000001E-15</v>
      </c>
      <c r="O256" s="3">
        <v>2.1529499999999999E-13</v>
      </c>
    </row>
    <row r="257" spans="1:15" x14ac:dyDescent="0.2">
      <c r="A257" t="s">
        <v>540</v>
      </c>
      <c r="B257" t="s">
        <v>541</v>
      </c>
      <c r="C257">
        <v>2948.9900400000001</v>
      </c>
      <c r="D257">
        <v>0.181046865</v>
      </c>
      <c r="E257">
        <v>3.5131968E-2</v>
      </c>
      <c r="F257">
        <v>5.153336833</v>
      </c>
      <c r="G257" s="3">
        <v>2.5600000000000002E-7</v>
      </c>
      <c r="H257" s="3">
        <v>1.2099999999999999E-5</v>
      </c>
      <c r="I257" t="s">
        <v>540</v>
      </c>
      <c r="J257">
        <v>2948.9900400000001</v>
      </c>
      <c r="K257">
        <v>0.130405831</v>
      </c>
      <c r="L257">
        <v>3.5023980000000003E-2</v>
      </c>
      <c r="M257">
        <v>3.723329825</v>
      </c>
      <c r="N257">
        <v>1.9661200000000001E-4</v>
      </c>
      <c r="O257">
        <v>1.517212E-3</v>
      </c>
    </row>
    <row r="258" spans="1:15" x14ac:dyDescent="0.2">
      <c r="A258" t="s">
        <v>542</v>
      </c>
      <c r="B258" t="s">
        <v>543</v>
      </c>
      <c r="C258">
        <v>151.3527857</v>
      </c>
      <c r="D258">
        <v>-0.93956162600000004</v>
      </c>
      <c r="E258">
        <v>0.33674393400000002</v>
      </c>
      <c r="F258">
        <v>-2.7901367499999998</v>
      </c>
      <c r="G258">
        <v>5.2685780000000003E-3</v>
      </c>
      <c r="H258">
        <v>3.5860323999999999E-2</v>
      </c>
      <c r="I258" t="s">
        <v>542</v>
      </c>
      <c r="J258">
        <v>151.3527857</v>
      </c>
      <c r="K258">
        <v>-0.80938877799999998</v>
      </c>
      <c r="L258">
        <v>0.33560385599999998</v>
      </c>
      <c r="M258">
        <v>-2.4117386110000001</v>
      </c>
      <c r="N258">
        <v>1.5876659000000001E-2</v>
      </c>
      <c r="O258">
        <v>4.8277524000000002E-2</v>
      </c>
    </row>
    <row r="259" spans="1:15" x14ac:dyDescent="0.2">
      <c r="A259" t="s">
        <v>544</v>
      </c>
      <c r="B259" t="s">
        <v>545</v>
      </c>
      <c r="C259">
        <v>3770.7277909999998</v>
      </c>
      <c r="D259">
        <v>0.52281381599999999</v>
      </c>
      <c r="E259">
        <v>9.5183558000000001E-2</v>
      </c>
      <c r="F259">
        <v>5.4926903969999996</v>
      </c>
      <c r="G259" s="3">
        <v>3.9599999999999997E-8</v>
      </c>
      <c r="H259" s="3">
        <v>2.4399999999999999E-6</v>
      </c>
      <c r="I259" t="s">
        <v>544</v>
      </c>
      <c r="J259">
        <v>3770.7277909999998</v>
      </c>
      <c r="K259">
        <v>0.70941459500000004</v>
      </c>
      <c r="L259">
        <v>9.5028583E-2</v>
      </c>
      <c r="M259">
        <v>7.4652759839999998</v>
      </c>
      <c r="N259" s="3">
        <v>8.3125200000000001E-14</v>
      </c>
      <c r="O259" s="3">
        <v>1.00218E-11</v>
      </c>
    </row>
    <row r="260" spans="1:15" x14ac:dyDescent="0.2">
      <c r="A260" t="s">
        <v>546</v>
      </c>
      <c r="B260" t="s">
        <v>547</v>
      </c>
      <c r="C260">
        <v>208.49798960000001</v>
      </c>
      <c r="D260">
        <v>8.945724577</v>
      </c>
      <c r="E260">
        <v>1.5508233890000001</v>
      </c>
      <c r="F260">
        <v>5.7683709460000001</v>
      </c>
      <c r="G260" s="3">
        <v>8.0000000000000005E-9</v>
      </c>
      <c r="H260" s="3">
        <v>6.0900000000000001E-7</v>
      </c>
      <c r="I260" t="s">
        <v>546</v>
      </c>
      <c r="J260">
        <v>208.49798960000001</v>
      </c>
      <c r="K260">
        <v>4.4335235620000004</v>
      </c>
      <c r="L260">
        <v>1.5564942719999999</v>
      </c>
      <c r="M260">
        <v>2.8484033919999998</v>
      </c>
      <c r="N260">
        <v>4.3939189999999996E-3</v>
      </c>
      <c r="O260">
        <v>1.7449213000000002E-2</v>
      </c>
    </row>
    <row r="261" spans="1:15" x14ac:dyDescent="0.2">
      <c r="A261" t="s">
        <v>548</v>
      </c>
      <c r="B261" t="s">
        <v>549</v>
      </c>
      <c r="C261">
        <v>431.9724435</v>
      </c>
      <c r="D261">
        <v>8.7566066389999992</v>
      </c>
      <c r="E261">
        <v>2.0446402090000002</v>
      </c>
      <c r="F261">
        <v>4.2827127249999997</v>
      </c>
      <c r="G261" s="3">
        <v>1.8499999999999999E-5</v>
      </c>
      <c r="H261">
        <v>4.5377999999999998E-4</v>
      </c>
      <c r="I261" t="s">
        <v>548</v>
      </c>
      <c r="J261">
        <v>431.9724435</v>
      </c>
      <c r="K261">
        <v>7.032112755</v>
      </c>
      <c r="L261">
        <v>2.0449022430000001</v>
      </c>
      <c r="M261">
        <v>3.4388503309999998</v>
      </c>
      <c r="N261">
        <v>5.8418999999999995E-4</v>
      </c>
      <c r="O261">
        <v>3.538767E-3</v>
      </c>
    </row>
    <row r="262" spans="1:15" x14ac:dyDescent="0.2">
      <c r="A262" t="s">
        <v>550</v>
      </c>
      <c r="B262" t="s">
        <v>551</v>
      </c>
      <c r="C262">
        <v>3144.6550350000002</v>
      </c>
      <c r="D262">
        <v>0.29893238599999999</v>
      </c>
      <c r="E262">
        <v>5.5158269000000003E-2</v>
      </c>
      <c r="F262">
        <v>5.41953891</v>
      </c>
      <c r="G262" s="3">
        <v>5.9800000000000006E-8</v>
      </c>
      <c r="H262" s="3">
        <v>3.5499999999999999E-6</v>
      </c>
      <c r="I262" t="s">
        <v>550</v>
      </c>
      <c r="J262">
        <v>3144.6550350000002</v>
      </c>
      <c r="K262">
        <v>0.29284585800000001</v>
      </c>
      <c r="L262">
        <v>5.5041939999999998E-2</v>
      </c>
      <c r="M262">
        <v>5.3204131200000004</v>
      </c>
      <c r="N262" s="3">
        <v>1.03532E-7</v>
      </c>
      <c r="O262" s="3">
        <v>3.16665E-6</v>
      </c>
    </row>
    <row r="263" spans="1:15" x14ac:dyDescent="0.2">
      <c r="A263" t="s">
        <v>552</v>
      </c>
      <c r="B263" t="s">
        <v>553</v>
      </c>
      <c r="C263">
        <v>42.516633179999999</v>
      </c>
      <c r="D263">
        <v>-3.381515077</v>
      </c>
      <c r="E263">
        <v>1.10454462</v>
      </c>
      <c r="F263">
        <v>-3.061456293</v>
      </c>
      <c r="G263">
        <v>2.202631E-3</v>
      </c>
      <c r="H263">
        <v>1.9065037E-2</v>
      </c>
      <c r="I263" t="s">
        <v>552</v>
      </c>
      <c r="J263">
        <v>42.516633179999999</v>
      </c>
      <c r="K263">
        <v>-3.9300537979999999</v>
      </c>
      <c r="L263">
        <v>1.112619247</v>
      </c>
      <c r="M263">
        <v>-3.5322540120000001</v>
      </c>
      <c r="N263">
        <v>4.1203300000000002E-4</v>
      </c>
      <c r="O263">
        <v>2.6858950000000002E-3</v>
      </c>
    </row>
    <row r="264" spans="1:15" x14ac:dyDescent="0.2">
      <c r="A264" t="s">
        <v>554</v>
      </c>
      <c r="B264" t="s">
        <v>555</v>
      </c>
      <c r="C264">
        <v>92.554600480000005</v>
      </c>
      <c r="D264">
        <v>0.69776076399999998</v>
      </c>
      <c r="E264">
        <v>0.23508220499999999</v>
      </c>
      <c r="F264">
        <v>2.968156461</v>
      </c>
      <c r="G264">
        <v>2.9959180000000002E-3</v>
      </c>
      <c r="H264">
        <v>2.3721268E-2</v>
      </c>
      <c r="I264" t="s">
        <v>554</v>
      </c>
      <c r="J264">
        <v>92.554600480000005</v>
      </c>
      <c r="K264">
        <v>0.66683028899999996</v>
      </c>
      <c r="L264">
        <v>0.23444276</v>
      </c>
      <c r="M264">
        <v>2.84432025</v>
      </c>
      <c r="N264">
        <v>4.4506290000000002E-3</v>
      </c>
      <c r="O264">
        <v>1.7634943E-2</v>
      </c>
    </row>
    <row r="265" spans="1:15" x14ac:dyDescent="0.2">
      <c r="A265" t="s">
        <v>556</v>
      </c>
      <c r="B265" t="s">
        <v>557</v>
      </c>
      <c r="C265">
        <v>10.685277060000001</v>
      </c>
      <c r="D265">
        <v>-5.1883497250000001</v>
      </c>
      <c r="E265">
        <v>1.4970122530000001</v>
      </c>
      <c r="F265">
        <v>-3.4658031130000002</v>
      </c>
      <c r="G265">
        <v>5.2864999999999997E-4</v>
      </c>
      <c r="H265">
        <v>6.3774499999999998E-3</v>
      </c>
      <c r="I265" t="s">
        <v>556</v>
      </c>
      <c r="J265">
        <v>10.685277060000001</v>
      </c>
      <c r="K265">
        <v>-3.2150825169999999</v>
      </c>
      <c r="L265">
        <v>1.3182073999999999</v>
      </c>
      <c r="M265">
        <v>-2.438980784</v>
      </c>
      <c r="N265">
        <v>1.4728751E-2</v>
      </c>
      <c r="O265">
        <v>4.5656466999999999E-2</v>
      </c>
    </row>
    <row r="266" spans="1:15" x14ac:dyDescent="0.2">
      <c r="A266" t="s">
        <v>558</v>
      </c>
      <c r="B266" t="s">
        <v>559</v>
      </c>
      <c r="C266">
        <v>3598.3050290000001</v>
      </c>
      <c r="D266">
        <v>-0.260539301</v>
      </c>
      <c r="E266">
        <v>5.7064276999999997E-2</v>
      </c>
      <c r="F266">
        <v>-4.5657163599999997</v>
      </c>
      <c r="G266" s="3">
        <v>4.9799999999999998E-6</v>
      </c>
      <c r="H266">
        <v>1.6229699999999999E-4</v>
      </c>
      <c r="I266" t="s">
        <v>558</v>
      </c>
      <c r="J266">
        <v>3598.3050290000001</v>
      </c>
      <c r="K266">
        <v>0.17609376900000001</v>
      </c>
      <c r="L266">
        <v>5.6468465000000002E-2</v>
      </c>
      <c r="M266">
        <v>3.1184443919999998</v>
      </c>
      <c r="N266">
        <v>1.818084E-3</v>
      </c>
      <c r="O266">
        <v>8.6601349999999994E-3</v>
      </c>
    </row>
    <row r="267" spans="1:15" x14ac:dyDescent="0.2">
      <c r="A267" t="s">
        <v>560</v>
      </c>
      <c r="B267" t="s">
        <v>561</v>
      </c>
      <c r="C267">
        <v>840.06523730000004</v>
      </c>
      <c r="D267">
        <v>0.27132595199999998</v>
      </c>
      <c r="E267">
        <v>6.2298067999999998E-2</v>
      </c>
      <c r="F267">
        <v>4.3552868030000003</v>
      </c>
      <c r="G267" s="3">
        <v>1.33E-5</v>
      </c>
      <c r="H267">
        <v>3.45614E-4</v>
      </c>
      <c r="I267" t="s">
        <v>560</v>
      </c>
      <c r="J267">
        <v>840.06523730000004</v>
      </c>
      <c r="K267">
        <v>0.192634362</v>
      </c>
      <c r="L267">
        <v>6.2203723000000002E-2</v>
      </c>
      <c r="M267">
        <v>3.0968301020000002</v>
      </c>
      <c r="N267">
        <v>1.9560189999999998E-3</v>
      </c>
      <c r="O267">
        <v>9.1926009999999999E-3</v>
      </c>
    </row>
    <row r="268" spans="1:15" x14ac:dyDescent="0.2">
      <c r="A268" t="s">
        <v>562</v>
      </c>
      <c r="B268" t="s">
        <v>563</v>
      </c>
      <c r="C268">
        <v>45.061837509999997</v>
      </c>
      <c r="D268">
        <v>-5.5594845780000002</v>
      </c>
      <c r="E268">
        <v>1.426042118</v>
      </c>
      <c r="F268">
        <v>-3.8985416420000001</v>
      </c>
      <c r="G268" s="3">
        <v>9.6799999999999995E-5</v>
      </c>
      <c r="H268">
        <v>1.704285E-3</v>
      </c>
      <c r="I268" t="s">
        <v>562</v>
      </c>
      <c r="J268">
        <v>45.061837509999997</v>
      </c>
      <c r="K268">
        <v>-4.6460229469999996</v>
      </c>
      <c r="L268">
        <v>1.392734414</v>
      </c>
      <c r="M268">
        <v>-3.3359001529999999</v>
      </c>
      <c r="N268">
        <v>8.50237E-4</v>
      </c>
      <c r="O268">
        <v>4.7670789999999996E-3</v>
      </c>
    </row>
    <row r="269" spans="1:15" x14ac:dyDescent="0.2">
      <c r="A269" t="s">
        <v>564</v>
      </c>
      <c r="B269" t="s">
        <v>565</v>
      </c>
      <c r="C269">
        <v>34.922243829999999</v>
      </c>
      <c r="D269">
        <v>-3.0911599920000001</v>
      </c>
      <c r="E269">
        <v>0.96603545999999996</v>
      </c>
      <c r="F269">
        <v>-3.1998411240000002</v>
      </c>
      <c r="G269">
        <v>1.375034E-3</v>
      </c>
      <c r="H269">
        <v>1.3385983000000001E-2</v>
      </c>
      <c r="I269" t="s">
        <v>564</v>
      </c>
      <c r="J269">
        <v>34.922243829999999</v>
      </c>
      <c r="K269">
        <v>-2.419246228</v>
      </c>
      <c r="L269">
        <v>0.95388932299999996</v>
      </c>
      <c r="M269">
        <v>-2.5361917470000002</v>
      </c>
      <c r="N269">
        <v>1.1206535E-2</v>
      </c>
      <c r="O269">
        <v>3.6803916999999998E-2</v>
      </c>
    </row>
    <row r="270" spans="1:15" x14ac:dyDescent="0.2">
      <c r="A270" t="s">
        <v>566</v>
      </c>
      <c r="B270" t="s">
        <v>567</v>
      </c>
      <c r="C270">
        <v>18.438291639999999</v>
      </c>
      <c r="D270">
        <v>-3.9022789100000002</v>
      </c>
      <c r="E270">
        <v>1.048593028</v>
      </c>
      <c r="F270">
        <v>-3.721442739</v>
      </c>
      <c r="G270">
        <v>1.9808799999999999E-4</v>
      </c>
      <c r="H270">
        <v>2.9689510000000001E-3</v>
      </c>
      <c r="I270" t="s">
        <v>566</v>
      </c>
      <c r="J270">
        <v>18.438291639999999</v>
      </c>
      <c r="K270">
        <v>-2.9747947689999998</v>
      </c>
      <c r="L270">
        <v>1.0055047690000001</v>
      </c>
      <c r="M270">
        <v>-2.9585088599999998</v>
      </c>
      <c r="N270">
        <v>3.091314E-3</v>
      </c>
      <c r="O270">
        <v>1.3287619000000001E-2</v>
      </c>
    </row>
    <row r="271" spans="1:15" x14ac:dyDescent="0.2">
      <c r="A271" t="s">
        <v>568</v>
      </c>
      <c r="B271" t="s">
        <v>569</v>
      </c>
      <c r="C271">
        <v>176.15236100000001</v>
      </c>
      <c r="D271">
        <v>-0.45147306399999998</v>
      </c>
      <c r="E271">
        <v>0.15143098999999999</v>
      </c>
      <c r="F271">
        <v>-2.9813782820000001</v>
      </c>
      <c r="G271">
        <v>2.8695410000000002E-3</v>
      </c>
      <c r="H271">
        <v>2.3057305E-2</v>
      </c>
      <c r="I271" t="s">
        <v>568</v>
      </c>
      <c r="J271">
        <v>176.15236100000001</v>
      </c>
      <c r="K271">
        <v>-0.56476855500000001</v>
      </c>
      <c r="L271">
        <v>0.15151962599999999</v>
      </c>
      <c r="M271">
        <v>-3.7273623919999999</v>
      </c>
      <c r="N271">
        <v>1.93494E-4</v>
      </c>
      <c r="O271">
        <v>1.503636E-3</v>
      </c>
    </row>
    <row r="272" spans="1:15" x14ac:dyDescent="0.2">
      <c r="A272" t="s">
        <v>570</v>
      </c>
      <c r="B272" t="s">
        <v>571</v>
      </c>
      <c r="C272">
        <v>2431.2490910000001</v>
      </c>
      <c r="D272">
        <v>-0.26271117500000002</v>
      </c>
      <c r="E272">
        <v>9.4577673000000001E-2</v>
      </c>
      <c r="F272">
        <v>-2.777729318</v>
      </c>
      <c r="G272">
        <v>5.4740199999999996E-3</v>
      </c>
      <c r="H272">
        <v>3.6832709999999998E-2</v>
      </c>
      <c r="I272" t="s">
        <v>570</v>
      </c>
      <c r="J272">
        <v>2431.2490910000001</v>
      </c>
      <c r="K272">
        <v>-0.28328319299999999</v>
      </c>
      <c r="L272">
        <v>9.4489063999999998E-2</v>
      </c>
      <c r="M272">
        <v>-2.9980526840000001</v>
      </c>
      <c r="N272">
        <v>2.7171069999999999E-3</v>
      </c>
      <c r="O272">
        <v>1.1981901E-2</v>
      </c>
    </row>
    <row r="273" spans="1:15" x14ac:dyDescent="0.2">
      <c r="A273" t="s">
        <v>572</v>
      </c>
      <c r="B273" t="s">
        <v>573</v>
      </c>
      <c r="C273">
        <v>1383.8915179999999</v>
      </c>
      <c r="D273">
        <v>-0.23980568499999999</v>
      </c>
      <c r="E273">
        <v>6.7502769000000004E-2</v>
      </c>
      <c r="F273">
        <v>-3.5525310640000001</v>
      </c>
      <c r="G273">
        <v>3.8154399999999999E-4</v>
      </c>
      <c r="H273">
        <v>4.9327240000000003E-3</v>
      </c>
      <c r="I273" t="s">
        <v>572</v>
      </c>
      <c r="J273">
        <v>1383.8915179999999</v>
      </c>
      <c r="K273">
        <v>0.35055540099999999</v>
      </c>
      <c r="L273">
        <v>6.5854154999999998E-2</v>
      </c>
      <c r="M273">
        <v>5.3232085969999998</v>
      </c>
      <c r="N273" s="3">
        <v>1.01953E-7</v>
      </c>
      <c r="O273" s="3">
        <v>3.1493800000000002E-6</v>
      </c>
    </row>
    <row r="274" spans="1:15" x14ac:dyDescent="0.2">
      <c r="A274" t="s">
        <v>574</v>
      </c>
      <c r="B274" t="s">
        <v>575</v>
      </c>
      <c r="C274">
        <v>1193.4070790000001</v>
      </c>
      <c r="D274">
        <v>0.24066284099999999</v>
      </c>
      <c r="E274">
        <v>8.4156112000000005E-2</v>
      </c>
      <c r="F274">
        <v>2.8597191149999999</v>
      </c>
      <c r="G274">
        <v>4.2401640000000003E-3</v>
      </c>
      <c r="H274">
        <v>3.0508509E-2</v>
      </c>
      <c r="I274" t="s">
        <v>574</v>
      </c>
      <c r="J274">
        <v>1193.4070790000001</v>
      </c>
      <c r="K274">
        <v>-0.300451515</v>
      </c>
      <c r="L274">
        <v>8.5056664000000004E-2</v>
      </c>
      <c r="M274">
        <v>-3.5323688839999998</v>
      </c>
      <c r="N274">
        <v>4.1185400000000002E-4</v>
      </c>
      <c r="O274">
        <v>2.6858950000000002E-3</v>
      </c>
    </row>
    <row r="275" spans="1:15" x14ac:dyDescent="0.2">
      <c r="A275" t="s">
        <v>576</v>
      </c>
      <c r="B275" t="s">
        <v>577</v>
      </c>
      <c r="C275">
        <v>25.662006730000002</v>
      </c>
      <c r="D275">
        <v>-5.0157235099999999</v>
      </c>
      <c r="E275">
        <v>1.249071303</v>
      </c>
      <c r="F275">
        <v>-4.0155621999999997</v>
      </c>
      <c r="G275" s="3">
        <v>5.9299999999999998E-5</v>
      </c>
      <c r="H275">
        <v>1.1574160000000001E-3</v>
      </c>
      <c r="I275" t="s">
        <v>576</v>
      </c>
      <c r="J275">
        <v>25.662006730000002</v>
      </c>
      <c r="K275">
        <v>-4.217419628</v>
      </c>
      <c r="L275">
        <v>1.2070778099999999</v>
      </c>
      <c r="M275">
        <v>-3.4939086719999999</v>
      </c>
      <c r="N275">
        <v>4.7600399999999998E-4</v>
      </c>
      <c r="O275">
        <v>2.9929190000000001E-3</v>
      </c>
    </row>
    <row r="276" spans="1:15" x14ac:dyDescent="0.2">
      <c r="A276" t="s">
        <v>578</v>
      </c>
      <c r="B276" t="s">
        <v>579</v>
      </c>
      <c r="C276">
        <v>3673.4124529999999</v>
      </c>
      <c r="D276">
        <v>0.172342883</v>
      </c>
      <c r="E276">
        <v>3.4024836000000003E-2</v>
      </c>
      <c r="F276">
        <v>5.0652083279999998</v>
      </c>
      <c r="G276" s="3">
        <v>4.08E-7</v>
      </c>
      <c r="H276" s="3">
        <v>1.84E-5</v>
      </c>
      <c r="I276" t="s">
        <v>578</v>
      </c>
      <c r="J276">
        <v>3673.4124529999999</v>
      </c>
      <c r="K276">
        <v>-0.15500607199999999</v>
      </c>
      <c r="L276">
        <v>3.4406372999999997E-2</v>
      </c>
      <c r="M276">
        <v>-4.5051558250000001</v>
      </c>
      <c r="N276" s="3">
        <v>6.6324299999999998E-6</v>
      </c>
      <c r="O276">
        <v>1.00405E-4</v>
      </c>
    </row>
    <row r="277" spans="1:15" x14ac:dyDescent="0.2">
      <c r="A277" t="s">
        <v>580</v>
      </c>
      <c r="B277" t="s">
        <v>581</v>
      </c>
      <c r="C277">
        <v>405.78499429999999</v>
      </c>
      <c r="D277">
        <v>-6.0299582809999999</v>
      </c>
      <c r="E277">
        <v>0.84746614799999997</v>
      </c>
      <c r="F277">
        <v>-7.1152792280000003</v>
      </c>
      <c r="G277" s="3">
        <v>1.1200000000000001E-12</v>
      </c>
      <c r="H277" s="3">
        <v>1.4399999999999999E-10</v>
      </c>
      <c r="I277" t="s">
        <v>580</v>
      </c>
      <c r="J277">
        <v>405.78499429999999</v>
      </c>
      <c r="K277">
        <v>-4.8462548160000001</v>
      </c>
      <c r="L277">
        <v>0.837495345</v>
      </c>
      <c r="M277">
        <v>-5.7866050769999999</v>
      </c>
      <c r="N277" s="3">
        <v>7.1823199999999997E-9</v>
      </c>
      <c r="O277" s="3">
        <v>2.9435599999999999E-7</v>
      </c>
    </row>
    <row r="278" spans="1:15" x14ac:dyDescent="0.2">
      <c r="A278" t="s">
        <v>582</v>
      </c>
      <c r="B278" t="s">
        <v>583</v>
      </c>
      <c r="C278">
        <v>247.9593165</v>
      </c>
      <c r="D278">
        <v>-0.67742147600000002</v>
      </c>
      <c r="E278">
        <v>0.12989158000000001</v>
      </c>
      <c r="F278">
        <v>-5.215283973</v>
      </c>
      <c r="G278" s="3">
        <v>1.8400000000000001E-7</v>
      </c>
      <c r="H278" s="3">
        <v>9.2E-6</v>
      </c>
      <c r="I278" t="s">
        <v>582</v>
      </c>
      <c r="J278">
        <v>247.9593165</v>
      </c>
      <c r="K278">
        <v>-0.50542369300000001</v>
      </c>
      <c r="L278">
        <v>0.127772626</v>
      </c>
      <c r="M278">
        <v>-3.9556492570000001</v>
      </c>
      <c r="N278" s="3">
        <v>7.6327099999999996E-5</v>
      </c>
      <c r="O278">
        <v>7.2353399999999996E-4</v>
      </c>
    </row>
    <row r="279" spans="1:15" x14ac:dyDescent="0.2">
      <c r="A279" t="s">
        <v>584</v>
      </c>
      <c r="B279" t="s">
        <v>585</v>
      </c>
      <c r="C279">
        <v>55.372880850000001</v>
      </c>
      <c r="D279">
        <v>-4.7609996800000003</v>
      </c>
      <c r="E279">
        <v>0.86720314200000004</v>
      </c>
      <c r="F279">
        <v>-5.4900627679999996</v>
      </c>
      <c r="G279" s="3">
        <v>4.0200000000000003E-8</v>
      </c>
      <c r="H279" s="3">
        <v>2.4600000000000002E-6</v>
      </c>
      <c r="I279" t="s">
        <v>584</v>
      </c>
      <c r="J279">
        <v>55.372880850000001</v>
      </c>
      <c r="K279">
        <v>-3.583795522</v>
      </c>
      <c r="L279">
        <v>0.83500605500000002</v>
      </c>
      <c r="M279">
        <v>-4.2919395610000004</v>
      </c>
      <c r="N279" s="3">
        <v>1.7711899999999999E-5</v>
      </c>
      <c r="O279">
        <v>2.2364100000000001E-4</v>
      </c>
    </row>
    <row r="280" spans="1:15" x14ac:dyDescent="0.2">
      <c r="A280" t="s">
        <v>586</v>
      </c>
      <c r="B280" t="s">
        <v>587</v>
      </c>
      <c r="C280">
        <v>1338.4004090000001</v>
      </c>
      <c r="D280">
        <v>-0.16774224500000001</v>
      </c>
      <c r="E280">
        <v>5.9510308999999997E-2</v>
      </c>
      <c r="F280">
        <v>-2.8187090129999999</v>
      </c>
      <c r="G280">
        <v>4.8217210000000002E-3</v>
      </c>
      <c r="H280">
        <v>3.3637743999999997E-2</v>
      </c>
      <c r="I280" t="s">
        <v>586</v>
      </c>
      <c r="J280">
        <v>1338.4004090000001</v>
      </c>
      <c r="K280">
        <v>-0.368467145</v>
      </c>
      <c r="L280">
        <v>5.9786947999999999E-2</v>
      </c>
      <c r="M280">
        <v>-6.1630030390000003</v>
      </c>
      <c r="N280" s="3">
        <v>7.13781E-10</v>
      </c>
      <c r="O280" s="3">
        <v>3.80418E-8</v>
      </c>
    </row>
    <row r="281" spans="1:15" x14ac:dyDescent="0.2">
      <c r="A281" t="s">
        <v>588</v>
      </c>
      <c r="B281" t="s">
        <v>589</v>
      </c>
      <c r="C281">
        <v>1490.097231</v>
      </c>
      <c r="D281">
        <v>0.28856850699999997</v>
      </c>
      <c r="E281">
        <v>5.6942447E-2</v>
      </c>
      <c r="F281">
        <v>5.0677223180000004</v>
      </c>
      <c r="G281" s="3">
        <v>4.03E-7</v>
      </c>
      <c r="H281" s="3">
        <v>1.8199999999999999E-5</v>
      </c>
      <c r="I281" t="s">
        <v>588</v>
      </c>
      <c r="J281">
        <v>1490.097231</v>
      </c>
      <c r="K281">
        <v>0.26118027900000002</v>
      </c>
      <c r="L281">
        <v>5.6757759999999997E-2</v>
      </c>
      <c r="M281">
        <v>4.6016664509999998</v>
      </c>
      <c r="N281" s="3">
        <v>4.19124E-6</v>
      </c>
      <c r="O281" s="3">
        <v>6.8844999999999996E-5</v>
      </c>
    </row>
    <row r="282" spans="1:15" x14ac:dyDescent="0.2">
      <c r="A282" t="s">
        <v>590</v>
      </c>
      <c r="B282" t="s">
        <v>591</v>
      </c>
      <c r="C282">
        <v>79.273994360000003</v>
      </c>
      <c r="D282">
        <v>-8.4586833370000001</v>
      </c>
      <c r="E282">
        <v>1.6275297070000001</v>
      </c>
      <c r="F282">
        <v>-5.1972528049999998</v>
      </c>
      <c r="G282" s="3">
        <v>2.0200000000000001E-7</v>
      </c>
      <c r="H282" s="3">
        <v>9.9599999999999995E-6</v>
      </c>
      <c r="I282" t="s">
        <v>590</v>
      </c>
      <c r="J282">
        <v>79.273994360000003</v>
      </c>
      <c r="K282">
        <v>-6.8874516940000001</v>
      </c>
      <c r="L282">
        <v>1.465085092</v>
      </c>
      <c r="M282">
        <v>-4.7010591609999999</v>
      </c>
      <c r="N282" s="3">
        <v>2.5881599999999998E-6</v>
      </c>
      <c r="O282" s="3">
        <v>4.6641799999999998E-5</v>
      </c>
    </row>
    <row r="283" spans="1:15" x14ac:dyDescent="0.2">
      <c r="A283" t="s">
        <v>592</v>
      </c>
      <c r="B283" t="s">
        <v>593</v>
      </c>
      <c r="C283">
        <v>1167.385104</v>
      </c>
      <c r="D283">
        <v>-0.25735298400000001</v>
      </c>
      <c r="E283">
        <v>6.0996163999999999E-2</v>
      </c>
      <c r="F283">
        <v>-4.2191667270000002</v>
      </c>
      <c r="G283" s="3">
        <v>2.4499999999999999E-5</v>
      </c>
      <c r="H283">
        <v>5.7367099999999999E-4</v>
      </c>
      <c r="I283" t="s">
        <v>592</v>
      </c>
      <c r="J283">
        <v>1167.385104</v>
      </c>
      <c r="K283">
        <v>-0.170109067</v>
      </c>
      <c r="L283">
        <v>6.0385438999999999E-2</v>
      </c>
      <c r="M283">
        <v>-2.8170543870000002</v>
      </c>
      <c r="N283">
        <v>4.846632E-3</v>
      </c>
      <c r="O283">
        <v>1.8876976E-2</v>
      </c>
    </row>
    <row r="284" spans="1:15" x14ac:dyDescent="0.2">
      <c r="A284" t="s">
        <v>594</v>
      </c>
      <c r="B284" t="s">
        <v>595</v>
      </c>
      <c r="C284">
        <v>44.514645870000003</v>
      </c>
      <c r="D284">
        <v>8.3856077689999999</v>
      </c>
      <c r="E284">
        <v>2.4171863710000001</v>
      </c>
      <c r="F284">
        <v>3.4691606199999998</v>
      </c>
      <c r="G284">
        <v>5.2208699999999996E-4</v>
      </c>
      <c r="H284">
        <v>6.3324310000000003E-3</v>
      </c>
      <c r="I284" t="s">
        <v>594</v>
      </c>
      <c r="J284">
        <v>44.514645870000003</v>
      </c>
      <c r="K284">
        <v>8.5583005649999997</v>
      </c>
      <c r="L284">
        <v>2.4168395249999999</v>
      </c>
      <c r="M284">
        <v>3.5411124639999998</v>
      </c>
      <c r="N284">
        <v>3.9844400000000002E-4</v>
      </c>
      <c r="O284">
        <v>2.620696E-3</v>
      </c>
    </row>
    <row r="285" spans="1:15" x14ac:dyDescent="0.2">
      <c r="A285" t="s">
        <v>596</v>
      </c>
      <c r="B285" t="s">
        <v>597</v>
      </c>
      <c r="C285">
        <v>27.099904500000001</v>
      </c>
      <c r="D285">
        <v>5.8797087790000004</v>
      </c>
      <c r="E285">
        <v>1.7696905350000001</v>
      </c>
      <c r="F285">
        <v>3.3224502600000001</v>
      </c>
      <c r="G285">
        <v>8.9230600000000005E-4</v>
      </c>
      <c r="H285">
        <v>9.4584409999999997E-3</v>
      </c>
      <c r="I285" t="s">
        <v>596</v>
      </c>
      <c r="J285">
        <v>27.099904500000001</v>
      </c>
      <c r="K285">
        <v>8.8282606520000009</v>
      </c>
      <c r="L285">
        <v>1.7561825280000001</v>
      </c>
      <c r="M285">
        <v>5.0269607570000003</v>
      </c>
      <c r="N285" s="3">
        <v>4.9831400000000002E-7</v>
      </c>
      <c r="O285" s="3">
        <v>1.1888E-5</v>
      </c>
    </row>
    <row r="286" spans="1:15" x14ac:dyDescent="0.2">
      <c r="A286" t="s">
        <v>598</v>
      </c>
      <c r="B286" t="s">
        <v>599</v>
      </c>
      <c r="C286">
        <v>1491.072459</v>
      </c>
      <c r="D286">
        <v>-0.348456549</v>
      </c>
      <c r="E286">
        <v>6.0422458999999998E-2</v>
      </c>
      <c r="F286">
        <v>-5.7670037509999998</v>
      </c>
      <c r="G286" s="3">
        <v>8.0700000000000005E-9</v>
      </c>
      <c r="H286" s="3">
        <v>6.0999999999999998E-7</v>
      </c>
      <c r="I286" t="s">
        <v>598</v>
      </c>
      <c r="J286">
        <v>1491.072459</v>
      </c>
      <c r="K286">
        <v>-0.43789441899999998</v>
      </c>
      <c r="L286">
        <v>6.0383407E-2</v>
      </c>
      <c r="M286">
        <v>-7.2518998059999999</v>
      </c>
      <c r="N286" s="3">
        <v>4.1096599999999998E-13</v>
      </c>
      <c r="O286" s="3">
        <v>4.28855E-11</v>
      </c>
    </row>
    <row r="287" spans="1:15" x14ac:dyDescent="0.2">
      <c r="A287" t="s">
        <v>600</v>
      </c>
      <c r="B287" t="s">
        <v>601</v>
      </c>
      <c r="C287">
        <v>1705.1053890000001</v>
      </c>
      <c r="D287">
        <v>0.21697987499999999</v>
      </c>
      <c r="E287">
        <v>5.5618345E-2</v>
      </c>
      <c r="F287">
        <v>3.9012285179999999</v>
      </c>
      <c r="G287" s="3">
        <v>9.5699999999999995E-5</v>
      </c>
      <c r="H287">
        <v>1.6908019999999999E-3</v>
      </c>
      <c r="I287" t="s">
        <v>600</v>
      </c>
      <c r="J287">
        <v>1705.1053890000001</v>
      </c>
      <c r="K287">
        <v>0.236118983</v>
      </c>
      <c r="L287">
        <v>5.5353793999999998E-2</v>
      </c>
      <c r="M287">
        <v>4.2656332389999996</v>
      </c>
      <c r="N287" s="3">
        <v>1.9933599999999998E-5</v>
      </c>
      <c r="O287">
        <v>2.4654899999999999E-4</v>
      </c>
    </row>
    <row r="288" spans="1:15" x14ac:dyDescent="0.2">
      <c r="A288" t="s">
        <v>602</v>
      </c>
      <c r="B288" t="s">
        <v>603</v>
      </c>
      <c r="C288">
        <v>1073.472301</v>
      </c>
      <c r="D288">
        <v>-0.29160950000000002</v>
      </c>
      <c r="E288">
        <v>7.4122716000000005E-2</v>
      </c>
      <c r="F288">
        <v>-3.934144833</v>
      </c>
      <c r="G288" s="3">
        <v>8.3499999999999997E-5</v>
      </c>
      <c r="H288">
        <v>1.5182209999999999E-3</v>
      </c>
      <c r="I288" t="s">
        <v>602</v>
      </c>
      <c r="J288">
        <v>1073.472301</v>
      </c>
      <c r="K288">
        <v>0.35001206499999998</v>
      </c>
      <c r="L288">
        <v>7.1948948999999998E-2</v>
      </c>
      <c r="M288">
        <v>4.8647279550000002</v>
      </c>
      <c r="N288" s="3">
        <v>1.14614E-6</v>
      </c>
      <c r="O288" s="3">
        <v>2.40014E-5</v>
      </c>
    </row>
    <row r="289" spans="1:15" x14ac:dyDescent="0.2">
      <c r="A289" t="s">
        <v>604</v>
      </c>
      <c r="B289" t="s">
        <v>605</v>
      </c>
      <c r="C289">
        <v>1171.444225</v>
      </c>
      <c r="D289">
        <v>0.29907114400000001</v>
      </c>
      <c r="E289">
        <v>0.106912433</v>
      </c>
      <c r="F289">
        <v>2.797346718</v>
      </c>
      <c r="G289">
        <v>5.1524209999999999E-3</v>
      </c>
      <c r="H289">
        <v>3.5217314E-2</v>
      </c>
      <c r="I289" t="s">
        <v>604</v>
      </c>
      <c r="J289">
        <v>1171.444225</v>
      </c>
      <c r="K289">
        <v>0.44030802699999999</v>
      </c>
      <c r="L289">
        <v>0.106506956</v>
      </c>
      <c r="M289">
        <v>4.1340776669999997</v>
      </c>
      <c r="N289" s="3">
        <v>3.5638300000000001E-5</v>
      </c>
      <c r="O289">
        <v>3.9565299999999999E-4</v>
      </c>
    </row>
    <row r="290" spans="1:15" x14ac:dyDescent="0.2">
      <c r="A290" t="s">
        <v>606</v>
      </c>
      <c r="B290" t="s">
        <v>607</v>
      </c>
      <c r="C290">
        <v>25.17024129</v>
      </c>
      <c r="D290">
        <v>-4.9827124520000003</v>
      </c>
      <c r="E290">
        <v>1.15516744</v>
      </c>
      <c r="F290">
        <v>-4.3134114410000004</v>
      </c>
      <c r="G290" s="3">
        <v>1.6099999999999998E-5</v>
      </c>
      <c r="H290">
        <v>4.0672400000000002E-4</v>
      </c>
      <c r="I290" t="s">
        <v>606</v>
      </c>
      <c r="J290">
        <v>25.17024129</v>
      </c>
      <c r="K290">
        <v>-2.8304390850000001</v>
      </c>
      <c r="L290">
        <v>1.0659896040000001</v>
      </c>
      <c r="M290">
        <v>-2.6552220339999999</v>
      </c>
      <c r="N290">
        <v>7.9256220000000002E-3</v>
      </c>
      <c r="O290">
        <v>2.7896931999999999E-2</v>
      </c>
    </row>
    <row r="291" spans="1:15" x14ac:dyDescent="0.2">
      <c r="A291" t="s">
        <v>608</v>
      </c>
      <c r="B291" t="s">
        <v>609</v>
      </c>
      <c r="C291">
        <v>14.38017256</v>
      </c>
      <c r="D291">
        <v>-3.1764298310000001</v>
      </c>
      <c r="E291">
        <v>0.97048505900000004</v>
      </c>
      <c r="F291">
        <v>-3.2730332139999998</v>
      </c>
      <c r="G291">
        <v>1.0640000000000001E-3</v>
      </c>
      <c r="H291">
        <v>1.0926271E-2</v>
      </c>
      <c r="I291" t="s">
        <v>608</v>
      </c>
      <c r="J291">
        <v>14.38017256</v>
      </c>
      <c r="K291">
        <v>-3.6506783299999999</v>
      </c>
      <c r="L291">
        <v>0.99046677299999997</v>
      </c>
      <c r="M291">
        <v>-3.6858160500000001</v>
      </c>
      <c r="N291">
        <v>2.2797099999999999E-4</v>
      </c>
      <c r="O291">
        <v>1.7047640000000001E-3</v>
      </c>
    </row>
    <row r="292" spans="1:15" x14ac:dyDescent="0.2">
      <c r="A292" t="s">
        <v>610</v>
      </c>
      <c r="B292" t="s">
        <v>611</v>
      </c>
      <c r="C292">
        <v>12.365482999999999</v>
      </c>
      <c r="D292">
        <v>-8.1068192200000002</v>
      </c>
      <c r="E292">
        <v>2.0296582349999999</v>
      </c>
      <c r="F292">
        <v>-3.9941794530000001</v>
      </c>
      <c r="G292" s="3">
        <v>6.4900000000000005E-5</v>
      </c>
      <c r="H292">
        <v>1.245258E-3</v>
      </c>
      <c r="I292" t="s">
        <v>610</v>
      </c>
      <c r="J292">
        <v>12.365482999999999</v>
      </c>
      <c r="K292">
        <v>-4.3330894009999996</v>
      </c>
      <c r="L292">
        <v>1.7290660419999999</v>
      </c>
      <c r="M292">
        <v>-2.5060288590000002</v>
      </c>
      <c r="N292">
        <v>1.2209565E-2</v>
      </c>
      <c r="O292">
        <v>3.9360950999999998E-2</v>
      </c>
    </row>
    <row r="293" spans="1:15" x14ac:dyDescent="0.2">
      <c r="A293" t="s">
        <v>612</v>
      </c>
      <c r="B293" t="s">
        <v>613</v>
      </c>
      <c r="C293">
        <v>3641.7337419999999</v>
      </c>
      <c r="D293">
        <v>0.14932045199999999</v>
      </c>
      <c r="E293">
        <v>4.4793672999999999E-2</v>
      </c>
      <c r="F293">
        <v>3.333516597</v>
      </c>
      <c r="G293">
        <v>8.5755599999999999E-4</v>
      </c>
      <c r="H293">
        <v>9.1858660000000009E-3</v>
      </c>
      <c r="I293" t="s">
        <v>612</v>
      </c>
      <c r="J293">
        <v>3641.7337419999999</v>
      </c>
      <c r="K293">
        <v>-0.131491786</v>
      </c>
      <c r="L293">
        <v>4.5026257E-2</v>
      </c>
      <c r="M293">
        <v>-2.920335718</v>
      </c>
      <c r="N293">
        <v>3.4965450000000002E-3</v>
      </c>
      <c r="O293">
        <v>1.4606416000000001E-2</v>
      </c>
    </row>
    <row r="294" spans="1:15" x14ac:dyDescent="0.2">
      <c r="A294" t="s">
        <v>614</v>
      </c>
      <c r="B294" t="s">
        <v>615</v>
      </c>
      <c r="C294">
        <v>1080.0619730000001</v>
      </c>
      <c r="D294">
        <v>-0.22503357299999999</v>
      </c>
      <c r="E294">
        <v>7.3071553999999997E-2</v>
      </c>
      <c r="F294">
        <v>-3.0796330479999998</v>
      </c>
      <c r="G294">
        <v>2.072558E-3</v>
      </c>
      <c r="H294">
        <v>1.8228106000000001E-2</v>
      </c>
      <c r="I294" t="s">
        <v>614</v>
      </c>
      <c r="J294">
        <v>1080.0619730000001</v>
      </c>
      <c r="K294">
        <v>-0.19372703599999999</v>
      </c>
      <c r="L294">
        <v>7.2684680000000002E-2</v>
      </c>
      <c r="M294">
        <v>-2.6653076950000001</v>
      </c>
      <c r="N294">
        <v>7.6917909999999999E-3</v>
      </c>
      <c r="O294">
        <v>2.7270037E-2</v>
      </c>
    </row>
    <row r="295" spans="1:15" x14ac:dyDescent="0.2">
      <c r="A295" t="s">
        <v>616</v>
      </c>
      <c r="B295" t="s">
        <v>617</v>
      </c>
      <c r="C295">
        <v>30.64813835</v>
      </c>
      <c r="D295">
        <v>-2.7226243499999998</v>
      </c>
      <c r="E295">
        <v>0.80479611200000001</v>
      </c>
      <c r="F295">
        <v>-3.3829988850000001</v>
      </c>
      <c r="G295">
        <v>7.1698900000000002E-4</v>
      </c>
      <c r="H295">
        <v>8.0408300000000005E-3</v>
      </c>
      <c r="I295" t="s">
        <v>616</v>
      </c>
      <c r="J295">
        <v>30.64813835</v>
      </c>
      <c r="K295">
        <v>-2.5256942119999999</v>
      </c>
      <c r="L295">
        <v>0.79857138900000002</v>
      </c>
      <c r="M295">
        <v>-3.1627657180000002</v>
      </c>
      <c r="N295">
        <v>1.5627799999999999E-3</v>
      </c>
      <c r="O295">
        <v>7.6797020000000001E-3</v>
      </c>
    </row>
    <row r="296" spans="1:15" x14ac:dyDescent="0.2">
      <c r="A296" t="s">
        <v>618</v>
      </c>
      <c r="B296" t="s">
        <v>619</v>
      </c>
      <c r="C296">
        <v>11.85944299</v>
      </c>
      <c r="D296">
        <v>-3.2724579290000002</v>
      </c>
      <c r="E296">
        <v>1.015142483</v>
      </c>
      <c r="F296">
        <v>-3.2236439570000002</v>
      </c>
      <c r="G296">
        <v>1.265707E-3</v>
      </c>
      <c r="H296">
        <v>1.2537110000000001E-2</v>
      </c>
      <c r="I296" t="s">
        <v>618</v>
      </c>
      <c r="J296">
        <v>11.85944299</v>
      </c>
      <c r="K296">
        <v>-2.3424241139999999</v>
      </c>
      <c r="L296">
        <v>0.96755038299999996</v>
      </c>
      <c r="M296">
        <v>-2.4209841220000001</v>
      </c>
      <c r="N296">
        <v>1.5478553000000001E-2</v>
      </c>
      <c r="O296">
        <v>4.7374198999999999E-2</v>
      </c>
    </row>
    <row r="297" spans="1:15" x14ac:dyDescent="0.2">
      <c r="A297" t="s">
        <v>620</v>
      </c>
      <c r="B297" t="s">
        <v>621</v>
      </c>
      <c r="C297">
        <v>105.6486034</v>
      </c>
      <c r="D297">
        <v>-1.4959339220000001</v>
      </c>
      <c r="E297">
        <v>0.37037667000000002</v>
      </c>
      <c r="F297">
        <v>-4.0389528940000003</v>
      </c>
      <c r="G297" s="3">
        <v>5.3699999999999997E-5</v>
      </c>
      <c r="H297">
        <v>1.075419E-3</v>
      </c>
      <c r="I297" t="s">
        <v>620</v>
      </c>
      <c r="J297">
        <v>105.6486034</v>
      </c>
      <c r="K297">
        <v>-0.98986174100000002</v>
      </c>
      <c r="L297">
        <v>0.36583790399999999</v>
      </c>
      <c r="M297">
        <v>-2.7057386079999999</v>
      </c>
      <c r="N297">
        <v>6.8152669999999999E-3</v>
      </c>
      <c r="O297">
        <v>2.4804215000000001E-2</v>
      </c>
    </row>
    <row r="298" spans="1:15" x14ac:dyDescent="0.2">
      <c r="A298" t="s">
        <v>622</v>
      </c>
      <c r="B298" t="s">
        <v>623</v>
      </c>
      <c r="C298">
        <v>14.485453590000001</v>
      </c>
      <c r="D298">
        <v>-8.2746932530000006</v>
      </c>
      <c r="E298">
        <v>1.801140652</v>
      </c>
      <c r="F298">
        <v>-4.5941405199999998</v>
      </c>
      <c r="G298" s="3">
        <v>4.3499999999999999E-6</v>
      </c>
      <c r="H298">
        <v>1.45057E-4</v>
      </c>
      <c r="I298" t="s">
        <v>622</v>
      </c>
      <c r="J298">
        <v>14.485453590000001</v>
      </c>
      <c r="K298">
        <v>-4.8559508899999999</v>
      </c>
      <c r="L298">
        <v>1.4784657080000001</v>
      </c>
      <c r="M298">
        <v>-3.2844528369999999</v>
      </c>
      <c r="N298">
        <v>1.0218060000000001E-3</v>
      </c>
      <c r="O298">
        <v>5.5107769999999997E-3</v>
      </c>
    </row>
    <row r="299" spans="1:15" x14ac:dyDescent="0.2">
      <c r="A299" t="s">
        <v>624</v>
      </c>
      <c r="B299" t="s">
        <v>625</v>
      </c>
      <c r="C299">
        <v>2297.8211799999999</v>
      </c>
      <c r="D299">
        <v>0.79043065099999998</v>
      </c>
      <c r="E299">
        <v>7.2538029000000004E-2</v>
      </c>
      <c r="F299">
        <v>10.896776020000001</v>
      </c>
      <c r="G299" s="3">
        <v>1.1899999999999999E-27</v>
      </c>
      <c r="H299" s="3">
        <v>5.3399999999999996E-25</v>
      </c>
      <c r="I299" t="s">
        <v>624</v>
      </c>
      <c r="J299">
        <v>2297.8211799999999</v>
      </c>
      <c r="K299">
        <v>-0.36948906500000001</v>
      </c>
      <c r="L299">
        <v>7.3940697E-2</v>
      </c>
      <c r="M299">
        <v>-4.997100122</v>
      </c>
      <c r="N299" s="3">
        <v>5.8198900000000001E-7</v>
      </c>
      <c r="O299" s="3">
        <v>1.3584800000000001E-5</v>
      </c>
    </row>
    <row r="300" spans="1:15" x14ac:dyDescent="0.2">
      <c r="A300" t="s">
        <v>626</v>
      </c>
      <c r="B300" t="s">
        <v>627</v>
      </c>
      <c r="C300">
        <v>97.128260690000005</v>
      </c>
      <c r="D300">
        <v>-4.0941986740000003</v>
      </c>
      <c r="E300">
        <v>0.60896971899999996</v>
      </c>
      <c r="F300">
        <v>-6.7231564129999999</v>
      </c>
      <c r="G300" s="3">
        <v>1.7799999999999999E-11</v>
      </c>
      <c r="H300" s="3">
        <v>2.09E-9</v>
      </c>
      <c r="I300" t="s">
        <v>626</v>
      </c>
      <c r="J300">
        <v>97.128260690000005</v>
      </c>
      <c r="K300">
        <v>-2.2443661640000001</v>
      </c>
      <c r="L300">
        <v>0.584878852</v>
      </c>
      <c r="M300">
        <v>-3.8373180320000002</v>
      </c>
      <c r="N300">
        <v>1.24385E-4</v>
      </c>
      <c r="O300">
        <v>1.0682000000000001E-3</v>
      </c>
    </row>
    <row r="301" spans="1:15" x14ac:dyDescent="0.2">
      <c r="A301" t="s">
        <v>628</v>
      </c>
      <c r="B301" t="s">
        <v>629</v>
      </c>
      <c r="C301">
        <v>148.3959749</v>
      </c>
      <c r="D301">
        <v>-0.56940276000000001</v>
      </c>
      <c r="E301">
        <v>0.19123231700000001</v>
      </c>
      <c r="F301">
        <v>-2.977544634</v>
      </c>
      <c r="G301">
        <v>2.9056730000000001E-3</v>
      </c>
      <c r="H301">
        <v>2.3228632999999999E-2</v>
      </c>
      <c r="I301" t="s">
        <v>628</v>
      </c>
      <c r="J301">
        <v>148.3959749</v>
      </c>
      <c r="K301">
        <v>-0.46439651599999998</v>
      </c>
      <c r="L301">
        <v>0.18950763800000001</v>
      </c>
      <c r="M301">
        <v>-2.4505424730000001</v>
      </c>
      <c r="N301">
        <v>1.4264113E-2</v>
      </c>
      <c r="O301">
        <v>4.4494288E-2</v>
      </c>
    </row>
    <row r="302" spans="1:15" x14ac:dyDescent="0.2">
      <c r="A302" t="s">
        <v>630</v>
      </c>
      <c r="B302" t="s">
        <v>631</v>
      </c>
      <c r="C302">
        <v>103.4316979</v>
      </c>
      <c r="D302">
        <v>3.6773820480000001</v>
      </c>
      <c r="E302">
        <v>0.67147681299999995</v>
      </c>
      <c r="F302">
        <v>5.4765585000000003</v>
      </c>
      <c r="G302" s="3">
        <v>4.3399999999999998E-8</v>
      </c>
      <c r="H302" s="3">
        <v>2.6199999999999999E-6</v>
      </c>
      <c r="I302" t="s">
        <v>630</v>
      </c>
      <c r="J302">
        <v>103.4316979</v>
      </c>
      <c r="K302">
        <v>2.3969258359999999</v>
      </c>
      <c r="L302">
        <v>0.67453320500000002</v>
      </c>
      <c r="M302">
        <v>3.5534586240000001</v>
      </c>
      <c r="N302">
        <v>3.8020099999999999E-4</v>
      </c>
      <c r="O302">
        <v>2.5274820000000002E-3</v>
      </c>
    </row>
    <row r="303" spans="1:15" x14ac:dyDescent="0.2">
      <c r="A303" t="s">
        <v>632</v>
      </c>
      <c r="B303" t="s">
        <v>633</v>
      </c>
      <c r="C303">
        <v>1007.74442</v>
      </c>
      <c r="D303">
        <v>0.29616701099999998</v>
      </c>
      <c r="E303">
        <v>9.0323325999999995E-2</v>
      </c>
      <c r="F303">
        <v>3.2789648499999999</v>
      </c>
      <c r="G303">
        <v>1.0418859999999999E-3</v>
      </c>
      <c r="H303">
        <v>1.0787252000000001E-2</v>
      </c>
      <c r="I303" t="s">
        <v>632</v>
      </c>
      <c r="J303">
        <v>1007.74442</v>
      </c>
      <c r="K303">
        <v>-0.230336967</v>
      </c>
      <c r="L303">
        <v>9.1316164000000005E-2</v>
      </c>
      <c r="M303">
        <v>-2.5224117800000001</v>
      </c>
      <c r="N303">
        <v>1.1655318E-2</v>
      </c>
      <c r="O303">
        <v>3.7928653E-2</v>
      </c>
    </row>
    <row r="304" spans="1:15" x14ac:dyDescent="0.2">
      <c r="A304" t="s">
        <v>634</v>
      </c>
      <c r="B304" t="s">
        <v>635</v>
      </c>
      <c r="C304">
        <v>1945.8854429999999</v>
      </c>
      <c r="D304">
        <v>0.202732789</v>
      </c>
      <c r="E304">
        <v>4.4122139999999997E-2</v>
      </c>
      <c r="F304">
        <v>4.5948086540000004</v>
      </c>
      <c r="G304" s="3">
        <v>4.33E-6</v>
      </c>
      <c r="H304">
        <v>1.45026E-4</v>
      </c>
      <c r="I304" t="s">
        <v>634</v>
      </c>
      <c r="J304">
        <v>1945.8854429999999</v>
      </c>
      <c r="K304">
        <v>0.117293203</v>
      </c>
      <c r="L304">
        <v>4.4078406000000001E-2</v>
      </c>
      <c r="M304">
        <v>2.6610128080000002</v>
      </c>
      <c r="N304">
        <v>7.7905989999999996E-3</v>
      </c>
      <c r="O304">
        <v>2.7530922999999999E-2</v>
      </c>
    </row>
    <row r="305" spans="1:15" x14ac:dyDescent="0.2">
      <c r="A305" t="s">
        <v>636</v>
      </c>
      <c r="B305" t="s">
        <v>637</v>
      </c>
      <c r="C305">
        <v>4361.8625009999996</v>
      </c>
      <c r="D305">
        <v>0.231965115</v>
      </c>
      <c r="E305">
        <v>3.8237137999999997E-2</v>
      </c>
      <c r="F305">
        <v>6.0664874280000003</v>
      </c>
      <c r="G305" s="3">
        <v>1.31E-9</v>
      </c>
      <c r="H305" s="3">
        <v>1.15E-7</v>
      </c>
      <c r="I305" t="s">
        <v>636</v>
      </c>
      <c r="J305">
        <v>4361.8625009999996</v>
      </c>
      <c r="K305">
        <v>-0.448805116</v>
      </c>
      <c r="L305">
        <v>3.9009465E-2</v>
      </c>
      <c r="M305">
        <v>-11.505031199999999</v>
      </c>
      <c r="N305" s="3">
        <v>1.24444E-30</v>
      </c>
      <c r="O305" s="3">
        <v>9.0902899999999992E-28</v>
      </c>
    </row>
    <row r="306" spans="1:15" x14ac:dyDescent="0.2">
      <c r="A306" t="s">
        <v>638</v>
      </c>
      <c r="B306" t="s">
        <v>639</v>
      </c>
      <c r="C306">
        <v>610.6309923</v>
      </c>
      <c r="D306">
        <v>0.204740704</v>
      </c>
      <c r="E306">
        <v>6.9829886999999993E-2</v>
      </c>
      <c r="F306">
        <v>2.9319924629999998</v>
      </c>
      <c r="G306">
        <v>3.3679489999999999E-3</v>
      </c>
      <c r="H306">
        <v>2.5782572E-2</v>
      </c>
      <c r="I306" t="s">
        <v>638</v>
      </c>
      <c r="J306">
        <v>610.6309923</v>
      </c>
      <c r="K306">
        <v>0.21918262399999999</v>
      </c>
      <c r="L306">
        <v>6.9266507000000005E-2</v>
      </c>
      <c r="M306">
        <v>3.1643377519999998</v>
      </c>
      <c r="N306">
        <v>1.554363E-3</v>
      </c>
      <c r="O306">
        <v>7.6474170000000001E-3</v>
      </c>
    </row>
    <row r="307" spans="1:15" x14ac:dyDescent="0.2">
      <c r="A307" t="s">
        <v>640</v>
      </c>
      <c r="B307" t="s">
        <v>641</v>
      </c>
      <c r="C307">
        <v>74.885860899999997</v>
      </c>
      <c r="D307">
        <v>0.93554819899999997</v>
      </c>
      <c r="E307">
        <v>0.33756081399999999</v>
      </c>
      <c r="F307">
        <v>2.771495265</v>
      </c>
      <c r="G307">
        <v>5.5799480000000004E-3</v>
      </c>
      <c r="H307">
        <v>3.7298603E-2</v>
      </c>
      <c r="I307" t="s">
        <v>640</v>
      </c>
      <c r="J307">
        <v>74.885860899999997</v>
      </c>
      <c r="K307">
        <v>0.95692268700000005</v>
      </c>
      <c r="L307">
        <v>0.33670578000000001</v>
      </c>
      <c r="M307">
        <v>2.8420144359999999</v>
      </c>
      <c r="N307">
        <v>4.4829459999999998E-3</v>
      </c>
      <c r="O307">
        <v>1.7740352000000001E-2</v>
      </c>
    </row>
    <row r="308" spans="1:15" x14ac:dyDescent="0.2">
      <c r="A308" t="s">
        <v>642</v>
      </c>
      <c r="B308" t="s">
        <v>643</v>
      </c>
      <c r="C308">
        <v>32.462717419999997</v>
      </c>
      <c r="D308">
        <v>5.9509826290000003</v>
      </c>
      <c r="E308">
        <v>2.1211691469999998</v>
      </c>
      <c r="F308">
        <v>2.8055200770000002</v>
      </c>
      <c r="G308">
        <v>5.0235449999999999E-3</v>
      </c>
      <c r="H308">
        <v>3.4699385999999999E-2</v>
      </c>
      <c r="I308" t="s">
        <v>642</v>
      </c>
      <c r="J308">
        <v>32.462717419999997</v>
      </c>
      <c r="K308">
        <v>9.1647212440000008</v>
      </c>
      <c r="L308">
        <v>2.1102050650000002</v>
      </c>
      <c r="M308">
        <v>4.3430476950000001</v>
      </c>
      <c r="N308" s="3">
        <v>1.4052E-5</v>
      </c>
      <c r="O308">
        <v>1.85045E-4</v>
      </c>
    </row>
    <row r="309" spans="1:15" x14ac:dyDescent="0.2">
      <c r="A309" t="s">
        <v>644</v>
      </c>
      <c r="B309" t="s">
        <v>645</v>
      </c>
      <c r="C309">
        <v>742.50820390000001</v>
      </c>
      <c r="D309">
        <v>-0.708552132</v>
      </c>
      <c r="E309">
        <v>0.225917587</v>
      </c>
      <c r="F309">
        <v>-3.1363301099999998</v>
      </c>
      <c r="G309">
        <v>1.7107649999999999E-3</v>
      </c>
      <c r="H309">
        <v>1.5850445000000001E-2</v>
      </c>
      <c r="I309" t="s">
        <v>644</v>
      </c>
      <c r="J309">
        <v>742.50820390000001</v>
      </c>
      <c r="K309">
        <v>-1.1853594249999999</v>
      </c>
      <c r="L309">
        <v>0.226550947</v>
      </c>
      <c r="M309">
        <v>-5.2321980720000001</v>
      </c>
      <c r="N309" s="3">
        <v>1.6750599999999999E-7</v>
      </c>
      <c r="O309" s="3">
        <v>4.7167600000000001E-6</v>
      </c>
    </row>
    <row r="310" spans="1:15" x14ac:dyDescent="0.2">
      <c r="A310" t="s">
        <v>646</v>
      </c>
      <c r="B310" t="s">
        <v>647</v>
      </c>
      <c r="C310">
        <v>2190.7619519999998</v>
      </c>
      <c r="D310">
        <v>0.170653317</v>
      </c>
      <c r="E310">
        <v>4.8802648999999997E-2</v>
      </c>
      <c r="F310">
        <v>3.496804392</v>
      </c>
      <c r="G310">
        <v>4.7086699999999998E-4</v>
      </c>
      <c r="H310">
        <v>5.8184589999999998E-3</v>
      </c>
      <c r="I310" t="s">
        <v>646</v>
      </c>
      <c r="J310">
        <v>2190.7619519999998</v>
      </c>
      <c r="K310">
        <v>-0.141722494</v>
      </c>
      <c r="L310">
        <v>4.922895E-2</v>
      </c>
      <c r="M310">
        <v>-2.8788445669999998</v>
      </c>
      <c r="N310">
        <v>3.9913500000000003E-3</v>
      </c>
      <c r="O310">
        <v>1.6160608E-2</v>
      </c>
    </row>
    <row r="311" spans="1:15" x14ac:dyDescent="0.2">
      <c r="A311" t="s">
        <v>648</v>
      </c>
      <c r="B311" t="s">
        <v>649</v>
      </c>
      <c r="C311">
        <v>69.250889580000006</v>
      </c>
      <c r="D311">
        <v>3.259646252</v>
      </c>
      <c r="E311">
        <v>1.2141561729999999</v>
      </c>
      <c r="F311">
        <v>2.6847009659999999</v>
      </c>
      <c r="G311">
        <v>7.2594729999999998E-3</v>
      </c>
      <c r="H311">
        <v>4.5277568999999997E-2</v>
      </c>
      <c r="I311" t="s">
        <v>648</v>
      </c>
      <c r="J311">
        <v>69.250889580000006</v>
      </c>
      <c r="K311">
        <v>7.0843925329999999</v>
      </c>
      <c r="L311">
        <v>1.1997306139999999</v>
      </c>
      <c r="M311">
        <v>5.9049860450000002</v>
      </c>
      <c r="N311" s="3">
        <v>3.5267699999999998E-9</v>
      </c>
      <c r="O311" s="3">
        <v>1.5641200000000001E-7</v>
      </c>
    </row>
    <row r="312" spans="1:15" x14ac:dyDescent="0.2">
      <c r="A312" t="s">
        <v>650</v>
      </c>
      <c r="B312" t="s">
        <v>651</v>
      </c>
      <c r="C312">
        <v>65.690419210000002</v>
      </c>
      <c r="D312">
        <v>-1.7741352269999999</v>
      </c>
      <c r="E312">
        <v>0.230236936</v>
      </c>
      <c r="F312">
        <v>-7.7056933369999996</v>
      </c>
      <c r="G312" s="3">
        <v>1.3E-14</v>
      </c>
      <c r="H312" s="3">
        <v>2.1100000000000001E-12</v>
      </c>
      <c r="I312" t="s">
        <v>650</v>
      </c>
      <c r="J312">
        <v>65.690419210000002</v>
      </c>
      <c r="K312">
        <v>-1.6330903480000001</v>
      </c>
      <c r="L312">
        <v>0.224711519</v>
      </c>
      <c r="M312">
        <v>-7.2674972660000003</v>
      </c>
      <c r="N312" s="3">
        <v>3.6620899999999999E-13</v>
      </c>
      <c r="O312" s="3">
        <v>3.9203300000000003E-11</v>
      </c>
    </row>
    <row r="313" spans="1:15" x14ac:dyDescent="0.2">
      <c r="A313" t="s">
        <v>652</v>
      </c>
      <c r="B313" t="s">
        <v>653</v>
      </c>
      <c r="C313">
        <v>39.269729089999998</v>
      </c>
      <c r="D313">
        <v>6.3633775549999996</v>
      </c>
      <c r="E313">
        <v>2.2210798949999999</v>
      </c>
      <c r="F313">
        <v>2.8649926419999998</v>
      </c>
      <c r="G313">
        <v>4.1701890000000004E-3</v>
      </c>
      <c r="H313">
        <v>3.0184612999999999E-2</v>
      </c>
      <c r="I313" t="s">
        <v>652</v>
      </c>
      <c r="J313">
        <v>39.269729089999998</v>
      </c>
      <c r="K313">
        <v>9.3994827549999993</v>
      </c>
      <c r="L313">
        <v>2.2133324029999999</v>
      </c>
      <c r="M313">
        <v>4.2467560410000003</v>
      </c>
      <c r="N313" s="3">
        <v>2.1688800000000001E-5</v>
      </c>
      <c r="O313">
        <v>2.63792E-4</v>
      </c>
    </row>
    <row r="314" spans="1:15" x14ac:dyDescent="0.2">
      <c r="A314" t="s">
        <v>654</v>
      </c>
      <c r="B314" t="s">
        <v>655</v>
      </c>
      <c r="C314">
        <v>220.0971327</v>
      </c>
      <c r="D314">
        <v>1.932499169</v>
      </c>
      <c r="E314">
        <v>0.64700819899999995</v>
      </c>
      <c r="F314">
        <v>2.986823308</v>
      </c>
      <c r="G314">
        <v>2.8189259999999998E-3</v>
      </c>
      <c r="H314">
        <v>2.2826972000000001E-2</v>
      </c>
      <c r="I314" t="s">
        <v>654</v>
      </c>
      <c r="J314">
        <v>220.0971327</v>
      </c>
      <c r="K314">
        <v>2.4063756839999999</v>
      </c>
      <c r="L314">
        <v>0.64614464000000005</v>
      </c>
      <c r="M314">
        <v>3.7242059040000002</v>
      </c>
      <c r="N314">
        <v>1.9593099999999999E-4</v>
      </c>
      <c r="O314">
        <v>1.5154109999999999E-3</v>
      </c>
    </row>
    <row r="315" spans="1:15" x14ac:dyDescent="0.2">
      <c r="A315" t="s">
        <v>656</v>
      </c>
      <c r="B315" t="s">
        <v>657</v>
      </c>
      <c r="C315">
        <v>18.230369589999999</v>
      </c>
      <c r="D315">
        <v>-6.888783643</v>
      </c>
      <c r="E315">
        <v>2.0871305570000001</v>
      </c>
      <c r="F315">
        <v>-3.3006002520000002</v>
      </c>
      <c r="G315">
        <v>9.6478199999999997E-4</v>
      </c>
      <c r="H315">
        <v>1.0102211E-2</v>
      </c>
      <c r="I315" t="s">
        <v>656</v>
      </c>
      <c r="J315">
        <v>18.230369589999999</v>
      </c>
      <c r="K315">
        <v>-6.4212023829999998</v>
      </c>
      <c r="L315">
        <v>2.001281724</v>
      </c>
      <c r="M315">
        <v>-3.208544957</v>
      </c>
      <c r="N315">
        <v>1.334085E-3</v>
      </c>
      <c r="O315">
        <v>6.7512120000000004E-3</v>
      </c>
    </row>
    <row r="316" spans="1:15" x14ac:dyDescent="0.2">
      <c r="A316" t="s">
        <v>658</v>
      </c>
      <c r="B316" t="s">
        <v>659</v>
      </c>
      <c r="C316">
        <v>56.471234840000001</v>
      </c>
      <c r="D316">
        <v>6.5829185839999997</v>
      </c>
      <c r="E316">
        <v>2.061032515</v>
      </c>
      <c r="F316">
        <v>3.193990651</v>
      </c>
      <c r="G316">
        <v>1.4032070000000001E-3</v>
      </c>
      <c r="H316">
        <v>1.3574446E-2</v>
      </c>
      <c r="I316" t="s">
        <v>658</v>
      </c>
      <c r="J316">
        <v>56.471234840000001</v>
      </c>
      <c r="K316">
        <v>9.9709669739999995</v>
      </c>
      <c r="L316">
        <v>2.0536634330000001</v>
      </c>
      <c r="M316">
        <v>4.8552098719999996</v>
      </c>
      <c r="N316" s="3">
        <v>1.2025900000000001E-6</v>
      </c>
      <c r="O316" s="3">
        <v>2.4972899999999999E-5</v>
      </c>
    </row>
    <row r="317" spans="1:15" x14ac:dyDescent="0.2">
      <c r="A317" t="s">
        <v>660</v>
      </c>
      <c r="B317" t="s">
        <v>661</v>
      </c>
      <c r="C317">
        <v>1059.607166</v>
      </c>
      <c r="D317">
        <v>0.18554193599999999</v>
      </c>
      <c r="E317">
        <v>6.1440513000000002E-2</v>
      </c>
      <c r="F317">
        <v>3.019863049</v>
      </c>
      <c r="G317">
        <v>2.5288899999999998E-3</v>
      </c>
      <c r="H317">
        <v>2.0948576E-2</v>
      </c>
      <c r="I317" t="s">
        <v>660</v>
      </c>
      <c r="J317">
        <v>1059.607166</v>
      </c>
      <c r="K317">
        <v>0.20184828099999999</v>
      </c>
      <c r="L317">
        <v>6.1057259000000003E-2</v>
      </c>
      <c r="M317">
        <v>3.3058850909999999</v>
      </c>
      <c r="N317">
        <v>9.4676899999999997E-4</v>
      </c>
      <c r="O317">
        <v>5.2091180000000004E-3</v>
      </c>
    </row>
    <row r="318" spans="1:15" x14ac:dyDescent="0.2">
      <c r="A318" t="s">
        <v>662</v>
      </c>
      <c r="B318" t="s">
        <v>663</v>
      </c>
      <c r="C318">
        <v>970.45004259999996</v>
      </c>
      <c r="D318">
        <v>0.279245136</v>
      </c>
      <c r="E318">
        <v>9.3053857000000004E-2</v>
      </c>
      <c r="F318">
        <v>3.0008980140000001</v>
      </c>
      <c r="G318">
        <v>2.6918469999999998E-3</v>
      </c>
      <c r="H318">
        <v>2.2005062999999998E-2</v>
      </c>
      <c r="I318" t="s">
        <v>662</v>
      </c>
      <c r="J318">
        <v>970.45004259999996</v>
      </c>
      <c r="K318">
        <v>-0.25690405700000002</v>
      </c>
      <c r="L318">
        <v>9.4078562000000004E-2</v>
      </c>
      <c r="M318">
        <v>-2.7307396169999998</v>
      </c>
      <c r="N318">
        <v>6.3192379999999996E-3</v>
      </c>
      <c r="O318">
        <v>2.3327079000000001E-2</v>
      </c>
    </row>
    <row r="319" spans="1:15" x14ac:dyDescent="0.2">
      <c r="A319" t="s">
        <v>664</v>
      </c>
      <c r="B319" t="s">
        <v>665</v>
      </c>
      <c r="C319">
        <v>38.431117829999998</v>
      </c>
      <c r="D319">
        <v>-6.1087513519999996</v>
      </c>
      <c r="E319">
        <v>1.4453902649999999</v>
      </c>
      <c r="F319">
        <v>-4.2263681289999999</v>
      </c>
      <c r="G319" s="3">
        <v>2.37E-5</v>
      </c>
      <c r="H319">
        <v>5.6268799999999999E-4</v>
      </c>
      <c r="I319" t="s">
        <v>664</v>
      </c>
      <c r="J319">
        <v>38.431117829999998</v>
      </c>
      <c r="K319">
        <v>-3.4186442019999999</v>
      </c>
      <c r="L319">
        <v>1.3451386169999999</v>
      </c>
      <c r="M319">
        <v>-2.5414809740000002</v>
      </c>
      <c r="N319">
        <v>1.1038394999999999E-2</v>
      </c>
      <c r="O319">
        <v>3.6349720000000002E-2</v>
      </c>
    </row>
    <row r="320" spans="1:15" x14ac:dyDescent="0.2">
      <c r="A320" t="s">
        <v>666</v>
      </c>
      <c r="B320" t="s">
        <v>667</v>
      </c>
      <c r="C320">
        <v>41.765537719999998</v>
      </c>
      <c r="D320">
        <v>6.602885873</v>
      </c>
      <c r="E320">
        <v>1.717905518</v>
      </c>
      <c r="F320">
        <v>3.8435675319999998</v>
      </c>
      <c r="G320">
        <v>1.21259E-4</v>
      </c>
      <c r="H320">
        <v>2.017909E-3</v>
      </c>
      <c r="I320" t="s">
        <v>666</v>
      </c>
      <c r="J320">
        <v>41.765537719999998</v>
      </c>
      <c r="K320">
        <v>9.384265912</v>
      </c>
      <c r="L320">
        <v>1.7096272109999999</v>
      </c>
      <c r="M320">
        <v>5.48907145</v>
      </c>
      <c r="N320" s="3">
        <v>4.0405200000000001E-8</v>
      </c>
      <c r="O320" s="3">
        <v>1.38989E-6</v>
      </c>
    </row>
    <row r="321" spans="1:15" x14ac:dyDescent="0.2">
      <c r="A321" t="s">
        <v>668</v>
      </c>
      <c r="B321" t="s">
        <v>669</v>
      </c>
      <c r="C321">
        <v>24.435465090000001</v>
      </c>
      <c r="D321">
        <v>-6.1000690579999999</v>
      </c>
      <c r="E321">
        <v>1.385542091</v>
      </c>
      <c r="F321">
        <v>-4.4026587839999998</v>
      </c>
      <c r="G321" s="3">
        <v>1.0699999999999999E-5</v>
      </c>
      <c r="H321">
        <v>2.89952E-4</v>
      </c>
      <c r="I321" t="s">
        <v>668</v>
      </c>
      <c r="J321">
        <v>24.435465090000001</v>
      </c>
      <c r="K321">
        <v>-3.7043882799999999</v>
      </c>
      <c r="L321">
        <v>1.2272068819999999</v>
      </c>
      <c r="M321">
        <v>-3.0185524020000001</v>
      </c>
      <c r="N321">
        <v>2.5398550000000002E-3</v>
      </c>
      <c r="O321">
        <v>1.1390363000000001E-2</v>
      </c>
    </row>
    <row r="322" spans="1:15" x14ac:dyDescent="0.2">
      <c r="A322" t="s">
        <v>670</v>
      </c>
      <c r="B322" t="s">
        <v>671</v>
      </c>
      <c r="C322">
        <v>62.885329560000002</v>
      </c>
      <c r="D322">
        <v>-3.0485854400000001</v>
      </c>
      <c r="E322">
        <v>0.66550513099999997</v>
      </c>
      <c r="F322">
        <v>-4.5808594060000001</v>
      </c>
      <c r="G322" s="3">
        <v>4.6299999999999997E-6</v>
      </c>
      <c r="H322">
        <v>1.52769E-4</v>
      </c>
      <c r="I322" t="s">
        <v>670</v>
      </c>
      <c r="J322">
        <v>62.885329560000002</v>
      </c>
      <c r="K322">
        <v>-2.3248201260000001</v>
      </c>
      <c r="L322">
        <v>0.65513477799999997</v>
      </c>
      <c r="M322">
        <v>-3.5486135129999998</v>
      </c>
      <c r="N322">
        <v>3.8726500000000003E-4</v>
      </c>
      <c r="O322">
        <v>2.5661989999999999E-3</v>
      </c>
    </row>
    <row r="323" spans="1:15" x14ac:dyDescent="0.2">
      <c r="A323" t="s">
        <v>672</v>
      </c>
      <c r="B323" t="s">
        <v>673</v>
      </c>
      <c r="C323">
        <v>1503.0437360000001</v>
      </c>
      <c r="D323">
        <v>0.14200990799999999</v>
      </c>
      <c r="E323">
        <v>5.2878195000000003E-2</v>
      </c>
      <c r="F323">
        <v>2.6856043199999999</v>
      </c>
      <c r="G323">
        <v>7.2398769999999996E-3</v>
      </c>
      <c r="H323">
        <v>4.5180549E-2</v>
      </c>
      <c r="I323" t="s">
        <v>672</v>
      </c>
      <c r="J323">
        <v>1503.0437360000001</v>
      </c>
      <c r="K323">
        <v>-0.15002633600000001</v>
      </c>
      <c r="L323">
        <v>5.3382688999999997E-2</v>
      </c>
      <c r="M323">
        <v>-2.8103929879999998</v>
      </c>
      <c r="N323">
        <v>4.948104E-3</v>
      </c>
      <c r="O323">
        <v>1.9171779999999999E-2</v>
      </c>
    </row>
    <row r="324" spans="1:15" x14ac:dyDescent="0.2">
      <c r="A324" t="s">
        <v>674</v>
      </c>
      <c r="B324" t="s">
        <v>675</v>
      </c>
      <c r="C324">
        <v>9.1993021299999995</v>
      </c>
      <c r="D324">
        <v>-5.9211454139999997</v>
      </c>
      <c r="E324">
        <v>1.8678843999999999</v>
      </c>
      <c r="F324">
        <v>-3.1699742309999999</v>
      </c>
      <c r="G324">
        <v>1.5245250000000001E-3</v>
      </c>
      <c r="H324">
        <v>1.4509582E-2</v>
      </c>
      <c r="I324" t="s">
        <v>674</v>
      </c>
      <c r="J324">
        <v>9.1993021299999995</v>
      </c>
      <c r="K324">
        <v>-5.3643673180000002</v>
      </c>
      <c r="L324">
        <v>1.752773932</v>
      </c>
      <c r="M324">
        <v>-3.0605015400000002</v>
      </c>
      <c r="N324">
        <v>2.2096659999999999E-3</v>
      </c>
      <c r="O324">
        <v>1.0136548E-2</v>
      </c>
    </row>
    <row r="325" spans="1:15" x14ac:dyDescent="0.2">
      <c r="A325" t="s">
        <v>676</v>
      </c>
      <c r="B325" t="s">
        <v>677</v>
      </c>
      <c r="C325">
        <v>13.503015899999999</v>
      </c>
      <c r="D325">
        <v>-2.4531458819999998</v>
      </c>
      <c r="E325">
        <v>0.80345402799999999</v>
      </c>
      <c r="F325">
        <v>-3.0532498389999998</v>
      </c>
      <c r="G325">
        <v>2.2637740000000001E-3</v>
      </c>
      <c r="H325">
        <v>1.9443764999999998E-2</v>
      </c>
      <c r="I325" t="s">
        <v>676</v>
      </c>
      <c r="J325">
        <v>13.503015899999999</v>
      </c>
      <c r="K325">
        <v>-2.2067953720000002</v>
      </c>
      <c r="L325">
        <v>0.78906136800000004</v>
      </c>
      <c r="M325">
        <v>-2.7967347789999999</v>
      </c>
      <c r="N325">
        <v>5.1621890000000002E-3</v>
      </c>
      <c r="O325">
        <v>1.9785205E-2</v>
      </c>
    </row>
    <row r="326" spans="1:15" x14ac:dyDescent="0.2">
      <c r="A326" t="s">
        <v>678</v>
      </c>
      <c r="B326" t="s">
        <v>679</v>
      </c>
      <c r="C326">
        <v>1099.2549779999999</v>
      </c>
      <c r="D326">
        <v>0.189851205</v>
      </c>
      <c r="E326">
        <v>5.7505186999999999E-2</v>
      </c>
      <c r="F326">
        <v>3.3014622999999998</v>
      </c>
      <c r="G326">
        <v>9.61823E-4</v>
      </c>
      <c r="H326">
        <v>1.0080657999999999E-2</v>
      </c>
      <c r="I326" t="s">
        <v>678</v>
      </c>
      <c r="J326">
        <v>1099.2549779999999</v>
      </c>
      <c r="K326">
        <v>0.28079012199999998</v>
      </c>
      <c r="L326">
        <v>5.6870503000000003E-2</v>
      </c>
      <c r="M326">
        <v>4.9373595630000002</v>
      </c>
      <c r="N326" s="3">
        <v>7.9187400000000001E-7</v>
      </c>
      <c r="O326" s="3">
        <v>1.78143E-5</v>
      </c>
    </row>
    <row r="327" spans="1:15" x14ac:dyDescent="0.2">
      <c r="A327" t="s">
        <v>680</v>
      </c>
      <c r="B327" t="s">
        <v>681</v>
      </c>
      <c r="C327">
        <v>3351.0131959999999</v>
      </c>
      <c r="D327">
        <v>-0.17118038699999999</v>
      </c>
      <c r="E327">
        <v>4.9110338000000003E-2</v>
      </c>
      <c r="F327">
        <v>-3.4856283970000002</v>
      </c>
      <c r="G327">
        <v>4.9098299999999996E-4</v>
      </c>
      <c r="H327">
        <v>6.0336900000000004E-3</v>
      </c>
      <c r="I327" t="s">
        <v>680</v>
      </c>
      <c r="J327">
        <v>3351.0131959999999</v>
      </c>
      <c r="K327">
        <v>0.12058503299999999</v>
      </c>
      <c r="L327">
        <v>4.8575707000000003E-2</v>
      </c>
      <c r="M327">
        <v>2.4824143849999998</v>
      </c>
      <c r="N327">
        <v>1.3049542000000001E-2</v>
      </c>
      <c r="O327">
        <v>4.1604420000000003E-2</v>
      </c>
    </row>
    <row r="328" spans="1:15" x14ac:dyDescent="0.2">
      <c r="A328" t="s">
        <v>682</v>
      </c>
      <c r="B328" t="s">
        <v>683</v>
      </c>
      <c r="C328">
        <v>202.90022099999999</v>
      </c>
      <c r="D328">
        <v>-2.9831656390000001</v>
      </c>
      <c r="E328">
        <v>0.70628243099999999</v>
      </c>
      <c r="F328">
        <v>-4.2237573920000004</v>
      </c>
      <c r="G328" s="3">
        <v>2.4000000000000001E-5</v>
      </c>
      <c r="H328">
        <v>5.66848E-4</v>
      </c>
      <c r="I328" t="s">
        <v>682</v>
      </c>
      <c r="J328">
        <v>202.90022099999999</v>
      </c>
      <c r="K328">
        <v>-2.564442578</v>
      </c>
      <c r="L328">
        <v>0.70431929699999996</v>
      </c>
      <c r="M328">
        <v>-3.6410227439999998</v>
      </c>
      <c r="N328">
        <v>2.7155700000000002E-4</v>
      </c>
      <c r="O328">
        <v>1.934708E-3</v>
      </c>
    </row>
    <row r="329" spans="1:15" x14ac:dyDescent="0.2">
      <c r="A329" t="s">
        <v>684</v>
      </c>
      <c r="B329" t="s">
        <v>685</v>
      </c>
      <c r="C329">
        <v>8486.8572590000003</v>
      </c>
      <c r="D329">
        <v>0.32222250600000002</v>
      </c>
      <c r="E329">
        <v>6.1499418E-2</v>
      </c>
      <c r="F329">
        <v>5.2394399719999996</v>
      </c>
      <c r="G329" s="3">
        <v>1.61E-7</v>
      </c>
      <c r="H329" s="3">
        <v>8.2600000000000005E-6</v>
      </c>
      <c r="I329" t="s">
        <v>684</v>
      </c>
      <c r="J329">
        <v>8486.8572590000003</v>
      </c>
      <c r="K329">
        <v>-0.149016704</v>
      </c>
      <c r="L329">
        <v>6.1649503000000001E-2</v>
      </c>
      <c r="M329">
        <v>-2.4171598369999998</v>
      </c>
      <c r="N329">
        <v>1.5642146999999999E-2</v>
      </c>
      <c r="O329">
        <v>4.7825805999999998E-2</v>
      </c>
    </row>
    <row r="330" spans="1:15" x14ac:dyDescent="0.2">
      <c r="A330" t="s">
        <v>686</v>
      </c>
      <c r="B330" t="s">
        <v>687</v>
      </c>
      <c r="C330">
        <v>1733.9707490000001</v>
      </c>
      <c r="D330">
        <v>-0.15791751300000001</v>
      </c>
      <c r="E330">
        <v>5.3728159999999997E-2</v>
      </c>
      <c r="F330">
        <v>-2.9391945449999999</v>
      </c>
      <c r="G330">
        <v>3.2906649999999999E-3</v>
      </c>
      <c r="H330">
        <v>2.5258506E-2</v>
      </c>
      <c r="I330" t="s">
        <v>686</v>
      </c>
      <c r="J330">
        <v>1733.9707490000001</v>
      </c>
      <c r="K330">
        <v>-0.29905495500000001</v>
      </c>
      <c r="L330">
        <v>5.3825006000000002E-2</v>
      </c>
      <c r="M330">
        <v>-5.5560598490000004</v>
      </c>
      <c r="N330" s="3">
        <v>2.7593199999999999E-8</v>
      </c>
      <c r="O330" s="3">
        <v>9.9032599999999994E-7</v>
      </c>
    </row>
    <row r="331" spans="1:15" x14ac:dyDescent="0.2">
      <c r="A331" t="s">
        <v>688</v>
      </c>
      <c r="B331" t="s">
        <v>689</v>
      </c>
      <c r="C331">
        <v>78.49445772</v>
      </c>
      <c r="D331">
        <v>-8.8772580699999999</v>
      </c>
      <c r="E331">
        <v>1.7316502840000001</v>
      </c>
      <c r="F331">
        <v>-5.1264727939999997</v>
      </c>
      <c r="G331" s="3">
        <v>2.9499999999999998E-7</v>
      </c>
      <c r="H331" s="3">
        <v>1.38E-5</v>
      </c>
      <c r="I331" t="s">
        <v>688</v>
      </c>
      <c r="J331">
        <v>78.49445772</v>
      </c>
      <c r="K331">
        <v>-5.7954963060000004</v>
      </c>
      <c r="L331">
        <v>1.45282573</v>
      </c>
      <c r="M331">
        <v>-3.989120089</v>
      </c>
      <c r="N331" s="3">
        <v>6.6318799999999999E-5</v>
      </c>
      <c r="O331">
        <v>6.4642699999999998E-4</v>
      </c>
    </row>
    <row r="332" spans="1:15" x14ac:dyDescent="0.2">
      <c r="A332" t="s">
        <v>690</v>
      </c>
      <c r="B332" t="s">
        <v>691</v>
      </c>
      <c r="C332">
        <v>230.39738019999999</v>
      </c>
      <c r="D332">
        <v>-0.46044817500000002</v>
      </c>
      <c r="E332">
        <v>0.16094471199999999</v>
      </c>
      <c r="F332">
        <v>-2.8609090049999999</v>
      </c>
      <c r="G332">
        <v>4.2242829999999997E-3</v>
      </c>
      <c r="H332">
        <v>3.0438244E-2</v>
      </c>
      <c r="I332" t="s">
        <v>690</v>
      </c>
      <c r="J332">
        <v>230.39738019999999</v>
      </c>
      <c r="K332">
        <v>0.89211013900000002</v>
      </c>
      <c r="L332">
        <v>0.149759157</v>
      </c>
      <c r="M332">
        <v>5.9569655429999999</v>
      </c>
      <c r="N332" s="3">
        <v>2.5696399999999998E-9</v>
      </c>
      <c r="O332" s="3">
        <v>1.17403E-7</v>
      </c>
    </row>
    <row r="333" spans="1:15" x14ac:dyDescent="0.2">
      <c r="A333" t="s">
        <v>692</v>
      </c>
      <c r="B333" t="s">
        <v>693</v>
      </c>
      <c r="C333">
        <v>455.73922119999997</v>
      </c>
      <c r="D333">
        <v>0.51882125599999995</v>
      </c>
      <c r="E333">
        <v>0.12378364</v>
      </c>
      <c r="F333">
        <v>4.1913556249999999</v>
      </c>
      <c r="G333" s="3">
        <v>2.7699999999999999E-5</v>
      </c>
      <c r="H333">
        <v>6.2645699999999997E-4</v>
      </c>
      <c r="I333" t="s">
        <v>692</v>
      </c>
      <c r="J333">
        <v>455.73922119999997</v>
      </c>
      <c r="K333">
        <v>0.62008775400000005</v>
      </c>
      <c r="L333">
        <v>0.12301240099999999</v>
      </c>
      <c r="M333">
        <v>5.040855648</v>
      </c>
      <c r="N333" s="3">
        <v>4.6345500000000002E-7</v>
      </c>
      <c r="O333" s="3">
        <v>1.12187E-5</v>
      </c>
    </row>
    <row r="334" spans="1:15" x14ac:dyDescent="0.2">
      <c r="A334" t="s">
        <v>694</v>
      </c>
      <c r="B334" t="s">
        <v>695</v>
      </c>
      <c r="C334">
        <v>172.08828059999999</v>
      </c>
      <c r="D334">
        <v>-1.4163292030000001</v>
      </c>
      <c r="E334">
        <v>0.18256999700000001</v>
      </c>
      <c r="F334">
        <v>-7.7577325200000002</v>
      </c>
      <c r="G334" s="3">
        <v>8.6499999999999997E-15</v>
      </c>
      <c r="H334" s="3">
        <v>1.51E-12</v>
      </c>
      <c r="I334" t="s">
        <v>694</v>
      </c>
      <c r="J334">
        <v>172.08828059999999</v>
      </c>
      <c r="K334">
        <v>-0.91555001899999999</v>
      </c>
      <c r="L334">
        <v>0.17673787499999999</v>
      </c>
      <c r="M334">
        <v>-5.1802706169999997</v>
      </c>
      <c r="N334" s="3">
        <v>2.2156400000000001E-7</v>
      </c>
      <c r="O334" s="3">
        <v>6.0337399999999998E-6</v>
      </c>
    </row>
    <row r="335" spans="1:15" x14ac:dyDescent="0.2">
      <c r="A335" t="s">
        <v>696</v>
      </c>
      <c r="B335" t="s">
        <v>697</v>
      </c>
      <c r="C335">
        <v>972.34107429999995</v>
      </c>
      <c r="D335">
        <v>-0.28370498700000002</v>
      </c>
      <c r="E335">
        <v>9.0848513000000006E-2</v>
      </c>
      <c r="F335">
        <v>-3.122835775</v>
      </c>
      <c r="G335">
        <v>1.7911769999999999E-3</v>
      </c>
      <c r="H335">
        <v>1.6432098999999999E-2</v>
      </c>
      <c r="I335" t="s">
        <v>696</v>
      </c>
      <c r="J335">
        <v>972.34107429999995</v>
      </c>
      <c r="K335">
        <v>-0.283080579</v>
      </c>
      <c r="L335">
        <v>9.0568681999999998E-2</v>
      </c>
      <c r="M335">
        <v>-3.1255901399999999</v>
      </c>
      <c r="N335">
        <v>1.7744869999999999E-3</v>
      </c>
      <c r="O335">
        <v>8.4981009999999992E-3</v>
      </c>
    </row>
    <row r="336" spans="1:15" x14ac:dyDescent="0.2">
      <c r="A336" t="s">
        <v>698</v>
      </c>
      <c r="B336" t="s">
        <v>699</v>
      </c>
      <c r="C336">
        <v>8.3572940730000003</v>
      </c>
      <c r="D336">
        <v>-4.6043475440000003</v>
      </c>
      <c r="E336">
        <v>1.374958254</v>
      </c>
      <c r="F336">
        <v>-3.348718066</v>
      </c>
      <c r="G336">
        <v>8.1186400000000003E-4</v>
      </c>
      <c r="H336">
        <v>8.8317810000000004E-3</v>
      </c>
      <c r="I336" t="s">
        <v>698</v>
      </c>
      <c r="J336">
        <v>8.3572940730000003</v>
      </c>
      <c r="K336">
        <v>-5.1454349559999999</v>
      </c>
      <c r="L336">
        <v>1.4394315049999999</v>
      </c>
      <c r="M336">
        <v>-3.5746299399999999</v>
      </c>
      <c r="N336">
        <v>3.5072400000000001E-4</v>
      </c>
      <c r="O336">
        <v>2.364433E-3</v>
      </c>
    </row>
    <row r="337" spans="1:15" x14ac:dyDescent="0.2">
      <c r="A337" t="s">
        <v>700</v>
      </c>
      <c r="B337" t="s">
        <v>701</v>
      </c>
      <c r="C337">
        <v>52.873339909999999</v>
      </c>
      <c r="D337">
        <v>-4.6513732010000002</v>
      </c>
      <c r="E337">
        <v>1.066470714</v>
      </c>
      <c r="F337">
        <v>-4.3614636019999997</v>
      </c>
      <c r="G337" s="3">
        <v>1.29E-5</v>
      </c>
      <c r="H337">
        <v>3.3915300000000002E-4</v>
      </c>
      <c r="I337" t="s">
        <v>700</v>
      </c>
      <c r="J337">
        <v>52.873339909999999</v>
      </c>
      <c r="K337">
        <v>-2.5195812919999998</v>
      </c>
      <c r="L337">
        <v>1.029806381</v>
      </c>
      <c r="M337">
        <v>-2.4466553499999999</v>
      </c>
      <c r="N337">
        <v>1.4418864E-2</v>
      </c>
      <c r="O337">
        <v>4.4893137E-2</v>
      </c>
    </row>
    <row r="338" spans="1:15" x14ac:dyDescent="0.2">
      <c r="A338" t="s">
        <v>702</v>
      </c>
      <c r="B338" t="s">
        <v>703</v>
      </c>
      <c r="C338">
        <v>2083.9503049999998</v>
      </c>
      <c r="D338">
        <v>-3.3096249329999998</v>
      </c>
      <c r="E338">
        <v>0.76974473799999998</v>
      </c>
      <c r="F338">
        <v>-4.2996395659999997</v>
      </c>
      <c r="G338" s="3">
        <v>1.7099999999999999E-5</v>
      </c>
      <c r="H338">
        <v>4.2704100000000002E-4</v>
      </c>
      <c r="I338" t="s">
        <v>702</v>
      </c>
      <c r="J338">
        <v>2083.9503049999998</v>
      </c>
      <c r="K338">
        <v>-3.1840025459999999</v>
      </c>
      <c r="L338">
        <v>0.76964789700000003</v>
      </c>
      <c r="M338">
        <v>-4.1369599770000001</v>
      </c>
      <c r="N338" s="3">
        <v>3.5193700000000002E-5</v>
      </c>
      <c r="O338">
        <v>3.9309799999999998E-4</v>
      </c>
    </row>
    <row r="339" spans="1:15" x14ac:dyDescent="0.2">
      <c r="A339" t="s">
        <v>704</v>
      </c>
      <c r="B339" t="s">
        <v>705</v>
      </c>
      <c r="C339">
        <v>684.10663220000004</v>
      </c>
      <c r="D339">
        <v>-0.41121299300000003</v>
      </c>
      <c r="E339">
        <v>0.131840283</v>
      </c>
      <c r="F339">
        <v>-3.1190238899999998</v>
      </c>
      <c r="G339">
        <v>1.8145119999999999E-3</v>
      </c>
      <c r="H339">
        <v>1.6596077000000001E-2</v>
      </c>
      <c r="I339" t="s">
        <v>704</v>
      </c>
      <c r="J339">
        <v>684.10663220000004</v>
      </c>
      <c r="K339">
        <v>-0.34570944100000001</v>
      </c>
      <c r="L339">
        <v>0.13139958500000001</v>
      </c>
      <c r="M339">
        <v>-2.6309781820000002</v>
      </c>
      <c r="N339">
        <v>8.5139499999999993E-3</v>
      </c>
      <c r="O339">
        <v>2.9404642000000002E-2</v>
      </c>
    </row>
    <row r="340" spans="1:15" x14ac:dyDescent="0.2">
      <c r="A340" t="s">
        <v>706</v>
      </c>
      <c r="B340" t="s">
        <v>707</v>
      </c>
      <c r="C340">
        <v>1194.338784</v>
      </c>
      <c r="D340">
        <v>-0.189941211</v>
      </c>
      <c r="E340">
        <v>5.7529379999999998E-2</v>
      </c>
      <c r="F340">
        <v>-3.301638412</v>
      </c>
      <c r="G340">
        <v>9.6121900000000003E-4</v>
      </c>
      <c r="H340">
        <v>1.0080657999999999E-2</v>
      </c>
      <c r="I340" t="s">
        <v>706</v>
      </c>
      <c r="J340">
        <v>1194.338784</v>
      </c>
      <c r="K340">
        <v>-0.18714367000000001</v>
      </c>
      <c r="L340">
        <v>5.7179387999999998E-2</v>
      </c>
      <c r="M340">
        <v>-3.2729218969999998</v>
      </c>
      <c r="N340">
        <v>1.064419E-3</v>
      </c>
      <c r="O340">
        <v>5.6828720000000003E-3</v>
      </c>
    </row>
    <row r="341" spans="1:15" x14ac:dyDescent="0.2">
      <c r="A341" t="s">
        <v>708</v>
      </c>
      <c r="B341" t="s">
        <v>709</v>
      </c>
      <c r="C341">
        <v>1797.867927</v>
      </c>
      <c r="D341">
        <v>-0.238600232</v>
      </c>
      <c r="E341">
        <v>7.7114251999999994E-2</v>
      </c>
      <c r="F341">
        <v>-3.0941132759999999</v>
      </c>
      <c r="G341">
        <v>1.9740209999999998E-3</v>
      </c>
      <c r="H341">
        <v>1.7562034000000001E-2</v>
      </c>
      <c r="I341" t="s">
        <v>708</v>
      </c>
      <c r="J341">
        <v>1797.867927</v>
      </c>
      <c r="K341">
        <v>0.38587334000000001</v>
      </c>
      <c r="L341">
        <v>7.5962020000000005E-2</v>
      </c>
      <c r="M341">
        <v>5.0798193630000004</v>
      </c>
      <c r="N341" s="3">
        <v>3.77794E-7</v>
      </c>
      <c r="O341" s="3">
        <v>9.5354599999999993E-6</v>
      </c>
    </row>
    <row r="342" spans="1:15" x14ac:dyDescent="0.2">
      <c r="A342" t="s">
        <v>710</v>
      </c>
      <c r="B342" t="s">
        <v>711</v>
      </c>
      <c r="C342">
        <v>1599.5551539999999</v>
      </c>
      <c r="D342">
        <v>-0.45798971300000002</v>
      </c>
      <c r="E342">
        <v>0.12200836499999999</v>
      </c>
      <c r="F342">
        <v>-3.7537566710000001</v>
      </c>
      <c r="G342">
        <v>1.7420399999999999E-4</v>
      </c>
      <c r="H342">
        <v>2.6796739999999999E-3</v>
      </c>
      <c r="I342" t="s">
        <v>710</v>
      </c>
      <c r="J342">
        <v>1599.5551539999999</v>
      </c>
      <c r="K342">
        <v>-0.33406710499999998</v>
      </c>
      <c r="L342">
        <v>0.121733115</v>
      </c>
      <c r="M342">
        <v>-2.744258249</v>
      </c>
      <c r="N342">
        <v>6.064781E-3</v>
      </c>
      <c r="O342">
        <v>2.2548636E-2</v>
      </c>
    </row>
    <row r="343" spans="1:15" x14ac:dyDescent="0.2">
      <c r="A343" t="s">
        <v>712</v>
      </c>
      <c r="B343" t="s">
        <v>713</v>
      </c>
      <c r="C343">
        <v>6.9095255309999999</v>
      </c>
      <c r="D343">
        <v>-3.723432812</v>
      </c>
      <c r="E343">
        <v>1.3434362980000001</v>
      </c>
      <c r="F343">
        <v>-2.7715737749999998</v>
      </c>
      <c r="G343">
        <v>5.5786029999999997E-3</v>
      </c>
      <c r="H343">
        <v>3.7298603E-2</v>
      </c>
      <c r="I343" t="s">
        <v>712</v>
      </c>
      <c r="J343">
        <v>6.9095255309999999</v>
      </c>
      <c r="K343">
        <v>-4.4000741129999996</v>
      </c>
      <c r="L343">
        <v>1.4063920350000001</v>
      </c>
      <c r="M343">
        <v>-3.128625591</v>
      </c>
      <c r="N343">
        <v>1.756259E-3</v>
      </c>
      <c r="O343">
        <v>8.4335769999999994E-3</v>
      </c>
    </row>
    <row r="344" spans="1:15" x14ac:dyDescent="0.2">
      <c r="A344" t="s">
        <v>714</v>
      </c>
      <c r="B344" t="s">
        <v>715</v>
      </c>
      <c r="C344">
        <v>2263.7364080000002</v>
      </c>
      <c r="D344">
        <v>1.0067280119999999</v>
      </c>
      <c r="E344">
        <v>0.33741333099999998</v>
      </c>
      <c r="F344">
        <v>2.9836640110000001</v>
      </c>
      <c r="G344">
        <v>2.8481930000000002E-3</v>
      </c>
      <c r="H344">
        <v>2.2950178000000002E-2</v>
      </c>
      <c r="I344" t="s">
        <v>714</v>
      </c>
      <c r="J344">
        <v>2263.7364080000002</v>
      </c>
      <c r="K344">
        <v>0.98642803199999995</v>
      </c>
      <c r="L344">
        <v>0.33739027500000002</v>
      </c>
      <c r="M344">
        <v>2.9237002510000001</v>
      </c>
      <c r="N344">
        <v>3.4589769999999998E-3</v>
      </c>
      <c r="O344">
        <v>1.4481997999999999E-2</v>
      </c>
    </row>
    <row r="345" spans="1:15" x14ac:dyDescent="0.2">
      <c r="A345" t="s">
        <v>716</v>
      </c>
      <c r="B345" t="s">
        <v>717</v>
      </c>
      <c r="C345">
        <v>981.36961719999999</v>
      </c>
      <c r="D345">
        <v>0.22952137</v>
      </c>
      <c r="E345">
        <v>5.3431703999999997E-2</v>
      </c>
      <c r="F345">
        <v>4.2956026459999999</v>
      </c>
      <c r="G345" s="3">
        <v>1.7399999999999999E-5</v>
      </c>
      <c r="H345">
        <v>4.3307099999999999E-4</v>
      </c>
      <c r="I345" t="s">
        <v>716</v>
      </c>
      <c r="J345">
        <v>981.36961719999999</v>
      </c>
      <c r="K345">
        <v>0.25250676399999999</v>
      </c>
      <c r="L345">
        <v>5.2949593000000003E-2</v>
      </c>
      <c r="M345">
        <v>4.7688140370000003</v>
      </c>
      <c r="N345" s="3">
        <v>1.8531399999999999E-6</v>
      </c>
      <c r="O345" s="3">
        <v>3.56227E-5</v>
      </c>
    </row>
    <row r="346" spans="1:15" x14ac:dyDescent="0.2">
      <c r="A346" t="s">
        <v>718</v>
      </c>
      <c r="B346" t="s">
        <v>719</v>
      </c>
      <c r="C346">
        <v>1455.6421</v>
      </c>
      <c r="D346">
        <v>-0.14952400699999999</v>
      </c>
      <c r="E346">
        <v>5.6310368E-2</v>
      </c>
      <c r="F346">
        <v>-2.6553548130000002</v>
      </c>
      <c r="G346">
        <v>7.9225029999999991E-3</v>
      </c>
      <c r="H346">
        <v>4.8176917E-2</v>
      </c>
      <c r="I346" t="s">
        <v>718</v>
      </c>
      <c r="J346">
        <v>1455.6421</v>
      </c>
      <c r="K346">
        <v>-0.25988388499999998</v>
      </c>
      <c r="L346">
        <v>5.6328204E-2</v>
      </c>
      <c r="M346">
        <v>-4.6137434879999999</v>
      </c>
      <c r="N346" s="3">
        <v>3.9547999999999998E-6</v>
      </c>
      <c r="O346" s="3">
        <v>6.5481000000000005E-5</v>
      </c>
    </row>
    <row r="347" spans="1:15" x14ac:dyDescent="0.2">
      <c r="A347" t="s">
        <v>720</v>
      </c>
      <c r="B347" t="s">
        <v>721</v>
      </c>
      <c r="C347">
        <v>321.43768219999998</v>
      </c>
      <c r="D347">
        <v>0.70428952199999995</v>
      </c>
      <c r="E347">
        <v>0.17343439299999999</v>
      </c>
      <c r="F347">
        <v>4.0608411689999997</v>
      </c>
      <c r="G347" s="3">
        <v>4.8900000000000003E-5</v>
      </c>
      <c r="H347">
        <v>1.001477E-3</v>
      </c>
      <c r="I347" t="s">
        <v>720</v>
      </c>
      <c r="J347">
        <v>321.43768219999998</v>
      </c>
      <c r="K347">
        <v>-0.67216578199999999</v>
      </c>
      <c r="L347">
        <v>0.17828840600000001</v>
      </c>
      <c r="M347">
        <v>-3.7701037209999999</v>
      </c>
      <c r="N347">
        <v>1.6317999999999999E-4</v>
      </c>
      <c r="O347">
        <v>1.3158219999999999E-3</v>
      </c>
    </row>
    <row r="348" spans="1:15" x14ac:dyDescent="0.2">
      <c r="A348" t="s">
        <v>722</v>
      </c>
      <c r="B348" t="s">
        <v>723</v>
      </c>
      <c r="C348">
        <v>1026.905548</v>
      </c>
      <c r="D348">
        <v>0.19299216599999999</v>
      </c>
      <c r="E348">
        <v>6.8573837999999998E-2</v>
      </c>
      <c r="F348">
        <v>2.8143701999999999</v>
      </c>
      <c r="G348">
        <v>4.8872910000000002E-3</v>
      </c>
      <c r="H348">
        <v>3.4010314E-2</v>
      </c>
      <c r="I348" t="s">
        <v>722</v>
      </c>
      <c r="J348">
        <v>1026.905548</v>
      </c>
      <c r="K348">
        <v>0.27873627899999998</v>
      </c>
      <c r="L348">
        <v>6.8022171000000006E-2</v>
      </c>
      <c r="M348">
        <v>4.0977268599999999</v>
      </c>
      <c r="N348" s="3">
        <v>4.17227E-5</v>
      </c>
      <c r="O348">
        <v>4.4936100000000001E-4</v>
      </c>
    </row>
    <row r="349" spans="1:15" x14ac:dyDescent="0.2">
      <c r="A349" t="s">
        <v>724</v>
      </c>
      <c r="B349" t="s">
        <v>725</v>
      </c>
      <c r="C349">
        <v>7821.2823609999996</v>
      </c>
      <c r="D349">
        <v>9.9518205999999998E-2</v>
      </c>
      <c r="E349">
        <v>3.7623491000000002E-2</v>
      </c>
      <c r="F349">
        <v>2.6451082700000002</v>
      </c>
      <c r="G349">
        <v>8.1664779999999996E-3</v>
      </c>
      <c r="H349">
        <v>4.9065893999999999E-2</v>
      </c>
      <c r="I349" t="s">
        <v>724</v>
      </c>
      <c r="J349">
        <v>7821.2823609999996</v>
      </c>
      <c r="K349">
        <v>-9.9331710000000004E-2</v>
      </c>
      <c r="L349">
        <v>3.7692062999999998E-2</v>
      </c>
      <c r="M349">
        <v>-2.6353482029999999</v>
      </c>
      <c r="N349">
        <v>8.4051009999999999E-3</v>
      </c>
      <c r="O349">
        <v>2.9098005E-2</v>
      </c>
    </row>
    <row r="350" spans="1:15" x14ac:dyDescent="0.2">
      <c r="A350" t="s">
        <v>726</v>
      </c>
      <c r="B350" t="s">
        <v>727</v>
      </c>
      <c r="C350">
        <v>3061.0540019999999</v>
      </c>
      <c r="D350">
        <v>-0.197747018</v>
      </c>
      <c r="E350">
        <v>5.0306038999999997E-2</v>
      </c>
      <c r="F350">
        <v>-3.930880331</v>
      </c>
      <c r="G350" s="3">
        <v>8.4599999999999996E-5</v>
      </c>
      <c r="H350">
        <v>1.5265770000000001E-3</v>
      </c>
      <c r="I350" t="s">
        <v>726</v>
      </c>
      <c r="J350">
        <v>3061.0540019999999</v>
      </c>
      <c r="K350">
        <v>-0.503579793</v>
      </c>
      <c r="L350">
        <v>5.0610211000000002E-2</v>
      </c>
      <c r="M350">
        <v>-9.9501618930000006</v>
      </c>
      <c r="N350" s="3">
        <v>2.51773E-23</v>
      </c>
      <c r="O350" s="3">
        <v>1.07811E-20</v>
      </c>
    </row>
    <row r="351" spans="1:15" x14ac:dyDescent="0.2">
      <c r="A351" t="s">
        <v>728</v>
      </c>
      <c r="B351" t="s">
        <v>729</v>
      </c>
      <c r="C351">
        <v>31.244950710000001</v>
      </c>
      <c r="D351">
        <v>-4.5145572989999998</v>
      </c>
      <c r="E351">
        <v>1.2204379059999999</v>
      </c>
      <c r="F351">
        <v>-3.6991290389999998</v>
      </c>
      <c r="G351">
        <v>2.1634099999999999E-4</v>
      </c>
      <c r="H351">
        <v>3.1708219999999998E-3</v>
      </c>
      <c r="I351" t="s">
        <v>728</v>
      </c>
      <c r="J351">
        <v>31.244950710000001</v>
      </c>
      <c r="K351">
        <v>-5.7773754530000003</v>
      </c>
      <c r="L351">
        <v>1.286430038</v>
      </c>
      <c r="M351">
        <v>-4.4910141100000001</v>
      </c>
      <c r="N351" s="3">
        <v>7.0884900000000001E-6</v>
      </c>
      <c r="O351">
        <v>1.05419E-4</v>
      </c>
    </row>
    <row r="352" spans="1:15" x14ac:dyDescent="0.2">
      <c r="A352" t="s">
        <v>730</v>
      </c>
      <c r="B352" t="s">
        <v>731</v>
      </c>
      <c r="C352">
        <v>31.73493405</v>
      </c>
      <c r="D352">
        <v>5.7921984030000004</v>
      </c>
      <c r="E352">
        <v>2.1559841</v>
      </c>
      <c r="F352">
        <v>2.6865682369999999</v>
      </c>
      <c r="G352">
        <v>7.2190199999999996E-3</v>
      </c>
      <c r="H352">
        <v>4.5100727E-2</v>
      </c>
      <c r="I352" t="s">
        <v>730</v>
      </c>
      <c r="J352">
        <v>31.73493405</v>
      </c>
      <c r="K352">
        <v>9.0936628499999994</v>
      </c>
      <c r="L352">
        <v>2.14386067</v>
      </c>
      <c r="M352">
        <v>4.241722878</v>
      </c>
      <c r="N352" s="3">
        <v>2.2181E-5</v>
      </c>
      <c r="O352">
        <v>2.6820300000000001E-4</v>
      </c>
    </row>
    <row r="353" spans="1:15" x14ac:dyDescent="0.2">
      <c r="A353" t="s">
        <v>732</v>
      </c>
      <c r="B353" t="s">
        <v>733</v>
      </c>
      <c r="C353">
        <v>280.094133</v>
      </c>
      <c r="D353">
        <v>-0.61598474700000005</v>
      </c>
      <c r="E353">
        <v>9.7832636000000001E-2</v>
      </c>
      <c r="F353">
        <v>-6.2963114789999999</v>
      </c>
      <c r="G353" s="3">
        <v>3.0499999999999998E-10</v>
      </c>
      <c r="H353" s="3">
        <v>3.0699999999999997E-8</v>
      </c>
      <c r="I353" t="s">
        <v>732</v>
      </c>
      <c r="J353">
        <v>280.094133</v>
      </c>
      <c r="K353">
        <v>-0.39362302799999999</v>
      </c>
      <c r="L353">
        <v>9.5053143000000007E-2</v>
      </c>
      <c r="M353">
        <v>-4.1410837599999999</v>
      </c>
      <c r="N353" s="3">
        <v>3.4566900000000003E-5</v>
      </c>
      <c r="O353">
        <v>3.8846300000000002E-4</v>
      </c>
    </row>
    <row r="354" spans="1:15" x14ac:dyDescent="0.2">
      <c r="A354" t="s">
        <v>734</v>
      </c>
      <c r="B354" t="s">
        <v>735</v>
      </c>
      <c r="C354">
        <v>68.808959990000005</v>
      </c>
      <c r="D354">
        <v>-5.7765810169999998</v>
      </c>
      <c r="E354">
        <v>1.099235003</v>
      </c>
      <c r="F354">
        <v>-5.2550919499999997</v>
      </c>
      <c r="G354" s="3">
        <v>1.48E-7</v>
      </c>
      <c r="H354" s="3">
        <v>7.7300000000000005E-6</v>
      </c>
      <c r="I354" t="s">
        <v>734</v>
      </c>
      <c r="J354">
        <v>68.808959990000005</v>
      </c>
      <c r="K354">
        <v>-5.7349480789999996</v>
      </c>
      <c r="L354">
        <v>1.093174511</v>
      </c>
      <c r="M354">
        <v>-5.2461414160000004</v>
      </c>
      <c r="N354" s="3">
        <v>1.5531799999999999E-7</v>
      </c>
      <c r="O354" s="3">
        <v>4.4083900000000002E-6</v>
      </c>
    </row>
    <row r="355" spans="1:15" x14ac:dyDescent="0.2">
      <c r="A355" t="s">
        <v>736</v>
      </c>
      <c r="B355" t="s">
        <v>737</v>
      </c>
      <c r="C355">
        <v>47.083112550000003</v>
      </c>
      <c r="D355">
        <v>-2.3382977390000002</v>
      </c>
      <c r="E355">
        <v>0.63461565799999997</v>
      </c>
      <c r="F355">
        <v>-3.6845887909999999</v>
      </c>
      <c r="G355">
        <v>2.29072E-4</v>
      </c>
      <c r="H355">
        <v>3.3312279999999999E-3</v>
      </c>
      <c r="I355" t="s">
        <v>736</v>
      </c>
      <c r="J355">
        <v>47.083112550000003</v>
      </c>
      <c r="K355">
        <v>-2.6777862099999998</v>
      </c>
      <c r="L355">
        <v>0.63830321599999995</v>
      </c>
      <c r="M355">
        <v>-4.1951632769999998</v>
      </c>
      <c r="N355" s="3">
        <v>2.7267499999999999E-5</v>
      </c>
      <c r="O355">
        <v>3.1824099999999998E-4</v>
      </c>
    </row>
    <row r="356" spans="1:15" x14ac:dyDescent="0.2">
      <c r="A356" t="s">
        <v>738</v>
      </c>
      <c r="B356" t="s">
        <v>739</v>
      </c>
      <c r="C356">
        <v>6430.7821880000001</v>
      </c>
      <c r="D356">
        <v>-0.344122653</v>
      </c>
      <c r="E356">
        <v>5.1252438999999997E-2</v>
      </c>
      <c r="F356">
        <v>-6.7142688489999998</v>
      </c>
      <c r="G356" s="3">
        <v>1.8900000000000001E-11</v>
      </c>
      <c r="H356" s="3">
        <v>2.1799999999999999E-9</v>
      </c>
      <c r="I356" t="s">
        <v>738</v>
      </c>
      <c r="J356">
        <v>6430.7821880000001</v>
      </c>
      <c r="K356">
        <v>-0.37524676499999998</v>
      </c>
      <c r="L356">
        <v>5.1199522999999997E-2</v>
      </c>
      <c r="M356">
        <v>-7.3291066469999997</v>
      </c>
      <c r="N356" s="3">
        <v>2.3169199999999999E-13</v>
      </c>
      <c r="O356" s="3">
        <v>2.5920300000000001E-11</v>
      </c>
    </row>
    <row r="357" spans="1:15" x14ac:dyDescent="0.2">
      <c r="A357" t="s">
        <v>740</v>
      </c>
      <c r="B357" t="s">
        <v>741</v>
      </c>
      <c r="C357">
        <v>4076.5003230000002</v>
      </c>
      <c r="D357">
        <v>0.91266942399999995</v>
      </c>
      <c r="E357">
        <v>6.2329502000000002E-2</v>
      </c>
      <c r="F357">
        <v>14.642655449999999</v>
      </c>
      <c r="G357" s="3">
        <v>1.5E-48</v>
      </c>
      <c r="H357" s="3">
        <v>1.29E-45</v>
      </c>
      <c r="I357" t="s">
        <v>740</v>
      </c>
      <c r="J357">
        <v>4076.5003230000002</v>
      </c>
      <c r="K357">
        <v>0.83297312599999995</v>
      </c>
      <c r="L357">
        <v>6.2310135000000003E-2</v>
      </c>
      <c r="M357">
        <v>13.36818044</v>
      </c>
      <c r="N357" s="3">
        <v>9.2782800000000001E-41</v>
      </c>
      <c r="O357" s="3">
        <v>1.0474300000000001E-37</v>
      </c>
    </row>
    <row r="358" spans="1:15" x14ac:dyDescent="0.2">
      <c r="A358" t="s">
        <v>742</v>
      </c>
      <c r="B358" t="s">
        <v>743</v>
      </c>
      <c r="C358">
        <v>602.11426759999995</v>
      </c>
      <c r="D358">
        <v>0.18737712300000001</v>
      </c>
      <c r="E358">
        <v>6.7233275999999995E-2</v>
      </c>
      <c r="F358">
        <v>2.7869700050000001</v>
      </c>
      <c r="G358">
        <v>5.3203399999999998E-3</v>
      </c>
      <c r="H358">
        <v>3.6107984000000003E-2</v>
      </c>
      <c r="I358" t="s">
        <v>742</v>
      </c>
      <c r="J358">
        <v>602.11426759999995</v>
      </c>
      <c r="K358">
        <v>0.215613693</v>
      </c>
      <c r="L358">
        <v>6.6573623999999998E-2</v>
      </c>
      <c r="M358">
        <v>3.2387254919999999</v>
      </c>
      <c r="N358">
        <v>1.2006510000000001E-3</v>
      </c>
      <c r="O358">
        <v>6.2232060000000002E-3</v>
      </c>
    </row>
    <row r="359" spans="1:15" x14ac:dyDescent="0.2">
      <c r="A359" t="s">
        <v>744</v>
      </c>
      <c r="B359" t="s">
        <v>745</v>
      </c>
      <c r="C359">
        <v>3074.7834720000001</v>
      </c>
      <c r="D359">
        <v>-0.41591147499999997</v>
      </c>
      <c r="E359">
        <v>0.1268311</v>
      </c>
      <c r="F359">
        <v>-3.2792546599999999</v>
      </c>
      <c r="G359">
        <v>1.0408170000000001E-3</v>
      </c>
      <c r="H359">
        <v>1.0787252000000001E-2</v>
      </c>
      <c r="I359" t="s">
        <v>744</v>
      </c>
      <c r="J359">
        <v>3074.7834720000001</v>
      </c>
      <c r="K359">
        <v>0.50087730100000005</v>
      </c>
      <c r="L359">
        <v>0.126232077</v>
      </c>
      <c r="M359">
        <v>3.967908252</v>
      </c>
      <c r="N359" s="3">
        <v>7.25062E-5</v>
      </c>
      <c r="O359">
        <v>6.9495400000000001E-4</v>
      </c>
    </row>
    <row r="360" spans="1:15" x14ac:dyDescent="0.2">
      <c r="A360" t="s">
        <v>746</v>
      </c>
      <c r="B360" t="s">
        <v>747</v>
      </c>
      <c r="C360">
        <v>1626.9548729999999</v>
      </c>
      <c r="D360">
        <v>0.14597089499999999</v>
      </c>
      <c r="E360">
        <v>5.2056907999999999E-2</v>
      </c>
      <c r="F360">
        <v>2.8040638699999998</v>
      </c>
      <c r="G360">
        <v>5.0462909999999996E-3</v>
      </c>
      <c r="H360">
        <v>3.4747248000000001E-2</v>
      </c>
      <c r="I360" t="s">
        <v>746</v>
      </c>
      <c r="J360">
        <v>1626.9548729999999</v>
      </c>
      <c r="K360">
        <v>0.223497636</v>
      </c>
      <c r="L360">
        <v>5.1609837999999998E-2</v>
      </c>
      <c r="M360">
        <v>4.3305238690000003</v>
      </c>
      <c r="N360" s="3">
        <v>1.48755E-5</v>
      </c>
      <c r="O360">
        <v>1.93024E-4</v>
      </c>
    </row>
    <row r="361" spans="1:15" x14ac:dyDescent="0.2">
      <c r="A361" t="s">
        <v>748</v>
      </c>
      <c r="B361" t="s">
        <v>749</v>
      </c>
      <c r="C361">
        <v>1327.1117810000001</v>
      </c>
      <c r="D361">
        <v>0.56874133100000002</v>
      </c>
      <c r="E361">
        <v>0.17301219800000001</v>
      </c>
      <c r="F361">
        <v>3.2872903519999999</v>
      </c>
      <c r="G361">
        <v>1.0115650000000001E-3</v>
      </c>
      <c r="H361">
        <v>1.0523097E-2</v>
      </c>
      <c r="I361" t="s">
        <v>748</v>
      </c>
      <c r="J361">
        <v>1327.1117810000001</v>
      </c>
      <c r="K361">
        <v>-1.051727407</v>
      </c>
      <c r="L361">
        <v>0.175256195</v>
      </c>
      <c r="M361">
        <v>-6.0010854790000003</v>
      </c>
      <c r="N361" s="3">
        <v>1.9600299999999999E-9</v>
      </c>
      <c r="O361" s="3">
        <v>9.4706699999999999E-8</v>
      </c>
    </row>
    <row r="362" spans="1:15" x14ac:dyDescent="0.2">
      <c r="A362" t="s">
        <v>750</v>
      </c>
      <c r="B362" t="s">
        <v>751</v>
      </c>
      <c r="C362">
        <v>111.5948575</v>
      </c>
      <c r="D362">
        <v>0.41262745299999998</v>
      </c>
      <c r="E362">
        <v>0.154390472</v>
      </c>
      <c r="F362">
        <v>2.6726225349999999</v>
      </c>
      <c r="G362">
        <v>7.5260880000000002E-3</v>
      </c>
      <c r="H362">
        <v>4.6521031999999997E-2</v>
      </c>
      <c r="I362" t="s">
        <v>750</v>
      </c>
      <c r="J362">
        <v>111.5948575</v>
      </c>
      <c r="K362">
        <v>-1.3726743180000001</v>
      </c>
      <c r="L362">
        <v>0.182743822</v>
      </c>
      <c r="M362">
        <v>-7.5114677260000002</v>
      </c>
      <c r="N362" s="3">
        <v>5.8468100000000004E-14</v>
      </c>
      <c r="O362" s="3">
        <v>7.1886799999999996E-12</v>
      </c>
    </row>
    <row r="363" spans="1:15" x14ac:dyDescent="0.2">
      <c r="A363" t="s">
        <v>752</v>
      </c>
      <c r="B363" t="s">
        <v>753</v>
      </c>
      <c r="C363">
        <v>806.98610140000005</v>
      </c>
      <c r="D363">
        <v>0.62243189700000001</v>
      </c>
      <c r="E363">
        <v>0.139581486</v>
      </c>
      <c r="F363">
        <v>4.4592726059999999</v>
      </c>
      <c r="G363" s="3">
        <v>8.2199999999999992E-6</v>
      </c>
      <c r="H363">
        <v>2.3520999999999999E-4</v>
      </c>
      <c r="I363" t="s">
        <v>752</v>
      </c>
      <c r="J363">
        <v>806.98610140000005</v>
      </c>
      <c r="K363">
        <v>0.48542732799999999</v>
      </c>
      <c r="L363">
        <v>0.13963694199999999</v>
      </c>
      <c r="M363">
        <v>3.4763531809999999</v>
      </c>
      <c r="N363">
        <v>5.0828199999999998E-4</v>
      </c>
      <c r="O363">
        <v>3.1590849999999998E-3</v>
      </c>
    </row>
    <row r="364" spans="1:15" x14ac:dyDescent="0.2">
      <c r="A364" t="s">
        <v>754</v>
      </c>
      <c r="B364" t="s">
        <v>755</v>
      </c>
      <c r="C364">
        <v>485.55372260000001</v>
      </c>
      <c r="D364">
        <v>-0.45880084100000001</v>
      </c>
      <c r="E364">
        <v>0.15100261300000001</v>
      </c>
      <c r="F364">
        <v>-3.0383635830000002</v>
      </c>
      <c r="G364">
        <v>2.378668E-3</v>
      </c>
      <c r="H364">
        <v>2.0045698000000001E-2</v>
      </c>
      <c r="I364" t="s">
        <v>754</v>
      </c>
      <c r="J364">
        <v>485.55372260000001</v>
      </c>
      <c r="K364">
        <v>-0.52160532000000004</v>
      </c>
      <c r="L364">
        <v>0.15085870200000001</v>
      </c>
      <c r="M364">
        <v>-3.457575297</v>
      </c>
      <c r="N364">
        <v>5.4505999999999999E-4</v>
      </c>
      <c r="O364">
        <v>3.344147E-3</v>
      </c>
    </row>
    <row r="365" spans="1:15" x14ac:dyDescent="0.2">
      <c r="A365" t="s">
        <v>756</v>
      </c>
      <c r="B365" t="s">
        <v>757</v>
      </c>
      <c r="C365">
        <v>10.90808148</v>
      </c>
      <c r="D365">
        <v>-3.8798100259999999</v>
      </c>
      <c r="E365">
        <v>1.42776707</v>
      </c>
      <c r="F365">
        <v>-2.7173970519999999</v>
      </c>
      <c r="G365">
        <v>6.5797620000000003E-3</v>
      </c>
      <c r="H365">
        <v>4.1855221999999997E-2</v>
      </c>
      <c r="I365" t="s">
        <v>756</v>
      </c>
      <c r="J365">
        <v>10.90808148</v>
      </c>
      <c r="K365">
        <v>-5.1181086530000002</v>
      </c>
      <c r="L365">
        <v>1.528767148</v>
      </c>
      <c r="M365">
        <v>-3.3478667180000001</v>
      </c>
      <c r="N365">
        <v>8.1436200000000001E-4</v>
      </c>
      <c r="O365">
        <v>4.6071719999999997E-3</v>
      </c>
    </row>
    <row r="366" spans="1:15" x14ac:dyDescent="0.2">
      <c r="A366" t="s">
        <v>758</v>
      </c>
      <c r="B366" t="s">
        <v>759</v>
      </c>
      <c r="C366">
        <v>930.94724020000001</v>
      </c>
      <c r="D366">
        <v>-0.38676244199999998</v>
      </c>
      <c r="E366">
        <v>8.6162537999999997E-2</v>
      </c>
      <c r="F366">
        <v>-4.4887540330000002</v>
      </c>
      <c r="G366" s="3">
        <v>7.1600000000000001E-6</v>
      </c>
      <c r="H366">
        <v>2.1364299999999999E-4</v>
      </c>
      <c r="I366" t="s">
        <v>758</v>
      </c>
      <c r="J366">
        <v>930.94724020000001</v>
      </c>
      <c r="K366">
        <v>-0.32658794699999999</v>
      </c>
      <c r="L366">
        <v>8.5680181999999994E-2</v>
      </c>
      <c r="M366">
        <v>-3.811709311</v>
      </c>
      <c r="N366">
        <v>1.38009E-4</v>
      </c>
      <c r="O366">
        <v>1.1532960000000001E-3</v>
      </c>
    </row>
    <row r="367" spans="1:15" x14ac:dyDescent="0.2">
      <c r="A367" t="s">
        <v>760</v>
      </c>
      <c r="B367" t="s">
        <v>761</v>
      </c>
      <c r="C367">
        <v>3944.5991669999999</v>
      </c>
      <c r="D367">
        <v>0.20463050999999999</v>
      </c>
      <c r="E367">
        <v>5.0362840999999998E-2</v>
      </c>
      <c r="F367">
        <v>4.0631248729999996</v>
      </c>
      <c r="G367" s="3">
        <v>4.8399999999999997E-5</v>
      </c>
      <c r="H367">
        <v>9.9720499999999992E-4</v>
      </c>
      <c r="I367" t="s">
        <v>760</v>
      </c>
      <c r="J367">
        <v>3944.5991669999999</v>
      </c>
      <c r="K367">
        <v>0.137253761</v>
      </c>
      <c r="L367">
        <v>5.0323345999999998E-2</v>
      </c>
      <c r="M367">
        <v>2.7274371080000002</v>
      </c>
      <c r="N367">
        <v>6.3828419999999997E-3</v>
      </c>
      <c r="O367">
        <v>2.3514564000000002E-2</v>
      </c>
    </row>
    <row r="368" spans="1:15" x14ac:dyDescent="0.2">
      <c r="A368" t="s">
        <v>762</v>
      </c>
      <c r="B368" t="s">
        <v>763</v>
      </c>
      <c r="C368">
        <v>108.96196260000001</v>
      </c>
      <c r="D368">
        <v>-4.5722904460000002</v>
      </c>
      <c r="E368">
        <v>1.088247553</v>
      </c>
      <c r="F368">
        <v>-4.2015168650000003</v>
      </c>
      <c r="G368" s="3">
        <v>2.65E-5</v>
      </c>
      <c r="H368">
        <v>6.1007800000000001E-4</v>
      </c>
      <c r="I368" t="s">
        <v>762</v>
      </c>
      <c r="J368">
        <v>108.96196260000001</v>
      </c>
      <c r="K368">
        <v>-4.6139611550000001</v>
      </c>
      <c r="L368">
        <v>1.0874310460000001</v>
      </c>
      <c r="M368">
        <v>-4.2429919309999997</v>
      </c>
      <c r="N368" s="3">
        <v>2.20559E-5</v>
      </c>
      <c r="O368">
        <v>2.6695000000000001E-4</v>
      </c>
    </row>
    <row r="369" spans="1:15" x14ac:dyDescent="0.2">
      <c r="A369" t="s">
        <v>764</v>
      </c>
      <c r="B369" t="s">
        <v>765</v>
      </c>
      <c r="C369">
        <v>5761.0705019999996</v>
      </c>
      <c r="D369">
        <v>0.115434535</v>
      </c>
      <c r="E369">
        <v>3.7126644E-2</v>
      </c>
      <c r="F369">
        <v>3.1092100110000001</v>
      </c>
      <c r="G369">
        <v>1.8758830000000001E-3</v>
      </c>
      <c r="H369">
        <v>1.6978995E-2</v>
      </c>
      <c r="I369" t="s">
        <v>764</v>
      </c>
      <c r="J369">
        <v>5761.0705019999996</v>
      </c>
      <c r="K369">
        <v>0.20958940700000001</v>
      </c>
      <c r="L369">
        <v>3.6927408000000002E-2</v>
      </c>
      <c r="M369">
        <v>5.6757140750000001</v>
      </c>
      <c r="N369" s="3">
        <v>1.3811099999999999E-8</v>
      </c>
      <c r="O369" s="3">
        <v>5.3932900000000002E-7</v>
      </c>
    </row>
    <row r="370" spans="1:15" x14ac:dyDescent="0.2">
      <c r="A370" t="s">
        <v>766</v>
      </c>
      <c r="B370" t="s">
        <v>767</v>
      </c>
      <c r="C370">
        <v>987.41326319999996</v>
      </c>
      <c r="D370">
        <v>0.23076845500000001</v>
      </c>
      <c r="E370">
        <v>5.6342377999999999E-2</v>
      </c>
      <c r="F370">
        <v>4.0958238409999996</v>
      </c>
      <c r="G370" s="3">
        <v>4.21E-5</v>
      </c>
      <c r="H370">
        <v>8.8761299999999999E-4</v>
      </c>
      <c r="I370" t="s">
        <v>766</v>
      </c>
      <c r="J370">
        <v>987.41326319999996</v>
      </c>
      <c r="K370">
        <v>0.13618851100000001</v>
      </c>
      <c r="L370">
        <v>5.6311429000000003E-2</v>
      </c>
      <c r="M370">
        <v>2.4184879239999999</v>
      </c>
      <c r="N370">
        <v>1.5585163000000001E-2</v>
      </c>
      <c r="O370">
        <v>4.7669101999999998E-2</v>
      </c>
    </row>
    <row r="371" spans="1:15" x14ac:dyDescent="0.2">
      <c r="A371" t="s">
        <v>768</v>
      </c>
      <c r="B371" t="s">
        <v>769</v>
      </c>
      <c r="C371">
        <v>59.385067919999997</v>
      </c>
      <c r="D371">
        <v>-4.2455701210000001</v>
      </c>
      <c r="E371">
        <v>0.93503871400000005</v>
      </c>
      <c r="F371">
        <v>-4.5405287039999997</v>
      </c>
      <c r="G371" s="3">
        <v>5.6099999999999997E-6</v>
      </c>
      <c r="H371">
        <v>1.7618700000000001E-4</v>
      </c>
      <c r="I371" t="s">
        <v>768</v>
      </c>
      <c r="J371">
        <v>59.385067919999997</v>
      </c>
      <c r="K371">
        <v>-3.140415543</v>
      </c>
      <c r="L371">
        <v>0.91541139100000002</v>
      </c>
      <c r="M371">
        <v>-3.4306057069999998</v>
      </c>
      <c r="N371">
        <v>6.0223500000000001E-4</v>
      </c>
      <c r="O371">
        <v>3.6215779999999999E-3</v>
      </c>
    </row>
    <row r="372" spans="1:15" x14ac:dyDescent="0.2">
      <c r="A372" t="s">
        <v>770</v>
      </c>
      <c r="B372" t="s">
        <v>771</v>
      </c>
      <c r="C372">
        <v>207.32982340000001</v>
      </c>
      <c r="D372">
        <v>8.2120986150000004</v>
      </c>
      <c r="E372">
        <v>2.439039169</v>
      </c>
      <c r="F372">
        <v>3.3669400299999999</v>
      </c>
      <c r="G372">
        <v>7.6007199999999998E-4</v>
      </c>
      <c r="H372">
        <v>8.4137329999999996E-3</v>
      </c>
      <c r="I372" t="s">
        <v>770</v>
      </c>
      <c r="J372">
        <v>207.32982340000001</v>
      </c>
      <c r="K372">
        <v>11.860925099999999</v>
      </c>
      <c r="L372">
        <v>2.4369960430000002</v>
      </c>
      <c r="M372">
        <v>4.8670268190000003</v>
      </c>
      <c r="N372" s="3">
        <v>1.1329E-6</v>
      </c>
      <c r="O372" s="3">
        <v>2.3764000000000002E-5</v>
      </c>
    </row>
    <row r="373" spans="1:15" x14ac:dyDescent="0.2">
      <c r="A373" t="s">
        <v>772</v>
      </c>
      <c r="B373" t="s">
        <v>773</v>
      </c>
      <c r="C373">
        <v>1562.079418</v>
      </c>
      <c r="D373">
        <v>-0.18998488999999999</v>
      </c>
      <c r="E373">
        <v>5.2244066999999998E-2</v>
      </c>
      <c r="F373">
        <v>-3.6364874010000001</v>
      </c>
      <c r="G373">
        <v>2.7638100000000002E-4</v>
      </c>
      <c r="H373">
        <v>3.8828769999999999E-3</v>
      </c>
      <c r="I373" t="s">
        <v>772</v>
      </c>
      <c r="J373">
        <v>1562.079418</v>
      </c>
      <c r="K373">
        <v>-0.17540382099999999</v>
      </c>
      <c r="L373">
        <v>5.1915424000000002E-2</v>
      </c>
      <c r="M373">
        <v>-3.3786456299999998</v>
      </c>
      <c r="N373">
        <v>7.2843799999999998E-4</v>
      </c>
      <c r="O373">
        <v>4.2058460000000001E-3</v>
      </c>
    </row>
    <row r="374" spans="1:15" x14ac:dyDescent="0.2">
      <c r="A374" t="s">
        <v>774</v>
      </c>
      <c r="B374" t="s">
        <v>775</v>
      </c>
      <c r="C374">
        <v>4897.2989520000001</v>
      </c>
      <c r="D374">
        <v>0.238356288</v>
      </c>
      <c r="E374">
        <v>3.0696960999999998E-2</v>
      </c>
      <c r="F374">
        <v>7.7648170849999998</v>
      </c>
      <c r="G374" s="3">
        <v>8.1799999999999996E-15</v>
      </c>
      <c r="H374" s="3">
        <v>1.47E-12</v>
      </c>
      <c r="I374" t="s">
        <v>774</v>
      </c>
      <c r="J374">
        <v>4897.2989520000001</v>
      </c>
      <c r="K374">
        <v>0.14320019</v>
      </c>
      <c r="L374">
        <v>3.0684886000000001E-2</v>
      </c>
      <c r="M374">
        <v>4.6667988139999999</v>
      </c>
      <c r="N374" s="3">
        <v>3.0592899999999998E-6</v>
      </c>
      <c r="O374" s="3">
        <v>5.3059000000000001E-5</v>
      </c>
    </row>
    <row r="375" spans="1:15" x14ac:dyDescent="0.2">
      <c r="A375" t="s">
        <v>776</v>
      </c>
      <c r="B375" t="s">
        <v>777</v>
      </c>
      <c r="C375">
        <v>159.41354749999999</v>
      </c>
      <c r="D375">
        <v>4.6899497439999998</v>
      </c>
      <c r="E375">
        <v>1.5766947120000001</v>
      </c>
      <c r="F375">
        <v>2.974545236</v>
      </c>
      <c r="G375">
        <v>2.9342320000000002E-3</v>
      </c>
      <c r="H375">
        <v>2.3371449999999998E-2</v>
      </c>
      <c r="I375" t="s">
        <v>776</v>
      </c>
      <c r="J375">
        <v>159.41354749999999</v>
      </c>
      <c r="K375">
        <v>7.9836528759999998</v>
      </c>
      <c r="L375">
        <v>1.5734549799999999</v>
      </c>
      <c r="M375">
        <v>5.0739633340000001</v>
      </c>
      <c r="N375" s="3">
        <v>3.8961400000000001E-7</v>
      </c>
      <c r="O375" s="3">
        <v>9.7939900000000007E-6</v>
      </c>
    </row>
    <row r="376" spans="1:15" x14ac:dyDescent="0.2">
      <c r="A376" t="s">
        <v>778</v>
      </c>
      <c r="B376" t="s">
        <v>779</v>
      </c>
      <c r="C376">
        <v>1459.06584</v>
      </c>
      <c r="D376">
        <v>0.23072449</v>
      </c>
      <c r="E376">
        <v>5.2640614000000002E-2</v>
      </c>
      <c r="F376">
        <v>4.383012914</v>
      </c>
      <c r="G376" s="3">
        <v>1.17E-5</v>
      </c>
      <c r="H376">
        <v>3.1240100000000002E-4</v>
      </c>
      <c r="I376" t="s">
        <v>778</v>
      </c>
      <c r="J376">
        <v>1459.06584</v>
      </c>
      <c r="K376">
        <v>0.15745405400000001</v>
      </c>
      <c r="L376">
        <v>5.2558868000000002E-2</v>
      </c>
      <c r="M376">
        <v>2.995765719</v>
      </c>
      <c r="N376">
        <v>2.7375670000000002E-3</v>
      </c>
      <c r="O376">
        <v>1.2055000999999999E-2</v>
      </c>
    </row>
    <row r="377" spans="1:15" x14ac:dyDescent="0.2">
      <c r="A377" t="s">
        <v>780</v>
      </c>
      <c r="B377" t="s">
        <v>781</v>
      </c>
      <c r="C377">
        <v>1595.649073</v>
      </c>
      <c r="D377">
        <v>0.62355991499999996</v>
      </c>
      <c r="E377">
        <v>7.6409168E-2</v>
      </c>
      <c r="F377">
        <v>8.160799699</v>
      </c>
      <c r="G377" s="3">
        <v>3.3299999999999999E-16</v>
      </c>
      <c r="H377" s="3">
        <v>6.6499999999999994E-14</v>
      </c>
      <c r="I377" t="s">
        <v>780</v>
      </c>
      <c r="J377">
        <v>1595.649073</v>
      </c>
      <c r="K377">
        <v>-0.23889922599999999</v>
      </c>
      <c r="L377">
        <v>7.7741453000000002E-2</v>
      </c>
      <c r="M377">
        <v>-3.0729966719999999</v>
      </c>
      <c r="N377">
        <v>2.1192089999999999E-3</v>
      </c>
      <c r="O377">
        <v>9.8122039999999997E-3</v>
      </c>
    </row>
    <row r="378" spans="1:15" x14ac:dyDescent="0.2">
      <c r="A378" t="s">
        <v>782</v>
      </c>
      <c r="B378" t="s">
        <v>783</v>
      </c>
      <c r="C378">
        <v>1346.1905819999999</v>
      </c>
      <c r="D378">
        <v>-0.44853827800000001</v>
      </c>
      <c r="E378">
        <v>0.12387733300000001</v>
      </c>
      <c r="F378">
        <v>-3.620826069</v>
      </c>
      <c r="G378">
        <v>2.9366400000000001E-4</v>
      </c>
      <c r="H378">
        <v>4.0593199999999999E-3</v>
      </c>
      <c r="I378" t="s">
        <v>782</v>
      </c>
      <c r="J378">
        <v>1346.1905819999999</v>
      </c>
      <c r="K378">
        <v>-0.474245413</v>
      </c>
      <c r="L378">
        <v>0.123765</v>
      </c>
      <c r="M378">
        <v>-3.831821701</v>
      </c>
      <c r="N378">
        <v>1.27198E-4</v>
      </c>
      <c r="O378">
        <v>1.0863439999999999E-3</v>
      </c>
    </row>
    <row r="379" spans="1:15" x14ac:dyDescent="0.2">
      <c r="A379" t="s">
        <v>784</v>
      </c>
      <c r="B379" t="s">
        <v>785</v>
      </c>
      <c r="C379">
        <v>2794.139979</v>
      </c>
      <c r="D379">
        <v>-0.97087703000000003</v>
      </c>
      <c r="E379">
        <v>9.9518704999999999E-2</v>
      </c>
      <c r="F379">
        <v>-9.7557241260000005</v>
      </c>
      <c r="G379" s="3">
        <v>1.7400000000000001E-22</v>
      </c>
      <c r="H379" s="3">
        <v>6.09E-20</v>
      </c>
      <c r="I379" t="s">
        <v>784</v>
      </c>
      <c r="J379">
        <v>2794.139979</v>
      </c>
      <c r="K379">
        <v>-1.727343686</v>
      </c>
      <c r="L379">
        <v>0.100262512</v>
      </c>
      <c r="M379">
        <v>-17.22821072</v>
      </c>
      <c r="N379" s="3">
        <v>1.6312000000000001E-66</v>
      </c>
      <c r="O379" s="3">
        <v>1.0128100000000001E-62</v>
      </c>
    </row>
    <row r="380" spans="1:15" x14ac:dyDescent="0.2">
      <c r="A380" t="s">
        <v>786</v>
      </c>
      <c r="B380" t="s">
        <v>787</v>
      </c>
      <c r="C380">
        <v>14.96953794</v>
      </c>
      <c r="D380">
        <v>-5.1032891810000001</v>
      </c>
      <c r="E380">
        <v>1.4957084089999999</v>
      </c>
      <c r="F380">
        <v>-3.4119545969999998</v>
      </c>
      <c r="G380">
        <v>6.44989E-4</v>
      </c>
      <c r="H380">
        <v>7.4571919999999996E-3</v>
      </c>
      <c r="I380" t="s">
        <v>786</v>
      </c>
      <c r="J380">
        <v>14.96953794</v>
      </c>
      <c r="K380">
        <v>-4.4121060529999996</v>
      </c>
      <c r="L380">
        <v>1.437013949</v>
      </c>
      <c r="M380">
        <v>-3.0703293149999999</v>
      </c>
      <c r="N380">
        <v>2.1382290000000002E-3</v>
      </c>
      <c r="O380">
        <v>9.8781709999999998E-3</v>
      </c>
    </row>
    <row r="381" spans="1:15" x14ac:dyDescent="0.2">
      <c r="A381" t="s">
        <v>788</v>
      </c>
      <c r="B381" t="s">
        <v>789</v>
      </c>
      <c r="C381">
        <v>988.45790529999999</v>
      </c>
      <c r="D381">
        <v>25.45853898</v>
      </c>
      <c r="E381">
        <v>2.8624547589999998</v>
      </c>
      <c r="F381">
        <v>8.8939533130000008</v>
      </c>
      <c r="G381" s="3">
        <v>5.9000000000000004E-19</v>
      </c>
      <c r="H381" s="3">
        <v>1.6499999999999999E-16</v>
      </c>
      <c r="I381" t="s">
        <v>788</v>
      </c>
      <c r="J381">
        <v>988.45790529999999</v>
      </c>
      <c r="K381">
        <v>22.824307780000002</v>
      </c>
      <c r="L381">
        <v>2.8627073730000001</v>
      </c>
      <c r="M381">
        <v>7.9729797019999999</v>
      </c>
      <c r="N381" s="3">
        <v>1.5489400000000001E-15</v>
      </c>
      <c r="O381" s="3">
        <v>2.40434E-13</v>
      </c>
    </row>
    <row r="382" spans="1:15" x14ac:dyDescent="0.2">
      <c r="A382" t="s">
        <v>790</v>
      </c>
      <c r="B382" t="s">
        <v>791</v>
      </c>
      <c r="C382">
        <v>548.35098760000005</v>
      </c>
      <c r="D382">
        <v>0.92978519999999998</v>
      </c>
      <c r="E382">
        <v>0.115204735</v>
      </c>
      <c r="F382">
        <v>8.0707203790000008</v>
      </c>
      <c r="G382" s="3">
        <v>6.9900000000000002E-16</v>
      </c>
      <c r="H382" s="3">
        <v>1.3E-13</v>
      </c>
      <c r="I382" t="s">
        <v>790</v>
      </c>
      <c r="J382">
        <v>548.35098760000005</v>
      </c>
      <c r="K382">
        <v>1.642749765</v>
      </c>
      <c r="L382">
        <v>0.112324508</v>
      </c>
      <c r="M382">
        <v>14.6250342</v>
      </c>
      <c r="N382" s="3">
        <v>1.94473E-48</v>
      </c>
      <c r="O382" s="3">
        <v>3.4499500000000003E-45</v>
      </c>
    </row>
    <row r="383" spans="1:15" x14ac:dyDescent="0.2">
      <c r="A383" t="s">
        <v>792</v>
      </c>
      <c r="B383" t="s">
        <v>793</v>
      </c>
      <c r="C383">
        <v>8581.9944639999994</v>
      </c>
      <c r="D383">
        <v>-0.11457258400000001</v>
      </c>
      <c r="E383">
        <v>2.4197254000000001E-2</v>
      </c>
      <c r="F383">
        <v>-4.7349416120000001</v>
      </c>
      <c r="G383" s="3">
        <v>2.1900000000000002E-6</v>
      </c>
      <c r="H383" s="3">
        <v>8.1699999999999994E-5</v>
      </c>
      <c r="I383" t="s">
        <v>792</v>
      </c>
      <c r="J383">
        <v>8581.9944639999994</v>
      </c>
      <c r="K383">
        <v>-7.9331235999999999E-2</v>
      </c>
      <c r="L383">
        <v>2.4049460000000002E-2</v>
      </c>
      <c r="M383">
        <v>-3.2986701119999999</v>
      </c>
      <c r="N383">
        <v>9.7143999999999996E-4</v>
      </c>
      <c r="O383">
        <v>5.3072340000000001E-3</v>
      </c>
    </row>
    <row r="384" spans="1:15" x14ac:dyDescent="0.2">
      <c r="A384" t="s">
        <v>794</v>
      </c>
      <c r="B384" t="s">
        <v>795</v>
      </c>
      <c r="C384">
        <v>2698.9524059999999</v>
      </c>
      <c r="D384">
        <v>0.23428842599999999</v>
      </c>
      <c r="E384">
        <v>6.958926E-2</v>
      </c>
      <c r="F384">
        <v>3.3667325479999999</v>
      </c>
      <c r="G384">
        <v>7.6064399999999999E-4</v>
      </c>
      <c r="H384">
        <v>8.4137329999999996E-3</v>
      </c>
      <c r="I384" t="s">
        <v>794</v>
      </c>
      <c r="J384">
        <v>2698.9524059999999</v>
      </c>
      <c r="K384">
        <v>-0.17207742300000001</v>
      </c>
      <c r="L384">
        <v>6.9943702999999996E-2</v>
      </c>
      <c r="M384">
        <v>-2.460227524</v>
      </c>
      <c r="N384">
        <v>1.3884896000000001E-2</v>
      </c>
      <c r="O384">
        <v>4.3653475999999997E-2</v>
      </c>
    </row>
    <row r="385" spans="1:15" x14ac:dyDescent="0.2">
      <c r="A385" t="s">
        <v>796</v>
      </c>
      <c r="B385" t="s">
        <v>797</v>
      </c>
      <c r="C385">
        <v>17.883298249999999</v>
      </c>
      <c r="D385">
        <v>5.1676754369999998</v>
      </c>
      <c r="E385">
        <v>1.747954129</v>
      </c>
      <c r="F385">
        <v>2.956413644</v>
      </c>
      <c r="G385">
        <v>3.1123940000000001E-3</v>
      </c>
      <c r="H385">
        <v>2.4322867000000001E-2</v>
      </c>
      <c r="I385" t="s">
        <v>796</v>
      </c>
      <c r="J385">
        <v>17.883298249999999</v>
      </c>
      <c r="K385">
        <v>7.1055917390000003</v>
      </c>
      <c r="L385">
        <v>1.738058702</v>
      </c>
      <c r="M385">
        <v>4.0882346099999998</v>
      </c>
      <c r="N385" s="3">
        <v>4.3466800000000002E-5</v>
      </c>
      <c r="O385">
        <v>4.6252899999999999E-4</v>
      </c>
    </row>
    <row r="386" spans="1:15" x14ac:dyDescent="0.2">
      <c r="A386" t="s">
        <v>798</v>
      </c>
      <c r="B386" t="s">
        <v>799</v>
      </c>
      <c r="C386">
        <v>27.60972349</v>
      </c>
      <c r="D386">
        <v>5.4659164479999998</v>
      </c>
      <c r="E386">
        <v>1.941487929</v>
      </c>
      <c r="F386">
        <v>2.815323427</v>
      </c>
      <c r="G386">
        <v>4.8728169999999998E-3</v>
      </c>
      <c r="H386">
        <v>3.3930703E-2</v>
      </c>
      <c r="I386" t="s">
        <v>798</v>
      </c>
      <c r="J386">
        <v>27.60972349</v>
      </c>
      <c r="K386">
        <v>8.9489451029999998</v>
      </c>
      <c r="L386">
        <v>1.924379362</v>
      </c>
      <c r="M386">
        <v>4.6503019520000004</v>
      </c>
      <c r="N386" s="3">
        <v>3.3144899999999999E-6</v>
      </c>
      <c r="O386" s="3">
        <v>5.6849999999999999E-5</v>
      </c>
    </row>
    <row r="387" spans="1:15" x14ac:dyDescent="0.2">
      <c r="A387" t="s">
        <v>800</v>
      </c>
      <c r="B387" t="s">
        <v>801</v>
      </c>
      <c r="C387">
        <v>29.550027270000001</v>
      </c>
      <c r="D387">
        <v>-2.970094349</v>
      </c>
      <c r="E387">
        <v>0.456866673</v>
      </c>
      <c r="F387">
        <v>-6.5010089879999997</v>
      </c>
      <c r="G387" s="3">
        <v>7.9799999999999998E-11</v>
      </c>
      <c r="H387" s="3">
        <v>8.5799999999999997E-9</v>
      </c>
      <c r="I387" t="s">
        <v>800</v>
      </c>
      <c r="J387">
        <v>29.550027270000001</v>
      </c>
      <c r="K387">
        <v>-2.1534378840000001</v>
      </c>
      <c r="L387">
        <v>0.41631501900000001</v>
      </c>
      <c r="M387">
        <v>-5.1726163700000001</v>
      </c>
      <c r="N387" s="3">
        <v>2.3083899999999999E-7</v>
      </c>
      <c r="O387" s="3">
        <v>6.23164E-6</v>
      </c>
    </row>
    <row r="388" spans="1:15" x14ac:dyDescent="0.2">
      <c r="A388" t="s">
        <v>802</v>
      </c>
      <c r="B388" t="s">
        <v>803</v>
      </c>
      <c r="C388">
        <v>1356.4796309999999</v>
      </c>
      <c r="D388">
        <v>0.19250316200000001</v>
      </c>
      <c r="E388">
        <v>6.9501594E-2</v>
      </c>
      <c r="F388">
        <v>2.769766153</v>
      </c>
      <c r="G388">
        <v>5.6096549999999998E-3</v>
      </c>
      <c r="H388">
        <v>3.7439452999999998E-2</v>
      </c>
      <c r="I388" t="s">
        <v>802</v>
      </c>
      <c r="J388">
        <v>1356.4796309999999</v>
      </c>
      <c r="K388">
        <v>-0.245237329</v>
      </c>
      <c r="L388">
        <v>7.0268558999999994E-2</v>
      </c>
      <c r="M388">
        <v>-3.4900008159999998</v>
      </c>
      <c r="N388">
        <v>4.83019E-4</v>
      </c>
      <c r="O388">
        <v>3.0293590000000001E-3</v>
      </c>
    </row>
    <row r="389" spans="1:15" x14ac:dyDescent="0.2">
      <c r="A389" t="s">
        <v>804</v>
      </c>
      <c r="B389" t="s">
        <v>805</v>
      </c>
      <c r="C389">
        <v>1516.3254469999999</v>
      </c>
      <c r="D389">
        <v>0.130378779</v>
      </c>
      <c r="E389">
        <v>4.8796656000000001E-2</v>
      </c>
      <c r="F389">
        <v>2.6718793769999998</v>
      </c>
      <c r="G389">
        <v>7.5427760000000002E-3</v>
      </c>
      <c r="H389">
        <v>4.6576951999999998E-2</v>
      </c>
      <c r="I389" t="s">
        <v>804</v>
      </c>
      <c r="J389">
        <v>1516.3254469999999</v>
      </c>
      <c r="K389">
        <v>0.178673041</v>
      </c>
      <c r="L389">
        <v>4.8363203E-2</v>
      </c>
      <c r="M389">
        <v>3.6944005029999998</v>
      </c>
      <c r="N389">
        <v>2.20406E-4</v>
      </c>
      <c r="O389">
        <v>1.664844E-3</v>
      </c>
    </row>
    <row r="390" spans="1:15" x14ac:dyDescent="0.2">
      <c r="A390" t="s">
        <v>806</v>
      </c>
      <c r="B390" t="s">
        <v>807</v>
      </c>
      <c r="C390">
        <v>4802.494385</v>
      </c>
      <c r="D390">
        <v>-0.193470804</v>
      </c>
      <c r="E390">
        <v>5.3516827000000003E-2</v>
      </c>
      <c r="F390">
        <v>-3.6151396679999999</v>
      </c>
      <c r="G390">
        <v>3.0018599999999997E-4</v>
      </c>
      <c r="H390">
        <v>4.1189900000000003E-3</v>
      </c>
      <c r="I390" t="s">
        <v>806</v>
      </c>
      <c r="J390">
        <v>4802.494385</v>
      </c>
      <c r="K390">
        <v>-0.133686843</v>
      </c>
      <c r="L390">
        <v>5.3372346000000001E-2</v>
      </c>
      <c r="M390">
        <v>-2.5047960709999999</v>
      </c>
      <c r="N390">
        <v>1.2252201000000001E-2</v>
      </c>
      <c r="O390">
        <v>3.9457425999999997E-2</v>
      </c>
    </row>
    <row r="391" spans="1:15" x14ac:dyDescent="0.2">
      <c r="A391" t="s">
        <v>808</v>
      </c>
      <c r="B391" t="s">
        <v>809</v>
      </c>
      <c r="C391">
        <v>1492.5042149999999</v>
      </c>
      <c r="D391">
        <v>-0.35532618999999999</v>
      </c>
      <c r="E391">
        <v>5.3715252999999998E-2</v>
      </c>
      <c r="F391">
        <v>-6.6149961519999998</v>
      </c>
      <c r="G391" s="3">
        <v>3.7199999999999998E-11</v>
      </c>
      <c r="H391" s="3">
        <v>4.1599999999999997E-9</v>
      </c>
      <c r="I391" t="s">
        <v>808</v>
      </c>
      <c r="J391">
        <v>1492.5042149999999</v>
      </c>
      <c r="K391">
        <v>-0.44375245699999999</v>
      </c>
      <c r="L391">
        <v>5.3670627999999998E-2</v>
      </c>
      <c r="M391">
        <v>-8.2680690739999996</v>
      </c>
      <c r="N391" s="3">
        <v>1.3614600000000001E-16</v>
      </c>
      <c r="O391" s="3">
        <v>2.5616100000000001E-14</v>
      </c>
    </row>
    <row r="392" spans="1:15" x14ac:dyDescent="0.2">
      <c r="A392" t="s">
        <v>810</v>
      </c>
      <c r="B392" t="s">
        <v>811</v>
      </c>
      <c r="C392">
        <v>4570.5295159999996</v>
      </c>
      <c r="D392">
        <v>-0.17684116799999999</v>
      </c>
      <c r="E392">
        <v>4.3658701000000001E-2</v>
      </c>
      <c r="F392">
        <v>-4.0505366819999997</v>
      </c>
      <c r="G392" s="3">
        <v>5.1100000000000002E-5</v>
      </c>
      <c r="H392">
        <v>1.040289E-3</v>
      </c>
      <c r="I392" t="s">
        <v>810</v>
      </c>
      <c r="J392">
        <v>4570.5295159999996</v>
      </c>
      <c r="K392">
        <v>-0.20207175199999999</v>
      </c>
      <c r="L392">
        <v>4.3570310000000001E-2</v>
      </c>
      <c r="M392">
        <v>-4.6378314219999996</v>
      </c>
      <c r="N392" s="3">
        <v>3.5208400000000001E-6</v>
      </c>
      <c r="O392" s="3">
        <v>5.9729199999999997E-5</v>
      </c>
    </row>
    <row r="393" spans="1:15" x14ac:dyDescent="0.2">
      <c r="A393" t="s">
        <v>812</v>
      </c>
      <c r="B393" t="s">
        <v>813</v>
      </c>
      <c r="C393">
        <v>4378.6814370000002</v>
      </c>
      <c r="D393">
        <v>0.197202505</v>
      </c>
      <c r="E393">
        <v>3.3711262999999998E-2</v>
      </c>
      <c r="F393">
        <v>5.849751318</v>
      </c>
      <c r="G393" s="3">
        <v>4.9200000000000004E-9</v>
      </c>
      <c r="H393" s="3">
        <v>3.9299999999999999E-7</v>
      </c>
      <c r="I393" t="s">
        <v>812</v>
      </c>
      <c r="J393">
        <v>4378.6814370000002</v>
      </c>
      <c r="K393">
        <v>0.201162013</v>
      </c>
      <c r="L393">
        <v>3.3555887E-2</v>
      </c>
      <c r="M393">
        <v>5.9948351579999999</v>
      </c>
      <c r="N393" s="3">
        <v>2.03692E-9</v>
      </c>
      <c r="O393" s="3">
        <v>9.7286399999999997E-8</v>
      </c>
    </row>
    <row r="394" spans="1:15" x14ac:dyDescent="0.2">
      <c r="A394" t="s">
        <v>814</v>
      </c>
      <c r="B394" t="s">
        <v>815</v>
      </c>
      <c r="C394">
        <v>148.24853089999999</v>
      </c>
      <c r="D394">
        <v>-2.432013661</v>
      </c>
      <c r="E394">
        <v>0.69095917399999995</v>
      </c>
      <c r="F394">
        <v>-3.5197646279999999</v>
      </c>
      <c r="G394">
        <v>4.3193000000000002E-4</v>
      </c>
      <c r="H394">
        <v>5.4333769999999997E-3</v>
      </c>
      <c r="I394" t="s">
        <v>814</v>
      </c>
      <c r="J394">
        <v>148.24853089999999</v>
      </c>
      <c r="K394">
        <v>-2.0033652229999999</v>
      </c>
      <c r="L394">
        <v>0.68869444300000004</v>
      </c>
      <c r="M394">
        <v>-2.9089318820000001</v>
      </c>
      <c r="N394">
        <v>3.626659E-3</v>
      </c>
      <c r="O394">
        <v>1.5031991999999999E-2</v>
      </c>
    </row>
    <row r="395" spans="1:15" x14ac:dyDescent="0.2">
      <c r="A395" t="s">
        <v>816</v>
      </c>
      <c r="B395" t="s">
        <v>817</v>
      </c>
      <c r="C395">
        <v>14.92623476</v>
      </c>
      <c r="D395">
        <v>-3.7377891010000002</v>
      </c>
      <c r="E395">
        <v>1.266682487</v>
      </c>
      <c r="F395">
        <v>-2.950849276</v>
      </c>
      <c r="G395">
        <v>3.1690149999999999E-3</v>
      </c>
      <c r="H395">
        <v>2.4661862999999999E-2</v>
      </c>
      <c r="I395" t="s">
        <v>816</v>
      </c>
      <c r="J395">
        <v>14.92623476</v>
      </c>
      <c r="K395">
        <v>-3.3758725549999999</v>
      </c>
      <c r="L395">
        <v>1.2463971039999999</v>
      </c>
      <c r="M395">
        <v>-2.7085048120000002</v>
      </c>
      <c r="N395">
        <v>6.7587130000000004E-3</v>
      </c>
      <c r="O395">
        <v>2.4648957999999999E-2</v>
      </c>
    </row>
    <row r="396" spans="1:15" x14ac:dyDescent="0.2">
      <c r="A396" t="s">
        <v>818</v>
      </c>
      <c r="B396" t="s">
        <v>819</v>
      </c>
      <c r="C396">
        <v>498.15379430000002</v>
      </c>
      <c r="D396">
        <v>0.51590690800000005</v>
      </c>
      <c r="E396">
        <v>0.13748687000000001</v>
      </c>
      <c r="F396">
        <v>3.752408575</v>
      </c>
      <c r="G396">
        <v>1.7514399999999999E-4</v>
      </c>
      <c r="H396">
        <v>2.6867380000000001E-3</v>
      </c>
      <c r="I396" t="s">
        <v>818</v>
      </c>
      <c r="J396">
        <v>498.15379430000002</v>
      </c>
      <c r="K396">
        <v>0.76458796200000001</v>
      </c>
      <c r="L396">
        <v>0.13656623700000001</v>
      </c>
      <c r="M396">
        <v>5.5986602530000003</v>
      </c>
      <c r="N396" s="3">
        <v>2.16015E-8</v>
      </c>
      <c r="O396" s="3">
        <v>8.03135E-7</v>
      </c>
    </row>
    <row r="397" spans="1:15" x14ac:dyDescent="0.2">
      <c r="A397" t="s">
        <v>820</v>
      </c>
      <c r="B397" t="s">
        <v>821</v>
      </c>
      <c r="C397">
        <v>1875.566769</v>
      </c>
      <c r="D397">
        <v>0.44266975800000002</v>
      </c>
      <c r="E397">
        <v>6.9412202000000006E-2</v>
      </c>
      <c r="F397">
        <v>6.3774054920000003</v>
      </c>
      <c r="G397" s="3">
        <v>1.8E-10</v>
      </c>
      <c r="H397" s="3">
        <v>1.8699999999999999E-8</v>
      </c>
      <c r="I397" t="s">
        <v>820</v>
      </c>
      <c r="J397">
        <v>1875.566769</v>
      </c>
      <c r="K397">
        <v>0.98582611600000003</v>
      </c>
      <c r="L397">
        <v>6.8523913000000006E-2</v>
      </c>
      <c r="M397">
        <v>14.386599759999999</v>
      </c>
      <c r="N397" s="3">
        <v>6.2808799999999996E-47</v>
      </c>
      <c r="O397" s="3">
        <v>8.6662200000000003E-44</v>
      </c>
    </row>
    <row r="398" spans="1:15" x14ac:dyDescent="0.2">
      <c r="A398" t="s">
        <v>822</v>
      </c>
      <c r="B398" t="s">
        <v>823</v>
      </c>
      <c r="C398">
        <v>40.098221389999999</v>
      </c>
      <c r="D398">
        <v>-4.4200005520000003</v>
      </c>
      <c r="E398">
        <v>1.1931927330000001</v>
      </c>
      <c r="F398">
        <v>-3.7043475290000001</v>
      </c>
      <c r="G398">
        <v>2.11936E-4</v>
      </c>
      <c r="H398">
        <v>3.1144219999999999E-3</v>
      </c>
      <c r="I398" t="s">
        <v>822</v>
      </c>
      <c r="J398">
        <v>40.098221389999999</v>
      </c>
      <c r="K398">
        <v>-3.982831757</v>
      </c>
      <c r="L398">
        <v>1.179837174</v>
      </c>
      <c r="M398">
        <v>-3.3757469640000002</v>
      </c>
      <c r="N398">
        <v>7.3615599999999996E-4</v>
      </c>
      <c r="O398">
        <v>4.2400670000000001E-3</v>
      </c>
    </row>
    <row r="399" spans="1:15" x14ac:dyDescent="0.2">
      <c r="A399" t="s">
        <v>824</v>
      </c>
      <c r="B399" t="s">
        <v>825</v>
      </c>
      <c r="C399">
        <v>225.67897429999999</v>
      </c>
      <c r="D399">
        <v>-1.2554144380000001</v>
      </c>
      <c r="E399">
        <v>0.42087755999999998</v>
      </c>
      <c r="F399">
        <v>-2.9828495450000001</v>
      </c>
      <c r="G399">
        <v>2.8557830000000002E-3</v>
      </c>
      <c r="H399">
        <v>2.2992242999999999E-2</v>
      </c>
      <c r="I399" t="s">
        <v>824</v>
      </c>
      <c r="J399">
        <v>225.67897429999999</v>
      </c>
      <c r="K399">
        <v>-1.6720635340000001</v>
      </c>
      <c r="L399">
        <v>0.42189234199999998</v>
      </c>
      <c r="M399">
        <v>-3.9632469380000002</v>
      </c>
      <c r="N399" s="3">
        <v>7.3937199999999994E-5</v>
      </c>
      <c r="O399">
        <v>7.0518600000000001E-4</v>
      </c>
    </row>
    <row r="400" spans="1:15" x14ac:dyDescent="0.2">
      <c r="A400" t="s">
        <v>826</v>
      </c>
      <c r="B400" t="s">
        <v>827</v>
      </c>
      <c r="C400">
        <v>1199.0113469999999</v>
      </c>
      <c r="D400">
        <v>0.145197041</v>
      </c>
      <c r="E400">
        <v>5.0331477999999999E-2</v>
      </c>
      <c r="F400">
        <v>2.8848157539999999</v>
      </c>
      <c r="G400">
        <v>3.9164279999999996E-3</v>
      </c>
      <c r="H400">
        <v>2.8771966E-2</v>
      </c>
      <c r="I400" t="s">
        <v>826</v>
      </c>
      <c r="J400">
        <v>1199.0113469999999</v>
      </c>
      <c r="K400">
        <v>-0.264867821</v>
      </c>
      <c r="L400">
        <v>5.1436289000000003E-2</v>
      </c>
      <c r="M400">
        <v>-5.1494348350000001</v>
      </c>
      <c r="N400" s="3">
        <v>2.6127299999999999E-7</v>
      </c>
      <c r="O400" s="3">
        <v>6.8739000000000004E-6</v>
      </c>
    </row>
    <row r="401" spans="1:15" x14ac:dyDescent="0.2">
      <c r="A401" t="s">
        <v>828</v>
      </c>
      <c r="B401" t="s">
        <v>829</v>
      </c>
      <c r="C401">
        <v>46.717555580000003</v>
      </c>
      <c r="D401">
        <v>5.2010442469999996</v>
      </c>
      <c r="E401">
        <v>1.8309042659999999</v>
      </c>
      <c r="F401">
        <v>2.8406969950000001</v>
      </c>
      <c r="G401">
        <v>4.5015059999999997E-3</v>
      </c>
      <c r="H401">
        <v>3.2084347999999999E-2</v>
      </c>
      <c r="I401" t="s">
        <v>828</v>
      </c>
      <c r="J401">
        <v>46.717555580000003</v>
      </c>
      <c r="K401">
        <v>8.7066647909999997</v>
      </c>
      <c r="L401">
        <v>1.8197097010000001</v>
      </c>
      <c r="M401">
        <v>4.7846449279999996</v>
      </c>
      <c r="N401" s="3">
        <v>1.7128999999999999E-6</v>
      </c>
      <c r="O401" s="3">
        <v>3.3401700000000002E-5</v>
      </c>
    </row>
    <row r="402" spans="1:15" x14ac:dyDescent="0.2">
      <c r="A402" t="s">
        <v>830</v>
      </c>
      <c r="B402" t="s">
        <v>831</v>
      </c>
      <c r="C402">
        <v>63.872531250000002</v>
      </c>
      <c r="D402">
        <v>2.6125542479999999</v>
      </c>
      <c r="E402">
        <v>0.97628318199999997</v>
      </c>
      <c r="F402">
        <v>2.6760209499999998</v>
      </c>
      <c r="G402">
        <v>7.4501990000000002E-3</v>
      </c>
      <c r="H402">
        <v>4.6212274999999997E-2</v>
      </c>
      <c r="I402" t="s">
        <v>830</v>
      </c>
      <c r="J402">
        <v>63.872531250000002</v>
      </c>
      <c r="K402">
        <v>5.8926011330000003</v>
      </c>
      <c r="L402">
        <v>0.96277572099999997</v>
      </c>
      <c r="M402">
        <v>6.1204297150000002</v>
      </c>
      <c r="N402" s="3">
        <v>9.3323300000000002E-10</v>
      </c>
      <c r="O402" s="3">
        <v>4.8086700000000003E-8</v>
      </c>
    </row>
    <row r="403" spans="1:15" x14ac:dyDescent="0.2">
      <c r="A403" t="s">
        <v>832</v>
      </c>
      <c r="B403" t="s">
        <v>833</v>
      </c>
      <c r="C403">
        <v>1444.169668</v>
      </c>
      <c r="D403">
        <v>-0.50715668899999999</v>
      </c>
      <c r="E403">
        <v>5.9114778999999999E-2</v>
      </c>
      <c r="F403">
        <v>-8.5791860890000002</v>
      </c>
      <c r="G403" s="3">
        <v>9.5499999999999993E-18</v>
      </c>
      <c r="H403" s="3">
        <v>2.3699999999999999E-15</v>
      </c>
      <c r="I403" t="s">
        <v>832</v>
      </c>
      <c r="J403">
        <v>1444.169668</v>
      </c>
      <c r="K403">
        <v>-0.36735664899999998</v>
      </c>
      <c r="L403">
        <v>5.8436808999999999E-2</v>
      </c>
      <c r="M403">
        <v>-6.2863912940000004</v>
      </c>
      <c r="N403" s="3">
        <v>3.2492999999999998E-10</v>
      </c>
      <c r="O403" s="3">
        <v>1.90329E-8</v>
      </c>
    </row>
    <row r="404" spans="1:15" x14ac:dyDescent="0.2">
      <c r="A404" t="s">
        <v>834</v>
      </c>
      <c r="B404" t="s">
        <v>835</v>
      </c>
      <c r="C404">
        <v>7454.1561270000002</v>
      </c>
      <c r="D404">
        <v>-0.13403485800000001</v>
      </c>
      <c r="E404">
        <v>4.0881618000000002E-2</v>
      </c>
      <c r="F404">
        <v>-3.278609436</v>
      </c>
      <c r="G404">
        <v>1.0431990000000001E-3</v>
      </c>
      <c r="H404">
        <v>1.0787252000000001E-2</v>
      </c>
      <c r="I404" t="s">
        <v>834</v>
      </c>
      <c r="J404">
        <v>7454.1561270000002</v>
      </c>
      <c r="K404">
        <v>-0.13929101299999999</v>
      </c>
      <c r="L404">
        <v>4.0807037999999997E-2</v>
      </c>
      <c r="M404">
        <v>-3.4134065979999999</v>
      </c>
      <c r="N404">
        <v>6.4156100000000002E-4</v>
      </c>
      <c r="O404">
        <v>3.804637E-3</v>
      </c>
    </row>
    <row r="405" spans="1:15" x14ac:dyDescent="0.2">
      <c r="A405" t="s">
        <v>836</v>
      </c>
      <c r="B405" t="s">
        <v>837</v>
      </c>
      <c r="C405">
        <v>1650.2101070000001</v>
      </c>
      <c r="D405">
        <v>0.411796883</v>
      </c>
      <c r="E405">
        <v>0.108431547</v>
      </c>
      <c r="F405">
        <v>3.7977590120000002</v>
      </c>
      <c r="G405">
        <v>1.4600999999999999E-4</v>
      </c>
      <c r="H405">
        <v>2.3278940000000001E-3</v>
      </c>
      <c r="I405" t="s">
        <v>836</v>
      </c>
      <c r="J405">
        <v>1650.2101070000001</v>
      </c>
      <c r="K405">
        <v>-0.30701588800000001</v>
      </c>
      <c r="L405">
        <v>0.10921028000000001</v>
      </c>
      <c r="M405">
        <v>-2.8112361520000002</v>
      </c>
      <c r="N405">
        <v>4.9351550000000001E-3</v>
      </c>
      <c r="O405">
        <v>1.9146750000000001E-2</v>
      </c>
    </row>
    <row r="406" spans="1:15" x14ac:dyDescent="0.2">
      <c r="A406" t="s">
        <v>838</v>
      </c>
      <c r="B406" t="s">
        <v>839</v>
      </c>
      <c r="C406">
        <v>842.26764549999996</v>
      </c>
      <c r="D406">
        <v>0.193089235</v>
      </c>
      <c r="E406">
        <v>6.2369249000000002E-2</v>
      </c>
      <c r="F406">
        <v>3.0959044609999999</v>
      </c>
      <c r="G406">
        <v>1.9621360000000002E-3</v>
      </c>
      <c r="H406">
        <v>1.7498057000000001E-2</v>
      </c>
      <c r="I406" t="s">
        <v>838</v>
      </c>
      <c r="J406">
        <v>842.26764549999996</v>
      </c>
      <c r="K406">
        <v>0.25608087099999999</v>
      </c>
      <c r="L406">
        <v>6.1728705000000002E-2</v>
      </c>
      <c r="M406">
        <v>4.1484892950000001</v>
      </c>
      <c r="N406" s="3">
        <v>3.3467599999999998E-5</v>
      </c>
      <c r="O406">
        <v>3.7816299999999999E-4</v>
      </c>
    </row>
    <row r="407" spans="1:15" x14ac:dyDescent="0.2">
      <c r="A407" t="s">
        <v>840</v>
      </c>
      <c r="B407" t="s">
        <v>841</v>
      </c>
      <c r="C407">
        <v>18.2398752</v>
      </c>
      <c r="D407">
        <v>-3.0013184509999999</v>
      </c>
      <c r="E407">
        <v>0.97460568299999994</v>
      </c>
      <c r="F407">
        <v>-3.0795207769999999</v>
      </c>
      <c r="G407">
        <v>2.073339E-3</v>
      </c>
      <c r="H407">
        <v>1.8228106000000001E-2</v>
      </c>
      <c r="I407" t="s">
        <v>840</v>
      </c>
      <c r="J407">
        <v>18.2398752</v>
      </c>
      <c r="K407">
        <v>-4.707967955</v>
      </c>
      <c r="L407">
        <v>1.0590485190000001</v>
      </c>
      <c r="M407">
        <v>-4.4454695610000003</v>
      </c>
      <c r="N407" s="3">
        <v>8.7700099999999997E-6</v>
      </c>
      <c r="O407">
        <v>1.2561199999999999E-4</v>
      </c>
    </row>
    <row r="408" spans="1:15" x14ac:dyDescent="0.2">
      <c r="A408" t="s">
        <v>842</v>
      </c>
      <c r="B408" t="s">
        <v>843</v>
      </c>
      <c r="C408">
        <v>121.6445385</v>
      </c>
      <c r="D408">
        <v>-0.63325811399999998</v>
      </c>
      <c r="E408">
        <v>0.16855493099999999</v>
      </c>
      <c r="F408">
        <v>-3.7569836090000002</v>
      </c>
      <c r="G408">
        <v>1.71974E-4</v>
      </c>
      <c r="H408">
        <v>2.6647810000000002E-3</v>
      </c>
      <c r="I408" t="s">
        <v>842</v>
      </c>
      <c r="J408">
        <v>121.6445385</v>
      </c>
      <c r="K408">
        <v>0.40582848300000002</v>
      </c>
      <c r="L408">
        <v>0.1544605</v>
      </c>
      <c r="M408">
        <v>2.6273933039999999</v>
      </c>
      <c r="N408">
        <v>8.6041820000000001E-3</v>
      </c>
      <c r="O408">
        <v>2.9671406000000001E-2</v>
      </c>
    </row>
    <row r="409" spans="1:15" x14ac:dyDescent="0.2">
      <c r="A409" t="s">
        <v>844</v>
      </c>
      <c r="B409" t="s">
        <v>845</v>
      </c>
      <c r="C409">
        <v>2554.314249</v>
      </c>
      <c r="D409">
        <v>0.389814879</v>
      </c>
      <c r="E409">
        <v>9.9477780000000002E-2</v>
      </c>
      <c r="F409">
        <v>3.9186125590000001</v>
      </c>
      <c r="G409" s="3">
        <v>8.9099999999999997E-5</v>
      </c>
      <c r="H409">
        <v>1.598651E-3</v>
      </c>
      <c r="I409" t="s">
        <v>844</v>
      </c>
      <c r="J409">
        <v>2554.314249</v>
      </c>
      <c r="K409">
        <v>-0.464985908</v>
      </c>
      <c r="L409">
        <v>0.100144339</v>
      </c>
      <c r="M409">
        <v>-4.6431571939999996</v>
      </c>
      <c r="N409" s="3">
        <v>3.43125E-6</v>
      </c>
      <c r="O409" s="3">
        <v>5.8529200000000002E-5</v>
      </c>
    </row>
    <row r="410" spans="1:15" x14ac:dyDescent="0.2">
      <c r="A410" t="s">
        <v>846</v>
      </c>
      <c r="B410" t="s">
        <v>847</v>
      </c>
      <c r="C410">
        <v>2386.757212</v>
      </c>
      <c r="D410">
        <v>0.224355638</v>
      </c>
      <c r="E410">
        <v>5.9955095E-2</v>
      </c>
      <c r="F410">
        <v>3.7420612659999999</v>
      </c>
      <c r="G410">
        <v>1.8251699999999999E-4</v>
      </c>
      <c r="H410">
        <v>2.7732170000000001E-3</v>
      </c>
      <c r="I410" t="s">
        <v>846</v>
      </c>
      <c r="J410">
        <v>2386.757212</v>
      </c>
      <c r="K410">
        <v>0.28299497800000001</v>
      </c>
      <c r="L410">
        <v>5.9722346000000003E-2</v>
      </c>
      <c r="M410">
        <v>4.7385107829999997</v>
      </c>
      <c r="N410" s="3">
        <v>2.1529499999999999E-6</v>
      </c>
      <c r="O410" s="3">
        <v>4.0143099999999999E-5</v>
      </c>
    </row>
    <row r="411" spans="1:15" x14ac:dyDescent="0.2">
      <c r="A411" t="s">
        <v>848</v>
      </c>
      <c r="B411" t="s">
        <v>849</v>
      </c>
      <c r="C411">
        <v>41.711034300000001</v>
      </c>
      <c r="D411">
        <v>-6.2231862160000002</v>
      </c>
      <c r="E411">
        <v>1.2726025080000001</v>
      </c>
      <c r="F411">
        <v>-4.8901256870000003</v>
      </c>
      <c r="G411" s="3">
        <v>1.0100000000000001E-6</v>
      </c>
      <c r="H411" s="3">
        <v>4.1600000000000002E-5</v>
      </c>
      <c r="I411" t="s">
        <v>848</v>
      </c>
      <c r="J411">
        <v>41.711034300000001</v>
      </c>
      <c r="K411">
        <v>-3.2463207359999999</v>
      </c>
      <c r="L411">
        <v>1.1469182200000001</v>
      </c>
      <c r="M411">
        <v>-2.830472721</v>
      </c>
      <c r="N411">
        <v>4.6479269999999996E-3</v>
      </c>
      <c r="O411">
        <v>1.8270959999999999E-2</v>
      </c>
    </row>
    <row r="412" spans="1:15" x14ac:dyDescent="0.2">
      <c r="A412" t="s">
        <v>850</v>
      </c>
      <c r="B412" t="s">
        <v>851</v>
      </c>
      <c r="C412">
        <v>285.96022249999999</v>
      </c>
      <c r="D412">
        <v>11.91744372</v>
      </c>
      <c r="E412">
        <v>3.319453711</v>
      </c>
      <c r="F412">
        <v>3.5901822280000002</v>
      </c>
      <c r="G412">
        <v>3.3044699999999999E-4</v>
      </c>
      <c r="H412">
        <v>4.4576440000000002E-3</v>
      </c>
      <c r="I412" t="s">
        <v>850</v>
      </c>
      <c r="J412">
        <v>285.96022249999999</v>
      </c>
      <c r="K412">
        <v>10.675564140000001</v>
      </c>
      <c r="L412">
        <v>3.3196024510000002</v>
      </c>
      <c r="M412">
        <v>3.2159164520000001</v>
      </c>
      <c r="N412">
        <v>1.300287E-3</v>
      </c>
      <c r="O412">
        <v>6.6339199999999997E-3</v>
      </c>
    </row>
    <row r="413" spans="1:15" x14ac:dyDescent="0.2">
      <c r="A413" t="s">
        <v>852</v>
      </c>
      <c r="B413" t="s">
        <v>853</v>
      </c>
      <c r="C413">
        <v>8.1185056479999993</v>
      </c>
      <c r="D413">
        <v>-6.5107788409999996</v>
      </c>
      <c r="E413">
        <v>1.749836382</v>
      </c>
      <c r="F413">
        <v>-3.7207929310000001</v>
      </c>
      <c r="G413">
        <v>1.98598E-4</v>
      </c>
      <c r="H413">
        <v>2.9689510000000001E-3</v>
      </c>
      <c r="I413" t="s">
        <v>852</v>
      </c>
      <c r="J413">
        <v>8.1185056479999993</v>
      </c>
      <c r="K413">
        <v>-4.0908792869999999</v>
      </c>
      <c r="L413">
        <v>1.4185084100000001</v>
      </c>
      <c r="M413">
        <v>-2.8839302309999999</v>
      </c>
      <c r="N413">
        <v>3.927458E-3</v>
      </c>
      <c r="O413">
        <v>1.5948713999999999E-2</v>
      </c>
    </row>
    <row r="414" spans="1:15" x14ac:dyDescent="0.2">
      <c r="A414" t="s">
        <v>854</v>
      </c>
      <c r="B414" t="s">
        <v>855</v>
      </c>
      <c r="C414">
        <v>5452.3301879999999</v>
      </c>
      <c r="D414">
        <v>0.129986138</v>
      </c>
      <c r="E414">
        <v>4.8094469000000001E-2</v>
      </c>
      <c r="F414">
        <v>2.702725289</v>
      </c>
      <c r="G414">
        <v>6.8773560000000003E-3</v>
      </c>
      <c r="H414">
        <v>4.3464678E-2</v>
      </c>
      <c r="I414" t="s">
        <v>854</v>
      </c>
      <c r="J414">
        <v>5452.3301879999999</v>
      </c>
      <c r="K414">
        <v>-0.15745143</v>
      </c>
      <c r="L414">
        <v>4.8246822000000002E-2</v>
      </c>
      <c r="M414">
        <v>-3.263457008</v>
      </c>
      <c r="N414">
        <v>1.1006189999999999E-3</v>
      </c>
      <c r="O414">
        <v>5.8233850000000004E-3</v>
      </c>
    </row>
    <row r="415" spans="1:15" x14ac:dyDescent="0.2">
      <c r="A415" t="s">
        <v>856</v>
      </c>
      <c r="B415" t="s">
        <v>857</v>
      </c>
      <c r="C415">
        <v>1282.778941</v>
      </c>
      <c r="D415">
        <v>0.1841208</v>
      </c>
      <c r="E415">
        <v>5.9611595000000003E-2</v>
      </c>
      <c r="F415">
        <v>3.0886742580000002</v>
      </c>
      <c r="G415">
        <v>2.0105169999999999E-3</v>
      </c>
      <c r="H415">
        <v>1.7801754999999999E-2</v>
      </c>
      <c r="I415" t="s">
        <v>856</v>
      </c>
      <c r="J415">
        <v>1282.778941</v>
      </c>
      <c r="K415">
        <v>0.161176658</v>
      </c>
      <c r="L415">
        <v>5.9392978999999999E-2</v>
      </c>
      <c r="M415">
        <v>2.7137325030000001</v>
      </c>
      <c r="N415">
        <v>6.6529859999999996E-3</v>
      </c>
      <c r="O415">
        <v>2.4342011E-2</v>
      </c>
    </row>
    <row r="416" spans="1:15" x14ac:dyDescent="0.2">
      <c r="A416" t="s">
        <v>858</v>
      </c>
      <c r="B416" t="s">
        <v>859</v>
      </c>
      <c r="C416">
        <v>120.4617042</v>
      </c>
      <c r="D416">
        <v>-0.80923078100000001</v>
      </c>
      <c r="E416">
        <v>0.18326075</v>
      </c>
      <c r="F416">
        <v>-4.4157342990000004</v>
      </c>
      <c r="G416" s="3">
        <v>1.01E-5</v>
      </c>
      <c r="H416">
        <v>2.7660100000000002E-4</v>
      </c>
      <c r="I416" t="s">
        <v>858</v>
      </c>
      <c r="J416">
        <v>120.4617042</v>
      </c>
      <c r="K416">
        <v>-0.64858032799999998</v>
      </c>
      <c r="L416">
        <v>0.180254257</v>
      </c>
      <c r="M416">
        <v>-3.598141531</v>
      </c>
      <c r="N416">
        <v>3.2049900000000002E-4</v>
      </c>
      <c r="O416">
        <v>2.2049639999999998E-3</v>
      </c>
    </row>
    <row r="417" spans="1:15" x14ac:dyDescent="0.2">
      <c r="A417" t="s">
        <v>860</v>
      </c>
      <c r="B417" t="s">
        <v>861</v>
      </c>
      <c r="C417">
        <v>579.40122870000005</v>
      </c>
      <c r="D417">
        <v>-0.23120394899999999</v>
      </c>
      <c r="E417">
        <v>7.6265637999999997E-2</v>
      </c>
      <c r="F417">
        <v>-3.0315612000000001</v>
      </c>
      <c r="G417">
        <v>2.4329260000000002E-3</v>
      </c>
      <c r="H417">
        <v>2.0349597000000001E-2</v>
      </c>
      <c r="I417" t="s">
        <v>860</v>
      </c>
      <c r="J417">
        <v>579.40122870000005</v>
      </c>
      <c r="K417">
        <v>-0.233167815</v>
      </c>
      <c r="L417">
        <v>7.5741511999999997E-2</v>
      </c>
      <c r="M417">
        <v>-3.0784679370000001</v>
      </c>
      <c r="N417">
        <v>2.0806790000000002E-3</v>
      </c>
      <c r="O417">
        <v>9.6807319999999992E-3</v>
      </c>
    </row>
    <row r="418" spans="1:15" x14ac:dyDescent="0.2">
      <c r="A418" t="s">
        <v>862</v>
      </c>
      <c r="B418" t="s">
        <v>863</v>
      </c>
      <c r="C418">
        <v>196.7838984</v>
      </c>
      <c r="D418">
        <v>-1.4640780980000001</v>
      </c>
      <c r="E418">
        <v>0.43509397399999999</v>
      </c>
      <c r="F418">
        <v>-3.3649698369999999</v>
      </c>
      <c r="G418">
        <v>7.6552E-4</v>
      </c>
      <c r="H418">
        <v>8.4509509999999999E-3</v>
      </c>
      <c r="I418" t="s">
        <v>862</v>
      </c>
      <c r="J418">
        <v>196.7838984</v>
      </c>
      <c r="K418">
        <v>-1.289127503</v>
      </c>
      <c r="L418">
        <v>0.434063425</v>
      </c>
      <c r="M418">
        <v>-2.9699058470000002</v>
      </c>
      <c r="N418">
        <v>2.97891E-3</v>
      </c>
      <c r="O418">
        <v>1.2925265E-2</v>
      </c>
    </row>
    <row r="419" spans="1:15" x14ac:dyDescent="0.2">
      <c r="A419" t="s">
        <v>864</v>
      </c>
      <c r="B419" t="s">
        <v>865</v>
      </c>
      <c r="C419">
        <v>22085.092359999999</v>
      </c>
      <c r="D419">
        <v>0.13326115399999999</v>
      </c>
      <c r="E419">
        <v>4.1154517000000002E-2</v>
      </c>
      <c r="F419">
        <v>3.2380687190000002</v>
      </c>
      <c r="G419">
        <v>1.2034179999999999E-3</v>
      </c>
      <c r="H419">
        <v>1.2048188E-2</v>
      </c>
      <c r="I419" t="s">
        <v>864</v>
      </c>
      <c r="J419">
        <v>22085.092359999999</v>
      </c>
      <c r="K419">
        <v>-0.114849377</v>
      </c>
      <c r="L419">
        <v>4.1188690999999999E-2</v>
      </c>
      <c r="M419">
        <v>-2.7883716110000001</v>
      </c>
      <c r="N419">
        <v>5.2973739999999997E-3</v>
      </c>
      <c r="O419">
        <v>2.0234632999999998E-2</v>
      </c>
    </row>
    <row r="420" spans="1:15" x14ac:dyDescent="0.2">
      <c r="A420" t="s">
        <v>866</v>
      </c>
      <c r="B420" t="s">
        <v>867</v>
      </c>
      <c r="C420">
        <v>2611.588467</v>
      </c>
      <c r="D420">
        <v>-0.28938339899999999</v>
      </c>
      <c r="E420">
        <v>8.9736162999999994E-2</v>
      </c>
      <c r="F420">
        <v>-3.2248247509999999</v>
      </c>
      <c r="G420">
        <v>1.2604980000000001E-3</v>
      </c>
      <c r="H420">
        <v>1.2496587E-2</v>
      </c>
      <c r="I420" t="s">
        <v>866</v>
      </c>
      <c r="J420">
        <v>2611.588467</v>
      </c>
      <c r="K420">
        <v>-0.235677573</v>
      </c>
      <c r="L420">
        <v>8.9573306000000005E-2</v>
      </c>
      <c r="M420">
        <v>-2.6311139200000002</v>
      </c>
      <c r="N420">
        <v>8.5105500000000004E-3</v>
      </c>
      <c r="O420">
        <v>2.9404642000000002E-2</v>
      </c>
    </row>
    <row r="421" spans="1:15" x14ac:dyDescent="0.2">
      <c r="A421" t="s">
        <v>868</v>
      </c>
      <c r="B421" t="s">
        <v>869</v>
      </c>
      <c r="C421">
        <v>36.413314640000003</v>
      </c>
      <c r="D421">
        <v>4.8046784249999996</v>
      </c>
      <c r="E421">
        <v>1.74926358</v>
      </c>
      <c r="F421">
        <v>2.746686366</v>
      </c>
      <c r="G421">
        <v>6.0200669999999996E-3</v>
      </c>
      <c r="H421">
        <v>3.9222015999999998E-2</v>
      </c>
      <c r="I421" t="s">
        <v>868</v>
      </c>
      <c r="J421">
        <v>36.413314640000003</v>
      </c>
      <c r="K421">
        <v>8.3558310539999994</v>
      </c>
      <c r="L421">
        <v>1.7337831699999999</v>
      </c>
      <c r="M421">
        <v>4.8194210200000001</v>
      </c>
      <c r="N421" s="3">
        <v>1.4397500000000001E-6</v>
      </c>
      <c r="O421" s="3">
        <v>2.8836900000000002E-5</v>
      </c>
    </row>
    <row r="422" spans="1:15" x14ac:dyDescent="0.2">
      <c r="A422" t="s">
        <v>870</v>
      </c>
      <c r="B422" t="s">
        <v>871</v>
      </c>
      <c r="C422">
        <v>196.8548097</v>
      </c>
      <c r="D422">
        <v>-0.85501118600000003</v>
      </c>
      <c r="E422">
        <v>0.18555263899999999</v>
      </c>
      <c r="F422">
        <v>-4.6079171309999998</v>
      </c>
      <c r="G422" s="3">
        <v>4.07E-6</v>
      </c>
      <c r="H422">
        <v>1.3699900000000001E-4</v>
      </c>
      <c r="I422" t="s">
        <v>870</v>
      </c>
      <c r="J422">
        <v>196.8548097</v>
      </c>
      <c r="K422">
        <v>-0.658222643</v>
      </c>
      <c r="L422">
        <v>0.18336144900000001</v>
      </c>
      <c r="M422">
        <v>-3.5897548100000001</v>
      </c>
      <c r="N422">
        <v>3.3098900000000001E-4</v>
      </c>
      <c r="O422">
        <v>2.2633390000000001E-3</v>
      </c>
    </row>
    <row r="423" spans="1:15" x14ac:dyDescent="0.2">
      <c r="A423" t="s">
        <v>872</v>
      </c>
      <c r="B423" t="s">
        <v>873</v>
      </c>
      <c r="C423">
        <v>145.8356431</v>
      </c>
      <c r="D423">
        <v>-1.569094553</v>
      </c>
      <c r="E423">
        <v>0.27925547000000001</v>
      </c>
      <c r="F423">
        <v>-5.6188498320000004</v>
      </c>
      <c r="G423" s="3">
        <v>1.92E-8</v>
      </c>
      <c r="H423" s="3">
        <v>1.28E-6</v>
      </c>
      <c r="I423" t="s">
        <v>872</v>
      </c>
      <c r="J423">
        <v>145.8356431</v>
      </c>
      <c r="K423">
        <v>0.64254098199999998</v>
      </c>
      <c r="L423">
        <v>0.26183728099999998</v>
      </c>
      <c r="M423">
        <v>2.4539705660000002</v>
      </c>
      <c r="N423">
        <v>1.4128854999999999E-2</v>
      </c>
      <c r="O423">
        <v>4.4205622999999999E-2</v>
      </c>
    </row>
    <row r="424" spans="1:15" x14ac:dyDescent="0.2">
      <c r="A424" t="s">
        <v>874</v>
      </c>
      <c r="B424" t="s">
        <v>875</v>
      </c>
      <c r="C424">
        <v>22.607176079999999</v>
      </c>
      <c r="D424">
        <v>-2.013502613</v>
      </c>
      <c r="E424">
        <v>0.43443836899999999</v>
      </c>
      <c r="F424">
        <v>-4.6347255589999996</v>
      </c>
      <c r="G424" s="3">
        <v>3.5700000000000001E-6</v>
      </c>
      <c r="H424">
        <v>1.2336199999999999E-4</v>
      </c>
      <c r="I424" t="s">
        <v>874</v>
      </c>
      <c r="J424">
        <v>22.607176079999999</v>
      </c>
      <c r="K424">
        <v>-1.1386031640000001</v>
      </c>
      <c r="L424">
        <v>0.399561689</v>
      </c>
      <c r="M424">
        <v>-2.8496304729999999</v>
      </c>
      <c r="N424">
        <v>4.3770049999999998E-3</v>
      </c>
      <c r="O424">
        <v>1.7398734999999999E-2</v>
      </c>
    </row>
    <row r="425" spans="1:15" x14ac:dyDescent="0.2">
      <c r="A425" t="s">
        <v>876</v>
      </c>
      <c r="B425" t="s">
        <v>877</v>
      </c>
      <c r="C425">
        <v>1571.4180670000001</v>
      </c>
      <c r="D425">
        <v>-0.57274156300000001</v>
      </c>
      <c r="E425">
        <v>8.8734134000000006E-2</v>
      </c>
      <c r="F425">
        <v>-6.4545799610000003</v>
      </c>
      <c r="G425" s="3">
        <v>1.09E-10</v>
      </c>
      <c r="H425" s="3">
        <v>1.13E-8</v>
      </c>
      <c r="I425" t="s">
        <v>876</v>
      </c>
      <c r="J425">
        <v>1571.4180670000001</v>
      </c>
      <c r="K425">
        <v>-0.65449725400000003</v>
      </c>
      <c r="L425">
        <v>8.8693459000000002E-2</v>
      </c>
      <c r="M425">
        <v>-7.3793182079999999</v>
      </c>
      <c r="N425" s="3">
        <v>1.5910199999999999E-13</v>
      </c>
      <c r="O425" s="3">
        <v>1.8293799999999999E-11</v>
      </c>
    </row>
    <row r="426" spans="1:15" x14ac:dyDescent="0.2">
      <c r="A426" t="s">
        <v>878</v>
      </c>
      <c r="B426" t="s">
        <v>879</v>
      </c>
      <c r="C426">
        <v>3891.5873529999999</v>
      </c>
      <c r="D426">
        <v>-0.487833185</v>
      </c>
      <c r="E426">
        <v>4.4636875999999999E-2</v>
      </c>
      <c r="F426">
        <v>-10.92892747</v>
      </c>
      <c r="G426" s="3">
        <v>8.3800000000000008E-28</v>
      </c>
      <c r="H426" s="3">
        <v>3.9099999999999999E-25</v>
      </c>
      <c r="I426" t="s">
        <v>878</v>
      </c>
      <c r="J426">
        <v>3891.5873529999999</v>
      </c>
      <c r="K426">
        <v>-0.34730386000000002</v>
      </c>
      <c r="L426">
        <v>4.4311508999999999E-2</v>
      </c>
      <c r="M426">
        <v>-7.8377799890000004</v>
      </c>
      <c r="N426" s="3">
        <v>4.58582E-15</v>
      </c>
      <c r="O426" s="3">
        <v>6.6996099999999998E-13</v>
      </c>
    </row>
    <row r="427" spans="1:15" x14ac:dyDescent="0.2">
      <c r="A427" t="s">
        <v>880</v>
      </c>
      <c r="B427" t="s">
        <v>881</v>
      </c>
      <c r="C427">
        <v>3657.7001610000002</v>
      </c>
      <c r="D427">
        <v>0.186750677</v>
      </c>
      <c r="E427">
        <v>4.1170775999999999E-2</v>
      </c>
      <c r="F427">
        <v>4.5360008980000002</v>
      </c>
      <c r="G427" s="3">
        <v>5.7300000000000002E-6</v>
      </c>
      <c r="H427">
        <v>1.7858800000000001E-4</v>
      </c>
      <c r="I427" t="s">
        <v>880</v>
      </c>
      <c r="J427">
        <v>3657.7001610000002</v>
      </c>
      <c r="K427">
        <v>-0.134282386</v>
      </c>
      <c r="L427">
        <v>4.1481353999999998E-2</v>
      </c>
      <c r="M427">
        <v>-3.237174639</v>
      </c>
      <c r="N427">
        <v>1.2071950000000001E-3</v>
      </c>
      <c r="O427">
        <v>6.2493210000000004E-3</v>
      </c>
    </row>
    <row r="428" spans="1:15" x14ac:dyDescent="0.2">
      <c r="A428" t="s">
        <v>882</v>
      </c>
      <c r="B428" t="s">
        <v>883</v>
      </c>
      <c r="C428">
        <v>2516.7869500000002</v>
      </c>
      <c r="D428">
        <v>0.23379538899999999</v>
      </c>
      <c r="E428">
        <v>4.5483583000000001E-2</v>
      </c>
      <c r="F428">
        <v>5.1402148710000004</v>
      </c>
      <c r="G428" s="3">
        <v>2.7399999999999999E-7</v>
      </c>
      <c r="H428" s="3">
        <v>1.29E-5</v>
      </c>
      <c r="I428" t="s">
        <v>882</v>
      </c>
      <c r="J428">
        <v>2516.7869500000002</v>
      </c>
      <c r="K428">
        <v>0.11892098600000001</v>
      </c>
      <c r="L428">
        <v>4.5503252000000001E-2</v>
      </c>
      <c r="M428">
        <v>2.6134612650000002</v>
      </c>
      <c r="N428">
        <v>8.963024E-3</v>
      </c>
      <c r="O428">
        <v>3.0695763000000001E-2</v>
      </c>
    </row>
    <row r="429" spans="1:15" x14ac:dyDescent="0.2">
      <c r="A429" t="s">
        <v>884</v>
      </c>
      <c r="B429" t="s">
        <v>885</v>
      </c>
      <c r="C429">
        <v>404.85108250000002</v>
      </c>
      <c r="D429">
        <v>-0.35736536000000002</v>
      </c>
      <c r="E429">
        <v>8.1997128000000002E-2</v>
      </c>
      <c r="F429">
        <v>-4.3582667930000003</v>
      </c>
      <c r="G429" s="3">
        <v>1.31E-5</v>
      </c>
      <c r="H429">
        <v>3.41737E-4</v>
      </c>
      <c r="I429" t="s">
        <v>884</v>
      </c>
      <c r="J429">
        <v>404.85108250000002</v>
      </c>
      <c r="K429">
        <v>-0.206193714</v>
      </c>
      <c r="L429">
        <v>8.0231948999999997E-2</v>
      </c>
      <c r="M429">
        <v>-2.5699701469999998</v>
      </c>
      <c r="N429">
        <v>1.0170728E-2</v>
      </c>
      <c r="O429">
        <v>3.3993138999999999E-2</v>
      </c>
    </row>
    <row r="430" spans="1:15" x14ac:dyDescent="0.2">
      <c r="A430" t="s">
        <v>886</v>
      </c>
      <c r="B430" t="s">
        <v>887</v>
      </c>
      <c r="C430">
        <v>912.62168640000004</v>
      </c>
      <c r="D430">
        <v>0.184534896</v>
      </c>
      <c r="E430">
        <v>6.0698091000000003E-2</v>
      </c>
      <c r="F430">
        <v>3.0402092340000002</v>
      </c>
      <c r="G430">
        <v>2.364138E-3</v>
      </c>
      <c r="H430">
        <v>1.9952988000000001E-2</v>
      </c>
      <c r="I430" t="s">
        <v>886</v>
      </c>
      <c r="J430">
        <v>912.62168640000004</v>
      </c>
      <c r="K430">
        <v>-0.28933309299999999</v>
      </c>
      <c r="L430">
        <v>6.2125327000000001E-2</v>
      </c>
      <c r="M430">
        <v>-4.6572485959999996</v>
      </c>
      <c r="N430" s="3">
        <v>3.2046300000000002E-6</v>
      </c>
      <c r="O430" s="3">
        <v>5.5177199999999997E-5</v>
      </c>
    </row>
    <row r="431" spans="1:15" x14ac:dyDescent="0.2">
      <c r="A431" t="s">
        <v>888</v>
      </c>
      <c r="B431" t="s">
        <v>889</v>
      </c>
      <c r="C431">
        <v>144.9569228</v>
      </c>
      <c r="D431">
        <v>-1.288801074</v>
      </c>
      <c r="E431">
        <v>0.39214282099999997</v>
      </c>
      <c r="F431">
        <v>-3.286560422</v>
      </c>
      <c r="G431">
        <v>1.0141900000000001E-3</v>
      </c>
      <c r="H431">
        <v>1.0540602E-2</v>
      </c>
      <c r="I431" t="s">
        <v>888</v>
      </c>
      <c r="J431">
        <v>144.9569228</v>
      </c>
      <c r="K431">
        <v>-2.4496537009999999</v>
      </c>
      <c r="L431">
        <v>0.400343228</v>
      </c>
      <c r="M431">
        <v>-6.1188838280000004</v>
      </c>
      <c r="N431" s="3">
        <v>9.423309999999999E-10</v>
      </c>
      <c r="O431" s="3">
        <v>4.8354800000000001E-8</v>
      </c>
    </row>
    <row r="432" spans="1:15" x14ac:dyDescent="0.2">
      <c r="A432" t="s">
        <v>890</v>
      </c>
      <c r="B432" t="s">
        <v>891</v>
      </c>
      <c r="C432">
        <v>180.5945456</v>
      </c>
      <c r="D432">
        <v>2.8189233150000002</v>
      </c>
      <c r="E432">
        <v>0.80006590700000002</v>
      </c>
      <c r="F432">
        <v>3.523363877</v>
      </c>
      <c r="G432">
        <v>4.2610599999999999E-4</v>
      </c>
      <c r="H432">
        <v>5.3761979999999996E-3</v>
      </c>
      <c r="I432" t="s">
        <v>890</v>
      </c>
      <c r="J432">
        <v>180.5945456</v>
      </c>
      <c r="K432">
        <v>-4.7667787690000001</v>
      </c>
      <c r="L432">
        <v>1.069488233</v>
      </c>
      <c r="M432">
        <v>-4.4570651870000004</v>
      </c>
      <c r="N432" s="3">
        <v>8.3089299999999997E-6</v>
      </c>
      <c r="O432">
        <v>1.20538E-4</v>
      </c>
    </row>
    <row r="433" spans="1:15" x14ac:dyDescent="0.2">
      <c r="A433" t="s">
        <v>892</v>
      </c>
      <c r="B433" t="s">
        <v>893</v>
      </c>
      <c r="C433">
        <v>362.73913299999998</v>
      </c>
      <c r="D433">
        <v>0.47768187499999998</v>
      </c>
      <c r="E433">
        <v>9.5170671999999998E-2</v>
      </c>
      <c r="F433">
        <v>5.0192129860000003</v>
      </c>
      <c r="G433" s="3">
        <v>5.1900000000000003E-7</v>
      </c>
      <c r="H433" s="3">
        <v>2.26E-5</v>
      </c>
      <c r="I433" t="s">
        <v>892</v>
      </c>
      <c r="J433">
        <v>362.73913299999998</v>
      </c>
      <c r="K433">
        <v>0.45696424000000002</v>
      </c>
      <c r="L433">
        <v>9.4719930999999993E-2</v>
      </c>
      <c r="M433">
        <v>4.8243726020000004</v>
      </c>
      <c r="N433" s="3">
        <v>1.40445E-6</v>
      </c>
      <c r="O433" s="3">
        <v>2.8266500000000001E-5</v>
      </c>
    </row>
    <row r="434" spans="1:15" x14ac:dyDescent="0.2">
      <c r="A434" t="s">
        <v>894</v>
      </c>
      <c r="B434" t="s">
        <v>895</v>
      </c>
      <c r="C434">
        <v>105.9706734</v>
      </c>
      <c r="D434">
        <v>-5.852375533</v>
      </c>
      <c r="E434">
        <v>1.719403459</v>
      </c>
      <c r="F434">
        <v>-3.4037244160000002</v>
      </c>
      <c r="G434">
        <v>6.64738E-4</v>
      </c>
      <c r="H434">
        <v>7.6321999999999996E-3</v>
      </c>
      <c r="I434" t="s">
        <v>894</v>
      </c>
      <c r="J434">
        <v>105.9706734</v>
      </c>
      <c r="K434">
        <v>-6.8609740739999996</v>
      </c>
      <c r="L434">
        <v>1.7422812270000001</v>
      </c>
      <c r="M434">
        <v>-3.9379257299999999</v>
      </c>
      <c r="N434" s="3">
        <v>8.2188999999999995E-5</v>
      </c>
      <c r="O434">
        <v>7.62855E-4</v>
      </c>
    </row>
    <row r="435" spans="1:15" x14ac:dyDescent="0.2">
      <c r="A435" t="s">
        <v>896</v>
      </c>
      <c r="B435" t="s">
        <v>897</v>
      </c>
      <c r="C435">
        <v>6.4561128219999997</v>
      </c>
      <c r="D435">
        <v>-6.1108785570000004</v>
      </c>
      <c r="E435">
        <v>1.9979094390000001</v>
      </c>
      <c r="F435">
        <v>-3.0586364119999998</v>
      </c>
      <c r="G435">
        <v>2.2234680000000001E-3</v>
      </c>
      <c r="H435">
        <v>1.9185991999999999E-2</v>
      </c>
      <c r="I435" t="s">
        <v>896</v>
      </c>
      <c r="J435">
        <v>6.4561128219999997</v>
      </c>
      <c r="K435">
        <v>-4.4526537099999999</v>
      </c>
      <c r="L435">
        <v>1.782336495</v>
      </c>
      <c r="M435">
        <v>-2.498211602</v>
      </c>
      <c r="N435">
        <v>1.2482165999999999E-2</v>
      </c>
      <c r="O435">
        <v>4.0121998999999998E-2</v>
      </c>
    </row>
    <row r="436" spans="1:15" x14ac:dyDescent="0.2">
      <c r="A436" t="s">
        <v>898</v>
      </c>
      <c r="B436" t="s">
        <v>899</v>
      </c>
      <c r="C436">
        <v>19.291616489999999</v>
      </c>
      <c r="D436">
        <v>-4.5083280620000004</v>
      </c>
      <c r="E436">
        <v>1.1519478240000001</v>
      </c>
      <c r="F436">
        <v>-3.9136564749999998</v>
      </c>
      <c r="G436" s="3">
        <v>9.09E-5</v>
      </c>
      <c r="H436">
        <v>1.624017E-3</v>
      </c>
      <c r="I436" t="s">
        <v>898</v>
      </c>
      <c r="J436">
        <v>19.291616489999999</v>
      </c>
      <c r="K436">
        <v>-2.565623526</v>
      </c>
      <c r="L436">
        <v>1.067253088</v>
      </c>
      <c r="M436">
        <v>-2.4039504360000001</v>
      </c>
      <c r="N436">
        <v>1.6218972000000002E-2</v>
      </c>
      <c r="O436">
        <v>4.9075827000000002E-2</v>
      </c>
    </row>
    <row r="437" spans="1:15" x14ac:dyDescent="0.2">
      <c r="A437" t="s">
        <v>900</v>
      </c>
      <c r="B437" t="s">
        <v>901</v>
      </c>
      <c r="C437">
        <v>1132.6632629999999</v>
      </c>
      <c r="D437">
        <v>0.354709567</v>
      </c>
      <c r="E437">
        <v>7.6031669999999996E-2</v>
      </c>
      <c r="F437">
        <v>4.6652870929999999</v>
      </c>
      <c r="G437" s="3">
        <v>3.0800000000000002E-6</v>
      </c>
      <c r="H437">
        <v>1.0770200000000001E-4</v>
      </c>
      <c r="I437" t="s">
        <v>900</v>
      </c>
      <c r="J437">
        <v>1132.6632629999999</v>
      </c>
      <c r="K437">
        <v>-0.276799401</v>
      </c>
      <c r="L437">
        <v>7.7403111999999996E-2</v>
      </c>
      <c r="M437">
        <v>-3.5760758479999999</v>
      </c>
      <c r="N437">
        <v>3.4879000000000003E-4</v>
      </c>
      <c r="O437">
        <v>2.356501E-3</v>
      </c>
    </row>
    <row r="438" spans="1:15" x14ac:dyDescent="0.2">
      <c r="A438" t="s">
        <v>902</v>
      </c>
      <c r="B438" t="s">
        <v>903</v>
      </c>
      <c r="C438">
        <v>11.72045132</v>
      </c>
      <c r="D438">
        <v>-6.1467942549999997</v>
      </c>
      <c r="E438">
        <v>1.780911447</v>
      </c>
      <c r="F438">
        <v>-3.4514878690000002</v>
      </c>
      <c r="G438">
        <v>5.5750500000000002E-4</v>
      </c>
      <c r="H438">
        <v>6.6466700000000004E-3</v>
      </c>
      <c r="I438" t="s">
        <v>902</v>
      </c>
      <c r="J438">
        <v>11.72045132</v>
      </c>
      <c r="K438">
        <v>-5.2112906240000001</v>
      </c>
      <c r="L438">
        <v>1.6219074</v>
      </c>
      <c r="M438">
        <v>-3.2130629800000001</v>
      </c>
      <c r="N438">
        <v>1.313275E-3</v>
      </c>
      <c r="O438">
        <v>6.6755E-3</v>
      </c>
    </row>
    <row r="439" spans="1:15" x14ac:dyDescent="0.2">
      <c r="A439" t="s">
        <v>904</v>
      </c>
      <c r="B439" t="s">
        <v>905</v>
      </c>
      <c r="C439">
        <v>3667.0462729999999</v>
      </c>
      <c r="D439">
        <v>0.208279935</v>
      </c>
      <c r="E439">
        <v>5.3182776000000001E-2</v>
      </c>
      <c r="F439">
        <v>3.9163043019999999</v>
      </c>
      <c r="G439" s="3">
        <v>8.9900000000000003E-5</v>
      </c>
      <c r="H439">
        <v>1.6097970000000001E-3</v>
      </c>
      <c r="I439" t="s">
        <v>904</v>
      </c>
      <c r="J439">
        <v>3667.0462729999999</v>
      </c>
      <c r="K439">
        <v>0.16564082999999999</v>
      </c>
      <c r="L439">
        <v>5.3114547999999998E-2</v>
      </c>
      <c r="M439">
        <v>3.1185585800000002</v>
      </c>
      <c r="N439">
        <v>1.81738E-3</v>
      </c>
      <c r="O439">
        <v>8.6601019999999994E-3</v>
      </c>
    </row>
    <row r="440" spans="1:15" x14ac:dyDescent="0.2">
      <c r="A440" t="s">
        <v>906</v>
      </c>
      <c r="B440" t="s">
        <v>907</v>
      </c>
      <c r="C440">
        <v>16.22871919</v>
      </c>
      <c r="D440">
        <v>-4.1734598700000003</v>
      </c>
      <c r="E440">
        <v>1.3135371330000001</v>
      </c>
      <c r="F440">
        <v>-3.1772682809999999</v>
      </c>
      <c r="G440">
        <v>1.486694E-3</v>
      </c>
      <c r="H440">
        <v>1.4173659999999999E-2</v>
      </c>
      <c r="I440" t="s">
        <v>906</v>
      </c>
      <c r="J440">
        <v>16.22871919</v>
      </c>
      <c r="K440">
        <v>-3.2499760339999999</v>
      </c>
      <c r="L440">
        <v>1.2698287720000001</v>
      </c>
      <c r="M440">
        <v>-2.5593813170000002</v>
      </c>
      <c r="N440">
        <v>1.0485865E-2</v>
      </c>
      <c r="O440">
        <v>3.4862842999999998E-2</v>
      </c>
    </row>
    <row r="441" spans="1:15" x14ac:dyDescent="0.2">
      <c r="A441" t="s">
        <v>908</v>
      </c>
      <c r="B441" t="s">
        <v>909</v>
      </c>
      <c r="C441">
        <v>276.61260579999998</v>
      </c>
      <c r="D441">
        <v>2.303257302</v>
      </c>
      <c r="E441">
        <v>0.71539875900000005</v>
      </c>
      <c r="F441">
        <v>3.2195433279999999</v>
      </c>
      <c r="G441">
        <v>1.2839500000000001E-3</v>
      </c>
      <c r="H441">
        <v>1.2672911E-2</v>
      </c>
      <c r="I441" t="s">
        <v>908</v>
      </c>
      <c r="J441">
        <v>276.61260579999998</v>
      </c>
      <c r="K441">
        <v>-1.966767835</v>
      </c>
      <c r="L441">
        <v>0.72513022900000002</v>
      </c>
      <c r="M441">
        <v>-2.7122960229999999</v>
      </c>
      <c r="N441">
        <v>6.6818889999999999E-3</v>
      </c>
      <c r="O441">
        <v>2.4440559000000001E-2</v>
      </c>
    </row>
    <row r="442" spans="1:15" x14ac:dyDescent="0.2">
      <c r="A442" t="s">
        <v>910</v>
      </c>
      <c r="B442" t="s">
        <v>911</v>
      </c>
      <c r="C442">
        <v>531.69290149999995</v>
      </c>
      <c r="D442">
        <v>-0.29622808299999998</v>
      </c>
      <c r="E442">
        <v>0.10618846699999999</v>
      </c>
      <c r="F442">
        <v>-2.7896446070000001</v>
      </c>
      <c r="G442">
        <v>5.2765930000000004E-3</v>
      </c>
      <c r="H442">
        <v>3.5871207000000002E-2</v>
      </c>
      <c r="I442" t="s">
        <v>910</v>
      </c>
      <c r="J442">
        <v>531.69290149999995</v>
      </c>
      <c r="K442">
        <v>-0.28136403100000001</v>
      </c>
      <c r="L442">
        <v>0.105702883</v>
      </c>
      <c r="M442">
        <v>-2.6618387509999999</v>
      </c>
      <c r="N442">
        <v>7.7715099999999997E-3</v>
      </c>
      <c r="O442">
        <v>2.7479103000000001E-2</v>
      </c>
    </row>
    <row r="443" spans="1:15" x14ac:dyDescent="0.2">
      <c r="A443" t="s">
        <v>912</v>
      </c>
      <c r="B443" t="s">
        <v>913</v>
      </c>
      <c r="C443">
        <v>632.46590839999999</v>
      </c>
      <c r="D443">
        <v>-0.23591667799999999</v>
      </c>
      <c r="E443">
        <v>7.0161504999999999E-2</v>
      </c>
      <c r="F443">
        <v>-3.3624802699999998</v>
      </c>
      <c r="G443">
        <v>7.7245600000000003E-4</v>
      </c>
      <c r="H443">
        <v>8.4866070000000002E-3</v>
      </c>
      <c r="I443" t="s">
        <v>912</v>
      </c>
      <c r="J443">
        <v>632.46590839999999</v>
      </c>
      <c r="K443">
        <v>-0.42370983400000001</v>
      </c>
      <c r="L443">
        <v>7.0605171999999994E-2</v>
      </c>
      <c r="M443">
        <v>-6.0011160510000003</v>
      </c>
      <c r="N443" s="3">
        <v>1.9596599999999998E-9</v>
      </c>
      <c r="O443" s="3">
        <v>9.4706699999999999E-8</v>
      </c>
    </row>
    <row r="444" spans="1:15" x14ac:dyDescent="0.2">
      <c r="A444" t="s">
        <v>914</v>
      </c>
      <c r="B444" t="s">
        <v>915</v>
      </c>
      <c r="C444">
        <v>1263.2569759999999</v>
      </c>
      <c r="D444">
        <v>-0.286826103</v>
      </c>
      <c r="E444">
        <v>7.2310636999999997E-2</v>
      </c>
      <c r="F444">
        <v>-3.9665824180000002</v>
      </c>
      <c r="G444" s="3">
        <v>7.2899999999999997E-5</v>
      </c>
      <c r="H444">
        <v>1.3703509999999999E-3</v>
      </c>
      <c r="I444" t="s">
        <v>914</v>
      </c>
      <c r="J444">
        <v>1263.2569759999999</v>
      </c>
      <c r="K444">
        <v>-0.20134207700000001</v>
      </c>
      <c r="L444">
        <v>7.1836558999999994E-2</v>
      </c>
      <c r="M444">
        <v>-2.802780077</v>
      </c>
      <c r="N444">
        <v>5.0664200000000003E-3</v>
      </c>
      <c r="O444">
        <v>1.9511904E-2</v>
      </c>
    </row>
    <row r="445" spans="1:15" x14ac:dyDescent="0.2">
      <c r="A445" t="s">
        <v>916</v>
      </c>
      <c r="B445" t="s">
        <v>917</v>
      </c>
      <c r="C445">
        <v>759.29745400000002</v>
      </c>
      <c r="D445">
        <v>-0.28877064099999999</v>
      </c>
      <c r="E445">
        <v>7.7952670000000002E-2</v>
      </c>
      <c r="F445">
        <v>-3.7044355410000001</v>
      </c>
      <c r="G445">
        <v>2.11862E-4</v>
      </c>
      <c r="H445">
        <v>3.1144219999999999E-3</v>
      </c>
      <c r="I445" t="s">
        <v>916</v>
      </c>
      <c r="J445">
        <v>759.29745400000002</v>
      </c>
      <c r="K445">
        <v>-0.33945911299999998</v>
      </c>
      <c r="L445">
        <v>7.7748060999999993E-2</v>
      </c>
      <c r="M445">
        <v>-4.3661424799999997</v>
      </c>
      <c r="N445" s="3">
        <v>1.2646000000000001E-5</v>
      </c>
      <c r="O445">
        <v>1.7013900000000001E-4</v>
      </c>
    </row>
    <row r="446" spans="1:15" x14ac:dyDescent="0.2">
      <c r="A446" t="s">
        <v>918</v>
      </c>
      <c r="B446" t="s">
        <v>919</v>
      </c>
      <c r="C446">
        <v>25.74628629</v>
      </c>
      <c r="D446">
        <v>-2.7009398139999998</v>
      </c>
      <c r="E446">
        <v>0.85651566400000001</v>
      </c>
      <c r="F446">
        <v>-3.1534038760000001</v>
      </c>
      <c r="G446">
        <v>1.6137840000000001E-3</v>
      </c>
      <c r="H446">
        <v>1.5127362E-2</v>
      </c>
      <c r="I446" t="s">
        <v>918</v>
      </c>
      <c r="J446">
        <v>25.74628629</v>
      </c>
      <c r="K446">
        <v>-2.6468311199999999</v>
      </c>
      <c r="L446">
        <v>0.85267751899999999</v>
      </c>
      <c r="M446">
        <v>-3.1041408499999998</v>
      </c>
      <c r="N446">
        <v>1.908325E-3</v>
      </c>
      <c r="O446">
        <v>9.0061789999999996E-3</v>
      </c>
    </row>
    <row r="447" spans="1:15" x14ac:dyDescent="0.2">
      <c r="A447" t="s">
        <v>920</v>
      </c>
      <c r="B447" t="s">
        <v>921</v>
      </c>
      <c r="C447">
        <v>301.75088479999999</v>
      </c>
      <c r="D447">
        <v>-1.9522020099999999</v>
      </c>
      <c r="E447">
        <v>0.25044342400000003</v>
      </c>
      <c r="F447">
        <v>-7.7949820970000001</v>
      </c>
      <c r="G447" s="3">
        <v>6.4399999999999997E-15</v>
      </c>
      <c r="H447" s="3">
        <v>1.18E-12</v>
      </c>
      <c r="I447" t="s">
        <v>920</v>
      </c>
      <c r="J447">
        <v>301.75088479999999</v>
      </c>
      <c r="K447">
        <v>-0.61061913000000001</v>
      </c>
      <c r="L447">
        <v>0.24354315600000001</v>
      </c>
      <c r="M447">
        <v>-2.507231736</v>
      </c>
      <c r="N447">
        <v>1.2168091000000001E-2</v>
      </c>
      <c r="O447">
        <v>3.9278229999999997E-2</v>
      </c>
    </row>
    <row r="448" spans="1:15" x14ac:dyDescent="0.2">
      <c r="A448" t="s">
        <v>922</v>
      </c>
      <c r="B448" t="s">
        <v>923</v>
      </c>
      <c r="C448">
        <v>1080.457582</v>
      </c>
      <c r="D448">
        <v>0.20343972199999999</v>
      </c>
      <c r="E448">
        <v>7.1122741000000003E-2</v>
      </c>
      <c r="F448">
        <v>2.8604032830000001</v>
      </c>
      <c r="G448">
        <v>4.2310259999999997E-3</v>
      </c>
      <c r="H448">
        <v>3.04672E-2</v>
      </c>
      <c r="I448" t="s">
        <v>922</v>
      </c>
      <c r="J448">
        <v>1080.457582</v>
      </c>
      <c r="K448">
        <v>0.44602089299999997</v>
      </c>
      <c r="L448">
        <v>7.0212000999999996E-2</v>
      </c>
      <c r="M448">
        <v>6.3524879639999998</v>
      </c>
      <c r="N448" s="3">
        <v>2.1186000000000001E-10</v>
      </c>
      <c r="O448" s="3">
        <v>1.30241E-8</v>
      </c>
    </row>
    <row r="449" spans="1:15" x14ac:dyDescent="0.2">
      <c r="A449" t="s">
        <v>924</v>
      </c>
      <c r="B449" t="s">
        <v>925</v>
      </c>
      <c r="C449">
        <v>16.847414390000001</v>
      </c>
      <c r="D449">
        <v>-3.5084545079999998</v>
      </c>
      <c r="E449">
        <v>1.164690982</v>
      </c>
      <c r="F449">
        <v>-3.0123479620000002</v>
      </c>
      <c r="G449">
        <v>2.5923529999999999E-3</v>
      </c>
      <c r="H449">
        <v>2.1395040000000001E-2</v>
      </c>
      <c r="I449" t="s">
        <v>924</v>
      </c>
      <c r="J449">
        <v>16.847414390000001</v>
      </c>
      <c r="K449">
        <v>-3.2591920669999999</v>
      </c>
      <c r="L449">
        <v>1.1488220730000001</v>
      </c>
      <c r="M449">
        <v>-2.8369859389999998</v>
      </c>
      <c r="N449">
        <v>4.5541619999999996E-3</v>
      </c>
      <c r="O449">
        <v>1.7959218999999998E-2</v>
      </c>
    </row>
    <row r="450" spans="1:15" x14ac:dyDescent="0.2">
      <c r="A450" t="s">
        <v>926</v>
      </c>
      <c r="B450" t="s">
        <v>927</v>
      </c>
      <c r="C450">
        <v>91.483040709999997</v>
      </c>
      <c r="D450">
        <v>-1.5727195839999999</v>
      </c>
      <c r="E450">
        <v>0.47820027199999998</v>
      </c>
      <c r="F450">
        <v>-3.2888303799999998</v>
      </c>
      <c r="G450">
        <v>1.006046E-3</v>
      </c>
      <c r="H450">
        <v>1.0485197E-2</v>
      </c>
      <c r="I450" t="s">
        <v>926</v>
      </c>
      <c r="J450">
        <v>91.483040709999997</v>
      </c>
      <c r="K450">
        <v>-1.3041312650000001</v>
      </c>
      <c r="L450">
        <v>0.47551846399999997</v>
      </c>
      <c r="M450">
        <v>-2.7425460099999999</v>
      </c>
      <c r="N450">
        <v>6.0964909999999999E-3</v>
      </c>
      <c r="O450">
        <v>2.2652968999999998E-2</v>
      </c>
    </row>
    <row r="451" spans="1:15" x14ac:dyDescent="0.2">
      <c r="A451" t="s">
        <v>928</v>
      </c>
      <c r="B451" t="s">
        <v>929</v>
      </c>
      <c r="C451">
        <v>493.87808990000002</v>
      </c>
      <c r="D451">
        <v>0.66148560999999995</v>
      </c>
      <c r="E451">
        <v>0.147125793</v>
      </c>
      <c r="F451">
        <v>4.4960546719999996</v>
      </c>
      <c r="G451" s="3">
        <v>6.9199999999999998E-6</v>
      </c>
      <c r="H451">
        <v>2.0829099999999999E-4</v>
      </c>
      <c r="I451" t="s">
        <v>928</v>
      </c>
      <c r="J451">
        <v>493.87808990000002</v>
      </c>
      <c r="K451">
        <v>-0.73749798</v>
      </c>
      <c r="L451">
        <v>0.15191327499999999</v>
      </c>
      <c r="M451">
        <v>-4.8547303069999996</v>
      </c>
      <c r="N451" s="3">
        <v>1.20551E-6</v>
      </c>
      <c r="O451" s="3">
        <v>2.49916E-5</v>
      </c>
    </row>
    <row r="452" spans="1:15" x14ac:dyDescent="0.2">
      <c r="A452" t="s">
        <v>930</v>
      </c>
      <c r="B452" t="s">
        <v>931</v>
      </c>
      <c r="C452">
        <v>143.10668079999999</v>
      </c>
      <c r="D452">
        <v>8.3088815470000004</v>
      </c>
      <c r="E452">
        <v>1.900464221</v>
      </c>
      <c r="F452">
        <v>4.3720273470000004</v>
      </c>
      <c r="G452" s="3">
        <v>1.2300000000000001E-5</v>
      </c>
      <c r="H452">
        <v>3.2390700000000001E-4</v>
      </c>
      <c r="I452" t="s">
        <v>930</v>
      </c>
      <c r="J452">
        <v>143.10668079999999</v>
      </c>
      <c r="K452">
        <v>7.7747147620000003</v>
      </c>
      <c r="L452">
        <v>1.9006405049999999</v>
      </c>
      <c r="M452">
        <v>4.0905761710000004</v>
      </c>
      <c r="N452" s="3">
        <v>4.30303E-5</v>
      </c>
      <c r="O452">
        <v>4.5967000000000002E-4</v>
      </c>
    </row>
    <row r="453" spans="1:15" x14ac:dyDescent="0.2">
      <c r="A453" t="s">
        <v>932</v>
      </c>
      <c r="B453" t="s">
        <v>933</v>
      </c>
      <c r="C453">
        <v>140.2850771</v>
      </c>
      <c r="D453">
        <v>10.67675895</v>
      </c>
      <c r="E453">
        <v>2.7402178359999998</v>
      </c>
      <c r="F453">
        <v>3.896317587</v>
      </c>
      <c r="G453" s="3">
        <v>9.7700000000000003E-5</v>
      </c>
      <c r="H453">
        <v>1.711916E-3</v>
      </c>
      <c r="I453" t="s">
        <v>932</v>
      </c>
      <c r="J453">
        <v>140.2850771</v>
      </c>
      <c r="K453">
        <v>10.111545319999999</v>
      </c>
      <c r="L453">
        <v>2.7403510729999998</v>
      </c>
      <c r="M453">
        <v>3.6898722300000002</v>
      </c>
      <c r="N453">
        <v>2.24367E-4</v>
      </c>
      <c r="O453">
        <v>1.683496E-3</v>
      </c>
    </row>
    <row r="454" spans="1:15" x14ac:dyDescent="0.2">
      <c r="A454" t="s">
        <v>934</v>
      </c>
      <c r="B454" t="s">
        <v>935</v>
      </c>
      <c r="C454">
        <v>316.74944829999998</v>
      </c>
      <c r="D454">
        <v>-0.46656503999999999</v>
      </c>
      <c r="E454">
        <v>0.129426766</v>
      </c>
      <c r="F454">
        <v>-3.6048574389999999</v>
      </c>
      <c r="G454">
        <v>3.12324E-4</v>
      </c>
      <c r="H454">
        <v>4.2703380000000003E-3</v>
      </c>
      <c r="I454" t="s">
        <v>934</v>
      </c>
      <c r="J454">
        <v>316.74944829999998</v>
      </c>
      <c r="K454">
        <v>-0.44889658399999999</v>
      </c>
      <c r="L454">
        <v>0.12871695599999999</v>
      </c>
      <c r="M454">
        <v>-3.487470482</v>
      </c>
      <c r="N454">
        <v>4.8761300000000002E-4</v>
      </c>
      <c r="O454">
        <v>3.0550830000000001E-3</v>
      </c>
    </row>
    <row r="455" spans="1:15" x14ac:dyDescent="0.2">
      <c r="A455" t="s">
        <v>936</v>
      </c>
      <c r="B455" t="s">
        <v>937</v>
      </c>
      <c r="C455">
        <v>1764.5505559999999</v>
      </c>
      <c r="D455">
        <v>0.29759077499999997</v>
      </c>
      <c r="E455">
        <v>6.4672992999999998E-2</v>
      </c>
      <c r="F455">
        <v>4.6014690189999996</v>
      </c>
      <c r="G455" s="3">
        <v>4.1999999999999996E-6</v>
      </c>
      <c r="H455">
        <v>1.4088600000000001E-4</v>
      </c>
      <c r="I455" t="s">
        <v>936</v>
      </c>
      <c r="J455">
        <v>1764.5505559999999</v>
      </c>
      <c r="K455">
        <v>-0.211091475</v>
      </c>
      <c r="L455">
        <v>6.5442700000000006E-2</v>
      </c>
      <c r="M455">
        <v>-3.2255924089999999</v>
      </c>
      <c r="N455">
        <v>1.2571220000000001E-3</v>
      </c>
      <c r="O455">
        <v>6.46416E-3</v>
      </c>
    </row>
    <row r="456" spans="1:15" x14ac:dyDescent="0.2">
      <c r="A456" t="s">
        <v>938</v>
      </c>
      <c r="B456" t="s">
        <v>939</v>
      </c>
      <c r="C456">
        <v>2082.455258</v>
      </c>
      <c r="D456">
        <v>-0.41711173699999998</v>
      </c>
      <c r="E456">
        <v>5.6163553999999997E-2</v>
      </c>
      <c r="F456">
        <v>-7.4267332970000002</v>
      </c>
      <c r="G456" s="3">
        <v>1.1099999999999999E-13</v>
      </c>
      <c r="H456" s="3">
        <v>1.58E-11</v>
      </c>
      <c r="I456" t="s">
        <v>938</v>
      </c>
      <c r="J456">
        <v>2082.455258</v>
      </c>
      <c r="K456">
        <v>-0.30428907900000002</v>
      </c>
      <c r="L456">
        <v>5.5740958E-2</v>
      </c>
      <c r="M456">
        <v>-5.4589854649999996</v>
      </c>
      <c r="N456" s="3">
        <v>4.7886299999999999E-8</v>
      </c>
      <c r="O456" s="3">
        <v>1.62031E-6</v>
      </c>
    </row>
    <row r="457" spans="1:15" x14ac:dyDescent="0.2">
      <c r="A457" t="s">
        <v>940</v>
      </c>
      <c r="B457" t="s">
        <v>941</v>
      </c>
      <c r="C457">
        <v>6433.3311039999999</v>
      </c>
      <c r="D457">
        <v>-0.22906006900000001</v>
      </c>
      <c r="E457">
        <v>4.2590927000000001E-2</v>
      </c>
      <c r="F457">
        <v>-5.3781424040000001</v>
      </c>
      <c r="G457" s="3">
        <v>7.5300000000000006E-8</v>
      </c>
      <c r="H457" s="3">
        <v>4.34E-6</v>
      </c>
      <c r="I457" t="s">
        <v>940</v>
      </c>
      <c r="J457">
        <v>6433.3311039999999</v>
      </c>
      <c r="K457">
        <v>-0.29727483799999999</v>
      </c>
      <c r="L457">
        <v>4.2559956000000003E-2</v>
      </c>
      <c r="M457">
        <v>-6.9848483200000002</v>
      </c>
      <c r="N457" s="3">
        <v>2.8516400000000002E-12</v>
      </c>
      <c r="O457" s="3">
        <v>2.5476000000000001E-10</v>
      </c>
    </row>
    <row r="458" spans="1:15" x14ac:dyDescent="0.2">
      <c r="A458" t="s">
        <v>942</v>
      </c>
      <c r="B458" t="s">
        <v>943</v>
      </c>
      <c r="C458">
        <v>31.436368850000001</v>
      </c>
      <c r="D458">
        <v>5.8418927710000004</v>
      </c>
      <c r="E458">
        <v>2.0809213290000002</v>
      </c>
      <c r="F458">
        <v>2.8073587839999998</v>
      </c>
      <c r="G458">
        <v>4.9949570000000004E-3</v>
      </c>
      <c r="H458">
        <v>3.4523244000000002E-2</v>
      </c>
      <c r="I458" t="s">
        <v>942</v>
      </c>
      <c r="J458">
        <v>31.436368850000001</v>
      </c>
      <c r="K458">
        <v>9.1042393159999992</v>
      </c>
      <c r="L458">
        <v>2.0688198020000002</v>
      </c>
      <c r="M458">
        <v>4.4006922739999998</v>
      </c>
      <c r="N458" s="3">
        <v>1.07906E-5</v>
      </c>
      <c r="O458">
        <v>1.49321E-4</v>
      </c>
    </row>
    <row r="459" spans="1:15" x14ac:dyDescent="0.2">
      <c r="A459" t="s">
        <v>944</v>
      </c>
      <c r="B459" t="s">
        <v>945</v>
      </c>
      <c r="C459">
        <v>1686.173362</v>
      </c>
      <c r="D459">
        <v>-0.11301120100000001</v>
      </c>
      <c r="E459">
        <v>4.1599741000000003E-2</v>
      </c>
      <c r="F459">
        <v>-2.7166323120000002</v>
      </c>
      <c r="G459">
        <v>6.5949829999999996E-3</v>
      </c>
      <c r="H459">
        <v>4.1928194000000002E-2</v>
      </c>
      <c r="I459" t="s">
        <v>944</v>
      </c>
      <c r="J459">
        <v>1686.173362</v>
      </c>
      <c r="K459">
        <v>-0.151003793</v>
      </c>
      <c r="L459">
        <v>4.1396689E-2</v>
      </c>
      <c r="M459">
        <v>-3.6477263390000001</v>
      </c>
      <c r="N459">
        <v>2.6457100000000001E-4</v>
      </c>
      <c r="O459">
        <v>1.9001999999999999E-3</v>
      </c>
    </row>
    <row r="460" spans="1:15" x14ac:dyDescent="0.2">
      <c r="A460" t="s">
        <v>946</v>
      </c>
      <c r="B460" t="s">
        <v>947</v>
      </c>
      <c r="C460">
        <v>617.42088469999999</v>
      </c>
      <c r="D460">
        <v>-0.29571348200000003</v>
      </c>
      <c r="E460">
        <v>8.9113066000000005E-2</v>
      </c>
      <c r="F460">
        <v>-3.31840767</v>
      </c>
      <c r="G460">
        <v>9.0532199999999996E-4</v>
      </c>
      <c r="H460">
        <v>9.5782599999999999E-3</v>
      </c>
      <c r="I460" t="s">
        <v>946</v>
      </c>
      <c r="J460">
        <v>617.42088469999999</v>
      </c>
      <c r="K460">
        <v>-0.425095689</v>
      </c>
      <c r="L460">
        <v>8.9219379000000001E-2</v>
      </c>
      <c r="M460">
        <v>-4.7646116090000001</v>
      </c>
      <c r="N460" s="3">
        <v>1.8921799999999999E-6</v>
      </c>
      <c r="O460" s="3">
        <v>3.6205000000000003E-5</v>
      </c>
    </row>
    <row r="461" spans="1:15" x14ac:dyDescent="0.2">
      <c r="A461" t="s">
        <v>948</v>
      </c>
      <c r="B461" t="s">
        <v>949</v>
      </c>
      <c r="C461">
        <v>48.762820699999999</v>
      </c>
      <c r="D461">
        <v>3.7394008429999999</v>
      </c>
      <c r="E461">
        <v>0.66468729699999995</v>
      </c>
      <c r="F461">
        <v>5.625804585</v>
      </c>
      <c r="G461" s="3">
        <v>1.85E-8</v>
      </c>
      <c r="H461" s="3">
        <v>1.24E-6</v>
      </c>
      <c r="I461" t="s">
        <v>948</v>
      </c>
      <c r="J461">
        <v>48.762820699999999</v>
      </c>
      <c r="K461">
        <v>5.0255177529999999</v>
      </c>
      <c r="L461">
        <v>0.65901344500000003</v>
      </c>
      <c r="M461">
        <v>7.6258197670000003</v>
      </c>
      <c r="N461" s="3">
        <v>2.4248799999999999E-14</v>
      </c>
      <c r="O461" s="3">
        <v>3.1697099999999998E-12</v>
      </c>
    </row>
    <row r="462" spans="1:15" x14ac:dyDescent="0.2">
      <c r="A462" t="s">
        <v>950</v>
      </c>
      <c r="B462" t="s">
        <v>951</v>
      </c>
      <c r="C462">
        <v>9705.6934409999994</v>
      </c>
      <c r="D462">
        <v>-7.6977351999999999E-2</v>
      </c>
      <c r="E462">
        <v>2.7291599999999999E-2</v>
      </c>
      <c r="F462">
        <v>-2.8205510760000001</v>
      </c>
      <c r="G462">
        <v>4.7941240000000003E-3</v>
      </c>
      <c r="H462">
        <v>3.3570875999999999E-2</v>
      </c>
      <c r="I462" t="s">
        <v>950</v>
      </c>
      <c r="J462">
        <v>9705.6934409999994</v>
      </c>
      <c r="K462">
        <v>-0.12177452599999999</v>
      </c>
      <c r="L462">
        <v>2.724095E-2</v>
      </c>
      <c r="M462">
        <v>-4.470274528</v>
      </c>
      <c r="N462" s="3">
        <v>7.8119299999999993E-6</v>
      </c>
      <c r="O462">
        <v>1.1480300000000001E-4</v>
      </c>
    </row>
    <row r="463" spans="1:15" x14ac:dyDescent="0.2">
      <c r="A463" t="s">
        <v>952</v>
      </c>
      <c r="B463" t="s">
        <v>953</v>
      </c>
      <c r="C463">
        <v>3671.2704410000001</v>
      </c>
      <c r="D463">
        <v>-0.149960802</v>
      </c>
      <c r="E463">
        <v>4.4683427999999997E-2</v>
      </c>
      <c r="F463">
        <v>-3.3560720489999998</v>
      </c>
      <c r="G463">
        <v>7.9058000000000004E-4</v>
      </c>
      <c r="H463">
        <v>8.6338409999999997E-3</v>
      </c>
      <c r="I463" t="s">
        <v>952</v>
      </c>
      <c r="J463">
        <v>3671.2704410000001</v>
      </c>
      <c r="K463">
        <v>-0.16907882399999999</v>
      </c>
      <c r="L463">
        <v>4.4565900999999998E-2</v>
      </c>
      <c r="M463">
        <v>-3.7939056579999999</v>
      </c>
      <c r="N463">
        <v>1.4829599999999999E-4</v>
      </c>
      <c r="O463">
        <v>1.221991E-3</v>
      </c>
    </row>
    <row r="464" spans="1:15" x14ac:dyDescent="0.2">
      <c r="A464" t="s">
        <v>954</v>
      </c>
      <c r="B464" t="s">
        <v>955</v>
      </c>
      <c r="C464">
        <v>8345.8314370000007</v>
      </c>
      <c r="D464">
        <v>0.136065086</v>
      </c>
      <c r="E464">
        <v>4.3799379999999999E-2</v>
      </c>
      <c r="F464">
        <v>3.106552786</v>
      </c>
      <c r="G464">
        <v>1.8928250000000001E-3</v>
      </c>
      <c r="H464">
        <v>1.707144E-2</v>
      </c>
      <c r="I464" t="s">
        <v>954</v>
      </c>
      <c r="J464">
        <v>8345.8314370000007</v>
      </c>
      <c r="K464">
        <v>-0.298908901</v>
      </c>
      <c r="L464">
        <v>4.4000305000000003E-2</v>
      </c>
      <c r="M464">
        <v>-6.793337095</v>
      </c>
      <c r="N464" s="3">
        <v>1.0956900000000001E-11</v>
      </c>
      <c r="O464" s="3">
        <v>8.6664200000000004E-10</v>
      </c>
    </row>
    <row r="465" spans="1:15" x14ac:dyDescent="0.2">
      <c r="A465" t="s">
        <v>956</v>
      </c>
      <c r="B465" t="s">
        <v>957</v>
      </c>
      <c r="C465">
        <v>441.65913449999999</v>
      </c>
      <c r="D465">
        <v>4.3788977219999996</v>
      </c>
      <c r="E465">
        <v>1.4762696239999999</v>
      </c>
      <c r="F465">
        <v>2.966191035</v>
      </c>
      <c r="G465">
        <v>3.0151309999999999E-3</v>
      </c>
      <c r="H465">
        <v>2.3795494E-2</v>
      </c>
      <c r="I465" t="s">
        <v>956</v>
      </c>
      <c r="J465">
        <v>441.65913449999999</v>
      </c>
      <c r="K465">
        <v>7.88104812</v>
      </c>
      <c r="L465">
        <v>1.4748123769999999</v>
      </c>
      <c r="M465">
        <v>5.3437632099999997</v>
      </c>
      <c r="N465" s="3">
        <v>9.1036499999999996E-8</v>
      </c>
      <c r="O465" s="3">
        <v>2.8547800000000001E-6</v>
      </c>
    </row>
    <row r="466" spans="1:15" x14ac:dyDescent="0.2">
      <c r="A466" t="s">
        <v>958</v>
      </c>
      <c r="B466" t="s">
        <v>959</v>
      </c>
      <c r="C466">
        <v>826.22067579999998</v>
      </c>
      <c r="D466">
        <v>-0.44319097099999999</v>
      </c>
      <c r="E466">
        <v>8.0205885000000005E-2</v>
      </c>
      <c r="F466">
        <v>-5.5256665109999998</v>
      </c>
      <c r="G466" s="3">
        <v>3.2800000000000003E-8</v>
      </c>
      <c r="H466" s="3">
        <v>2.0899999999999999E-6</v>
      </c>
      <c r="I466" t="s">
        <v>958</v>
      </c>
      <c r="J466">
        <v>826.22067579999998</v>
      </c>
      <c r="K466">
        <v>-0.97532390000000002</v>
      </c>
      <c r="L466">
        <v>8.1907064000000002E-2</v>
      </c>
      <c r="M466">
        <v>-11.90768969</v>
      </c>
      <c r="N466" s="3">
        <v>1.0792599999999999E-32</v>
      </c>
      <c r="O466" s="3">
        <v>8.3764300000000003E-30</v>
      </c>
    </row>
    <row r="467" spans="1:15" x14ac:dyDescent="0.2">
      <c r="A467" t="s">
        <v>960</v>
      </c>
      <c r="B467" t="s">
        <v>961</v>
      </c>
      <c r="C467">
        <v>6123.849408</v>
      </c>
      <c r="D467">
        <v>0.41649618799999999</v>
      </c>
      <c r="E467">
        <v>0.14347414</v>
      </c>
      <c r="F467">
        <v>2.9029355880000001</v>
      </c>
      <c r="G467">
        <v>3.6968270000000002E-3</v>
      </c>
      <c r="H467">
        <v>2.7671761999999999E-2</v>
      </c>
      <c r="I467" t="s">
        <v>960</v>
      </c>
      <c r="J467">
        <v>6123.849408</v>
      </c>
      <c r="K467">
        <v>0.87941828300000002</v>
      </c>
      <c r="L467">
        <v>0.143353493</v>
      </c>
      <c r="M467">
        <v>6.1346135510000002</v>
      </c>
      <c r="N467" s="3">
        <v>8.5366499999999997E-10</v>
      </c>
      <c r="O467" s="3">
        <v>4.4541199999999999E-8</v>
      </c>
    </row>
    <row r="468" spans="1:15" x14ac:dyDescent="0.2">
      <c r="A468" t="s">
        <v>962</v>
      </c>
      <c r="B468" t="s">
        <v>963</v>
      </c>
      <c r="C468">
        <v>1095.8961179999999</v>
      </c>
      <c r="D468">
        <v>0.154844551</v>
      </c>
      <c r="E468">
        <v>5.7314071000000001E-2</v>
      </c>
      <c r="F468">
        <v>2.7016847319999999</v>
      </c>
      <c r="G468">
        <v>6.8989139999999999E-3</v>
      </c>
      <c r="H468">
        <v>4.3563274999999999E-2</v>
      </c>
      <c r="I468" t="s">
        <v>962</v>
      </c>
      <c r="J468">
        <v>1095.8961179999999</v>
      </c>
      <c r="K468">
        <v>0.36303223800000001</v>
      </c>
      <c r="L468">
        <v>5.6279733999999998E-2</v>
      </c>
      <c r="M468">
        <v>6.4504966499999998</v>
      </c>
      <c r="N468" s="3">
        <v>1.1148399999999999E-10</v>
      </c>
      <c r="O468" s="3">
        <v>7.2863700000000003E-9</v>
      </c>
    </row>
    <row r="469" spans="1:15" x14ac:dyDescent="0.2">
      <c r="A469" t="s">
        <v>964</v>
      </c>
      <c r="B469" t="s">
        <v>965</v>
      </c>
      <c r="C469">
        <v>285.36633169999999</v>
      </c>
      <c r="D469">
        <v>-0.37196865600000001</v>
      </c>
      <c r="E469">
        <v>0.109653918</v>
      </c>
      <c r="F469">
        <v>-3.3922058050000001</v>
      </c>
      <c r="G469">
        <v>6.9332300000000003E-4</v>
      </c>
      <c r="H469">
        <v>7.8795080000000003E-3</v>
      </c>
      <c r="I469" t="s">
        <v>964</v>
      </c>
      <c r="J469">
        <v>285.36633169999999</v>
      </c>
      <c r="K469">
        <v>-0.41008395800000003</v>
      </c>
      <c r="L469">
        <v>0.109172458</v>
      </c>
      <c r="M469">
        <v>-3.7562950060000002</v>
      </c>
      <c r="N469">
        <v>1.72447E-4</v>
      </c>
      <c r="O469">
        <v>1.3753700000000001E-3</v>
      </c>
    </row>
    <row r="470" spans="1:15" x14ac:dyDescent="0.2">
      <c r="A470" t="s">
        <v>966</v>
      </c>
      <c r="B470" t="s">
        <v>967</v>
      </c>
      <c r="C470">
        <v>2396.9261019999999</v>
      </c>
      <c r="D470">
        <v>0.13744531800000001</v>
      </c>
      <c r="E470">
        <v>4.4006705E-2</v>
      </c>
      <c r="F470">
        <v>3.1232812999999999</v>
      </c>
      <c r="G470">
        <v>1.788467E-3</v>
      </c>
      <c r="H470">
        <v>1.6420713999999999E-2</v>
      </c>
      <c r="I470" t="s">
        <v>966</v>
      </c>
      <c r="J470">
        <v>2396.9261019999999</v>
      </c>
      <c r="K470">
        <v>0.158088953</v>
      </c>
      <c r="L470">
        <v>4.3755034999999998E-2</v>
      </c>
      <c r="M470">
        <v>3.613046003</v>
      </c>
      <c r="N470">
        <v>3.0262099999999999E-4</v>
      </c>
      <c r="O470">
        <v>2.107654E-3</v>
      </c>
    </row>
    <row r="471" spans="1:15" x14ac:dyDescent="0.2">
      <c r="A471" t="s">
        <v>968</v>
      </c>
      <c r="B471" t="s">
        <v>969</v>
      </c>
      <c r="C471">
        <v>80.100393060000002</v>
      </c>
      <c r="D471">
        <v>3.0730415259999999</v>
      </c>
      <c r="E471">
        <v>1.056690804</v>
      </c>
      <c r="F471">
        <v>2.9081747600000001</v>
      </c>
      <c r="G471">
        <v>3.635451E-3</v>
      </c>
      <c r="H471">
        <v>2.7358849000000001E-2</v>
      </c>
      <c r="I471" t="s">
        <v>968</v>
      </c>
      <c r="J471">
        <v>80.100393060000002</v>
      </c>
      <c r="K471">
        <v>6.3198055320000002</v>
      </c>
      <c r="L471">
        <v>1.04719428</v>
      </c>
      <c r="M471">
        <v>6.0349885900000002</v>
      </c>
      <c r="N471" s="3">
        <v>1.5897399999999999E-9</v>
      </c>
      <c r="O471" s="3">
        <v>7.83388E-8</v>
      </c>
    </row>
    <row r="472" spans="1:15" x14ac:dyDescent="0.2">
      <c r="A472" t="s">
        <v>970</v>
      </c>
      <c r="B472" t="s">
        <v>971</v>
      </c>
      <c r="C472">
        <v>1571.302424</v>
      </c>
      <c r="D472">
        <v>0.21653771999999999</v>
      </c>
      <c r="E472">
        <v>7.3330729999999997E-2</v>
      </c>
      <c r="F472">
        <v>2.9528919349999998</v>
      </c>
      <c r="G472">
        <v>3.1481209999999998E-3</v>
      </c>
      <c r="H472">
        <v>2.4516324999999999E-2</v>
      </c>
      <c r="I472" t="s">
        <v>970</v>
      </c>
      <c r="J472">
        <v>1571.302424</v>
      </c>
      <c r="K472">
        <v>0.264312555</v>
      </c>
      <c r="L472">
        <v>7.3061177000000005E-2</v>
      </c>
      <c r="M472">
        <v>3.617688158</v>
      </c>
      <c r="N472">
        <v>2.9724599999999998E-4</v>
      </c>
      <c r="O472">
        <v>2.0737099999999999E-3</v>
      </c>
    </row>
    <row r="473" spans="1:15" x14ac:dyDescent="0.2">
      <c r="A473" t="s">
        <v>972</v>
      </c>
      <c r="B473" t="s">
        <v>973</v>
      </c>
      <c r="C473">
        <v>1659.5947719999999</v>
      </c>
      <c r="D473">
        <v>-0.34126604900000002</v>
      </c>
      <c r="E473">
        <v>9.6538464000000004E-2</v>
      </c>
      <c r="F473">
        <v>-3.5350267249999998</v>
      </c>
      <c r="G473">
        <v>4.0773399999999998E-4</v>
      </c>
      <c r="H473">
        <v>5.2091619999999998E-3</v>
      </c>
      <c r="I473" t="s">
        <v>972</v>
      </c>
      <c r="J473">
        <v>1659.5947719999999</v>
      </c>
      <c r="K473">
        <v>-0.53112878799999996</v>
      </c>
      <c r="L473">
        <v>9.6662732000000001E-2</v>
      </c>
      <c r="M473">
        <v>-5.4946593979999996</v>
      </c>
      <c r="N473" s="3">
        <v>3.9146499999999999E-8</v>
      </c>
      <c r="O473" s="3">
        <v>1.35788E-6</v>
      </c>
    </row>
    <row r="474" spans="1:15" x14ac:dyDescent="0.2">
      <c r="A474" t="s">
        <v>974</v>
      </c>
      <c r="B474" t="s">
        <v>975</v>
      </c>
      <c r="C474">
        <v>97.987040780000001</v>
      </c>
      <c r="D474">
        <v>-4.5004775129999999</v>
      </c>
      <c r="E474">
        <v>0.96533452600000003</v>
      </c>
      <c r="F474">
        <v>-4.6620911090000003</v>
      </c>
      <c r="G474" s="3">
        <v>3.1300000000000001E-6</v>
      </c>
      <c r="H474">
        <v>1.09047E-4</v>
      </c>
      <c r="I474" t="s">
        <v>974</v>
      </c>
      <c r="J474">
        <v>97.987040780000001</v>
      </c>
      <c r="K474">
        <v>-4.6526677960000002</v>
      </c>
      <c r="L474">
        <v>0.96606488800000001</v>
      </c>
      <c r="M474">
        <v>-4.8161027829999998</v>
      </c>
      <c r="N474" s="3">
        <v>1.46389E-6</v>
      </c>
      <c r="O474" s="3">
        <v>2.9226100000000001E-5</v>
      </c>
    </row>
    <row r="475" spans="1:15" x14ac:dyDescent="0.2">
      <c r="A475" t="s">
        <v>976</v>
      </c>
      <c r="B475" t="s">
        <v>977</v>
      </c>
      <c r="C475">
        <v>2385.4925739999999</v>
      </c>
      <c r="D475">
        <v>-0.11117872600000001</v>
      </c>
      <c r="E475">
        <v>4.1949443000000003E-2</v>
      </c>
      <c r="F475">
        <v>-2.650302827</v>
      </c>
      <c r="G475">
        <v>8.0419649999999999E-3</v>
      </c>
      <c r="H475">
        <v>4.8586331000000003E-2</v>
      </c>
      <c r="I475" t="s">
        <v>976</v>
      </c>
      <c r="J475">
        <v>2385.4925739999999</v>
      </c>
      <c r="K475">
        <v>-0.426732379</v>
      </c>
      <c r="L475">
        <v>4.2438048999999999E-2</v>
      </c>
      <c r="M475">
        <v>-10.055419240000001</v>
      </c>
      <c r="N475" s="3">
        <v>8.69505E-24</v>
      </c>
      <c r="O475" s="3">
        <v>3.9990799999999997E-21</v>
      </c>
    </row>
    <row r="476" spans="1:15" x14ac:dyDescent="0.2">
      <c r="A476" t="s">
        <v>978</v>
      </c>
      <c r="B476" t="s">
        <v>979</v>
      </c>
      <c r="C476">
        <v>447.49330099999997</v>
      </c>
      <c r="D476">
        <v>1.9704533710000001</v>
      </c>
      <c r="E476">
        <v>8.4432893999999994E-2</v>
      </c>
      <c r="F476">
        <v>23.337508249999999</v>
      </c>
      <c r="G476" s="3">
        <v>1.85E-120</v>
      </c>
      <c r="H476" s="3">
        <v>6.8800000000000003E-117</v>
      </c>
      <c r="I476" t="s">
        <v>978</v>
      </c>
      <c r="J476">
        <v>447.49330099999997</v>
      </c>
      <c r="K476">
        <v>0.43831478200000001</v>
      </c>
      <c r="L476">
        <v>9.1549459999999999E-2</v>
      </c>
      <c r="M476">
        <v>4.7877375039999999</v>
      </c>
      <c r="N476" s="3">
        <v>1.68672E-6</v>
      </c>
      <c r="O476" s="3">
        <v>3.3060299999999999E-5</v>
      </c>
    </row>
    <row r="477" spans="1:15" x14ac:dyDescent="0.2">
      <c r="A477" t="s">
        <v>980</v>
      </c>
      <c r="B477" t="s">
        <v>981</v>
      </c>
      <c r="C477">
        <v>48.629867320000002</v>
      </c>
      <c r="D477">
        <v>-5.4526386809999998</v>
      </c>
      <c r="E477">
        <v>1.8408096490000001</v>
      </c>
      <c r="F477">
        <v>-2.9620871900000001</v>
      </c>
      <c r="G477">
        <v>3.0556120000000001E-3</v>
      </c>
      <c r="H477">
        <v>2.4030177999999999E-2</v>
      </c>
      <c r="I477" t="s">
        <v>980</v>
      </c>
      <c r="J477">
        <v>48.629867320000002</v>
      </c>
      <c r="K477">
        <v>-10.17681172</v>
      </c>
      <c r="L477">
        <v>2.1498945730000001</v>
      </c>
      <c r="M477">
        <v>-4.7336329170000004</v>
      </c>
      <c r="N477" s="3">
        <v>2.2053599999999998E-6</v>
      </c>
      <c r="O477" s="3">
        <v>4.0874899999999997E-5</v>
      </c>
    </row>
    <row r="478" spans="1:15" x14ac:dyDescent="0.2">
      <c r="A478" t="s">
        <v>982</v>
      </c>
      <c r="B478" t="s">
        <v>983</v>
      </c>
      <c r="C478">
        <v>10.110914709999999</v>
      </c>
      <c r="D478">
        <v>-3.8156578919999999</v>
      </c>
      <c r="E478">
        <v>0.79950746900000003</v>
      </c>
      <c r="F478">
        <v>-4.7725106259999999</v>
      </c>
      <c r="G478" s="3">
        <v>1.8199999999999999E-6</v>
      </c>
      <c r="H478" s="3">
        <v>6.9200000000000002E-5</v>
      </c>
      <c r="I478" t="s">
        <v>982</v>
      </c>
      <c r="J478">
        <v>10.110914709999999</v>
      </c>
      <c r="K478">
        <v>-2.715453685</v>
      </c>
      <c r="L478">
        <v>0.68670277300000004</v>
      </c>
      <c r="M478">
        <v>-3.9543362719999999</v>
      </c>
      <c r="N478" s="3">
        <v>7.6747400000000003E-5</v>
      </c>
      <c r="O478">
        <v>7.2696399999999997E-4</v>
      </c>
    </row>
    <row r="479" spans="1:15" x14ac:dyDescent="0.2">
      <c r="A479" t="s">
        <v>984</v>
      </c>
      <c r="B479" t="s">
        <v>985</v>
      </c>
      <c r="C479">
        <v>3413.026194</v>
      </c>
      <c r="D479">
        <v>0.42748197999999998</v>
      </c>
      <c r="E479">
        <v>0.14688960200000001</v>
      </c>
      <c r="F479">
        <v>2.9102262849999998</v>
      </c>
      <c r="G479">
        <v>3.6116719999999998E-3</v>
      </c>
      <c r="H479">
        <v>2.7239473E-2</v>
      </c>
      <c r="I479" t="s">
        <v>984</v>
      </c>
      <c r="J479">
        <v>3413.026194</v>
      </c>
      <c r="K479">
        <v>-0.73651078800000003</v>
      </c>
      <c r="L479">
        <v>0.147386714</v>
      </c>
      <c r="M479">
        <v>-4.9971314739999997</v>
      </c>
      <c r="N479" s="3">
        <v>5.8189400000000004E-7</v>
      </c>
      <c r="O479" s="3">
        <v>1.3584800000000001E-5</v>
      </c>
    </row>
    <row r="480" spans="1:15" x14ac:dyDescent="0.2">
      <c r="A480" t="s">
        <v>986</v>
      </c>
      <c r="B480" t="s">
        <v>987</v>
      </c>
      <c r="C480">
        <v>2251.0179499999999</v>
      </c>
      <c r="D480">
        <v>0.295702772</v>
      </c>
      <c r="E480">
        <v>7.6515647000000006E-2</v>
      </c>
      <c r="F480">
        <v>3.864605278</v>
      </c>
      <c r="G480">
        <v>1.1126899999999999E-4</v>
      </c>
      <c r="H480">
        <v>1.8853349999999999E-3</v>
      </c>
      <c r="I480" t="s">
        <v>986</v>
      </c>
      <c r="J480">
        <v>2251.0179499999999</v>
      </c>
      <c r="K480">
        <v>0.73631715799999997</v>
      </c>
      <c r="L480">
        <v>7.5859539000000004E-2</v>
      </c>
      <c r="M480">
        <v>9.7063225830000004</v>
      </c>
      <c r="N480" s="3">
        <v>2.8337700000000001E-22</v>
      </c>
      <c r="O480" s="3">
        <v>1.1351500000000001E-19</v>
      </c>
    </row>
    <row r="481" spans="1:15" x14ac:dyDescent="0.2">
      <c r="A481" t="s">
        <v>988</v>
      </c>
      <c r="B481" t="s">
        <v>989</v>
      </c>
      <c r="C481">
        <v>3.9922492869999999</v>
      </c>
      <c r="D481">
        <v>4.2979804760000002</v>
      </c>
      <c r="E481">
        <v>1.6249584269999999</v>
      </c>
      <c r="F481">
        <v>2.644978729</v>
      </c>
      <c r="G481">
        <v>8.1696049999999999E-3</v>
      </c>
      <c r="H481">
        <v>4.9065893999999999E-2</v>
      </c>
      <c r="I481" t="s">
        <v>988</v>
      </c>
      <c r="J481">
        <v>3.9922492869999999</v>
      </c>
      <c r="K481">
        <v>5.7211839480000002</v>
      </c>
      <c r="L481">
        <v>1.592150049</v>
      </c>
      <c r="M481">
        <v>3.5933698280000002</v>
      </c>
      <c r="N481">
        <v>3.2642899999999999E-4</v>
      </c>
      <c r="O481">
        <v>2.2383170000000001E-3</v>
      </c>
    </row>
    <row r="482" spans="1:15" x14ac:dyDescent="0.2">
      <c r="A482" t="s">
        <v>990</v>
      </c>
      <c r="B482" t="s">
        <v>991</v>
      </c>
      <c r="C482">
        <v>27.03732711</v>
      </c>
      <c r="D482">
        <v>-6.0147019549999996</v>
      </c>
      <c r="E482">
        <v>1.5771343950000001</v>
      </c>
      <c r="F482">
        <v>-3.81369018</v>
      </c>
      <c r="G482">
        <v>1.36907E-4</v>
      </c>
      <c r="H482">
        <v>2.2285759999999999E-3</v>
      </c>
      <c r="I482" t="s">
        <v>990</v>
      </c>
      <c r="J482">
        <v>27.03732711</v>
      </c>
      <c r="K482">
        <v>-6.912455789</v>
      </c>
      <c r="L482">
        <v>1.667485015</v>
      </c>
      <c r="M482">
        <v>-4.1454380259999999</v>
      </c>
      <c r="N482" s="3">
        <v>3.39165E-5</v>
      </c>
      <c r="O482">
        <v>3.8253799999999998E-4</v>
      </c>
    </row>
    <row r="483" spans="1:15" x14ac:dyDescent="0.2">
      <c r="A483" t="s">
        <v>992</v>
      </c>
      <c r="B483" t="s">
        <v>993</v>
      </c>
      <c r="C483">
        <v>403.33179469999999</v>
      </c>
      <c r="D483">
        <v>0.44841259300000003</v>
      </c>
      <c r="E483">
        <v>0.134719376</v>
      </c>
      <c r="F483">
        <v>3.3284936959999998</v>
      </c>
      <c r="G483">
        <v>8.7317000000000004E-4</v>
      </c>
      <c r="H483">
        <v>9.3005680000000004E-3</v>
      </c>
      <c r="I483" t="s">
        <v>992</v>
      </c>
      <c r="J483">
        <v>403.33179469999999</v>
      </c>
      <c r="K483">
        <v>0.54841790400000001</v>
      </c>
      <c r="L483">
        <v>0.13396674</v>
      </c>
      <c r="M483">
        <v>4.0936870259999996</v>
      </c>
      <c r="N483" s="3">
        <v>4.2456700000000003E-5</v>
      </c>
      <c r="O483">
        <v>4.5529199999999999E-4</v>
      </c>
    </row>
    <row r="484" spans="1:15" x14ac:dyDescent="0.2">
      <c r="A484" t="s">
        <v>994</v>
      </c>
      <c r="B484" t="s">
        <v>995</v>
      </c>
      <c r="C484">
        <v>11.319965160000001</v>
      </c>
      <c r="D484">
        <v>1.8717911570000001</v>
      </c>
      <c r="E484">
        <v>0.61764552399999995</v>
      </c>
      <c r="F484">
        <v>3.0305265480000001</v>
      </c>
      <c r="G484">
        <v>2.4412769999999999E-3</v>
      </c>
      <c r="H484">
        <v>2.0373734000000001E-2</v>
      </c>
      <c r="I484" t="s">
        <v>994</v>
      </c>
      <c r="J484">
        <v>11.319965160000001</v>
      </c>
      <c r="K484">
        <v>1.730157446</v>
      </c>
      <c r="L484">
        <v>0.61851971900000002</v>
      </c>
      <c r="M484">
        <v>2.797255115</v>
      </c>
      <c r="N484">
        <v>5.1538820000000003E-3</v>
      </c>
      <c r="O484">
        <v>1.9765567000000001E-2</v>
      </c>
    </row>
    <row r="485" spans="1:15" x14ac:dyDescent="0.2">
      <c r="A485" t="s">
        <v>996</v>
      </c>
      <c r="B485" t="s">
        <v>997</v>
      </c>
      <c r="C485">
        <v>74.785416100000006</v>
      </c>
      <c r="D485">
        <v>-3.7004202560000001</v>
      </c>
      <c r="E485">
        <v>0.844861949</v>
      </c>
      <c r="F485">
        <v>-4.3799111350000004</v>
      </c>
      <c r="G485" s="3">
        <v>1.19E-5</v>
      </c>
      <c r="H485">
        <v>3.1537600000000002E-4</v>
      </c>
      <c r="I485" t="s">
        <v>996</v>
      </c>
      <c r="J485">
        <v>74.785416100000006</v>
      </c>
      <c r="K485">
        <v>-3.1875496120000002</v>
      </c>
      <c r="L485">
        <v>0.83706935599999999</v>
      </c>
      <c r="M485">
        <v>-3.8079874600000001</v>
      </c>
      <c r="N485">
        <v>1.4010199999999999E-4</v>
      </c>
      <c r="O485">
        <v>1.1668550000000001E-3</v>
      </c>
    </row>
    <row r="486" spans="1:15" x14ac:dyDescent="0.2">
      <c r="A486" t="s">
        <v>998</v>
      </c>
      <c r="B486" t="s">
        <v>999</v>
      </c>
      <c r="C486">
        <v>3009.5208849999999</v>
      </c>
      <c r="D486">
        <v>0.78001156199999999</v>
      </c>
      <c r="E486">
        <v>4.5252277E-2</v>
      </c>
      <c r="F486">
        <v>17.23695734</v>
      </c>
      <c r="G486" s="3">
        <v>1.4E-66</v>
      </c>
      <c r="H486" s="3">
        <v>1.7400000000000001E-63</v>
      </c>
      <c r="I486" t="s">
        <v>998</v>
      </c>
      <c r="J486">
        <v>3009.5208849999999</v>
      </c>
      <c r="K486">
        <v>0.140249234</v>
      </c>
      <c r="L486">
        <v>4.5999190000000002E-2</v>
      </c>
      <c r="M486">
        <v>3.0489500719999998</v>
      </c>
      <c r="N486">
        <v>2.2964259999999998E-3</v>
      </c>
      <c r="O486">
        <v>1.0476496E-2</v>
      </c>
    </row>
    <row r="487" spans="1:15" x14ac:dyDescent="0.2">
      <c r="A487" t="s">
        <v>1000</v>
      </c>
      <c r="B487" t="s">
        <v>1001</v>
      </c>
      <c r="C487">
        <v>2390.2842350000001</v>
      </c>
      <c r="D487">
        <v>-0.191689785</v>
      </c>
      <c r="E487">
        <v>7.2069144000000002E-2</v>
      </c>
      <c r="F487">
        <v>-2.6598038069999999</v>
      </c>
      <c r="G487">
        <v>7.8186179999999994E-3</v>
      </c>
      <c r="H487">
        <v>4.7726859000000003E-2</v>
      </c>
      <c r="I487" t="s">
        <v>1000</v>
      </c>
      <c r="J487">
        <v>2390.2842350000001</v>
      </c>
      <c r="K487">
        <v>0.57464166699999997</v>
      </c>
      <c r="L487">
        <v>7.0940729999999994E-2</v>
      </c>
      <c r="M487">
        <v>8.1003067069999997</v>
      </c>
      <c r="N487" s="3">
        <v>5.4820799999999995E-16</v>
      </c>
      <c r="O487" s="3">
        <v>9.1995200000000005E-14</v>
      </c>
    </row>
    <row r="488" spans="1:15" x14ac:dyDescent="0.2">
      <c r="A488" t="s">
        <v>1002</v>
      </c>
      <c r="B488" t="s">
        <v>1003</v>
      </c>
      <c r="C488">
        <v>810.86253039999997</v>
      </c>
      <c r="D488">
        <v>-0.249454541</v>
      </c>
      <c r="E488">
        <v>7.0993526000000001E-2</v>
      </c>
      <c r="F488">
        <v>-3.5137646120000001</v>
      </c>
      <c r="G488">
        <v>4.4180400000000001E-4</v>
      </c>
      <c r="H488">
        <v>5.5265050000000001E-3</v>
      </c>
      <c r="I488" t="s">
        <v>1002</v>
      </c>
      <c r="J488">
        <v>810.86253039999997</v>
      </c>
      <c r="K488">
        <v>-0.31899471699999998</v>
      </c>
      <c r="L488">
        <v>7.0857719999999999E-2</v>
      </c>
      <c r="M488">
        <v>-4.5019049249999998</v>
      </c>
      <c r="N488" s="3">
        <v>6.7347099999999999E-6</v>
      </c>
      <c r="O488">
        <v>1.01618E-4</v>
      </c>
    </row>
    <row r="489" spans="1:15" x14ac:dyDescent="0.2">
      <c r="A489" t="s">
        <v>1004</v>
      </c>
      <c r="B489" t="s">
        <v>1005</v>
      </c>
      <c r="C489">
        <v>50.809546519999998</v>
      </c>
      <c r="D489">
        <v>-1.331011376</v>
      </c>
      <c r="E489">
        <v>0.28242937200000001</v>
      </c>
      <c r="F489">
        <v>-4.7127229259999996</v>
      </c>
      <c r="G489" s="3">
        <v>2.4399999999999999E-6</v>
      </c>
      <c r="H489" s="3">
        <v>8.8499999999999996E-5</v>
      </c>
      <c r="I489" t="s">
        <v>1004</v>
      </c>
      <c r="J489">
        <v>50.809546519999998</v>
      </c>
      <c r="K489">
        <v>-1.107131471</v>
      </c>
      <c r="L489">
        <v>0.27504697299999997</v>
      </c>
      <c r="M489">
        <v>-4.025245075</v>
      </c>
      <c r="N489" s="3">
        <v>5.6916000000000002E-5</v>
      </c>
      <c r="O489">
        <v>5.7277300000000005E-4</v>
      </c>
    </row>
    <row r="490" spans="1:15" x14ac:dyDescent="0.2">
      <c r="A490" t="s">
        <v>1006</v>
      </c>
      <c r="B490" t="s">
        <v>1007</v>
      </c>
      <c r="C490">
        <v>3689.1574380000002</v>
      </c>
      <c r="D490">
        <v>0.23166429499999999</v>
      </c>
      <c r="E490">
        <v>4.3892656000000002E-2</v>
      </c>
      <c r="F490">
        <v>5.2779739120000002</v>
      </c>
      <c r="G490" s="3">
        <v>1.31E-7</v>
      </c>
      <c r="H490" s="3">
        <v>6.8900000000000001E-6</v>
      </c>
      <c r="I490" t="s">
        <v>1006</v>
      </c>
      <c r="J490">
        <v>3689.1574380000002</v>
      </c>
      <c r="K490">
        <v>-0.223334318</v>
      </c>
      <c r="L490">
        <v>4.4366931999999998E-2</v>
      </c>
      <c r="M490">
        <v>-5.0338013039999998</v>
      </c>
      <c r="N490" s="3">
        <v>4.8084799999999997E-7</v>
      </c>
      <c r="O490" s="3">
        <v>1.1594500000000001E-5</v>
      </c>
    </row>
    <row r="491" spans="1:15" x14ac:dyDescent="0.2">
      <c r="A491" t="s">
        <v>1008</v>
      </c>
      <c r="B491" t="s">
        <v>1009</v>
      </c>
      <c r="C491">
        <v>1633.2846890000001</v>
      </c>
      <c r="D491">
        <v>0.55506560100000002</v>
      </c>
      <c r="E491">
        <v>0.143573584</v>
      </c>
      <c r="F491">
        <v>3.8660705110000002</v>
      </c>
      <c r="G491">
        <v>1.10603E-4</v>
      </c>
      <c r="H491">
        <v>1.876894E-3</v>
      </c>
      <c r="I491" t="s">
        <v>1008</v>
      </c>
      <c r="J491">
        <v>1633.2846890000001</v>
      </c>
      <c r="K491">
        <v>-0.82845431199999997</v>
      </c>
      <c r="L491">
        <v>0.14483934300000001</v>
      </c>
      <c r="M491">
        <v>-5.7198154519999997</v>
      </c>
      <c r="N491" s="3">
        <v>1.0664E-8</v>
      </c>
      <c r="O491" s="3">
        <v>4.2580499999999999E-7</v>
      </c>
    </row>
    <row r="492" spans="1:15" x14ac:dyDescent="0.2">
      <c r="A492" t="s">
        <v>1010</v>
      </c>
      <c r="B492" t="s">
        <v>1011</v>
      </c>
      <c r="C492">
        <v>1547.814533</v>
      </c>
      <c r="D492">
        <v>-0.25270172899999999</v>
      </c>
      <c r="E492">
        <v>5.3612873999999998E-2</v>
      </c>
      <c r="F492">
        <v>-4.7134523909999997</v>
      </c>
      <c r="G492" s="3">
        <v>2.4399999999999999E-6</v>
      </c>
      <c r="H492" s="3">
        <v>8.8399999999999994E-5</v>
      </c>
      <c r="I492" t="s">
        <v>1010</v>
      </c>
      <c r="J492">
        <v>1547.814533</v>
      </c>
      <c r="K492">
        <v>0.20028238000000001</v>
      </c>
      <c r="L492">
        <v>5.2094530999999999E-2</v>
      </c>
      <c r="M492">
        <v>3.844595102</v>
      </c>
      <c r="N492">
        <v>1.20752E-4</v>
      </c>
      <c r="O492">
        <v>1.0434890000000001E-3</v>
      </c>
    </row>
    <row r="493" spans="1:15" x14ac:dyDescent="0.2">
      <c r="A493" t="s">
        <v>1012</v>
      </c>
      <c r="B493" t="s">
        <v>1013</v>
      </c>
      <c r="C493">
        <v>11.390078600000001</v>
      </c>
      <c r="D493">
        <v>-4.0003223959999996</v>
      </c>
      <c r="E493">
        <v>1.0691652739999999</v>
      </c>
      <c r="F493">
        <v>-3.7415379010000001</v>
      </c>
      <c r="G493">
        <v>1.82898E-4</v>
      </c>
      <c r="H493">
        <v>2.7752290000000002E-3</v>
      </c>
      <c r="I493" t="s">
        <v>1012</v>
      </c>
      <c r="J493">
        <v>11.390078600000001</v>
      </c>
      <c r="K493">
        <v>-3.8477266540000001</v>
      </c>
      <c r="L493">
        <v>1.048354158</v>
      </c>
      <c r="M493">
        <v>-3.6702545849999999</v>
      </c>
      <c r="N493">
        <v>2.4230899999999999E-4</v>
      </c>
      <c r="O493">
        <v>1.7836359999999999E-3</v>
      </c>
    </row>
    <row r="494" spans="1:15" x14ac:dyDescent="0.2">
      <c r="A494" t="s">
        <v>1014</v>
      </c>
      <c r="B494" t="s">
        <v>1015</v>
      </c>
      <c r="C494">
        <v>138.9775152</v>
      </c>
      <c r="D494">
        <v>-0.62653054200000002</v>
      </c>
      <c r="E494">
        <v>0.152230267</v>
      </c>
      <c r="F494">
        <v>-4.1156765689999997</v>
      </c>
      <c r="G494" s="3">
        <v>3.8600000000000003E-5</v>
      </c>
      <c r="H494">
        <v>8.2862699999999997E-4</v>
      </c>
      <c r="I494" t="s">
        <v>1014</v>
      </c>
      <c r="J494">
        <v>138.9775152</v>
      </c>
      <c r="K494">
        <v>-0.394181002</v>
      </c>
      <c r="L494">
        <v>0.14816163600000001</v>
      </c>
      <c r="M494">
        <v>-2.6604795409999999</v>
      </c>
      <c r="N494">
        <v>7.8029470000000002E-3</v>
      </c>
      <c r="O494">
        <v>2.7558872000000002E-2</v>
      </c>
    </row>
    <row r="495" spans="1:15" x14ac:dyDescent="0.2">
      <c r="A495" t="s">
        <v>1016</v>
      </c>
      <c r="B495" t="s">
        <v>1017</v>
      </c>
      <c r="C495">
        <v>716.62213240000005</v>
      </c>
      <c r="D495">
        <v>-0.33499881500000001</v>
      </c>
      <c r="E495">
        <v>0.11507029100000001</v>
      </c>
      <c r="F495">
        <v>-2.911253731</v>
      </c>
      <c r="G495">
        <v>3.599816E-3</v>
      </c>
      <c r="H495">
        <v>2.7182132000000001E-2</v>
      </c>
      <c r="I495" t="s">
        <v>1016</v>
      </c>
      <c r="J495">
        <v>716.62213240000005</v>
      </c>
      <c r="K495">
        <v>0.30862127900000003</v>
      </c>
      <c r="L495">
        <v>0.11310555999999999</v>
      </c>
      <c r="M495">
        <v>2.7286127979999999</v>
      </c>
      <c r="N495">
        <v>6.3601329999999996E-3</v>
      </c>
      <c r="O495">
        <v>2.3457123999999999E-2</v>
      </c>
    </row>
    <row r="496" spans="1:15" x14ac:dyDescent="0.2">
      <c r="A496" t="s">
        <v>1018</v>
      </c>
      <c r="B496" t="s">
        <v>1019</v>
      </c>
      <c r="C496">
        <v>3685.8312559999999</v>
      </c>
      <c r="D496">
        <v>0.22570781200000001</v>
      </c>
      <c r="E496">
        <v>7.0899669999999998E-2</v>
      </c>
      <c r="F496">
        <v>3.1834818569999999</v>
      </c>
      <c r="G496">
        <v>1.4551519999999999E-3</v>
      </c>
      <c r="H496">
        <v>1.3980213E-2</v>
      </c>
      <c r="I496" t="s">
        <v>1018</v>
      </c>
      <c r="J496">
        <v>3685.8312559999999</v>
      </c>
      <c r="K496">
        <v>-0.19915732799999999</v>
      </c>
      <c r="L496">
        <v>7.1168731999999998E-2</v>
      </c>
      <c r="M496">
        <v>-2.7983824130000001</v>
      </c>
      <c r="N496">
        <v>5.1359270000000002E-3</v>
      </c>
      <c r="O496">
        <v>1.9721069000000001E-2</v>
      </c>
    </row>
    <row r="497" spans="1:15" x14ac:dyDescent="0.2">
      <c r="A497" t="s">
        <v>1020</v>
      </c>
      <c r="B497" t="s">
        <v>1021</v>
      </c>
      <c r="C497">
        <v>771.6687766</v>
      </c>
      <c r="D497">
        <v>10.99771397</v>
      </c>
      <c r="E497">
        <v>2.1306226279999998</v>
      </c>
      <c r="F497">
        <v>5.1617371480000003</v>
      </c>
      <c r="G497" s="3">
        <v>2.4499999999999998E-7</v>
      </c>
      <c r="H497" s="3">
        <v>1.17E-5</v>
      </c>
      <c r="I497" t="s">
        <v>1020</v>
      </c>
      <c r="J497">
        <v>771.6687766</v>
      </c>
      <c r="K497">
        <v>9.7057545960000002</v>
      </c>
      <c r="L497">
        <v>2.1307119270000001</v>
      </c>
      <c r="M497">
        <v>4.5551697879999997</v>
      </c>
      <c r="N497" s="3">
        <v>5.2343300000000004E-6</v>
      </c>
      <c r="O497" s="3">
        <v>8.3440200000000001E-5</v>
      </c>
    </row>
    <row r="498" spans="1:15" x14ac:dyDescent="0.2">
      <c r="A498" t="s">
        <v>1022</v>
      </c>
      <c r="B498" t="s">
        <v>1023</v>
      </c>
      <c r="C498">
        <v>43.302534710000003</v>
      </c>
      <c r="D498">
        <v>8.0781687089999998</v>
      </c>
      <c r="E498">
        <v>1.8677815950000001</v>
      </c>
      <c r="F498">
        <v>4.3250071270000001</v>
      </c>
      <c r="G498" s="3">
        <v>1.5299999999999999E-5</v>
      </c>
      <c r="H498">
        <v>3.88544E-4</v>
      </c>
      <c r="I498" t="s">
        <v>1022</v>
      </c>
      <c r="J498">
        <v>43.302534710000003</v>
      </c>
      <c r="K498">
        <v>7.3524302639999997</v>
      </c>
      <c r="L498">
        <v>1.868651799</v>
      </c>
      <c r="M498">
        <v>3.934617604</v>
      </c>
      <c r="N498" s="3">
        <v>8.3329299999999995E-5</v>
      </c>
      <c r="O498">
        <v>7.7165000000000003E-4</v>
      </c>
    </row>
    <row r="499" spans="1:15" x14ac:dyDescent="0.2">
      <c r="A499" t="s">
        <v>1024</v>
      </c>
      <c r="B499" t="s">
        <v>1025</v>
      </c>
      <c r="C499">
        <v>27.384164720000001</v>
      </c>
      <c r="D499">
        <v>-6.0635425590000001</v>
      </c>
      <c r="E499">
        <v>1.6895731279999999</v>
      </c>
      <c r="F499">
        <v>-3.5888014899999998</v>
      </c>
      <c r="G499">
        <v>3.3220199999999997E-4</v>
      </c>
      <c r="H499">
        <v>4.4705309999999998E-3</v>
      </c>
      <c r="I499" t="s">
        <v>1024</v>
      </c>
      <c r="J499">
        <v>27.384164720000001</v>
      </c>
      <c r="K499">
        <v>-6.442457192</v>
      </c>
      <c r="L499">
        <v>1.7155942019999999</v>
      </c>
      <c r="M499">
        <v>-3.7552337169999999</v>
      </c>
      <c r="N499">
        <v>1.7317999999999999E-4</v>
      </c>
      <c r="O499">
        <v>1.380325E-3</v>
      </c>
    </row>
    <row r="500" spans="1:15" x14ac:dyDescent="0.2">
      <c r="A500" t="s">
        <v>1026</v>
      </c>
      <c r="B500" t="s">
        <v>1027</v>
      </c>
      <c r="C500">
        <v>2121.2039239999999</v>
      </c>
      <c r="D500">
        <v>0.16400731900000001</v>
      </c>
      <c r="E500">
        <v>4.2646347000000001E-2</v>
      </c>
      <c r="F500">
        <v>3.8457530160000002</v>
      </c>
      <c r="G500">
        <v>1.20183E-4</v>
      </c>
      <c r="H500">
        <v>2.005887E-3</v>
      </c>
      <c r="I500" t="s">
        <v>1026</v>
      </c>
      <c r="J500">
        <v>2121.2039239999999</v>
      </c>
      <c r="K500">
        <v>0.10270087</v>
      </c>
      <c r="L500">
        <v>4.2550781000000003E-2</v>
      </c>
      <c r="M500">
        <v>2.4136071659999998</v>
      </c>
      <c r="N500">
        <v>1.5795482E-2</v>
      </c>
      <c r="O500">
        <v>4.8110937999999999E-2</v>
      </c>
    </row>
    <row r="501" spans="1:15" x14ac:dyDescent="0.2">
      <c r="A501" t="s">
        <v>1028</v>
      </c>
      <c r="B501" t="s">
        <v>1029</v>
      </c>
      <c r="C501">
        <v>1911.092596</v>
      </c>
      <c r="D501">
        <v>-0.27097812300000002</v>
      </c>
      <c r="E501">
        <v>7.0863405000000004E-2</v>
      </c>
      <c r="F501">
        <v>-3.8239500579999999</v>
      </c>
      <c r="G501">
        <v>1.3133099999999999E-4</v>
      </c>
      <c r="H501">
        <v>2.1503210000000002E-3</v>
      </c>
      <c r="I501" t="s">
        <v>1028</v>
      </c>
      <c r="J501">
        <v>1911.092596</v>
      </c>
      <c r="K501">
        <v>0.19370744000000001</v>
      </c>
      <c r="L501">
        <v>6.9925304999999993E-2</v>
      </c>
      <c r="M501">
        <v>2.770205163</v>
      </c>
      <c r="N501">
        <v>5.6020990000000001E-3</v>
      </c>
      <c r="O501">
        <v>2.1177128999999999E-2</v>
      </c>
    </row>
    <row r="502" spans="1:15" x14ac:dyDescent="0.2">
      <c r="A502" t="s">
        <v>1030</v>
      </c>
      <c r="B502" t="s">
        <v>1031</v>
      </c>
      <c r="C502">
        <v>16.937483400000001</v>
      </c>
      <c r="D502">
        <v>-6.7037482050000001</v>
      </c>
      <c r="E502">
        <v>1.171406943</v>
      </c>
      <c r="F502">
        <v>-5.7228175459999999</v>
      </c>
      <c r="G502" s="3">
        <v>1.05E-8</v>
      </c>
      <c r="H502" s="3">
        <v>7.5600000000000005E-7</v>
      </c>
      <c r="I502" t="s">
        <v>1030</v>
      </c>
      <c r="J502">
        <v>16.937483400000001</v>
      </c>
      <c r="K502">
        <v>-4.6310276840000002</v>
      </c>
      <c r="L502">
        <v>0.74648970199999998</v>
      </c>
      <c r="M502">
        <v>-6.2037395469999996</v>
      </c>
      <c r="N502" s="3">
        <v>5.5137000000000003E-10</v>
      </c>
      <c r="O502" s="3">
        <v>2.9899199999999999E-8</v>
      </c>
    </row>
    <row r="503" spans="1:15" x14ac:dyDescent="0.2">
      <c r="A503" t="s">
        <v>1032</v>
      </c>
      <c r="B503" t="s">
        <v>1033</v>
      </c>
      <c r="C503">
        <v>116.16633</v>
      </c>
      <c r="D503">
        <v>-2.156129618</v>
      </c>
      <c r="E503">
        <v>0.616579514</v>
      </c>
      <c r="F503">
        <v>-3.4969206210000001</v>
      </c>
      <c r="G503">
        <v>4.70662E-4</v>
      </c>
      <c r="H503">
        <v>5.8184589999999998E-3</v>
      </c>
      <c r="I503" t="s">
        <v>1032</v>
      </c>
      <c r="J503">
        <v>116.16633</v>
      </c>
      <c r="K503">
        <v>-2.4652140660000001</v>
      </c>
      <c r="L503">
        <v>0.61781149899999999</v>
      </c>
      <c r="M503">
        <v>-3.9902366150000002</v>
      </c>
      <c r="N503" s="3">
        <v>6.6007399999999994E-5</v>
      </c>
      <c r="O503">
        <v>6.4490999999999995E-4</v>
      </c>
    </row>
    <row r="504" spans="1:15" x14ac:dyDescent="0.2">
      <c r="A504" t="s">
        <v>1034</v>
      </c>
      <c r="B504" t="s">
        <v>1035</v>
      </c>
      <c r="C504">
        <v>1503.544936</v>
      </c>
      <c r="D504">
        <v>13.68010578</v>
      </c>
      <c r="E504">
        <v>2.3588519689999998</v>
      </c>
      <c r="F504">
        <v>5.7994761690000001</v>
      </c>
      <c r="G504" s="3">
        <v>6.65E-9</v>
      </c>
      <c r="H504" s="3">
        <v>5.1699999999999998E-7</v>
      </c>
      <c r="I504" t="s">
        <v>1034</v>
      </c>
      <c r="J504">
        <v>1503.544936</v>
      </c>
      <c r="K504">
        <v>10.12501715</v>
      </c>
      <c r="L504">
        <v>2.3591418069999999</v>
      </c>
      <c r="M504">
        <v>4.2918221880000003</v>
      </c>
      <c r="N504" s="3">
        <v>1.7721299999999999E-5</v>
      </c>
      <c r="O504">
        <v>2.2364100000000001E-4</v>
      </c>
    </row>
    <row r="505" spans="1:15" x14ac:dyDescent="0.2">
      <c r="A505" t="s">
        <v>1036</v>
      </c>
      <c r="B505" t="s">
        <v>1037</v>
      </c>
      <c r="C505">
        <v>499.51996489999999</v>
      </c>
      <c r="D505">
        <v>7.4190541110000003</v>
      </c>
      <c r="E505">
        <v>2.1601337379999999</v>
      </c>
      <c r="F505">
        <v>3.4345346229999998</v>
      </c>
      <c r="G505">
        <v>5.93572E-4</v>
      </c>
      <c r="H505">
        <v>6.987282E-3</v>
      </c>
      <c r="I505" t="s">
        <v>1036</v>
      </c>
      <c r="J505">
        <v>499.51996489999999</v>
      </c>
      <c r="K505">
        <v>6.5596930069999999</v>
      </c>
      <c r="L505">
        <v>2.1602188550000001</v>
      </c>
      <c r="M505">
        <v>3.0365872390000002</v>
      </c>
      <c r="N505">
        <v>2.3927290000000001E-3</v>
      </c>
      <c r="O505">
        <v>1.0820431E-2</v>
      </c>
    </row>
    <row r="506" spans="1:15" x14ac:dyDescent="0.2">
      <c r="A506" t="s">
        <v>1038</v>
      </c>
      <c r="B506" t="s">
        <v>1039</v>
      </c>
      <c r="C506">
        <v>1073.850794</v>
      </c>
      <c r="D506">
        <v>-1.2738164789999999</v>
      </c>
      <c r="E506">
        <v>0.113446689</v>
      </c>
      <c r="F506">
        <v>-11.22832665</v>
      </c>
      <c r="G506" s="3">
        <v>2.9600000000000002E-29</v>
      </c>
      <c r="H506" s="3">
        <v>1.5000000000000001E-26</v>
      </c>
      <c r="I506" t="s">
        <v>1038</v>
      </c>
      <c r="J506">
        <v>1073.850794</v>
      </c>
      <c r="K506">
        <v>-1.6569386930000001</v>
      </c>
      <c r="L506">
        <v>0.114218244</v>
      </c>
      <c r="M506">
        <v>-14.50677791</v>
      </c>
      <c r="N506" s="3">
        <v>1.0975599999999999E-47</v>
      </c>
      <c r="O506" s="3">
        <v>1.70369E-44</v>
      </c>
    </row>
    <row r="507" spans="1:15" x14ac:dyDescent="0.2">
      <c r="A507" t="s">
        <v>1040</v>
      </c>
      <c r="B507" t="s">
        <v>1041</v>
      </c>
      <c r="C507">
        <v>3913.4919749999999</v>
      </c>
      <c r="D507">
        <v>-0.15628631400000001</v>
      </c>
      <c r="E507">
        <v>3.3785126999999998E-2</v>
      </c>
      <c r="F507">
        <v>-4.6258909380000004</v>
      </c>
      <c r="G507" s="3">
        <v>3.7299999999999999E-6</v>
      </c>
      <c r="H507">
        <v>1.2755899999999999E-4</v>
      </c>
      <c r="I507" t="s">
        <v>1040</v>
      </c>
      <c r="J507">
        <v>3913.4919749999999</v>
      </c>
      <c r="K507">
        <v>-0.143528559</v>
      </c>
      <c r="L507">
        <v>3.3586312E-2</v>
      </c>
      <c r="M507">
        <v>-4.273424221</v>
      </c>
      <c r="N507" s="3">
        <v>1.9249399999999999E-5</v>
      </c>
      <c r="O507">
        <v>2.39278E-4</v>
      </c>
    </row>
    <row r="508" spans="1:15" x14ac:dyDescent="0.2">
      <c r="A508" t="s">
        <v>1042</v>
      </c>
      <c r="B508" t="s">
        <v>1043</v>
      </c>
      <c r="C508">
        <v>35.59048919</v>
      </c>
      <c r="D508">
        <v>-1.434083437</v>
      </c>
      <c r="E508">
        <v>0.429251418</v>
      </c>
      <c r="F508">
        <v>-3.340893882</v>
      </c>
      <c r="G508">
        <v>8.3509100000000005E-4</v>
      </c>
      <c r="H508">
        <v>9.0317469999999997E-3</v>
      </c>
      <c r="I508" t="s">
        <v>1042</v>
      </c>
      <c r="J508">
        <v>35.59048919</v>
      </c>
      <c r="K508">
        <v>-1.223679263</v>
      </c>
      <c r="L508">
        <v>0.42321294500000001</v>
      </c>
      <c r="M508">
        <v>-2.8914031960000002</v>
      </c>
      <c r="N508">
        <v>3.8352569999999999E-3</v>
      </c>
      <c r="O508">
        <v>1.5656698E-2</v>
      </c>
    </row>
    <row r="509" spans="1:15" x14ac:dyDescent="0.2">
      <c r="A509" t="s">
        <v>1044</v>
      </c>
      <c r="B509" t="s">
        <v>1045</v>
      </c>
      <c r="C509">
        <v>12.963908330000001</v>
      </c>
      <c r="D509">
        <v>-7.1839535479999999</v>
      </c>
      <c r="E509">
        <v>2.1740844859999999</v>
      </c>
      <c r="F509">
        <v>-3.3043580389999998</v>
      </c>
      <c r="G509">
        <v>9.51942E-4</v>
      </c>
      <c r="H509">
        <v>1.0014642000000001E-2</v>
      </c>
      <c r="I509" t="s">
        <v>1044</v>
      </c>
      <c r="J509">
        <v>12.963908330000001</v>
      </c>
      <c r="K509">
        <v>-4.6754400619999998</v>
      </c>
      <c r="L509">
        <v>1.9123604670000001</v>
      </c>
      <c r="M509">
        <v>-2.4448529140000002</v>
      </c>
      <c r="N509">
        <v>1.4491123E-2</v>
      </c>
      <c r="O509">
        <v>4.5043995000000003E-2</v>
      </c>
    </row>
    <row r="510" spans="1:15" x14ac:dyDescent="0.2">
      <c r="A510" t="s">
        <v>1046</v>
      </c>
      <c r="B510" t="s">
        <v>1047</v>
      </c>
      <c r="C510">
        <v>146.45495679999999</v>
      </c>
      <c r="D510">
        <v>1.2915735610000001</v>
      </c>
      <c r="E510">
        <v>0.24775561400000001</v>
      </c>
      <c r="F510">
        <v>5.213095043</v>
      </c>
      <c r="G510" s="3">
        <v>1.86E-7</v>
      </c>
      <c r="H510" s="3">
        <v>9.2699999999999993E-6</v>
      </c>
      <c r="I510" t="s">
        <v>1046</v>
      </c>
      <c r="J510">
        <v>146.45495679999999</v>
      </c>
      <c r="K510">
        <v>0.76054103200000001</v>
      </c>
      <c r="L510">
        <v>0.24979067299999999</v>
      </c>
      <c r="M510">
        <v>3.044713486</v>
      </c>
      <c r="N510">
        <v>2.3290210000000001E-3</v>
      </c>
      <c r="O510">
        <v>1.0586303E-2</v>
      </c>
    </row>
    <row r="511" spans="1:15" x14ac:dyDescent="0.2">
      <c r="A511" t="s">
        <v>1048</v>
      </c>
      <c r="B511" t="s">
        <v>1049</v>
      </c>
      <c r="C511">
        <v>46.645685469999997</v>
      </c>
      <c r="D511">
        <v>-1.677119391</v>
      </c>
      <c r="E511">
        <v>0.60184027399999995</v>
      </c>
      <c r="F511">
        <v>-2.7866519809999999</v>
      </c>
      <c r="G511">
        <v>5.3255639999999996E-3</v>
      </c>
      <c r="H511">
        <v>3.6107984000000003E-2</v>
      </c>
      <c r="I511" t="s">
        <v>1048</v>
      </c>
      <c r="J511">
        <v>46.645685469999997</v>
      </c>
      <c r="K511">
        <v>-1.5953239260000001</v>
      </c>
      <c r="L511">
        <v>0.59967973500000005</v>
      </c>
      <c r="M511">
        <v>-2.660293206</v>
      </c>
      <c r="N511">
        <v>7.8072649999999999E-3</v>
      </c>
      <c r="O511">
        <v>2.7566284E-2</v>
      </c>
    </row>
    <row r="512" spans="1:15" x14ac:dyDescent="0.2">
      <c r="A512" t="s">
        <v>1050</v>
      </c>
      <c r="B512" t="s">
        <v>1051</v>
      </c>
      <c r="C512">
        <v>19.249616320000001</v>
      </c>
      <c r="D512">
        <v>5.5826332909999996</v>
      </c>
      <c r="E512">
        <v>2.0796789549999999</v>
      </c>
      <c r="F512">
        <v>2.684372642</v>
      </c>
      <c r="G512">
        <v>7.2666060000000001E-3</v>
      </c>
      <c r="H512">
        <v>4.5296798999999999E-2</v>
      </c>
      <c r="I512" t="s">
        <v>1050</v>
      </c>
      <c r="J512">
        <v>19.249616320000001</v>
      </c>
      <c r="K512">
        <v>8.3325518489999997</v>
      </c>
      <c r="L512">
        <v>2.0658450180000001</v>
      </c>
      <c r="M512">
        <v>4.0334835279999997</v>
      </c>
      <c r="N512" s="3">
        <v>5.4956E-5</v>
      </c>
      <c r="O512">
        <v>5.5780100000000002E-4</v>
      </c>
    </row>
    <row r="513" spans="1:15" x14ac:dyDescent="0.2">
      <c r="A513" t="s">
        <v>1052</v>
      </c>
      <c r="B513" t="s">
        <v>1053</v>
      </c>
      <c r="C513">
        <v>83.901233700000006</v>
      </c>
      <c r="D513">
        <v>2.879777652</v>
      </c>
      <c r="E513">
        <v>0.95728908300000004</v>
      </c>
      <c r="F513">
        <v>3.0082633369999998</v>
      </c>
      <c r="G513">
        <v>2.627454E-3</v>
      </c>
      <c r="H513">
        <v>2.1605010000000001E-2</v>
      </c>
      <c r="I513" t="s">
        <v>1052</v>
      </c>
      <c r="J513">
        <v>83.901233700000006</v>
      </c>
      <c r="K513">
        <v>6.0989333490000002</v>
      </c>
      <c r="L513">
        <v>0.94717874999999996</v>
      </c>
      <c r="M513">
        <v>6.4390521319999996</v>
      </c>
      <c r="N513" s="3">
        <v>1.2022199999999999E-10</v>
      </c>
      <c r="O513" s="3">
        <v>7.7353100000000007E-9</v>
      </c>
    </row>
    <row r="514" spans="1:15" x14ac:dyDescent="0.2">
      <c r="A514" t="s">
        <v>1054</v>
      </c>
      <c r="B514" t="s">
        <v>1055</v>
      </c>
      <c r="C514">
        <v>3804.53883</v>
      </c>
      <c r="D514">
        <v>0.13936969599999999</v>
      </c>
      <c r="E514">
        <v>3.4056714000000002E-2</v>
      </c>
      <c r="F514">
        <v>4.0922825219999996</v>
      </c>
      <c r="G514" s="3">
        <v>4.2700000000000001E-5</v>
      </c>
      <c r="H514">
        <v>8.9958400000000004E-4</v>
      </c>
      <c r="I514" t="s">
        <v>1054</v>
      </c>
      <c r="J514">
        <v>3804.53883</v>
      </c>
      <c r="K514">
        <v>0.154641528</v>
      </c>
      <c r="L514">
        <v>3.3863132999999997E-2</v>
      </c>
      <c r="M514">
        <v>4.5666633919999997</v>
      </c>
      <c r="N514" s="3">
        <v>4.9554900000000004E-6</v>
      </c>
      <c r="O514" s="3">
        <v>7.9711500000000004E-5</v>
      </c>
    </row>
    <row r="515" spans="1:15" x14ac:dyDescent="0.2">
      <c r="A515" t="s">
        <v>1056</v>
      </c>
      <c r="B515" t="s">
        <v>1057</v>
      </c>
      <c r="C515">
        <v>295.66293569999999</v>
      </c>
      <c r="D515">
        <v>1.8171968620000001</v>
      </c>
      <c r="E515">
        <v>0.222762031</v>
      </c>
      <c r="F515">
        <v>8.1575700199999996</v>
      </c>
      <c r="G515" s="3">
        <v>3.4199999999999999E-16</v>
      </c>
      <c r="H515" s="3">
        <v>6.7099999999999999E-14</v>
      </c>
      <c r="I515" t="s">
        <v>1056</v>
      </c>
      <c r="J515">
        <v>295.66293569999999</v>
      </c>
      <c r="K515">
        <v>-1.3588669369999999</v>
      </c>
      <c r="L515">
        <v>0.23683901900000001</v>
      </c>
      <c r="M515">
        <v>-5.7375129359999999</v>
      </c>
      <c r="N515" s="3">
        <v>9.6076899999999995E-9</v>
      </c>
      <c r="O515" s="3">
        <v>3.8862699999999998E-7</v>
      </c>
    </row>
    <row r="516" spans="1:15" x14ac:dyDescent="0.2">
      <c r="A516" t="s">
        <v>1058</v>
      </c>
      <c r="B516" t="s">
        <v>1059</v>
      </c>
      <c r="C516">
        <v>70.219530750000004</v>
      </c>
      <c r="D516">
        <v>-4.976287718</v>
      </c>
      <c r="E516">
        <v>0.64198012500000001</v>
      </c>
      <c r="F516">
        <v>-7.7514669390000002</v>
      </c>
      <c r="G516" s="3">
        <v>9.0799999999999992E-15</v>
      </c>
      <c r="H516" s="3">
        <v>1.56E-12</v>
      </c>
      <c r="I516" t="s">
        <v>1058</v>
      </c>
      <c r="J516">
        <v>70.219530750000004</v>
      </c>
      <c r="K516">
        <v>-4.3289179080000002</v>
      </c>
      <c r="L516">
        <v>0.61608655300000004</v>
      </c>
      <c r="M516">
        <v>-7.0264768579999997</v>
      </c>
      <c r="N516" s="3">
        <v>2.1181400000000001E-12</v>
      </c>
      <c r="O516" s="3">
        <v>1.94837E-10</v>
      </c>
    </row>
    <row r="517" spans="1:15" x14ac:dyDescent="0.2">
      <c r="A517" t="s">
        <v>1060</v>
      </c>
      <c r="B517" t="s">
        <v>1061</v>
      </c>
      <c r="C517">
        <v>8.1653995049999999</v>
      </c>
      <c r="D517">
        <v>-2.047961978</v>
      </c>
      <c r="E517">
        <v>0.68551589499999999</v>
      </c>
      <c r="F517">
        <v>-2.9874755550000001</v>
      </c>
      <c r="G517">
        <v>2.8129180000000002E-3</v>
      </c>
      <c r="H517">
        <v>2.2811357000000001E-2</v>
      </c>
      <c r="I517" t="s">
        <v>1060</v>
      </c>
      <c r="J517">
        <v>8.1653995049999999</v>
      </c>
      <c r="K517">
        <v>-1.695300161</v>
      </c>
      <c r="L517">
        <v>0.64989633000000002</v>
      </c>
      <c r="M517">
        <v>-2.6085701399999999</v>
      </c>
      <c r="N517">
        <v>9.0921379999999996E-3</v>
      </c>
      <c r="O517">
        <v>3.103523E-2</v>
      </c>
    </row>
    <row r="518" spans="1:15" x14ac:dyDescent="0.2">
      <c r="A518" t="s">
        <v>1062</v>
      </c>
      <c r="B518" t="s">
        <v>1063</v>
      </c>
      <c r="C518">
        <v>803.72601469999995</v>
      </c>
      <c r="D518">
        <v>0.229300539</v>
      </c>
      <c r="E518">
        <v>5.7654827999999998E-2</v>
      </c>
      <c r="F518">
        <v>3.9771263690000001</v>
      </c>
      <c r="G518" s="3">
        <v>6.9800000000000003E-5</v>
      </c>
      <c r="H518">
        <v>1.322117E-3</v>
      </c>
      <c r="I518" t="s">
        <v>1062</v>
      </c>
      <c r="J518">
        <v>803.72601469999995</v>
      </c>
      <c r="K518">
        <v>-0.14271904499999999</v>
      </c>
      <c r="L518">
        <v>5.8914793E-2</v>
      </c>
      <c r="M518">
        <v>-2.4224653300000001</v>
      </c>
      <c r="N518">
        <v>1.5415597E-2</v>
      </c>
      <c r="O518">
        <v>4.7278556999999999E-2</v>
      </c>
    </row>
    <row r="519" spans="1:15" x14ac:dyDescent="0.2">
      <c r="A519" t="s">
        <v>1064</v>
      </c>
      <c r="B519" t="s">
        <v>1065</v>
      </c>
      <c r="C519">
        <v>1913.528667</v>
      </c>
      <c r="D519">
        <v>-0.17919876200000001</v>
      </c>
      <c r="E519">
        <v>6.0138768000000002E-2</v>
      </c>
      <c r="F519">
        <v>-2.9797544490000001</v>
      </c>
      <c r="G519">
        <v>2.8847949999999999E-3</v>
      </c>
      <c r="H519">
        <v>2.3142514999999999E-2</v>
      </c>
      <c r="I519" t="s">
        <v>1064</v>
      </c>
      <c r="J519">
        <v>1913.528667</v>
      </c>
      <c r="K519">
        <v>-0.34490842300000002</v>
      </c>
      <c r="L519">
        <v>6.0259366000000002E-2</v>
      </c>
      <c r="M519">
        <v>-5.7237313869999999</v>
      </c>
      <c r="N519" s="3">
        <v>1.0420900000000001E-8</v>
      </c>
      <c r="O519" s="3">
        <v>4.1879400000000001E-7</v>
      </c>
    </row>
    <row r="520" spans="1:15" x14ac:dyDescent="0.2">
      <c r="A520" t="s">
        <v>1066</v>
      </c>
      <c r="B520" t="s">
        <v>1067</v>
      </c>
      <c r="C520">
        <v>403.18726709999999</v>
      </c>
      <c r="D520">
        <v>-0.61276242700000005</v>
      </c>
      <c r="E520">
        <v>0.1985372</v>
      </c>
      <c r="F520">
        <v>-3.0863859680000001</v>
      </c>
      <c r="G520">
        <v>2.026056E-3</v>
      </c>
      <c r="H520">
        <v>1.7910979E-2</v>
      </c>
      <c r="I520" t="s">
        <v>1066</v>
      </c>
      <c r="J520">
        <v>403.18726709999999</v>
      </c>
      <c r="K520">
        <v>0.50127554799999996</v>
      </c>
      <c r="L520">
        <v>0.19483941799999999</v>
      </c>
      <c r="M520">
        <v>2.5727624969999998</v>
      </c>
      <c r="N520">
        <v>1.0089041999999999E-2</v>
      </c>
      <c r="O520">
        <v>3.3787949999999997E-2</v>
      </c>
    </row>
    <row r="521" spans="1:15" x14ac:dyDescent="0.2">
      <c r="A521" t="s">
        <v>1068</v>
      </c>
      <c r="B521" t="s">
        <v>1069</v>
      </c>
      <c r="C521">
        <v>47.985711049999999</v>
      </c>
      <c r="D521">
        <v>-1.9361402080000001</v>
      </c>
      <c r="E521">
        <v>0.37685149099999998</v>
      </c>
      <c r="F521">
        <v>-5.1376742670000004</v>
      </c>
      <c r="G521" s="3">
        <v>2.7799999999999997E-7</v>
      </c>
      <c r="H521" s="3">
        <v>1.2999999999999999E-5</v>
      </c>
      <c r="I521" t="s">
        <v>1068</v>
      </c>
      <c r="J521">
        <v>47.985711049999999</v>
      </c>
      <c r="K521">
        <v>-0.88869093799999999</v>
      </c>
      <c r="L521">
        <v>0.35573992399999999</v>
      </c>
      <c r="M521">
        <v>-2.4981478859999999</v>
      </c>
      <c r="N521">
        <v>1.248441E-2</v>
      </c>
      <c r="O521">
        <v>4.0121998999999998E-2</v>
      </c>
    </row>
    <row r="522" spans="1:15" x14ac:dyDescent="0.2">
      <c r="A522" t="s">
        <v>1070</v>
      </c>
      <c r="B522" t="s">
        <v>1071</v>
      </c>
      <c r="C522">
        <v>721.94060030000003</v>
      </c>
      <c r="D522">
        <v>0.23661204999999999</v>
      </c>
      <c r="E522">
        <v>6.1634899999999999E-2</v>
      </c>
      <c r="F522">
        <v>3.8389297490000001</v>
      </c>
      <c r="G522">
        <v>1.2357199999999999E-4</v>
      </c>
      <c r="H522">
        <v>2.050301E-3</v>
      </c>
      <c r="I522" t="s">
        <v>1070</v>
      </c>
      <c r="J522">
        <v>721.94060030000003</v>
      </c>
      <c r="K522">
        <v>0.16065594399999999</v>
      </c>
      <c r="L522">
        <v>6.1513074000000001E-2</v>
      </c>
      <c r="M522">
        <v>2.6117365389999998</v>
      </c>
      <c r="N522">
        <v>9.0083650000000008E-3</v>
      </c>
      <c r="O522">
        <v>3.0808557E-2</v>
      </c>
    </row>
    <row r="523" spans="1:15" x14ac:dyDescent="0.2">
      <c r="A523" t="s">
        <v>1072</v>
      </c>
      <c r="B523" t="s">
        <v>1073</v>
      </c>
      <c r="C523">
        <v>19.07454766</v>
      </c>
      <c r="D523">
        <v>-3.5175578719999998</v>
      </c>
      <c r="E523">
        <v>0.844010908</v>
      </c>
      <c r="F523">
        <v>-4.1676687350000003</v>
      </c>
      <c r="G523" s="3">
        <v>3.0800000000000003E-5</v>
      </c>
      <c r="H523">
        <v>6.8280800000000003E-4</v>
      </c>
      <c r="I523" t="s">
        <v>1072</v>
      </c>
      <c r="J523">
        <v>19.07454766</v>
      </c>
      <c r="K523">
        <v>-2.2105977110000001</v>
      </c>
      <c r="L523">
        <v>0.78794544899999996</v>
      </c>
      <c r="M523">
        <v>-2.8055212649999999</v>
      </c>
      <c r="N523">
        <v>5.0235269999999999E-3</v>
      </c>
      <c r="O523">
        <v>1.9403469E-2</v>
      </c>
    </row>
    <row r="524" spans="1:15" x14ac:dyDescent="0.2">
      <c r="A524" t="s">
        <v>1074</v>
      </c>
      <c r="B524" t="s">
        <v>1075</v>
      </c>
      <c r="C524">
        <v>18827.31466</v>
      </c>
      <c r="D524">
        <v>0.12207251600000001</v>
      </c>
      <c r="E524">
        <v>4.5237645E-2</v>
      </c>
      <c r="F524">
        <v>2.6984719510000001</v>
      </c>
      <c r="G524">
        <v>6.9658610000000003E-3</v>
      </c>
      <c r="H524">
        <v>4.3848079999999998E-2</v>
      </c>
      <c r="I524" t="s">
        <v>1074</v>
      </c>
      <c r="J524">
        <v>18827.31466</v>
      </c>
      <c r="K524">
        <v>0.11177440199999999</v>
      </c>
      <c r="L524">
        <v>4.5213949000000003E-2</v>
      </c>
      <c r="M524">
        <v>2.4721220879999999</v>
      </c>
      <c r="N524">
        <v>1.3431363999999999E-2</v>
      </c>
      <c r="O524">
        <v>4.2570361000000001E-2</v>
      </c>
    </row>
    <row r="525" spans="1:15" x14ac:dyDescent="0.2">
      <c r="A525" t="s">
        <v>1076</v>
      </c>
      <c r="B525" t="s">
        <v>1077</v>
      </c>
      <c r="C525">
        <v>4137.2362510000003</v>
      </c>
      <c r="D525">
        <v>0.107512157</v>
      </c>
      <c r="E525">
        <v>3.7109551999999997E-2</v>
      </c>
      <c r="F525">
        <v>2.8971558609999999</v>
      </c>
      <c r="G525">
        <v>3.7656260000000002E-3</v>
      </c>
      <c r="H525">
        <v>2.7934249000000001E-2</v>
      </c>
      <c r="I525" t="s">
        <v>1076</v>
      </c>
      <c r="J525">
        <v>4137.2362510000003</v>
      </c>
      <c r="K525">
        <v>0.19050481499999999</v>
      </c>
      <c r="L525">
        <v>3.6856409E-2</v>
      </c>
      <c r="M525">
        <v>5.16883815</v>
      </c>
      <c r="N525" s="3">
        <v>2.3555399999999999E-7</v>
      </c>
      <c r="O525" s="3">
        <v>6.3177300000000001E-6</v>
      </c>
    </row>
    <row r="526" spans="1:15" x14ac:dyDescent="0.2">
      <c r="A526" t="s">
        <v>1078</v>
      </c>
      <c r="B526" t="s">
        <v>1079</v>
      </c>
      <c r="C526">
        <v>2163.939179</v>
      </c>
      <c r="D526">
        <v>0.35888453599999998</v>
      </c>
      <c r="E526">
        <v>6.4302533999999995E-2</v>
      </c>
      <c r="F526">
        <v>5.5811880900000004</v>
      </c>
      <c r="G526" s="3">
        <v>2.3899999999999999E-8</v>
      </c>
      <c r="H526" s="3">
        <v>1.5600000000000001E-6</v>
      </c>
      <c r="I526" t="s">
        <v>1078</v>
      </c>
      <c r="J526">
        <v>2163.939179</v>
      </c>
      <c r="K526">
        <v>-0.197980973</v>
      </c>
      <c r="L526">
        <v>6.4991604999999994E-2</v>
      </c>
      <c r="M526">
        <v>-3.0462545620000001</v>
      </c>
      <c r="N526">
        <v>2.3171160000000001E-3</v>
      </c>
      <c r="O526">
        <v>1.0547633000000001E-2</v>
      </c>
    </row>
    <row r="527" spans="1:15" x14ac:dyDescent="0.2">
      <c r="A527" t="s">
        <v>1080</v>
      </c>
      <c r="B527" t="s">
        <v>1081</v>
      </c>
      <c r="C527">
        <v>1868.9276379999999</v>
      </c>
      <c r="D527">
        <v>-0.32356125099999999</v>
      </c>
      <c r="E527">
        <v>9.1698658000000002E-2</v>
      </c>
      <c r="F527">
        <v>-3.5285276429999999</v>
      </c>
      <c r="G527">
        <v>4.17878E-4</v>
      </c>
      <c r="H527">
        <v>5.2923359999999999E-3</v>
      </c>
      <c r="I527" t="s">
        <v>1080</v>
      </c>
      <c r="J527">
        <v>1868.9276379999999</v>
      </c>
      <c r="K527">
        <v>0.232310146</v>
      </c>
      <c r="L527">
        <v>9.0832771000000007E-2</v>
      </c>
      <c r="M527">
        <v>2.5575587230000001</v>
      </c>
      <c r="N527">
        <v>1.0540976000000001E-2</v>
      </c>
      <c r="O527">
        <v>3.4962029999999998E-2</v>
      </c>
    </row>
    <row r="528" spans="1:15" x14ac:dyDescent="0.2">
      <c r="A528" t="s">
        <v>1082</v>
      </c>
      <c r="B528" t="s">
        <v>1083</v>
      </c>
      <c r="C528">
        <v>9.4309401509999997</v>
      </c>
      <c r="D528">
        <v>4.4208493530000004</v>
      </c>
      <c r="E528">
        <v>1.498700125</v>
      </c>
      <c r="F528">
        <v>2.9497891410000001</v>
      </c>
      <c r="G528">
        <v>3.1799089999999999E-3</v>
      </c>
      <c r="H528">
        <v>2.4729429000000001E-2</v>
      </c>
      <c r="I528" t="s">
        <v>1082</v>
      </c>
      <c r="J528">
        <v>9.4309401509999997</v>
      </c>
      <c r="K528">
        <v>6.0227585870000002</v>
      </c>
      <c r="L528">
        <v>1.480941412</v>
      </c>
      <c r="M528">
        <v>4.0668446009999997</v>
      </c>
      <c r="N528" s="3">
        <v>4.7654000000000001E-5</v>
      </c>
      <c r="O528">
        <v>4.9938200000000004E-4</v>
      </c>
    </row>
    <row r="529" spans="1:15" x14ac:dyDescent="0.2">
      <c r="A529" t="s">
        <v>1084</v>
      </c>
      <c r="B529" t="s">
        <v>1085</v>
      </c>
      <c r="C529">
        <v>1696.126806</v>
      </c>
      <c r="D529">
        <v>0.19473669800000001</v>
      </c>
      <c r="E529">
        <v>5.4415967000000003E-2</v>
      </c>
      <c r="F529">
        <v>3.5786683670000001</v>
      </c>
      <c r="G529">
        <v>3.45349E-4</v>
      </c>
      <c r="H529">
        <v>4.5922020000000001E-3</v>
      </c>
      <c r="I529" t="s">
        <v>1084</v>
      </c>
      <c r="J529">
        <v>1696.126806</v>
      </c>
      <c r="K529">
        <v>0.20695967500000001</v>
      </c>
      <c r="L529">
        <v>5.4153140000000002E-2</v>
      </c>
      <c r="M529">
        <v>3.8217483529999998</v>
      </c>
      <c r="N529">
        <v>1.32509E-4</v>
      </c>
      <c r="O529">
        <v>1.1186239999999999E-3</v>
      </c>
    </row>
    <row r="530" spans="1:15" x14ac:dyDescent="0.2">
      <c r="A530" t="s">
        <v>1086</v>
      </c>
      <c r="B530" t="s">
        <v>1087</v>
      </c>
      <c r="C530">
        <v>10.65073155</v>
      </c>
      <c r="D530">
        <v>-4.2383153489999996</v>
      </c>
      <c r="E530">
        <v>1.5881275770000001</v>
      </c>
      <c r="F530">
        <v>-2.6687499240000001</v>
      </c>
      <c r="G530">
        <v>7.6134109999999996E-3</v>
      </c>
      <c r="H530">
        <v>4.6883688E-2</v>
      </c>
      <c r="I530" t="s">
        <v>1086</v>
      </c>
      <c r="J530">
        <v>10.65073155</v>
      </c>
      <c r="K530">
        <v>-3.7446682519999999</v>
      </c>
      <c r="L530">
        <v>1.5532882589999999</v>
      </c>
      <c r="M530">
        <v>-2.4108005910000001</v>
      </c>
      <c r="N530">
        <v>1.5917549E-2</v>
      </c>
      <c r="O530">
        <v>4.8364110000000002E-2</v>
      </c>
    </row>
    <row r="531" spans="1:15" x14ac:dyDescent="0.2">
      <c r="A531" t="s">
        <v>1088</v>
      </c>
      <c r="B531" t="s">
        <v>1089</v>
      </c>
      <c r="C531">
        <v>476.34665799999999</v>
      </c>
      <c r="D531">
        <v>0.57372882999999997</v>
      </c>
      <c r="E531">
        <v>0.19801757</v>
      </c>
      <c r="F531">
        <v>2.8973632540000001</v>
      </c>
      <c r="G531">
        <v>3.7631380000000001E-3</v>
      </c>
      <c r="H531">
        <v>2.7934249000000001E-2</v>
      </c>
      <c r="I531" t="s">
        <v>1088</v>
      </c>
      <c r="J531">
        <v>476.34665799999999</v>
      </c>
      <c r="K531">
        <v>0.52565454499999997</v>
      </c>
      <c r="L531">
        <v>0.197909523</v>
      </c>
      <c r="M531">
        <v>2.6560346140000002</v>
      </c>
      <c r="N531">
        <v>7.90655E-3</v>
      </c>
      <c r="O531">
        <v>2.7853485000000001E-2</v>
      </c>
    </row>
    <row r="532" spans="1:15" x14ac:dyDescent="0.2">
      <c r="A532" t="s">
        <v>1090</v>
      </c>
      <c r="B532" t="s">
        <v>1091</v>
      </c>
      <c r="C532">
        <v>54.042081150000001</v>
      </c>
      <c r="D532">
        <v>-6.974807116</v>
      </c>
      <c r="E532">
        <v>1.308831141</v>
      </c>
      <c r="F532">
        <v>-5.3290351200000003</v>
      </c>
      <c r="G532" s="3">
        <v>9.8700000000000004E-8</v>
      </c>
      <c r="H532" s="3">
        <v>5.4399999999999996E-6</v>
      </c>
      <c r="I532" t="s">
        <v>1090</v>
      </c>
      <c r="J532">
        <v>54.042081150000001</v>
      </c>
      <c r="K532">
        <v>-5.6370397839999997</v>
      </c>
      <c r="L532">
        <v>1.2100634400000001</v>
      </c>
      <c r="M532">
        <v>-4.6584663219999998</v>
      </c>
      <c r="N532" s="3">
        <v>3.1857400000000001E-6</v>
      </c>
      <c r="O532" s="3">
        <v>5.5021600000000002E-5</v>
      </c>
    </row>
    <row r="533" spans="1:15" x14ac:dyDescent="0.2">
      <c r="A533" t="s">
        <v>1092</v>
      </c>
      <c r="B533" t="s">
        <v>1093</v>
      </c>
      <c r="C533">
        <v>562.28619460000004</v>
      </c>
      <c r="D533">
        <v>0.90083082999999997</v>
      </c>
      <c r="E533">
        <v>0.19843187400000001</v>
      </c>
      <c r="F533">
        <v>4.5397486379999998</v>
      </c>
      <c r="G533" s="3">
        <v>5.6300000000000003E-6</v>
      </c>
      <c r="H533">
        <v>1.7618700000000001E-4</v>
      </c>
      <c r="I533" t="s">
        <v>1092</v>
      </c>
      <c r="J533">
        <v>562.28619460000004</v>
      </c>
      <c r="K533">
        <v>0.59250355600000004</v>
      </c>
      <c r="L533">
        <v>0.198767791</v>
      </c>
      <c r="M533">
        <v>2.9808831310000001</v>
      </c>
      <c r="N533">
        <v>2.874185E-3</v>
      </c>
      <c r="O533">
        <v>1.2545386E-2</v>
      </c>
    </row>
    <row r="534" spans="1:15" x14ac:dyDescent="0.2">
      <c r="A534" t="s">
        <v>1094</v>
      </c>
      <c r="B534" t="s">
        <v>1095</v>
      </c>
      <c r="C534">
        <v>558.37332800000001</v>
      </c>
      <c r="D534">
        <v>0.38127635999999998</v>
      </c>
      <c r="E534">
        <v>8.4732706000000005E-2</v>
      </c>
      <c r="F534">
        <v>4.4997543369999997</v>
      </c>
      <c r="G534" s="3">
        <v>6.8000000000000001E-6</v>
      </c>
      <c r="H534">
        <v>2.0591500000000001E-4</v>
      </c>
      <c r="I534" t="s">
        <v>1094</v>
      </c>
      <c r="J534">
        <v>558.37332800000001</v>
      </c>
      <c r="K534">
        <v>0.53354210199999996</v>
      </c>
      <c r="L534">
        <v>8.3675984999999994E-2</v>
      </c>
      <c r="M534">
        <v>6.3762871079999996</v>
      </c>
      <c r="N534" s="3">
        <v>1.8143299999999999E-10</v>
      </c>
      <c r="O534" s="3">
        <v>1.13218E-8</v>
      </c>
    </row>
    <row r="535" spans="1:15" x14ac:dyDescent="0.2">
      <c r="A535" t="s">
        <v>1096</v>
      </c>
      <c r="B535" t="s">
        <v>1097</v>
      </c>
      <c r="C535">
        <v>1729.29402</v>
      </c>
      <c r="D535">
        <v>0.16889769399999999</v>
      </c>
      <c r="E535">
        <v>5.3114566000000002E-2</v>
      </c>
      <c r="F535">
        <v>3.1798752320000001</v>
      </c>
      <c r="G535">
        <v>1.473385E-3</v>
      </c>
      <c r="H535">
        <v>1.4082788000000001E-2</v>
      </c>
      <c r="I535" t="s">
        <v>1096</v>
      </c>
      <c r="J535">
        <v>1729.29402</v>
      </c>
      <c r="K535">
        <v>-0.28782658700000002</v>
      </c>
      <c r="L535">
        <v>5.3947833000000001E-2</v>
      </c>
      <c r="M535">
        <v>-5.3352761769999999</v>
      </c>
      <c r="N535" s="3">
        <v>9.5399200000000004E-8</v>
      </c>
      <c r="O535" s="3">
        <v>2.9765499999999999E-6</v>
      </c>
    </row>
    <row r="536" spans="1:15" x14ac:dyDescent="0.2">
      <c r="A536" t="s">
        <v>1098</v>
      </c>
      <c r="B536" t="s">
        <v>1099</v>
      </c>
      <c r="C536">
        <v>3182.0729620000002</v>
      </c>
      <c r="D536">
        <v>-0.12310188800000001</v>
      </c>
      <c r="E536">
        <v>4.5249078999999998E-2</v>
      </c>
      <c r="F536">
        <v>-2.7205390700000001</v>
      </c>
      <c r="G536">
        <v>6.5175570000000002E-3</v>
      </c>
      <c r="H536">
        <v>4.1621358999999997E-2</v>
      </c>
      <c r="I536" t="s">
        <v>1098</v>
      </c>
      <c r="J536">
        <v>3182.0729620000002</v>
      </c>
      <c r="K536">
        <v>-0.123835577</v>
      </c>
      <c r="L536">
        <v>4.5087912000000001E-2</v>
      </c>
      <c r="M536">
        <v>-2.7465360790000002</v>
      </c>
      <c r="N536">
        <v>6.0228260000000002E-3</v>
      </c>
      <c r="O536">
        <v>2.2426222999999999E-2</v>
      </c>
    </row>
    <row r="537" spans="1:15" x14ac:dyDescent="0.2">
      <c r="A537" t="s">
        <v>1100</v>
      </c>
      <c r="B537" t="s">
        <v>1101</v>
      </c>
      <c r="C537">
        <v>4747.8426399999998</v>
      </c>
      <c r="D537">
        <v>-0.31550705499999998</v>
      </c>
      <c r="E537">
        <v>8.2980680000000001E-2</v>
      </c>
      <c r="F537">
        <v>-3.8021748610000001</v>
      </c>
      <c r="G537">
        <v>1.4343099999999999E-4</v>
      </c>
      <c r="H537">
        <v>2.301282E-3</v>
      </c>
      <c r="I537" t="s">
        <v>1100</v>
      </c>
      <c r="J537">
        <v>4747.8426399999998</v>
      </c>
      <c r="K537">
        <v>0.203606754</v>
      </c>
      <c r="L537">
        <v>8.2623986999999996E-2</v>
      </c>
      <c r="M537">
        <v>2.4642571719999999</v>
      </c>
      <c r="N537">
        <v>1.3729755999999999E-2</v>
      </c>
      <c r="O537">
        <v>4.3263585E-2</v>
      </c>
    </row>
    <row r="538" spans="1:15" x14ac:dyDescent="0.2">
      <c r="A538" t="s">
        <v>1102</v>
      </c>
      <c r="B538" t="s">
        <v>1103</v>
      </c>
      <c r="C538">
        <v>980.44663619999994</v>
      </c>
      <c r="D538">
        <v>0.51860448800000003</v>
      </c>
      <c r="E538">
        <v>0.18359616600000001</v>
      </c>
      <c r="F538">
        <v>2.8247021650000002</v>
      </c>
      <c r="G538">
        <v>4.7324580000000002E-3</v>
      </c>
      <c r="H538">
        <v>3.3222272999999997E-2</v>
      </c>
      <c r="I538" t="s">
        <v>1102</v>
      </c>
      <c r="J538">
        <v>980.44663619999994</v>
      </c>
      <c r="K538">
        <v>-0.60905409600000004</v>
      </c>
      <c r="L538">
        <v>0.18486611999999999</v>
      </c>
      <c r="M538">
        <v>-3.294568505</v>
      </c>
      <c r="N538">
        <v>9.8572900000000008E-4</v>
      </c>
      <c r="O538">
        <v>5.3546740000000002E-3</v>
      </c>
    </row>
    <row r="539" spans="1:15" x14ac:dyDescent="0.2">
      <c r="A539" t="s">
        <v>1104</v>
      </c>
      <c r="B539" t="s">
        <v>1105</v>
      </c>
      <c r="C539">
        <v>34.383302579999999</v>
      </c>
      <c r="D539">
        <v>-1.5872069849999999</v>
      </c>
      <c r="E539">
        <v>0.38616429400000002</v>
      </c>
      <c r="F539">
        <v>-4.1101857659999999</v>
      </c>
      <c r="G539" s="3">
        <v>3.9499999999999998E-5</v>
      </c>
      <c r="H539">
        <v>8.4211400000000004E-4</v>
      </c>
      <c r="I539" t="s">
        <v>1104</v>
      </c>
      <c r="J539">
        <v>34.383302579999999</v>
      </c>
      <c r="K539">
        <v>-1.5203999859999999</v>
      </c>
      <c r="L539">
        <v>0.38194860000000003</v>
      </c>
      <c r="M539">
        <v>-3.9806402940000001</v>
      </c>
      <c r="N539" s="3">
        <v>6.8729899999999994E-5</v>
      </c>
      <c r="O539">
        <v>6.6341999999999996E-4</v>
      </c>
    </row>
    <row r="540" spans="1:15" x14ac:dyDescent="0.2">
      <c r="A540" t="s">
        <v>1106</v>
      </c>
      <c r="B540" t="s">
        <v>1107</v>
      </c>
      <c r="C540">
        <v>454.58951150000001</v>
      </c>
      <c r="D540">
        <v>-0.34647195400000003</v>
      </c>
      <c r="E540">
        <v>9.6981523E-2</v>
      </c>
      <c r="F540">
        <v>-3.572556311</v>
      </c>
      <c r="G540">
        <v>3.5351300000000002E-4</v>
      </c>
      <c r="H540">
        <v>4.6672179999999999E-3</v>
      </c>
      <c r="I540" t="s">
        <v>1106</v>
      </c>
      <c r="J540">
        <v>454.58951150000001</v>
      </c>
      <c r="K540">
        <v>-0.250112051</v>
      </c>
      <c r="L540">
        <v>9.5910861E-2</v>
      </c>
      <c r="M540">
        <v>-2.6077552399999999</v>
      </c>
      <c r="N540">
        <v>9.11381E-3</v>
      </c>
      <c r="O540">
        <v>3.1083572E-2</v>
      </c>
    </row>
    <row r="541" spans="1:15" x14ac:dyDescent="0.2">
      <c r="A541" t="s">
        <v>1108</v>
      </c>
      <c r="B541" t="s">
        <v>1109</v>
      </c>
      <c r="C541">
        <v>253.87771910000001</v>
      </c>
      <c r="D541">
        <v>-2.475637882</v>
      </c>
      <c r="E541">
        <v>0.83383107400000001</v>
      </c>
      <c r="F541">
        <v>-2.968992112</v>
      </c>
      <c r="G541">
        <v>2.9877829999999999E-3</v>
      </c>
      <c r="H541">
        <v>2.3713537E-2</v>
      </c>
      <c r="I541" t="s">
        <v>1108</v>
      </c>
      <c r="J541">
        <v>253.87771910000001</v>
      </c>
      <c r="K541">
        <v>-2.9791940370000001</v>
      </c>
      <c r="L541">
        <v>0.83481100200000002</v>
      </c>
      <c r="M541">
        <v>-3.5687048090000002</v>
      </c>
      <c r="N541">
        <v>3.5875000000000002E-4</v>
      </c>
      <c r="O541">
        <v>2.4119990000000002E-3</v>
      </c>
    </row>
    <row r="542" spans="1:15" x14ac:dyDescent="0.2">
      <c r="A542" t="s">
        <v>1110</v>
      </c>
      <c r="B542" t="s">
        <v>1111</v>
      </c>
      <c r="C542">
        <v>1705.211601</v>
      </c>
      <c r="D542">
        <v>0.40917389399999998</v>
      </c>
      <c r="E542">
        <v>8.5670415E-2</v>
      </c>
      <c r="F542">
        <v>4.7761399759999996</v>
      </c>
      <c r="G542" s="3">
        <v>1.79E-6</v>
      </c>
      <c r="H542" s="3">
        <v>6.8200000000000004E-5</v>
      </c>
      <c r="I542" t="s">
        <v>1110</v>
      </c>
      <c r="J542">
        <v>1705.211601</v>
      </c>
      <c r="K542">
        <v>-0.23238884700000001</v>
      </c>
      <c r="L542">
        <v>8.6463782000000003E-2</v>
      </c>
      <c r="M542">
        <v>-2.6877016280000001</v>
      </c>
      <c r="N542">
        <v>7.194565E-3</v>
      </c>
      <c r="O542">
        <v>2.5839012000000001E-2</v>
      </c>
    </row>
    <row r="543" spans="1:15" x14ac:dyDescent="0.2">
      <c r="A543" t="s">
        <v>1112</v>
      </c>
      <c r="B543" t="s">
        <v>1113</v>
      </c>
      <c r="C543">
        <v>47.568636120000001</v>
      </c>
      <c r="D543">
        <v>-4.0441592379999998</v>
      </c>
      <c r="E543">
        <v>1.067425729</v>
      </c>
      <c r="F543">
        <v>-3.7887031640000002</v>
      </c>
      <c r="G543">
        <v>1.5143599999999999E-4</v>
      </c>
      <c r="H543">
        <v>2.402136E-3</v>
      </c>
      <c r="I543" t="s">
        <v>1112</v>
      </c>
      <c r="J543">
        <v>47.568636120000001</v>
      </c>
      <c r="K543">
        <v>-4.8643303199999997</v>
      </c>
      <c r="L543">
        <v>1.0867094260000001</v>
      </c>
      <c r="M543">
        <v>-4.4762014600000004</v>
      </c>
      <c r="N543" s="3">
        <v>7.59828E-6</v>
      </c>
      <c r="O543">
        <v>1.11928E-4</v>
      </c>
    </row>
    <row r="544" spans="1:15" x14ac:dyDescent="0.2">
      <c r="A544" t="s">
        <v>1114</v>
      </c>
      <c r="B544" t="s">
        <v>1115</v>
      </c>
      <c r="C544">
        <v>1296.4240279999999</v>
      </c>
      <c r="D544">
        <v>-0.17379354299999999</v>
      </c>
      <c r="E544">
        <v>4.5757621999999998E-2</v>
      </c>
      <c r="F544">
        <v>-3.7981332160000001</v>
      </c>
      <c r="G544">
        <v>1.4579E-4</v>
      </c>
      <c r="H544">
        <v>2.3278940000000001E-3</v>
      </c>
      <c r="I544" t="s">
        <v>1114</v>
      </c>
      <c r="J544">
        <v>1296.4240279999999</v>
      </c>
      <c r="K544">
        <v>-0.295661972</v>
      </c>
      <c r="L544">
        <v>4.5834218000000003E-2</v>
      </c>
      <c r="M544">
        <v>-6.4506822030000004</v>
      </c>
      <c r="N544" s="3">
        <v>1.11348E-10</v>
      </c>
      <c r="O544" s="3">
        <v>7.2863700000000003E-9</v>
      </c>
    </row>
    <row r="545" spans="1:15" x14ac:dyDescent="0.2">
      <c r="A545" t="s">
        <v>1116</v>
      </c>
      <c r="B545" t="s">
        <v>1117</v>
      </c>
      <c r="C545">
        <v>376.37005069999998</v>
      </c>
      <c r="D545">
        <v>0.35293214299999998</v>
      </c>
      <c r="E545">
        <v>0.10905730299999999</v>
      </c>
      <c r="F545">
        <v>3.2362082339999998</v>
      </c>
      <c r="G545">
        <v>1.2112900000000001E-3</v>
      </c>
      <c r="H545">
        <v>1.2116149E-2</v>
      </c>
      <c r="I545" t="s">
        <v>1116</v>
      </c>
      <c r="J545">
        <v>376.37005069999998</v>
      </c>
      <c r="K545">
        <v>-0.28986809800000002</v>
      </c>
      <c r="L545">
        <v>0.111919511</v>
      </c>
      <c r="M545">
        <v>-2.5899693149999998</v>
      </c>
      <c r="N545">
        <v>9.5984490000000002E-3</v>
      </c>
      <c r="O545">
        <v>3.2415974E-2</v>
      </c>
    </row>
    <row r="546" spans="1:15" x14ac:dyDescent="0.2">
      <c r="A546" t="s">
        <v>1118</v>
      </c>
      <c r="B546" t="s">
        <v>1119</v>
      </c>
      <c r="C546">
        <v>804.09590049999997</v>
      </c>
      <c r="D546">
        <v>-0.19560660099999999</v>
      </c>
      <c r="E546">
        <v>5.9031264E-2</v>
      </c>
      <c r="F546">
        <v>-3.3136102639999998</v>
      </c>
      <c r="G546">
        <v>9.2099800000000002E-4</v>
      </c>
      <c r="H546">
        <v>9.7257019999999993E-3</v>
      </c>
      <c r="I546" t="s">
        <v>1118</v>
      </c>
      <c r="J546">
        <v>804.09590049999997</v>
      </c>
      <c r="K546">
        <v>-0.21516548399999999</v>
      </c>
      <c r="L546">
        <v>5.8638192999999998E-2</v>
      </c>
      <c r="M546">
        <v>-3.6693744189999999</v>
      </c>
      <c r="N546">
        <v>2.43145E-4</v>
      </c>
      <c r="O546">
        <v>1.7887269999999999E-3</v>
      </c>
    </row>
    <row r="547" spans="1:15" x14ac:dyDescent="0.2">
      <c r="A547" t="s">
        <v>1120</v>
      </c>
      <c r="B547" t="s">
        <v>1121</v>
      </c>
      <c r="C547">
        <v>23.75823643</v>
      </c>
      <c r="D547">
        <v>-3.0400251229999999</v>
      </c>
      <c r="E547">
        <v>1.1415391020000001</v>
      </c>
      <c r="F547">
        <v>-2.6630932889999999</v>
      </c>
      <c r="G547">
        <v>7.7425949999999997E-3</v>
      </c>
      <c r="H547">
        <v>4.7444074000000003E-2</v>
      </c>
      <c r="I547" t="s">
        <v>1120</v>
      </c>
      <c r="J547">
        <v>23.75823643</v>
      </c>
      <c r="K547">
        <v>-4.7544577879999999</v>
      </c>
      <c r="L547">
        <v>1.201234709</v>
      </c>
      <c r="M547">
        <v>-3.9579756979999998</v>
      </c>
      <c r="N547" s="3">
        <v>7.5587599999999994E-5</v>
      </c>
      <c r="O547">
        <v>7.1810999999999999E-4</v>
      </c>
    </row>
    <row r="548" spans="1:15" x14ac:dyDescent="0.2">
      <c r="A548" t="s">
        <v>1122</v>
      </c>
      <c r="B548" t="s">
        <v>1123</v>
      </c>
      <c r="C548">
        <v>639.00992240000005</v>
      </c>
      <c r="D548">
        <v>1.043397854</v>
      </c>
      <c r="E548">
        <v>0.151155713</v>
      </c>
      <c r="F548">
        <v>6.90280132</v>
      </c>
      <c r="G548" s="3">
        <v>5.0999999999999997E-12</v>
      </c>
      <c r="H548" s="3">
        <v>6.2000000000000003E-10</v>
      </c>
      <c r="I548" t="s">
        <v>1122</v>
      </c>
      <c r="J548">
        <v>639.00992240000005</v>
      </c>
      <c r="K548">
        <v>0.73186484200000002</v>
      </c>
      <c r="L548">
        <v>0.15153262000000001</v>
      </c>
      <c r="M548">
        <v>4.8297511379999998</v>
      </c>
      <c r="N548" s="3">
        <v>1.36704E-6</v>
      </c>
      <c r="O548" s="3">
        <v>2.7801100000000001E-5</v>
      </c>
    </row>
    <row r="549" spans="1:15" x14ac:dyDescent="0.2">
      <c r="A549" t="s">
        <v>1124</v>
      </c>
      <c r="B549" t="s">
        <v>1125</v>
      </c>
      <c r="C549">
        <v>261.38242589999999</v>
      </c>
      <c r="D549">
        <v>1.106197179</v>
      </c>
      <c r="E549">
        <v>0.13135846700000001</v>
      </c>
      <c r="F549">
        <v>8.4212095520000005</v>
      </c>
      <c r="G549" s="3">
        <v>3.7299999999999997E-17</v>
      </c>
      <c r="H549" s="3">
        <v>8.3299999999999993E-15</v>
      </c>
      <c r="I549" t="s">
        <v>1124</v>
      </c>
      <c r="J549">
        <v>261.38242589999999</v>
      </c>
      <c r="K549">
        <v>0.53494438899999996</v>
      </c>
      <c r="L549">
        <v>0.13408903599999999</v>
      </c>
      <c r="M549">
        <v>3.9894715160000001</v>
      </c>
      <c r="N549" s="3">
        <v>6.6220699999999994E-5</v>
      </c>
      <c r="O549">
        <v>6.4597700000000005E-4</v>
      </c>
    </row>
    <row r="550" spans="1:15" x14ac:dyDescent="0.2">
      <c r="A550" t="s">
        <v>1126</v>
      </c>
      <c r="B550" t="s">
        <v>1127</v>
      </c>
      <c r="C550">
        <v>4.8699537240000002</v>
      </c>
      <c r="D550">
        <v>-6.7265418539999997</v>
      </c>
      <c r="E550">
        <v>2.0054641919999998</v>
      </c>
      <c r="F550">
        <v>-3.3541071840000001</v>
      </c>
      <c r="G550">
        <v>7.9621499999999997E-4</v>
      </c>
      <c r="H550">
        <v>8.6869010000000003E-3</v>
      </c>
      <c r="I550" t="s">
        <v>1126</v>
      </c>
      <c r="J550">
        <v>4.8699537240000002</v>
      </c>
      <c r="K550">
        <v>-5.8667900360000003</v>
      </c>
      <c r="L550">
        <v>2.0054641919999998</v>
      </c>
      <c r="M550">
        <v>-2.9254025370000001</v>
      </c>
      <c r="N550">
        <v>3.4401089999999998E-3</v>
      </c>
      <c r="O550">
        <v>1.4421676E-2</v>
      </c>
    </row>
    <row r="551" spans="1:15" x14ac:dyDescent="0.2">
      <c r="A551" t="s">
        <v>1128</v>
      </c>
      <c r="B551" t="s">
        <v>1129</v>
      </c>
      <c r="C551">
        <v>96.315550110000004</v>
      </c>
      <c r="D551">
        <v>7.1102314910000004</v>
      </c>
      <c r="E551">
        <v>2.3293022890000001</v>
      </c>
      <c r="F551">
        <v>3.0525155640000001</v>
      </c>
      <c r="G551">
        <v>2.26932E-3</v>
      </c>
      <c r="H551">
        <v>1.9446590999999999E-2</v>
      </c>
      <c r="I551" t="s">
        <v>1128</v>
      </c>
      <c r="J551">
        <v>96.315550110000004</v>
      </c>
      <c r="K551">
        <v>10.740815</v>
      </c>
      <c r="L551">
        <v>2.3247129549999999</v>
      </c>
      <c r="M551">
        <v>4.6202757989999999</v>
      </c>
      <c r="N551" s="3">
        <v>3.8322999999999997E-6</v>
      </c>
      <c r="O551" s="3">
        <v>6.3622399999999996E-5</v>
      </c>
    </row>
    <row r="552" spans="1:15" x14ac:dyDescent="0.2">
      <c r="A552" t="s">
        <v>1130</v>
      </c>
      <c r="B552" t="s">
        <v>1131</v>
      </c>
      <c r="C552">
        <v>30.098459219999999</v>
      </c>
      <c r="D552">
        <v>-7.2316699949999999</v>
      </c>
      <c r="E552">
        <v>2.1004721200000001</v>
      </c>
      <c r="F552">
        <v>-3.4428783549999999</v>
      </c>
      <c r="G552">
        <v>5.7555799999999999E-4</v>
      </c>
      <c r="H552">
        <v>6.8110760000000001E-3</v>
      </c>
      <c r="I552" t="s">
        <v>1130</v>
      </c>
      <c r="J552">
        <v>30.098459219999999</v>
      </c>
      <c r="K552">
        <v>-5.198441088</v>
      </c>
      <c r="L552">
        <v>1.8923279690000001</v>
      </c>
      <c r="M552">
        <v>-2.747114227</v>
      </c>
      <c r="N552">
        <v>6.0122190000000001E-3</v>
      </c>
      <c r="O552">
        <v>2.2409861E-2</v>
      </c>
    </row>
    <row r="553" spans="1:15" x14ac:dyDescent="0.2">
      <c r="A553" t="s">
        <v>1132</v>
      </c>
      <c r="B553" t="s">
        <v>1133</v>
      </c>
      <c r="C553">
        <v>891.82061720000002</v>
      </c>
      <c r="D553">
        <v>0.19400472599999999</v>
      </c>
      <c r="E553">
        <v>6.7526411999999994E-2</v>
      </c>
      <c r="F553">
        <v>2.87301991</v>
      </c>
      <c r="G553">
        <v>4.0656850000000003E-3</v>
      </c>
      <c r="H553">
        <v>2.9619904999999998E-2</v>
      </c>
      <c r="I553" t="s">
        <v>1132</v>
      </c>
      <c r="J553">
        <v>891.82061720000002</v>
      </c>
      <c r="K553">
        <v>-0.43881986099999998</v>
      </c>
      <c r="L553">
        <v>6.9552436999999995E-2</v>
      </c>
      <c r="M553">
        <v>-6.3091946190000003</v>
      </c>
      <c r="N553" s="3">
        <v>2.8049099999999999E-10</v>
      </c>
      <c r="O553" s="3">
        <v>1.6665699999999999E-8</v>
      </c>
    </row>
    <row r="554" spans="1:15" x14ac:dyDescent="0.2">
      <c r="A554" t="s">
        <v>1134</v>
      </c>
      <c r="B554" t="s">
        <v>1135</v>
      </c>
      <c r="C554">
        <v>18.23754568</v>
      </c>
      <c r="D554">
        <v>5.8580582269999999</v>
      </c>
      <c r="E554">
        <v>2.2118114229999999</v>
      </c>
      <c r="F554">
        <v>2.648534213</v>
      </c>
      <c r="G554">
        <v>8.0841669999999997E-3</v>
      </c>
      <c r="H554">
        <v>4.8735976E-2</v>
      </c>
      <c r="I554" t="s">
        <v>1134</v>
      </c>
      <c r="J554">
        <v>18.23754568</v>
      </c>
      <c r="K554">
        <v>8.2108816109999996</v>
      </c>
      <c r="L554">
        <v>2.2016187249999999</v>
      </c>
      <c r="M554">
        <v>3.7294748260000001</v>
      </c>
      <c r="N554">
        <v>1.91879E-4</v>
      </c>
      <c r="O554">
        <v>1.492955E-3</v>
      </c>
    </row>
    <row r="555" spans="1:15" x14ac:dyDescent="0.2">
      <c r="A555" t="s">
        <v>1136</v>
      </c>
      <c r="B555" t="s">
        <v>1137</v>
      </c>
      <c r="C555">
        <v>150.5275776</v>
      </c>
      <c r="D555">
        <v>5.951155763</v>
      </c>
      <c r="E555">
        <v>1.6702887850000001</v>
      </c>
      <c r="F555">
        <v>3.5629502030000002</v>
      </c>
      <c r="G555">
        <v>3.6671000000000002E-4</v>
      </c>
      <c r="H555">
        <v>4.776102E-3</v>
      </c>
      <c r="I555" t="s">
        <v>1136</v>
      </c>
      <c r="J555">
        <v>150.5275776</v>
      </c>
      <c r="K555">
        <v>6.5684958460000002</v>
      </c>
      <c r="L555">
        <v>1.6699624900000001</v>
      </c>
      <c r="M555">
        <v>3.9333193909999999</v>
      </c>
      <c r="N555" s="3">
        <v>8.3780800000000003E-5</v>
      </c>
      <c r="O555">
        <v>7.7525300000000005E-4</v>
      </c>
    </row>
    <row r="556" spans="1:15" x14ac:dyDescent="0.2">
      <c r="A556" t="s">
        <v>1138</v>
      </c>
      <c r="B556" t="s">
        <v>1139</v>
      </c>
      <c r="C556">
        <v>107.46022480000001</v>
      </c>
      <c r="D556">
        <v>0.88833682300000005</v>
      </c>
      <c r="E556">
        <v>0.20652169300000001</v>
      </c>
      <c r="F556">
        <v>4.3014213569999997</v>
      </c>
      <c r="G556" s="3">
        <v>1.7E-5</v>
      </c>
      <c r="H556">
        <v>4.2552099999999999E-4</v>
      </c>
      <c r="I556" t="s">
        <v>1138</v>
      </c>
      <c r="J556">
        <v>107.46022480000001</v>
      </c>
      <c r="K556">
        <v>0.52647066799999997</v>
      </c>
      <c r="L556">
        <v>0.20861047499999999</v>
      </c>
      <c r="M556">
        <v>2.5237019740000002</v>
      </c>
      <c r="N556">
        <v>1.1612633000000001E-2</v>
      </c>
      <c r="O556">
        <v>3.7839327999999998E-2</v>
      </c>
    </row>
    <row r="557" spans="1:15" x14ac:dyDescent="0.2">
      <c r="A557" t="s">
        <v>1140</v>
      </c>
      <c r="B557" t="s">
        <v>1141</v>
      </c>
      <c r="C557">
        <v>1491.89499</v>
      </c>
      <c r="D557">
        <v>-0.313309316</v>
      </c>
      <c r="E557">
        <v>7.4555687999999995E-2</v>
      </c>
      <c r="F557">
        <v>-4.2023529789999996</v>
      </c>
      <c r="G557" s="3">
        <v>2.6400000000000001E-5</v>
      </c>
      <c r="H557">
        <v>6.0908100000000003E-4</v>
      </c>
      <c r="I557" t="s">
        <v>1140</v>
      </c>
      <c r="J557">
        <v>1491.89499</v>
      </c>
      <c r="K557">
        <v>-0.21716860399999999</v>
      </c>
      <c r="L557">
        <v>7.4131915000000007E-2</v>
      </c>
      <c r="M557">
        <v>-2.929488665</v>
      </c>
      <c r="N557">
        <v>3.3952019999999999E-3</v>
      </c>
      <c r="O557">
        <v>1.4296919999999999E-2</v>
      </c>
    </row>
    <row r="558" spans="1:15" x14ac:dyDescent="0.2">
      <c r="A558" t="s">
        <v>1142</v>
      </c>
      <c r="B558" t="s">
        <v>1143</v>
      </c>
      <c r="C558">
        <v>2098.1804280000001</v>
      </c>
      <c r="D558">
        <v>0.16703595800000001</v>
      </c>
      <c r="E558">
        <v>4.5976452000000001E-2</v>
      </c>
      <c r="F558">
        <v>3.6330763269999999</v>
      </c>
      <c r="G558">
        <v>2.8006199999999998E-4</v>
      </c>
      <c r="H558">
        <v>3.9198180000000003E-3</v>
      </c>
      <c r="I558" t="s">
        <v>1142</v>
      </c>
      <c r="J558">
        <v>2098.1804280000001</v>
      </c>
      <c r="K558">
        <v>0.14093837400000001</v>
      </c>
      <c r="L558">
        <v>4.5806119999999999E-2</v>
      </c>
      <c r="M558">
        <v>3.0768459269999999</v>
      </c>
      <c r="N558">
        <v>2.092034E-3</v>
      </c>
      <c r="O558">
        <v>9.7127370000000008E-3</v>
      </c>
    </row>
    <row r="559" spans="1:15" x14ac:dyDescent="0.2">
      <c r="A559" t="s">
        <v>1144</v>
      </c>
      <c r="B559" t="s">
        <v>1145</v>
      </c>
      <c r="C559">
        <v>64.403204700000003</v>
      </c>
      <c r="D559">
        <v>-3.6063096579999998</v>
      </c>
      <c r="E559">
        <v>0.82890191099999999</v>
      </c>
      <c r="F559">
        <v>-4.3507073759999999</v>
      </c>
      <c r="G559" s="3">
        <v>1.36E-5</v>
      </c>
      <c r="H559">
        <v>3.5209299999999999E-4</v>
      </c>
      <c r="I559" t="s">
        <v>1144</v>
      </c>
      <c r="J559">
        <v>64.403204700000003</v>
      </c>
      <c r="K559">
        <v>-3.0857487429999999</v>
      </c>
      <c r="L559">
        <v>0.82062536799999997</v>
      </c>
      <c r="M559">
        <v>-3.7602405000000001</v>
      </c>
      <c r="N559">
        <v>1.6975000000000001E-4</v>
      </c>
      <c r="O559">
        <v>1.36085E-3</v>
      </c>
    </row>
    <row r="560" spans="1:15" x14ac:dyDescent="0.2">
      <c r="A560" t="s">
        <v>1146</v>
      </c>
      <c r="B560" t="s">
        <v>1147</v>
      </c>
      <c r="C560">
        <v>159.7947059</v>
      </c>
      <c r="D560">
        <v>5.3435833319999997</v>
      </c>
      <c r="E560">
        <v>1.945518965</v>
      </c>
      <c r="F560">
        <v>2.7466107649999998</v>
      </c>
      <c r="G560">
        <v>6.0214550000000002E-3</v>
      </c>
      <c r="H560">
        <v>3.9222015999999998E-2</v>
      </c>
      <c r="I560" t="s">
        <v>1146</v>
      </c>
      <c r="J560">
        <v>159.7947059</v>
      </c>
      <c r="K560">
        <v>8.9457538809999999</v>
      </c>
      <c r="L560">
        <v>1.942255952</v>
      </c>
      <c r="M560">
        <v>4.6058573650000003</v>
      </c>
      <c r="N560" s="3">
        <v>4.1076999999999997E-6</v>
      </c>
      <c r="O560" s="3">
        <v>6.7651700000000001E-5</v>
      </c>
    </row>
    <row r="561" spans="1:15" x14ac:dyDescent="0.2">
      <c r="A561" t="s">
        <v>1148</v>
      </c>
      <c r="B561" t="s">
        <v>1149</v>
      </c>
      <c r="C561">
        <v>1132.6010080000001</v>
      </c>
      <c r="D561">
        <v>0.217938619</v>
      </c>
      <c r="E561">
        <v>7.9059245E-2</v>
      </c>
      <c r="F561">
        <v>2.7566493730000001</v>
      </c>
      <c r="G561">
        <v>5.839693E-3</v>
      </c>
      <c r="H561">
        <v>3.8414877E-2</v>
      </c>
      <c r="I561" t="s">
        <v>1148</v>
      </c>
      <c r="J561">
        <v>1132.6010080000001</v>
      </c>
      <c r="K561">
        <v>-0.366656967</v>
      </c>
      <c r="L561">
        <v>8.0273996E-2</v>
      </c>
      <c r="M561">
        <v>-4.5675683769999997</v>
      </c>
      <c r="N561" s="3">
        <v>4.93415E-6</v>
      </c>
      <c r="O561" s="3">
        <v>7.9471100000000006E-5</v>
      </c>
    </row>
    <row r="562" spans="1:15" x14ac:dyDescent="0.2">
      <c r="A562" t="s">
        <v>1150</v>
      </c>
      <c r="B562" t="s">
        <v>1151</v>
      </c>
      <c r="C562">
        <v>17.589698640000002</v>
      </c>
      <c r="D562">
        <v>4.8897495759999998</v>
      </c>
      <c r="E562">
        <v>1.8329544520000001</v>
      </c>
      <c r="F562">
        <v>2.6676874439999998</v>
      </c>
      <c r="G562">
        <v>7.6375269999999999E-3</v>
      </c>
      <c r="H562">
        <v>4.6954626999999999E-2</v>
      </c>
      <c r="I562" t="s">
        <v>1150</v>
      </c>
      <c r="J562">
        <v>17.589698640000002</v>
      </c>
      <c r="K562">
        <v>8.2780782449999997</v>
      </c>
      <c r="L562">
        <v>1.8060422439999999</v>
      </c>
      <c r="M562">
        <v>4.5835463000000001</v>
      </c>
      <c r="N562" s="3">
        <v>4.5715600000000002E-6</v>
      </c>
      <c r="O562" s="3">
        <v>7.4263000000000004E-5</v>
      </c>
    </row>
    <row r="563" spans="1:15" x14ac:dyDescent="0.2">
      <c r="A563" t="s">
        <v>1152</v>
      </c>
      <c r="B563" t="s">
        <v>1153</v>
      </c>
      <c r="C563">
        <v>1587.400412</v>
      </c>
      <c r="D563">
        <v>0.31840205700000002</v>
      </c>
      <c r="E563">
        <v>6.2118578000000001E-2</v>
      </c>
      <c r="F563">
        <v>5.1257138930000004</v>
      </c>
      <c r="G563" s="3">
        <v>2.96E-7</v>
      </c>
      <c r="H563" s="3">
        <v>1.38E-5</v>
      </c>
      <c r="I563" t="s">
        <v>1152</v>
      </c>
      <c r="J563">
        <v>1587.400412</v>
      </c>
      <c r="K563">
        <v>0.217021245</v>
      </c>
      <c r="L563">
        <v>6.2111962999999999E-2</v>
      </c>
      <c r="M563">
        <v>3.494032968</v>
      </c>
      <c r="N563">
        <v>4.7578200000000001E-4</v>
      </c>
      <c r="O563">
        <v>2.9929190000000001E-3</v>
      </c>
    </row>
    <row r="564" spans="1:15" x14ac:dyDescent="0.2">
      <c r="A564" t="s">
        <v>1154</v>
      </c>
      <c r="B564" t="s">
        <v>1155</v>
      </c>
      <c r="C564">
        <v>15.446205640000001</v>
      </c>
      <c r="D564">
        <v>-3.9390388289999998</v>
      </c>
      <c r="E564">
        <v>1.4054736210000001</v>
      </c>
      <c r="F564">
        <v>-2.8026415939999998</v>
      </c>
      <c r="G564">
        <v>5.0685959999999999E-3</v>
      </c>
      <c r="H564">
        <v>3.4795455000000003E-2</v>
      </c>
      <c r="I564" t="s">
        <v>1154</v>
      </c>
      <c r="J564">
        <v>15.446205640000001</v>
      </c>
      <c r="K564">
        <v>-4.2584126729999996</v>
      </c>
      <c r="L564">
        <v>1.4157468479999999</v>
      </c>
      <c r="M564">
        <v>-3.0078913319999998</v>
      </c>
      <c r="N564">
        <v>2.6306720000000001E-3</v>
      </c>
      <c r="O564">
        <v>1.169627E-2</v>
      </c>
    </row>
    <row r="565" spans="1:15" x14ac:dyDescent="0.2">
      <c r="A565" t="s">
        <v>1156</v>
      </c>
      <c r="B565" t="s">
        <v>1157</v>
      </c>
      <c r="C565">
        <v>1937.438582</v>
      </c>
      <c r="D565">
        <v>0.198944967</v>
      </c>
      <c r="E565">
        <v>7.1193739000000006E-2</v>
      </c>
      <c r="F565">
        <v>2.7944166039999998</v>
      </c>
      <c r="G565">
        <v>5.1993450000000002E-3</v>
      </c>
      <c r="H565">
        <v>3.5497115000000003E-2</v>
      </c>
      <c r="I565" t="s">
        <v>1156</v>
      </c>
      <c r="J565">
        <v>1937.438582</v>
      </c>
      <c r="K565">
        <v>0.30373877500000002</v>
      </c>
      <c r="L565">
        <v>7.0878492000000001E-2</v>
      </c>
      <c r="M565">
        <v>4.2853447439999997</v>
      </c>
      <c r="N565" s="3">
        <v>1.82456E-5</v>
      </c>
      <c r="O565">
        <v>2.29791E-4</v>
      </c>
    </row>
    <row r="566" spans="1:15" x14ac:dyDescent="0.2">
      <c r="A566" t="s">
        <v>1158</v>
      </c>
      <c r="B566" t="s">
        <v>1159</v>
      </c>
      <c r="C566">
        <v>1216.2889279999999</v>
      </c>
      <c r="D566">
        <v>0.29995457399999997</v>
      </c>
      <c r="E566">
        <v>9.3543472000000003E-2</v>
      </c>
      <c r="F566">
        <v>3.2065794190000001</v>
      </c>
      <c r="G566">
        <v>1.343232E-3</v>
      </c>
      <c r="H566">
        <v>1.3119097E-2</v>
      </c>
      <c r="I566" t="s">
        <v>1158</v>
      </c>
      <c r="J566">
        <v>1216.2889279999999</v>
      </c>
      <c r="K566">
        <v>0.28169592199999999</v>
      </c>
      <c r="L566">
        <v>9.3384437000000001E-2</v>
      </c>
      <c r="M566">
        <v>3.0165189319999999</v>
      </c>
      <c r="N566">
        <v>2.5569529999999998E-3</v>
      </c>
      <c r="O566">
        <v>1.1446372E-2</v>
      </c>
    </row>
    <row r="567" spans="1:15" x14ac:dyDescent="0.2">
      <c r="A567" t="s">
        <v>1160</v>
      </c>
      <c r="B567" t="s">
        <v>1161</v>
      </c>
      <c r="C567">
        <v>19.687688349999998</v>
      </c>
      <c r="D567">
        <v>-8.7716671010000002</v>
      </c>
      <c r="E567">
        <v>2.323606522</v>
      </c>
      <c r="F567">
        <v>-3.775022586</v>
      </c>
      <c r="G567">
        <v>1.5999300000000001E-4</v>
      </c>
      <c r="H567">
        <v>2.5146280000000001E-3</v>
      </c>
      <c r="I567" t="s">
        <v>1160</v>
      </c>
      <c r="J567">
        <v>19.687688349999998</v>
      </c>
      <c r="K567">
        <v>-5.4264793080000002</v>
      </c>
      <c r="L567">
        <v>2.087697302</v>
      </c>
      <c r="M567">
        <v>-2.5992653739999998</v>
      </c>
      <c r="N567">
        <v>9.3423519999999999E-3</v>
      </c>
      <c r="O567">
        <v>3.1697629999999997E-2</v>
      </c>
    </row>
    <row r="568" spans="1:15" x14ac:dyDescent="0.2">
      <c r="A568" t="s">
        <v>1162</v>
      </c>
      <c r="B568" t="s">
        <v>1163</v>
      </c>
      <c r="C568">
        <v>456.4104628</v>
      </c>
      <c r="D568">
        <v>1.39266757</v>
      </c>
      <c r="E568">
        <v>0.19319143699999999</v>
      </c>
      <c r="F568">
        <v>7.2087437879999996</v>
      </c>
      <c r="G568" s="3">
        <v>5.6500000000000002E-13</v>
      </c>
      <c r="H568" s="3">
        <v>7.6100000000000001E-11</v>
      </c>
      <c r="I568" t="s">
        <v>1162</v>
      </c>
      <c r="J568">
        <v>456.4104628</v>
      </c>
      <c r="K568">
        <v>1.39170836</v>
      </c>
      <c r="L568">
        <v>0.19296034500000001</v>
      </c>
      <c r="M568">
        <v>7.2124060480000001</v>
      </c>
      <c r="N568" s="3">
        <v>5.4971799999999996E-13</v>
      </c>
      <c r="O568" s="3">
        <v>5.5954E-11</v>
      </c>
    </row>
    <row r="569" spans="1:15" x14ac:dyDescent="0.2">
      <c r="A569" t="s">
        <v>1164</v>
      </c>
      <c r="B569" t="s">
        <v>1165</v>
      </c>
      <c r="C569">
        <v>595.29598499999997</v>
      </c>
      <c r="D569">
        <v>1.1728881630000001</v>
      </c>
      <c r="E569">
        <v>0.41697595700000001</v>
      </c>
      <c r="F569">
        <v>2.8128436300000002</v>
      </c>
      <c r="G569">
        <v>4.9105520000000003E-3</v>
      </c>
      <c r="H569">
        <v>3.4150937999999999E-2</v>
      </c>
      <c r="I569" t="s">
        <v>1164</v>
      </c>
      <c r="J569">
        <v>595.29598499999997</v>
      </c>
      <c r="K569">
        <v>1.797215821</v>
      </c>
      <c r="L569">
        <v>0.41643866899999998</v>
      </c>
      <c r="M569">
        <v>4.3156794850000004</v>
      </c>
      <c r="N569" s="3">
        <v>1.5911300000000001E-5</v>
      </c>
      <c r="O569">
        <v>2.0454100000000001E-4</v>
      </c>
    </row>
    <row r="570" spans="1:15" x14ac:dyDescent="0.2">
      <c r="A570" t="s">
        <v>1166</v>
      </c>
      <c r="B570" t="s">
        <v>1167</v>
      </c>
      <c r="C570">
        <v>2252.8189240000002</v>
      </c>
      <c r="D570">
        <v>0.19910271900000001</v>
      </c>
      <c r="E570">
        <v>5.0409431999999997E-2</v>
      </c>
      <c r="F570">
        <v>3.9497116229999998</v>
      </c>
      <c r="G570" s="3">
        <v>7.8200000000000003E-5</v>
      </c>
      <c r="H570">
        <v>1.451108E-3</v>
      </c>
      <c r="I570" t="s">
        <v>1166</v>
      </c>
      <c r="J570">
        <v>2252.8189240000002</v>
      </c>
      <c r="K570">
        <v>-0.187048411</v>
      </c>
      <c r="L570">
        <v>5.0947015999999998E-2</v>
      </c>
      <c r="M570">
        <v>-3.671430124</v>
      </c>
      <c r="N570">
        <v>2.4119699999999999E-4</v>
      </c>
      <c r="O570">
        <v>1.776503E-3</v>
      </c>
    </row>
    <row r="571" spans="1:15" x14ac:dyDescent="0.2">
      <c r="A571" t="s">
        <v>1168</v>
      </c>
      <c r="B571" t="s">
        <v>1169</v>
      </c>
      <c r="C571">
        <v>39.994944949999997</v>
      </c>
      <c r="D571">
        <v>6.1259593710000004</v>
      </c>
      <c r="E571">
        <v>2.2985583030000001</v>
      </c>
      <c r="F571">
        <v>2.6651311660000001</v>
      </c>
      <c r="G571">
        <v>7.6958299999999999E-3</v>
      </c>
      <c r="H571">
        <v>4.7261101999999999E-2</v>
      </c>
      <c r="I571" t="s">
        <v>1168</v>
      </c>
      <c r="J571">
        <v>39.994944949999997</v>
      </c>
      <c r="K571">
        <v>9.4554343559999996</v>
      </c>
      <c r="L571">
        <v>2.2895235569999999</v>
      </c>
      <c r="M571">
        <v>4.1298698710000004</v>
      </c>
      <c r="N571" s="3">
        <v>3.6296900000000001E-5</v>
      </c>
      <c r="O571">
        <v>4.00653E-4</v>
      </c>
    </row>
    <row r="572" spans="1:15" x14ac:dyDescent="0.2">
      <c r="A572" t="s">
        <v>1170</v>
      </c>
      <c r="B572" t="s">
        <v>1171</v>
      </c>
      <c r="C572">
        <v>562.06134150000003</v>
      </c>
      <c r="D572">
        <v>-0.422808978</v>
      </c>
      <c r="E572">
        <v>9.2567958000000006E-2</v>
      </c>
      <c r="F572">
        <v>-4.5675521569999997</v>
      </c>
      <c r="G572" s="3">
        <v>4.9300000000000002E-6</v>
      </c>
      <c r="H572">
        <v>1.6135300000000001E-4</v>
      </c>
      <c r="I572" t="s">
        <v>1170</v>
      </c>
      <c r="J572">
        <v>562.06134150000003</v>
      </c>
      <c r="K572">
        <v>-0.28494109499999998</v>
      </c>
      <c r="L572">
        <v>9.148502E-2</v>
      </c>
      <c r="M572">
        <v>-3.114620237</v>
      </c>
      <c r="N572">
        <v>1.841819E-3</v>
      </c>
      <c r="O572">
        <v>8.7430059999999993E-3</v>
      </c>
    </row>
    <row r="573" spans="1:15" x14ac:dyDescent="0.2">
      <c r="A573" t="s">
        <v>1172</v>
      </c>
      <c r="B573" t="s">
        <v>1173</v>
      </c>
      <c r="C573">
        <v>1283.3583060000001</v>
      </c>
      <c r="D573">
        <v>0.22763029400000001</v>
      </c>
      <c r="E573">
        <v>4.9296556999999998E-2</v>
      </c>
      <c r="F573">
        <v>4.6175698519999999</v>
      </c>
      <c r="G573" s="3">
        <v>3.8800000000000001E-6</v>
      </c>
      <c r="H573">
        <v>1.3157300000000001E-4</v>
      </c>
      <c r="I573" t="s">
        <v>1172</v>
      </c>
      <c r="J573">
        <v>1283.3583060000001</v>
      </c>
      <c r="K573">
        <v>0.155598457</v>
      </c>
      <c r="L573">
        <v>4.9195613999999999E-2</v>
      </c>
      <c r="M573">
        <v>3.1628521919999999</v>
      </c>
      <c r="N573">
        <v>1.562316E-3</v>
      </c>
      <c r="O573">
        <v>7.6797020000000001E-3</v>
      </c>
    </row>
    <row r="574" spans="1:15" x14ac:dyDescent="0.2">
      <c r="A574" t="s">
        <v>1174</v>
      </c>
      <c r="B574" t="s">
        <v>1175</v>
      </c>
      <c r="C574">
        <v>800.83888609999997</v>
      </c>
      <c r="D574">
        <v>-0.17735832200000001</v>
      </c>
      <c r="E574">
        <v>6.5144223000000001E-2</v>
      </c>
      <c r="F574">
        <v>-2.722548738</v>
      </c>
      <c r="G574">
        <v>6.4780480000000001E-3</v>
      </c>
      <c r="H574">
        <v>4.1420245000000001E-2</v>
      </c>
      <c r="I574" t="s">
        <v>1174</v>
      </c>
      <c r="J574">
        <v>800.83888609999997</v>
      </c>
      <c r="K574">
        <v>-0.23377225200000001</v>
      </c>
      <c r="L574">
        <v>6.4943478999999998E-2</v>
      </c>
      <c r="M574">
        <v>-3.5996262579999998</v>
      </c>
      <c r="N574">
        <v>3.1867499999999998E-4</v>
      </c>
      <c r="O574">
        <v>2.193628E-3</v>
      </c>
    </row>
    <row r="575" spans="1:15" x14ac:dyDescent="0.2">
      <c r="A575" t="s">
        <v>1176</v>
      </c>
      <c r="B575" t="s">
        <v>1177</v>
      </c>
      <c r="C575">
        <v>23.79480611</v>
      </c>
      <c r="D575">
        <v>5.7119195720000002</v>
      </c>
      <c r="E575">
        <v>1.905774707</v>
      </c>
      <c r="F575">
        <v>2.9971641199999999</v>
      </c>
      <c r="G575">
        <v>2.7250400000000002E-3</v>
      </c>
      <c r="H575">
        <v>2.2227657000000001E-2</v>
      </c>
      <c r="I575" t="s">
        <v>1176</v>
      </c>
      <c r="J575">
        <v>23.79480611</v>
      </c>
      <c r="K575">
        <v>8.6760860310000005</v>
      </c>
      <c r="L575">
        <v>1.891663436</v>
      </c>
      <c r="M575">
        <v>4.5864850290000003</v>
      </c>
      <c r="N575" s="3">
        <v>4.5077099999999999E-6</v>
      </c>
      <c r="O575" s="3">
        <v>7.35568E-5</v>
      </c>
    </row>
    <row r="576" spans="1:15" x14ac:dyDescent="0.2">
      <c r="A576" t="s">
        <v>1178</v>
      </c>
      <c r="B576" t="s">
        <v>1179</v>
      </c>
      <c r="C576">
        <v>4685.6858990000001</v>
      </c>
      <c r="D576">
        <v>0.183808415</v>
      </c>
      <c r="E576">
        <v>3.2570992999999999E-2</v>
      </c>
      <c r="F576">
        <v>5.6433162340000003</v>
      </c>
      <c r="G576" s="3">
        <v>1.6700000000000001E-8</v>
      </c>
      <c r="H576" s="3">
        <v>1.13E-6</v>
      </c>
      <c r="I576" t="s">
        <v>1178</v>
      </c>
      <c r="J576">
        <v>4685.6858990000001</v>
      </c>
      <c r="K576">
        <v>0.14582192999999999</v>
      </c>
      <c r="L576">
        <v>3.2480017999999999E-2</v>
      </c>
      <c r="M576">
        <v>4.4895889169999998</v>
      </c>
      <c r="N576" s="3">
        <v>7.1360799999999996E-6</v>
      </c>
      <c r="O576">
        <v>1.06E-4</v>
      </c>
    </row>
    <row r="577" spans="1:15" x14ac:dyDescent="0.2">
      <c r="A577" t="s">
        <v>1180</v>
      </c>
      <c r="B577" t="s">
        <v>1181</v>
      </c>
      <c r="C577">
        <v>399.15862820000001</v>
      </c>
      <c r="D577">
        <v>8.6670625650000002</v>
      </c>
      <c r="E577">
        <v>2.376605659</v>
      </c>
      <c r="F577">
        <v>3.646824004</v>
      </c>
      <c r="G577">
        <v>2.6550199999999998E-4</v>
      </c>
      <c r="H577">
        <v>3.758361E-3</v>
      </c>
      <c r="I577" t="s">
        <v>1180</v>
      </c>
      <c r="J577">
        <v>399.15862820000001</v>
      </c>
      <c r="K577">
        <v>7.9831215980000003</v>
      </c>
      <c r="L577">
        <v>2.3766996699999998</v>
      </c>
      <c r="M577">
        <v>3.3589105510000001</v>
      </c>
      <c r="N577">
        <v>7.8250399999999995E-4</v>
      </c>
      <c r="O577">
        <v>4.4574009999999997E-3</v>
      </c>
    </row>
    <row r="578" spans="1:15" x14ac:dyDescent="0.2">
      <c r="A578" t="s">
        <v>1182</v>
      </c>
      <c r="B578" t="s">
        <v>1183</v>
      </c>
      <c r="C578">
        <v>1885.182071</v>
      </c>
      <c r="D578">
        <v>-0.141942237</v>
      </c>
      <c r="E578">
        <v>4.0116333999999997E-2</v>
      </c>
      <c r="F578">
        <v>-3.5382654520000001</v>
      </c>
      <c r="G578">
        <v>4.0276500000000002E-4</v>
      </c>
      <c r="H578">
        <v>5.1534559999999998E-3</v>
      </c>
      <c r="I578" t="s">
        <v>1182</v>
      </c>
      <c r="J578">
        <v>1885.182071</v>
      </c>
      <c r="K578">
        <v>0.101613172</v>
      </c>
      <c r="L578">
        <v>3.9112009000000003E-2</v>
      </c>
      <c r="M578">
        <v>2.5980043949999998</v>
      </c>
      <c r="N578">
        <v>9.3767290000000003E-3</v>
      </c>
      <c r="O578">
        <v>3.1770866000000002E-2</v>
      </c>
    </row>
    <row r="579" spans="1:15" x14ac:dyDescent="0.2">
      <c r="A579" t="s">
        <v>1184</v>
      </c>
      <c r="B579" t="s">
        <v>1185</v>
      </c>
      <c r="C579">
        <v>262.20246300000002</v>
      </c>
      <c r="D579">
        <v>-1.1850922070000001</v>
      </c>
      <c r="E579">
        <v>0.23735092199999999</v>
      </c>
      <c r="F579">
        <v>-4.9929960099999997</v>
      </c>
      <c r="G579" s="3">
        <v>5.9400000000000005E-7</v>
      </c>
      <c r="H579" s="3">
        <v>2.5700000000000001E-5</v>
      </c>
      <c r="I579" t="s">
        <v>1184</v>
      </c>
      <c r="J579">
        <v>262.20246300000002</v>
      </c>
      <c r="K579">
        <v>-0.61907522000000004</v>
      </c>
      <c r="L579">
        <v>0.23441519599999999</v>
      </c>
      <c r="M579">
        <v>-2.640934675</v>
      </c>
      <c r="N579">
        <v>8.2677659999999993E-3</v>
      </c>
      <c r="O579">
        <v>2.8710603000000001E-2</v>
      </c>
    </row>
    <row r="580" spans="1:15" x14ac:dyDescent="0.2">
      <c r="A580" t="s">
        <v>1186</v>
      </c>
      <c r="B580" t="s">
        <v>1187</v>
      </c>
      <c r="C580">
        <v>3923.8209280000001</v>
      </c>
      <c r="D580">
        <v>0.50081134000000005</v>
      </c>
      <c r="E580">
        <v>0.117966952</v>
      </c>
      <c r="F580">
        <v>4.2453528790000004</v>
      </c>
      <c r="G580" s="3">
        <v>2.1800000000000001E-5</v>
      </c>
      <c r="H580">
        <v>5.2487900000000001E-4</v>
      </c>
      <c r="I580" t="s">
        <v>1186</v>
      </c>
      <c r="J580">
        <v>3923.8209280000001</v>
      </c>
      <c r="K580">
        <v>-0.37852891799999999</v>
      </c>
      <c r="L580">
        <v>0.118325535</v>
      </c>
      <c r="M580">
        <v>-3.1990467439999999</v>
      </c>
      <c r="N580">
        <v>1.3788279999999999E-3</v>
      </c>
      <c r="O580">
        <v>6.9321000000000001E-3</v>
      </c>
    </row>
    <row r="581" spans="1:15" x14ac:dyDescent="0.2">
      <c r="A581" t="s">
        <v>1188</v>
      </c>
      <c r="B581" t="s">
        <v>1189</v>
      </c>
      <c r="C581">
        <v>1532.9984480000001</v>
      </c>
      <c r="D581">
        <v>9.5639986090000004</v>
      </c>
      <c r="E581">
        <v>2.021082335</v>
      </c>
      <c r="F581">
        <v>4.7321172630000001</v>
      </c>
      <c r="G581" s="3">
        <v>2.2199999999999999E-6</v>
      </c>
      <c r="H581" s="3">
        <v>8.2100000000000003E-5</v>
      </c>
      <c r="I581" t="s">
        <v>1188</v>
      </c>
      <c r="J581">
        <v>1532.9984480000001</v>
      </c>
      <c r="K581">
        <v>7.6261399000000001</v>
      </c>
      <c r="L581">
        <v>2.021176181</v>
      </c>
      <c r="M581">
        <v>3.7731198159999999</v>
      </c>
      <c r="N581">
        <v>1.6121899999999999E-4</v>
      </c>
      <c r="O581">
        <v>1.305095E-3</v>
      </c>
    </row>
    <row r="582" spans="1:15" x14ac:dyDescent="0.2">
      <c r="A582" t="s">
        <v>1190</v>
      </c>
      <c r="B582" t="s">
        <v>1191</v>
      </c>
      <c r="C582">
        <v>1716.5459269999999</v>
      </c>
      <c r="D582">
        <v>0.79669208700000005</v>
      </c>
      <c r="E582">
        <v>0.19762328400000001</v>
      </c>
      <c r="F582">
        <v>4.0313675260000004</v>
      </c>
      <c r="G582" s="3">
        <v>5.5500000000000001E-5</v>
      </c>
      <c r="H582">
        <v>1.1011560000000001E-3</v>
      </c>
      <c r="I582" t="s">
        <v>1190</v>
      </c>
      <c r="J582">
        <v>1716.5459269999999</v>
      </c>
      <c r="K582">
        <v>-0.82612710899999997</v>
      </c>
      <c r="L582">
        <v>0.19868100599999999</v>
      </c>
      <c r="M582">
        <v>-4.1580578109999999</v>
      </c>
      <c r="N582" s="3">
        <v>3.20965E-5</v>
      </c>
      <c r="O582">
        <v>3.6466100000000001E-4</v>
      </c>
    </row>
    <row r="583" spans="1:15" x14ac:dyDescent="0.2">
      <c r="A583" t="s">
        <v>1192</v>
      </c>
      <c r="B583" t="s">
        <v>1193</v>
      </c>
      <c r="C583">
        <v>156.44115919999999</v>
      </c>
      <c r="D583">
        <v>0.94066195900000005</v>
      </c>
      <c r="E583">
        <v>0.32846260500000002</v>
      </c>
      <c r="F583">
        <v>2.8638327349999999</v>
      </c>
      <c r="G583">
        <v>4.18549E-3</v>
      </c>
      <c r="H583">
        <v>3.0236648000000001E-2</v>
      </c>
      <c r="I583" t="s">
        <v>1192</v>
      </c>
      <c r="J583">
        <v>156.44115919999999</v>
      </c>
      <c r="K583">
        <v>-1.3894088309999999</v>
      </c>
      <c r="L583">
        <v>0.34230161799999997</v>
      </c>
      <c r="M583">
        <v>-4.0590191779999998</v>
      </c>
      <c r="N583" s="3">
        <v>4.9279300000000001E-5</v>
      </c>
      <c r="O583">
        <v>5.1294999999999997E-4</v>
      </c>
    </row>
    <row r="584" spans="1:15" x14ac:dyDescent="0.2">
      <c r="A584" t="s">
        <v>1194</v>
      </c>
      <c r="B584" t="s">
        <v>1195</v>
      </c>
      <c r="C584">
        <v>1060.3025929999999</v>
      </c>
      <c r="D584">
        <v>0.14866937699999999</v>
      </c>
      <c r="E584">
        <v>5.4375538000000001E-2</v>
      </c>
      <c r="F584">
        <v>2.7341223939999999</v>
      </c>
      <c r="G584">
        <v>6.254679E-3</v>
      </c>
      <c r="H584">
        <v>4.0361266999999999E-2</v>
      </c>
      <c r="I584" t="s">
        <v>1194</v>
      </c>
      <c r="J584">
        <v>1060.3025929999999</v>
      </c>
      <c r="K584">
        <v>-0.19100609499999999</v>
      </c>
      <c r="L584">
        <v>5.5260077999999997E-2</v>
      </c>
      <c r="M584">
        <v>-3.4564934250000001</v>
      </c>
      <c r="N584">
        <v>5.4725300000000004E-4</v>
      </c>
      <c r="O584">
        <v>3.3509770000000002E-3</v>
      </c>
    </row>
    <row r="585" spans="1:15" x14ac:dyDescent="0.2">
      <c r="A585" t="s">
        <v>1196</v>
      </c>
      <c r="B585" t="s">
        <v>1197</v>
      </c>
      <c r="C585">
        <v>3650.4921669999999</v>
      </c>
      <c r="D585">
        <v>0.19596195699999999</v>
      </c>
      <c r="E585">
        <v>6.6156264000000006E-2</v>
      </c>
      <c r="F585">
        <v>2.9621073529999999</v>
      </c>
      <c r="G585">
        <v>3.055412E-3</v>
      </c>
      <c r="H585">
        <v>2.4030177999999999E-2</v>
      </c>
      <c r="I585" t="s">
        <v>1196</v>
      </c>
      <c r="J585">
        <v>3650.4921669999999</v>
      </c>
      <c r="K585">
        <v>-0.22670669800000001</v>
      </c>
      <c r="L585">
        <v>6.6442821999999999E-2</v>
      </c>
      <c r="M585">
        <v>-3.4120570300000002</v>
      </c>
      <c r="N585">
        <v>6.4474599999999997E-4</v>
      </c>
      <c r="O585">
        <v>3.8162339999999999E-3</v>
      </c>
    </row>
    <row r="586" spans="1:15" x14ac:dyDescent="0.2">
      <c r="A586" t="s">
        <v>1198</v>
      </c>
      <c r="B586" t="s">
        <v>1199</v>
      </c>
      <c r="C586">
        <v>40.805926290000002</v>
      </c>
      <c r="D586">
        <v>-4.0834852049999997</v>
      </c>
      <c r="E586">
        <v>1.0130154119999999</v>
      </c>
      <c r="F586">
        <v>-4.0310198220000002</v>
      </c>
      <c r="G586" s="3">
        <v>5.5500000000000001E-5</v>
      </c>
      <c r="H586">
        <v>1.1011560000000001E-3</v>
      </c>
      <c r="I586" t="s">
        <v>1198</v>
      </c>
      <c r="J586">
        <v>40.805926290000002</v>
      </c>
      <c r="K586">
        <v>-4.8680209010000004</v>
      </c>
      <c r="L586">
        <v>1.035458658</v>
      </c>
      <c r="M586">
        <v>-4.7013184580000003</v>
      </c>
      <c r="N586" s="3">
        <v>2.58487E-6</v>
      </c>
      <c r="O586" s="3">
        <v>4.6641799999999998E-5</v>
      </c>
    </row>
    <row r="587" spans="1:15" x14ac:dyDescent="0.2">
      <c r="A587" t="s">
        <v>1200</v>
      </c>
      <c r="B587" t="s">
        <v>1201</v>
      </c>
      <c r="C587">
        <v>19.32197627</v>
      </c>
      <c r="D587">
        <v>-7.8065488820000004</v>
      </c>
      <c r="E587">
        <v>1.972578867</v>
      </c>
      <c r="F587">
        <v>-3.9575344810000002</v>
      </c>
      <c r="G587" s="3">
        <v>7.5699999999999997E-5</v>
      </c>
      <c r="H587">
        <v>1.4161519999999999E-3</v>
      </c>
      <c r="I587" t="s">
        <v>1200</v>
      </c>
      <c r="J587">
        <v>19.32197627</v>
      </c>
      <c r="K587">
        <v>-6.3676860169999996</v>
      </c>
      <c r="L587">
        <v>1.7804349349999999</v>
      </c>
      <c r="M587">
        <v>-3.5764777990000001</v>
      </c>
      <c r="N587">
        <v>3.4825500000000001E-4</v>
      </c>
      <c r="O587">
        <v>2.355462E-3</v>
      </c>
    </row>
    <row r="588" spans="1:15" x14ac:dyDescent="0.2">
      <c r="A588" t="s">
        <v>1202</v>
      </c>
      <c r="B588" t="s">
        <v>1203</v>
      </c>
      <c r="C588">
        <v>4056.870903</v>
      </c>
      <c r="D588">
        <v>-0.114000324</v>
      </c>
      <c r="E588">
        <v>3.5858482999999997E-2</v>
      </c>
      <c r="F588">
        <v>-3.1791730839999999</v>
      </c>
      <c r="G588">
        <v>1.4769589999999999E-3</v>
      </c>
      <c r="H588">
        <v>1.4101948E-2</v>
      </c>
      <c r="I588" t="s">
        <v>1202</v>
      </c>
      <c r="J588">
        <v>4056.870903</v>
      </c>
      <c r="K588">
        <v>-0.23013649</v>
      </c>
      <c r="L588">
        <v>3.5876875000000003E-2</v>
      </c>
      <c r="M588">
        <v>-6.4146192539999998</v>
      </c>
      <c r="N588" s="3">
        <v>1.4117500000000001E-10</v>
      </c>
      <c r="O588" s="3">
        <v>8.9903300000000007E-9</v>
      </c>
    </row>
    <row r="589" spans="1:15" x14ac:dyDescent="0.2">
      <c r="A589" t="s">
        <v>1204</v>
      </c>
      <c r="B589" t="s">
        <v>1205</v>
      </c>
      <c r="C589">
        <v>10.28435039</v>
      </c>
      <c r="D589">
        <v>-5.2780820979999996</v>
      </c>
      <c r="E589">
        <v>1.696190096</v>
      </c>
      <c r="F589">
        <v>-3.1117279299999998</v>
      </c>
      <c r="G589">
        <v>1.8599580000000001E-3</v>
      </c>
      <c r="H589">
        <v>1.6910498999999999E-2</v>
      </c>
      <c r="I589" t="s">
        <v>1204</v>
      </c>
      <c r="J589">
        <v>10.28435039</v>
      </c>
      <c r="K589">
        <v>-3.7395720130000001</v>
      </c>
      <c r="L589">
        <v>1.551153513</v>
      </c>
      <c r="M589">
        <v>-2.41083296</v>
      </c>
      <c r="N589">
        <v>1.5916136000000001E-2</v>
      </c>
      <c r="O589">
        <v>4.8364110000000002E-2</v>
      </c>
    </row>
    <row r="590" spans="1:15" x14ac:dyDescent="0.2">
      <c r="A590" t="s">
        <v>1206</v>
      </c>
      <c r="B590" t="s">
        <v>1207</v>
      </c>
      <c r="C590">
        <v>2441.6201769999998</v>
      </c>
      <c r="D590">
        <v>0.167432889</v>
      </c>
      <c r="E590">
        <v>4.6021623999999997E-2</v>
      </c>
      <c r="F590">
        <v>3.638135165</v>
      </c>
      <c r="G590">
        <v>2.7461899999999998E-4</v>
      </c>
      <c r="H590">
        <v>3.862978E-3</v>
      </c>
      <c r="I590" t="s">
        <v>1206</v>
      </c>
      <c r="J590">
        <v>2441.6201769999998</v>
      </c>
      <c r="K590">
        <v>0.19479423400000001</v>
      </c>
      <c r="L590">
        <v>4.5771547000000003E-2</v>
      </c>
      <c r="M590">
        <v>4.2557930900000001</v>
      </c>
      <c r="N590" s="3">
        <v>2.0830900000000001E-5</v>
      </c>
      <c r="O590">
        <v>2.5485599999999997E-4</v>
      </c>
    </row>
    <row r="591" spans="1:15" x14ac:dyDescent="0.2">
      <c r="A591" t="s">
        <v>1208</v>
      </c>
      <c r="B591" t="s">
        <v>1209</v>
      </c>
      <c r="C591">
        <v>395.16696009999998</v>
      </c>
      <c r="D591">
        <v>0.40361645200000001</v>
      </c>
      <c r="E591">
        <v>0.114754177</v>
      </c>
      <c r="F591">
        <v>3.5172266759999999</v>
      </c>
      <c r="G591">
        <v>4.36081E-4</v>
      </c>
      <c r="H591">
        <v>5.479434E-3</v>
      </c>
      <c r="I591" t="s">
        <v>1208</v>
      </c>
      <c r="J591">
        <v>395.16696009999998</v>
      </c>
      <c r="K591">
        <v>0.64232566800000002</v>
      </c>
      <c r="L591">
        <v>0.113213561</v>
      </c>
      <c r="M591">
        <v>5.6735753390000001</v>
      </c>
      <c r="N591" s="3">
        <v>1.39848E-8</v>
      </c>
      <c r="O591" s="3">
        <v>5.4439699999999995E-7</v>
      </c>
    </row>
    <row r="592" spans="1:15" x14ac:dyDescent="0.2">
      <c r="A592" t="s">
        <v>1210</v>
      </c>
      <c r="B592" t="s">
        <v>1211</v>
      </c>
      <c r="C592">
        <v>459.34546230000001</v>
      </c>
      <c r="D592">
        <v>5.037099488</v>
      </c>
      <c r="E592">
        <v>1.363739942</v>
      </c>
      <c r="F592">
        <v>3.6935924010000001</v>
      </c>
      <c r="G592">
        <v>2.21108E-4</v>
      </c>
      <c r="H592">
        <v>3.2280049999999999E-3</v>
      </c>
      <c r="I592" t="s">
        <v>1210</v>
      </c>
      <c r="J592">
        <v>459.34546230000001</v>
      </c>
      <c r="K592">
        <v>5.521044378</v>
      </c>
      <c r="L592">
        <v>1.363631123</v>
      </c>
      <c r="M592">
        <v>4.0487814389999999</v>
      </c>
      <c r="N592" s="3">
        <v>5.1484999999999999E-5</v>
      </c>
      <c r="O592">
        <v>5.2892800000000002E-4</v>
      </c>
    </row>
    <row r="593" spans="1:15" x14ac:dyDescent="0.2">
      <c r="A593" t="s">
        <v>1212</v>
      </c>
      <c r="B593" t="s">
        <v>1213</v>
      </c>
      <c r="C593">
        <v>77.487928679999996</v>
      </c>
      <c r="D593">
        <v>-3.806963257</v>
      </c>
      <c r="E593">
        <v>0.92140212499999996</v>
      </c>
      <c r="F593">
        <v>-4.1317066169999999</v>
      </c>
      <c r="G593" s="3">
        <v>3.6000000000000001E-5</v>
      </c>
      <c r="H593">
        <v>7.8189799999999995E-4</v>
      </c>
      <c r="I593" t="s">
        <v>1212</v>
      </c>
      <c r="J593">
        <v>77.487928679999996</v>
      </c>
      <c r="K593">
        <v>-3.7321335769999999</v>
      </c>
      <c r="L593">
        <v>0.91910784999999995</v>
      </c>
      <c r="M593">
        <v>-4.0606046119999997</v>
      </c>
      <c r="N593" s="3">
        <v>4.8945800000000002E-5</v>
      </c>
      <c r="O593">
        <v>5.10335E-4</v>
      </c>
    </row>
    <row r="594" spans="1:15" x14ac:dyDescent="0.2">
      <c r="A594" t="s">
        <v>1214</v>
      </c>
      <c r="B594" t="s">
        <v>1215</v>
      </c>
      <c r="C594">
        <v>50.638212170000003</v>
      </c>
      <c r="D594">
        <v>-1.4852646730000001</v>
      </c>
      <c r="E594">
        <v>0.39419865799999998</v>
      </c>
      <c r="F594">
        <v>-3.7678075359999998</v>
      </c>
      <c r="G594">
        <v>1.6468799999999999E-4</v>
      </c>
      <c r="H594">
        <v>2.5794139999999999E-3</v>
      </c>
      <c r="I594" t="s">
        <v>1214</v>
      </c>
      <c r="J594">
        <v>50.638212170000003</v>
      </c>
      <c r="K594">
        <v>-1.3066013169999999</v>
      </c>
      <c r="L594">
        <v>0.39010534600000002</v>
      </c>
      <c r="M594">
        <v>-3.3493550650000001</v>
      </c>
      <c r="N594">
        <v>8.0999900000000005E-4</v>
      </c>
      <c r="O594">
        <v>4.5866709999999996E-3</v>
      </c>
    </row>
    <row r="595" spans="1:15" x14ac:dyDescent="0.2">
      <c r="A595" t="s">
        <v>1216</v>
      </c>
      <c r="B595" t="s">
        <v>1217</v>
      </c>
      <c r="C595">
        <v>1337.8369359999999</v>
      </c>
      <c r="D595">
        <v>0.775213873</v>
      </c>
      <c r="E595">
        <v>8.2864657999999994E-2</v>
      </c>
      <c r="F595">
        <v>9.3551810010000001</v>
      </c>
      <c r="G595" s="3">
        <v>8.3500000000000003E-21</v>
      </c>
      <c r="H595" s="3">
        <v>2.67E-18</v>
      </c>
      <c r="I595" t="s">
        <v>1216</v>
      </c>
      <c r="J595">
        <v>1337.8369359999999</v>
      </c>
      <c r="K595">
        <v>0.39996062900000001</v>
      </c>
      <c r="L595">
        <v>8.3308515999999999E-2</v>
      </c>
      <c r="M595">
        <v>4.8009572890000003</v>
      </c>
      <c r="N595" s="3">
        <v>1.57909E-6</v>
      </c>
      <c r="O595" s="3">
        <v>3.1224699999999999E-5</v>
      </c>
    </row>
    <row r="596" spans="1:15" x14ac:dyDescent="0.2">
      <c r="A596" t="s">
        <v>1218</v>
      </c>
      <c r="B596" t="s">
        <v>1219</v>
      </c>
      <c r="C596">
        <v>46.257401909999999</v>
      </c>
      <c r="D596">
        <v>5.1643138159999999</v>
      </c>
      <c r="E596">
        <v>1.739072025</v>
      </c>
      <c r="F596">
        <v>2.9695801789999998</v>
      </c>
      <c r="G596">
        <v>2.9820699999999999E-3</v>
      </c>
      <c r="H596">
        <v>2.3685004999999999E-2</v>
      </c>
      <c r="I596" t="s">
        <v>1218</v>
      </c>
      <c r="J596">
        <v>46.257401909999999</v>
      </c>
      <c r="K596">
        <v>8.7172283220000004</v>
      </c>
      <c r="L596">
        <v>1.72694419</v>
      </c>
      <c r="M596">
        <v>5.0477765120000004</v>
      </c>
      <c r="N596" s="3">
        <v>4.46982E-7</v>
      </c>
      <c r="O596" s="3">
        <v>1.08836E-5</v>
      </c>
    </row>
    <row r="597" spans="1:15" x14ac:dyDescent="0.2">
      <c r="A597" t="s">
        <v>1220</v>
      </c>
      <c r="B597" t="s">
        <v>1221</v>
      </c>
      <c r="C597">
        <v>67.648711689999999</v>
      </c>
      <c r="D597">
        <v>-5.497829415</v>
      </c>
      <c r="E597">
        <v>0.96595303799999999</v>
      </c>
      <c r="F597">
        <v>-5.6916114950000001</v>
      </c>
      <c r="G597" s="3">
        <v>1.26E-8</v>
      </c>
      <c r="H597" s="3">
        <v>8.9599999999999998E-7</v>
      </c>
      <c r="I597" t="s">
        <v>1220</v>
      </c>
      <c r="J597">
        <v>67.648711689999999</v>
      </c>
      <c r="K597">
        <v>-4.8903543559999996</v>
      </c>
      <c r="L597">
        <v>0.94160254300000001</v>
      </c>
      <c r="M597">
        <v>-5.1936503260000002</v>
      </c>
      <c r="N597" s="3">
        <v>2.0620999999999999E-7</v>
      </c>
      <c r="O597" s="3">
        <v>5.6403500000000001E-6</v>
      </c>
    </row>
    <row r="598" spans="1:15" x14ac:dyDescent="0.2">
      <c r="A598" t="s">
        <v>1222</v>
      </c>
      <c r="B598" t="s">
        <v>1223</v>
      </c>
      <c r="C598">
        <v>115.0049771</v>
      </c>
      <c r="D598">
        <v>-0.65266898299999998</v>
      </c>
      <c r="E598">
        <v>0.199871247</v>
      </c>
      <c r="F598">
        <v>-3.2654470999999998</v>
      </c>
      <c r="G598">
        <v>1.092914E-3</v>
      </c>
      <c r="H598">
        <v>1.1165860999999999E-2</v>
      </c>
      <c r="I598" t="s">
        <v>1222</v>
      </c>
      <c r="J598">
        <v>115.0049771</v>
      </c>
      <c r="K598">
        <v>0.55992119600000001</v>
      </c>
      <c r="L598">
        <v>0.18578304900000001</v>
      </c>
      <c r="M598">
        <v>3.0138443709999998</v>
      </c>
      <c r="N598">
        <v>2.5796009999999999E-3</v>
      </c>
      <c r="O598">
        <v>1.1526982999999999E-2</v>
      </c>
    </row>
    <row r="599" spans="1:15" x14ac:dyDescent="0.2">
      <c r="A599" t="s">
        <v>1224</v>
      </c>
      <c r="B599" t="s">
        <v>1225</v>
      </c>
      <c r="C599">
        <v>144.08473649999999</v>
      </c>
      <c r="D599">
        <v>7.8207474680000004</v>
      </c>
      <c r="E599">
        <v>2.7615680760000001</v>
      </c>
      <c r="F599">
        <v>2.8319951749999999</v>
      </c>
      <c r="G599">
        <v>4.6258549999999999E-3</v>
      </c>
      <c r="H599">
        <v>3.2759433999999997E-2</v>
      </c>
      <c r="I599" t="s">
        <v>1224</v>
      </c>
      <c r="J599">
        <v>144.08473649999999</v>
      </c>
      <c r="K599">
        <v>11.31349988</v>
      </c>
      <c r="L599">
        <v>2.759222909</v>
      </c>
      <c r="M599">
        <v>4.100248605</v>
      </c>
      <c r="N599" s="3">
        <v>4.1270699999999998E-5</v>
      </c>
      <c r="O599">
        <v>4.4603900000000002E-4</v>
      </c>
    </row>
    <row r="600" spans="1:15" x14ac:dyDescent="0.2">
      <c r="A600" t="s">
        <v>1226</v>
      </c>
      <c r="B600" t="s">
        <v>1227</v>
      </c>
      <c r="C600">
        <v>528.17464619999998</v>
      </c>
      <c r="D600">
        <v>-0.367519969</v>
      </c>
      <c r="E600">
        <v>7.7590748000000001E-2</v>
      </c>
      <c r="F600">
        <v>-4.7366468370000003</v>
      </c>
      <c r="G600" s="3">
        <v>2.17E-6</v>
      </c>
      <c r="H600" s="3">
        <v>8.1299999999999997E-5</v>
      </c>
      <c r="I600" t="s">
        <v>1226</v>
      </c>
      <c r="J600">
        <v>528.17464619999998</v>
      </c>
      <c r="K600">
        <v>-0.25623932799999999</v>
      </c>
      <c r="L600">
        <v>7.6395665000000001E-2</v>
      </c>
      <c r="M600">
        <v>-3.3541082150000001</v>
      </c>
      <c r="N600">
        <v>7.9621200000000003E-4</v>
      </c>
      <c r="O600">
        <v>4.5209710000000004E-3</v>
      </c>
    </row>
    <row r="601" spans="1:15" x14ac:dyDescent="0.2">
      <c r="A601" t="s">
        <v>1228</v>
      </c>
      <c r="B601" t="s">
        <v>1229</v>
      </c>
      <c r="C601">
        <v>2979.2555940000002</v>
      </c>
      <c r="D601">
        <v>0.23362756000000001</v>
      </c>
      <c r="E601">
        <v>5.6552683999999999E-2</v>
      </c>
      <c r="F601">
        <v>4.1311489349999997</v>
      </c>
      <c r="G601" s="3">
        <v>3.6100000000000003E-5</v>
      </c>
      <c r="H601">
        <v>7.8227799999999997E-4</v>
      </c>
      <c r="I601" t="s">
        <v>1228</v>
      </c>
      <c r="J601">
        <v>2979.2555940000002</v>
      </c>
      <c r="K601">
        <v>0.15802540100000001</v>
      </c>
      <c r="L601">
        <v>5.6516187000000002E-2</v>
      </c>
      <c r="M601">
        <v>2.796108694</v>
      </c>
      <c r="N601">
        <v>5.1722000000000001E-3</v>
      </c>
      <c r="O601">
        <v>1.9817458E-2</v>
      </c>
    </row>
    <row r="602" spans="1:15" x14ac:dyDescent="0.2">
      <c r="A602" t="s">
        <v>1230</v>
      </c>
      <c r="B602" t="s">
        <v>1231</v>
      </c>
      <c r="C602">
        <v>766.21326099999999</v>
      </c>
      <c r="D602">
        <v>-0.40708439400000002</v>
      </c>
      <c r="E602">
        <v>9.0474217999999995E-2</v>
      </c>
      <c r="F602">
        <v>-4.4994518970000001</v>
      </c>
      <c r="G602" s="3">
        <v>6.81E-6</v>
      </c>
      <c r="H602">
        <v>2.0591500000000001E-4</v>
      </c>
      <c r="I602" t="s">
        <v>1230</v>
      </c>
      <c r="J602">
        <v>766.21326099999999</v>
      </c>
      <c r="K602">
        <v>-0.405090371</v>
      </c>
      <c r="L602">
        <v>9.0108054000000007E-2</v>
      </c>
      <c r="M602">
        <v>-4.4956066779999997</v>
      </c>
      <c r="N602" s="3">
        <v>6.9371900000000004E-6</v>
      </c>
      <c r="O602">
        <v>1.03541E-4</v>
      </c>
    </row>
    <row r="603" spans="1:15" x14ac:dyDescent="0.2">
      <c r="A603" t="s">
        <v>1232</v>
      </c>
      <c r="B603" t="s">
        <v>1233</v>
      </c>
      <c r="C603">
        <v>32.493933920000003</v>
      </c>
      <c r="D603">
        <v>-2.9390355000000001</v>
      </c>
      <c r="E603">
        <v>0.97102747899999997</v>
      </c>
      <c r="F603">
        <v>-3.0267274240000002</v>
      </c>
      <c r="G603">
        <v>2.4721679999999998E-3</v>
      </c>
      <c r="H603">
        <v>2.0600784E-2</v>
      </c>
      <c r="I603" t="s">
        <v>1232</v>
      </c>
      <c r="J603">
        <v>32.493933920000003</v>
      </c>
      <c r="K603">
        <v>-2.3577991109999998</v>
      </c>
      <c r="L603">
        <v>0.96007586199999995</v>
      </c>
      <c r="M603">
        <v>-2.4558466729999999</v>
      </c>
      <c r="N603">
        <v>1.4055310999999999E-2</v>
      </c>
      <c r="O603">
        <v>4.4057618E-2</v>
      </c>
    </row>
    <row r="604" spans="1:15" x14ac:dyDescent="0.2">
      <c r="A604" t="s">
        <v>1234</v>
      </c>
      <c r="B604" t="s">
        <v>1235</v>
      </c>
      <c r="C604">
        <v>36.328828739999999</v>
      </c>
      <c r="D604">
        <v>-2.741928927</v>
      </c>
      <c r="E604">
        <v>1.008393428</v>
      </c>
      <c r="F604">
        <v>-2.7191063039999999</v>
      </c>
      <c r="G604">
        <v>6.5458570000000004E-3</v>
      </c>
      <c r="H604">
        <v>4.1710720999999999E-2</v>
      </c>
      <c r="I604" t="s">
        <v>1234</v>
      </c>
      <c r="J604">
        <v>36.328828739999999</v>
      </c>
      <c r="K604">
        <v>-4.5548299019999998</v>
      </c>
      <c r="L604">
        <v>1.054177396</v>
      </c>
      <c r="M604">
        <v>-4.3207432819999996</v>
      </c>
      <c r="N604" s="3">
        <v>1.55505E-5</v>
      </c>
      <c r="O604">
        <v>2.0052500000000001E-4</v>
      </c>
    </row>
    <row r="605" spans="1:15" x14ac:dyDescent="0.2">
      <c r="A605" t="s">
        <v>1236</v>
      </c>
      <c r="B605" t="s">
        <v>1237</v>
      </c>
      <c r="C605">
        <v>657.64099329999999</v>
      </c>
      <c r="D605">
        <v>-0.21982470900000001</v>
      </c>
      <c r="E605">
        <v>7.8433930999999998E-2</v>
      </c>
      <c r="F605">
        <v>-2.802673601</v>
      </c>
      <c r="G605">
        <v>5.0680930000000001E-3</v>
      </c>
      <c r="H605">
        <v>3.4795455000000003E-2</v>
      </c>
      <c r="I605" t="s">
        <v>1236</v>
      </c>
      <c r="J605">
        <v>657.64099329999999</v>
      </c>
      <c r="K605">
        <v>-0.29143698499999998</v>
      </c>
      <c r="L605">
        <v>7.8291868000000001E-2</v>
      </c>
      <c r="M605">
        <v>-3.722442611</v>
      </c>
      <c r="N605">
        <v>1.97305E-4</v>
      </c>
      <c r="O605">
        <v>1.5199320000000001E-3</v>
      </c>
    </row>
    <row r="606" spans="1:15" x14ac:dyDescent="0.2">
      <c r="A606" t="s">
        <v>1238</v>
      </c>
      <c r="B606" t="s">
        <v>1239</v>
      </c>
      <c r="C606">
        <v>802.14132240000004</v>
      </c>
      <c r="D606">
        <v>-0.521410767</v>
      </c>
      <c r="E606">
        <v>0.13337390499999999</v>
      </c>
      <c r="F606">
        <v>-3.9093911600000002</v>
      </c>
      <c r="G606" s="3">
        <v>9.2499999999999999E-5</v>
      </c>
      <c r="H606">
        <v>1.645075E-3</v>
      </c>
      <c r="I606" t="s">
        <v>1238</v>
      </c>
      <c r="J606">
        <v>802.14132240000004</v>
      </c>
      <c r="K606">
        <v>-0.32134798999999997</v>
      </c>
      <c r="L606">
        <v>0.132689842</v>
      </c>
      <c r="M606">
        <v>-2.4217979629999999</v>
      </c>
      <c r="N606">
        <v>1.5443933999999999E-2</v>
      </c>
      <c r="O606">
        <v>4.7302381999999997E-2</v>
      </c>
    </row>
    <row r="607" spans="1:15" x14ac:dyDescent="0.2">
      <c r="A607" t="s">
        <v>1240</v>
      </c>
      <c r="B607" t="s">
        <v>1241</v>
      </c>
      <c r="C607">
        <v>4277.0407290000003</v>
      </c>
      <c r="D607">
        <v>-0.20951576</v>
      </c>
      <c r="E607">
        <v>4.2257504000000001E-2</v>
      </c>
      <c r="F607">
        <v>-4.958072305</v>
      </c>
      <c r="G607" s="3">
        <v>7.1200000000000002E-7</v>
      </c>
      <c r="H607" s="3">
        <v>3.0000000000000001E-5</v>
      </c>
      <c r="I607" t="s">
        <v>1240</v>
      </c>
      <c r="J607">
        <v>4277.0407290000003</v>
      </c>
      <c r="K607">
        <v>0.209251192</v>
      </c>
      <c r="L607">
        <v>4.1627216000000002E-2</v>
      </c>
      <c r="M607">
        <v>5.0267881049999996</v>
      </c>
      <c r="N607" s="3">
        <v>4.9876300000000003E-7</v>
      </c>
      <c r="O607" s="3">
        <v>1.1888E-5</v>
      </c>
    </row>
    <row r="608" spans="1:15" x14ac:dyDescent="0.2">
      <c r="A608" t="s">
        <v>1242</v>
      </c>
      <c r="B608" t="s">
        <v>1243</v>
      </c>
      <c r="C608">
        <v>2649.0349959999999</v>
      </c>
      <c r="D608">
        <v>0.112320014</v>
      </c>
      <c r="E608">
        <v>3.7935983999999999E-2</v>
      </c>
      <c r="F608">
        <v>2.9607776559999999</v>
      </c>
      <c r="G608">
        <v>3.0686340000000002E-3</v>
      </c>
      <c r="H608">
        <v>2.4098688E-2</v>
      </c>
      <c r="I608" t="s">
        <v>1242</v>
      </c>
      <c r="J608">
        <v>2649.0349959999999</v>
      </c>
      <c r="K608">
        <v>0.23291784800000001</v>
      </c>
      <c r="L608">
        <v>3.7466180000000002E-2</v>
      </c>
      <c r="M608">
        <v>6.2167493370000004</v>
      </c>
      <c r="N608" s="3">
        <v>5.0755999999999995E-10</v>
      </c>
      <c r="O608" s="3">
        <v>2.7888800000000002E-8</v>
      </c>
    </row>
    <row r="609" spans="1:15" x14ac:dyDescent="0.2">
      <c r="A609" t="s">
        <v>1244</v>
      </c>
      <c r="B609" t="s">
        <v>1245</v>
      </c>
      <c r="C609">
        <v>4514.4555719999998</v>
      </c>
      <c r="D609">
        <v>-0.26366164399999997</v>
      </c>
      <c r="E609">
        <v>8.4441073000000005E-2</v>
      </c>
      <c r="F609">
        <v>-3.122433617</v>
      </c>
      <c r="G609">
        <v>1.7936250000000001E-3</v>
      </c>
      <c r="H609">
        <v>1.6441076999999998E-2</v>
      </c>
      <c r="I609" t="s">
        <v>1244</v>
      </c>
      <c r="J609">
        <v>4514.4555719999998</v>
      </c>
      <c r="K609">
        <v>0.2137191</v>
      </c>
      <c r="L609">
        <v>8.4104775000000007E-2</v>
      </c>
      <c r="M609">
        <v>2.5411054110000002</v>
      </c>
      <c r="N609">
        <v>1.1050259999999999E-2</v>
      </c>
      <c r="O609">
        <v>3.6379143000000003E-2</v>
      </c>
    </row>
    <row r="610" spans="1:15" x14ac:dyDescent="0.2">
      <c r="A610" t="s">
        <v>1246</v>
      </c>
      <c r="B610" t="s">
        <v>1247</v>
      </c>
      <c r="C610">
        <v>485.29337040000001</v>
      </c>
      <c r="D610">
        <v>0.77788243300000004</v>
      </c>
      <c r="E610">
        <v>0.12693296000000001</v>
      </c>
      <c r="F610">
        <v>6.12829348</v>
      </c>
      <c r="G610" s="3">
        <v>8.8800000000000004E-10</v>
      </c>
      <c r="H610" s="3">
        <v>8.0799999999999996E-8</v>
      </c>
      <c r="I610" t="s">
        <v>1246</v>
      </c>
      <c r="J610">
        <v>485.29337040000001</v>
      </c>
      <c r="K610">
        <v>0.33922523500000001</v>
      </c>
      <c r="L610">
        <v>0.12804953099999999</v>
      </c>
      <c r="M610">
        <v>2.6491720110000001</v>
      </c>
      <c r="N610">
        <v>8.0689249999999994E-3</v>
      </c>
      <c r="O610">
        <v>2.8217379000000001E-2</v>
      </c>
    </row>
    <row r="611" spans="1:15" x14ac:dyDescent="0.2">
      <c r="A611" t="s">
        <v>1248</v>
      </c>
      <c r="B611" t="s">
        <v>1249</v>
      </c>
      <c r="C611">
        <v>27.400406090000001</v>
      </c>
      <c r="D611">
        <v>4.8695607040000004</v>
      </c>
      <c r="E611">
        <v>1.8125050519999999</v>
      </c>
      <c r="F611">
        <v>2.6866466930000001</v>
      </c>
      <c r="G611">
        <v>7.2173250000000001E-3</v>
      </c>
      <c r="H611">
        <v>4.5100727E-2</v>
      </c>
      <c r="I611" t="s">
        <v>1248</v>
      </c>
      <c r="J611">
        <v>27.400406090000001</v>
      </c>
      <c r="K611">
        <v>8.8889029599999994</v>
      </c>
      <c r="L611">
        <v>1.7839391609999999</v>
      </c>
      <c r="M611">
        <v>4.9827388480000003</v>
      </c>
      <c r="N611" s="3">
        <v>6.2690500000000001E-7</v>
      </c>
      <c r="O611" s="3">
        <v>1.4578499999999999E-5</v>
      </c>
    </row>
    <row r="612" spans="1:15" x14ac:dyDescent="0.2">
      <c r="A612" t="s">
        <v>1250</v>
      </c>
      <c r="B612" t="s">
        <v>1251</v>
      </c>
      <c r="C612">
        <v>25.440259749999999</v>
      </c>
      <c r="D612">
        <v>1.9761514410000001</v>
      </c>
      <c r="E612">
        <v>0.668880688</v>
      </c>
      <c r="F612">
        <v>2.9544154530000002</v>
      </c>
      <c r="G612">
        <v>3.13262E-3</v>
      </c>
      <c r="H612">
        <v>2.4442275999999999E-2</v>
      </c>
      <c r="I612" t="s">
        <v>1250</v>
      </c>
      <c r="J612">
        <v>25.440259749999999</v>
      </c>
      <c r="K612">
        <v>2.1630579640000001</v>
      </c>
      <c r="L612">
        <v>0.66626465300000004</v>
      </c>
      <c r="M612">
        <v>3.246544681</v>
      </c>
      <c r="N612">
        <v>1.1681510000000001E-3</v>
      </c>
      <c r="O612">
        <v>6.0847740000000003E-3</v>
      </c>
    </row>
    <row r="613" spans="1:15" x14ac:dyDescent="0.2">
      <c r="A613" t="s">
        <v>1252</v>
      </c>
      <c r="B613" t="s">
        <v>1253</v>
      </c>
      <c r="C613">
        <v>45.333048300000002</v>
      </c>
      <c r="D613">
        <v>6.0824001670000003</v>
      </c>
      <c r="E613">
        <v>1.9892717099999999</v>
      </c>
      <c r="F613">
        <v>3.0576015010000002</v>
      </c>
      <c r="G613">
        <v>2.2311610000000002E-3</v>
      </c>
      <c r="H613">
        <v>1.9237524999999998E-2</v>
      </c>
      <c r="I613" t="s">
        <v>1252</v>
      </c>
      <c r="J613">
        <v>45.333048300000002</v>
      </c>
      <c r="K613">
        <v>9.6703215159999996</v>
      </c>
      <c r="L613">
        <v>1.9783257999999999</v>
      </c>
      <c r="M613">
        <v>4.8881339539999997</v>
      </c>
      <c r="N613" s="3">
        <v>1.01796E-6</v>
      </c>
      <c r="O613" s="3">
        <v>2.2061200000000001E-5</v>
      </c>
    </row>
    <row r="614" spans="1:15" x14ac:dyDescent="0.2">
      <c r="A614" t="s">
        <v>1254</v>
      </c>
      <c r="B614" t="s">
        <v>1255</v>
      </c>
      <c r="C614">
        <v>95.345791599999998</v>
      </c>
      <c r="D614">
        <v>-1.7942114259999999</v>
      </c>
      <c r="E614">
        <v>0.60097456299999996</v>
      </c>
      <c r="F614">
        <v>-2.9855031080000001</v>
      </c>
      <c r="G614">
        <v>2.8311230000000001E-3</v>
      </c>
      <c r="H614">
        <v>2.2892584000000001E-2</v>
      </c>
      <c r="I614" t="s">
        <v>1254</v>
      </c>
      <c r="J614">
        <v>95.345791599999998</v>
      </c>
      <c r="K614">
        <v>-1.471320427</v>
      </c>
      <c r="L614">
        <v>0.59844933700000003</v>
      </c>
      <c r="M614">
        <v>-2.4585546950000001</v>
      </c>
      <c r="N614">
        <v>1.3949753E-2</v>
      </c>
      <c r="O614">
        <v>4.3777615999999998E-2</v>
      </c>
    </row>
    <row r="615" spans="1:15" x14ac:dyDescent="0.2">
      <c r="A615" t="s">
        <v>1256</v>
      </c>
      <c r="B615" t="s">
        <v>1257</v>
      </c>
      <c r="C615">
        <v>21.137625400000001</v>
      </c>
      <c r="D615">
        <v>-4.6203999170000003</v>
      </c>
      <c r="E615">
        <v>1.174900721</v>
      </c>
      <c r="F615">
        <v>-3.9325875240000001</v>
      </c>
      <c r="G615" s="3">
        <v>8.3999999999999995E-5</v>
      </c>
      <c r="H615">
        <v>1.5182209999999999E-3</v>
      </c>
      <c r="I615" t="s">
        <v>1256</v>
      </c>
      <c r="J615">
        <v>21.137625400000001</v>
      </c>
      <c r="K615">
        <v>-3.7063158359999999</v>
      </c>
      <c r="L615">
        <v>1.125151333</v>
      </c>
      <c r="M615">
        <v>-3.294059855</v>
      </c>
      <c r="N615">
        <v>9.8751500000000001E-4</v>
      </c>
      <c r="O615">
        <v>5.3573429999999997E-3</v>
      </c>
    </row>
    <row r="616" spans="1:15" x14ac:dyDescent="0.2">
      <c r="A616" t="s">
        <v>1258</v>
      </c>
      <c r="B616" t="s">
        <v>1259</v>
      </c>
      <c r="C616">
        <v>32.947940789999997</v>
      </c>
      <c r="D616">
        <v>-4.3255604500000002</v>
      </c>
      <c r="E616">
        <v>1.186482314</v>
      </c>
      <c r="F616">
        <v>-3.6457015830000001</v>
      </c>
      <c r="G616">
        <v>2.6666299999999999E-4</v>
      </c>
      <c r="H616">
        <v>3.770032E-3</v>
      </c>
      <c r="I616" t="s">
        <v>1258</v>
      </c>
      <c r="J616">
        <v>32.947940789999997</v>
      </c>
      <c r="K616">
        <v>-3.977689443</v>
      </c>
      <c r="L616">
        <v>1.1721229209999999</v>
      </c>
      <c r="M616">
        <v>-3.393577048</v>
      </c>
      <c r="N616">
        <v>6.8986099999999995E-4</v>
      </c>
      <c r="O616">
        <v>4.0313880000000003E-3</v>
      </c>
    </row>
    <row r="617" spans="1:15" x14ac:dyDescent="0.2">
      <c r="A617" t="s">
        <v>1260</v>
      </c>
      <c r="B617" t="s">
        <v>1261</v>
      </c>
      <c r="C617">
        <v>1224.762682</v>
      </c>
      <c r="D617">
        <v>0.181054299</v>
      </c>
      <c r="E617">
        <v>5.8913485000000002E-2</v>
      </c>
      <c r="F617">
        <v>3.0732233679999998</v>
      </c>
      <c r="G617">
        <v>2.117599E-3</v>
      </c>
      <c r="H617">
        <v>1.8486426E-2</v>
      </c>
      <c r="I617" t="s">
        <v>1260</v>
      </c>
      <c r="J617">
        <v>1224.762682</v>
      </c>
      <c r="K617">
        <v>0.18802539900000001</v>
      </c>
      <c r="L617">
        <v>5.8597341999999997E-2</v>
      </c>
      <c r="M617">
        <v>3.2087700739999998</v>
      </c>
      <c r="N617">
        <v>1.33304E-3</v>
      </c>
      <c r="O617">
        <v>6.7511000000000003E-3</v>
      </c>
    </row>
    <row r="618" spans="1:15" x14ac:dyDescent="0.2">
      <c r="A618" t="s">
        <v>1262</v>
      </c>
      <c r="B618" t="s">
        <v>1263</v>
      </c>
      <c r="C618">
        <v>15.807573339999999</v>
      </c>
      <c r="D618">
        <v>-3.9308989950000002</v>
      </c>
      <c r="E618">
        <v>0.99562931700000001</v>
      </c>
      <c r="F618">
        <v>-3.94815513</v>
      </c>
      <c r="G618" s="3">
        <v>7.8800000000000004E-5</v>
      </c>
      <c r="H618">
        <v>1.45316E-3</v>
      </c>
      <c r="I618" t="s">
        <v>1262</v>
      </c>
      <c r="J618">
        <v>15.807573339999999</v>
      </c>
      <c r="K618">
        <v>-2.9479604620000002</v>
      </c>
      <c r="L618">
        <v>0.94064835099999999</v>
      </c>
      <c r="M618">
        <v>-3.1339665430000001</v>
      </c>
      <c r="N618">
        <v>1.7246049999999999E-3</v>
      </c>
      <c r="O618">
        <v>8.3201820000000006E-3</v>
      </c>
    </row>
    <row r="619" spans="1:15" x14ac:dyDescent="0.2">
      <c r="A619" t="s">
        <v>1264</v>
      </c>
      <c r="B619" t="s">
        <v>1265</v>
      </c>
      <c r="C619">
        <v>61.631184939999997</v>
      </c>
      <c r="D619">
        <v>-3.1804868439999998</v>
      </c>
      <c r="E619">
        <v>0.83476292799999996</v>
      </c>
      <c r="F619">
        <v>-3.810048026</v>
      </c>
      <c r="G619">
        <v>1.3893999999999999E-4</v>
      </c>
      <c r="H619">
        <v>2.2518320000000001E-3</v>
      </c>
      <c r="I619" t="s">
        <v>1264</v>
      </c>
      <c r="J619">
        <v>61.631184939999997</v>
      </c>
      <c r="K619">
        <v>-2.8184503940000001</v>
      </c>
      <c r="L619">
        <v>0.82933836599999999</v>
      </c>
      <c r="M619">
        <v>-3.3984324250000002</v>
      </c>
      <c r="N619">
        <v>6.7773200000000001E-4</v>
      </c>
      <c r="O619">
        <v>3.9717210000000001E-3</v>
      </c>
    </row>
    <row r="620" spans="1:15" x14ac:dyDescent="0.2">
      <c r="A620" t="s">
        <v>1266</v>
      </c>
      <c r="B620" t="s">
        <v>1267</v>
      </c>
      <c r="C620">
        <v>12.47804659</v>
      </c>
      <c r="D620">
        <v>-5.2057292180000001</v>
      </c>
      <c r="E620">
        <v>1.40976978</v>
      </c>
      <c r="F620">
        <v>-3.6926094549999999</v>
      </c>
      <c r="G620">
        <v>2.2196499999999999E-4</v>
      </c>
      <c r="H620">
        <v>3.236287E-3</v>
      </c>
      <c r="I620" t="s">
        <v>1266</v>
      </c>
      <c r="J620">
        <v>12.47804659</v>
      </c>
      <c r="K620">
        <v>-5.3507067560000001</v>
      </c>
      <c r="L620">
        <v>1.415024053</v>
      </c>
      <c r="M620">
        <v>-3.7813539249999999</v>
      </c>
      <c r="N620">
        <v>1.55978E-4</v>
      </c>
      <c r="O620">
        <v>1.2717869999999999E-3</v>
      </c>
    </row>
    <row r="621" spans="1:15" x14ac:dyDescent="0.2">
      <c r="A621" t="s">
        <v>1268</v>
      </c>
      <c r="B621" t="s">
        <v>1269</v>
      </c>
      <c r="C621">
        <v>2076.5827250000002</v>
      </c>
      <c r="D621">
        <v>-0.65568520100000005</v>
      </c>
      <c r="E621">
        <v>0.127197382</v>
      </c>
      <c r="F621">
        <v>-5.1548639500000002</v>
      </c>
      <c r="G621" s="3">
        <v>2.5400000000000002E-7</v>
      </c>
      <c r="H621" s="3">
        <v>1.2E-5</v>
      </c>
      <c r="I621" t="s">
        <v>1268</v>
      </c>
      <c r="J621">
        <v>2076.5827250000002</v>
      </c>
      <c r="K621">
        <v>-0.41067484599999998</v>
      </c>
      <c r="L621">
        <v>0.12688830700000001</v>
      </c>
      <c r="M621">
        <v>-3.2365066219999998</v>
      </c>
      <c r="N621">
        <v>1.2100240000000001E-3</v>
      </c>
      <c r="O621">
        <v>6.2582590000000004E-3</v>
      </c>
    </row>
    <row r="622" spans="1:15" x14ac:dyDescent="0.2">
      <c r="A622" t="s">
        <v>1270</v>
      </c>
      <c r="B622" t="s">
        <v>1271</v>
      </c>
      <c r="C622">
        <v>4348.3562510000002</v>
      </c>
      <c r="D622">
        <v>0.120371319</v>
      </c>
      <c r="E622">
        <v>4.0689201000000001E-2</v>
      </c>
      <c r="F622">
        <v>2.9583112109999998</v>
      </c>
      <c r="G622">
        <v>3.0932970000000001E-3</v>
      </c>
      <c r="H622">
        <v>2.4207372000000001E-2</v>
      </c>
      <c r="I622" t="s">
        <v>1270</v>
      </c>
      <c r="J622">
        <v>4348.3562510000002</v>
      </c>
      <c r="K622">
        <v>-0.22636634</v>
      </c>
      <c r="L622">
        <v>4.0991567999999999E-2</v>
      </c>
      <c r="M622">
        <v>-5.5222658940000002</v>
      </c>
      <c r="N622" s="3">
        <v>3.3465600000000002E-8</v>
      </c>
      <c r="O622" s="3">
        <v>1.18061E-6</v>
      </c>
    </row>
    <row r="623" spans="1:15" x14ac:dyDescent="0.2">
      <c r="A623" t="s">
        <v>1272</v>
      </c>
      <c r="B623" t="s">
        <v>1273</v>
      </c>
      <c r="C623">
        <v>5224.334938</v>
      </c>
      <c r="D623">
        <v>0.49633881099999999</v>
      </c>
      <c r="E623">
        <v>9.5832997000000003E-2</v>
      </c>
      <c r="F623">
        <v>5.1792057959999998</v>
      </c>
      <c r="G623" s="3">
        <v>2.23E-7</v>
      </c>
      <c r="H623" s="3">
        <v>1.08E-5</v>
      </c>
      <c r="I623" t="s">
        <v>1272</v>
      </c>
      <c r="J623">
        <v>5224.334938</v>
      </c>
      <c r="K623">
        <v>-0.327881804</v>
      </c>
      <c r="L623">
        <v>9.6148846999999996E-2</v>
      </c>
      <c r="M623">
        <v>-3.4101480569999998</v>
      </c>
      <c r="N623">
        <v>6.4927599999999995E-4</v>
      </c>
      <c r="O623">
        <v>3.8284479999999999E-3</v>
      </c>
    </row>
    <row r="624" spans="1:15" x14ac:dyDescent="0.2">
      <c r="A624" t="s">
        <v>1274</v>
      </c>
      <c r="B624" t="s">
        <v>1275</v>
      </c>
      <c r="C624">
        <v>19.62200657</v>
      </c>
      <c r="D624">
        <v>-8.8316350230000005</v>
      </c>
      <c r="E624">
        <v>2.5862519420000001</v>
      </c>
      <c r="F624">
        <v>-3.4148393979999998</v>
      </c>
      <c r="G624">
        <v>6.3819600000000005E-4</v>
      </c>
      <c r="H624">
        <v>7.4040060000000003E-3</v>
      </c>
      <c r="I624" t="s">
        <v>1274</v>
      </c>
      <c r="J624">
        <v>19.62200657</v>
      </c>
      <c r="K624">
        <v>-7.1126454079999997</v>
      </c>
      <c r="L624">
        <v>2.524018651</v>
      </c>
      <c r="M624">
        <v>-2.8179844890000001</v>
      </c>
      <c r="N624">
        <v>4.8326139999999998E-3</v>
      </c>
      <c r="O624">
        <v>1.8853725000000002E-2</v>
      </c>
    </row>
    <row r="625" spans="1:15" x14ac:dyDescent="0.2">
      <c r="A625" t="s">
        <v>1276</v>
      </c>
      <c r="B625" t="s">
        <v>1277</v>
      </c>
      <c r="C625">
        <v>7.6677093469999997</v>
      </c>
      <c r="D625">
        <v>-4.5072344229999999</v>
      </c>
      <c r="E625">
        <v>1.3803255889999999</v>
      </c>
      <c r="F625">
        <v>-3.2653414949999999</v>
      </c>
      <c r="G625">
        <v>1.0933220000000001E-3</v>
      </c>
      <c r="H625">
        <v>1.1165860999999999E-2</v>
      </c>
      <c r="I625" t="s">
        <v>1276</v>
      </c>
      <c r="J625">
        <v>7.6677093469999997</v>
      </c>
      <c r="K625">
        <v>-2.918614861</v>
      </c>
      <c r="L625">
        <v>1.201585524</v>
      </c>
      <c r="M625">
        <v>-2.428969725</v>
      </c>
      <c r="N625">
        <v>1.5141797E-2</v>
      </c>
      <c r="O625">
        <v>4.6652284000000002E-2</v>
      </c>
    </row>
    <row r="626" spans="1:15" x14ac:dyDescent="0.2">
      <c r="A626" t="s">
        <v>1278</v>
      </c>
      <c r="B626" t="s">
        <v>1279</v>
      </c>
      <c r="C626">
        <v>50.309945859999999</v>
      </c>
      <c r="D626">
        <v>-3.2528574379999999</v>
      </c>
      <c r="E626">
        <v>0.81357302200000003</v>
      </c>
      <c r="F626">
        <v>-3.9982366059999999</v>
      </c>
      <c r="G626" s="3">
        <v>6.3800000000000006E-5</v>
      </c>
      <c r="H626">
        <v>1.2283229999999999E-3</v>
      </c>
      <c r="I626" t="s">
        <v>1278</v>
      </c>
      <c r="J626">
        <v>50.309945859999999</v>
      </c>
      <c r="K626">
        <v>-2.9250542510000002</v>
      </c>
      <c r="L626">
        <v>0.80691495000000002</v>
      </c>
      <c r="M626">
        <v>-3.6249845779999998</v>
      </c>
      <c r="N626">
        <v>2.8897900000000003E-4</v>
      </c>
      <c r="O626">
        <v>2.029716E-3</v>
      </c>
    </row>
    <row r="627" spans="1:15" x14ac:dyDescent="0.2">
      <c r="A627" t="s">
        <v>1280</v>
      </c>
      <c r="B627" t="s">
        <v>1281</v>
      </c>
      <c r="C627">
        <v>78.625700780000003</v>
      </c>
      <c r="D627">
        <v>5.1972051889999999</v>
      </c>
      <c r="E627">
        <v>1.7373006550000001</v>
      </c>
      <c r="F627">
        <v>2.9915404539999999</v>
      </c>
      <c r="G627">
        <v>2.7757379999999998E-3</v>
      </c>
      <c r="H627">
        <v>2.255892E-2</v>
      </c>
      <c r="I627" t="s">
        <v>1280</v>
      </c>
      <c r="J627">
        <v>78.625700780000003</v>
      </c>
      <c r="K627">
        <v>8.6473007959999997</v>
      </c>
      <c r="L627">
        <v>1.7307252470000001</v>
      </c>
      <c r="M627">
        <v>4.9963452100000003</v>
      </c>
      <c r="N627" s="3">
        <v>5.8426999999999998E-7</v>
      </c>
      <c r="O627" s="3">
        <v>1.3612500000000001E-5</v>
      </c>
    </row>
    <row r="628" spans="1:15" x14ac:dyDescent="0.2">
      <c r="A628" t="s">
        <v>1282</v>
      </c>
      <c r="B628" t="s">
        <v>1283</v>
      </c>
      <c r="C628">
        <v>49.649866979999999</v>
      </c>
      <c r="D628">
        <v>5.986139691</v>
      </c>
      <c r="E628">
        <v>2.1633912180000001</v>
      </c>
      <c r="F628">
        <v>2.7670167289999998</v>
      </c>
      <c r="G628">
        <v>5.6571850000000003E-3</v>
      </c>
      <c r="H628">
        <v>3.7657322999999999E-2</v>
      </c>
      <c r="I628" t="s">
        <v>1282</v>
      </c>
      <c r="J628">
        <v>49.649866979999999</v>
      </c>
      <c r="K628">
        <v>9.8083608170000005</v>
      </c>
      <c r="L628">
        <v>2.1524984200000001</v>
      </c>
      <c r="M628">
        <v>4.5567331089999996</v>
      </c>
      <c r="N628" s="3">
        <v>5.1955399999999999E-6</v>
      </c>
      <c r="O628" s="3">
        <v>8.3034999999999994E-5</v>
      </c>
    </row>
    <row r="629" spans="1:15" x14ac:dyDescent="0.2">
      <c r="A629" t="s">
        <v>1284</v>
      </c>
      <c r="B629" t="s">
        <v>1285</v>
      </c>
      <c r="C629">
        <v>15.707772200000001</v>
      </c>
      <c r="D629">
        <v>3.5036805680000001</v>
      </c>
      <c r="E629">
        <v>1.0497616270000001</v>
      </c>
      <c r="F629">
        <v>3.337596344</v>
      </c>
      <c r="G629">
        <v>8.4506399999999997E-4</v>
      </c>
      <c r="H629">
        <v>9.0868779999999996E-3</v>
      </c>
      <c r="I629" t="s">
        <v>1284</v>
      </c>
      <c r="J629">
        <v>15.707772200000001</v>
      </c>
      <c r="K629">
        <v>5.3286377539999998</v>
      </c>
      <c r="L629">
        <v>1.0317102220000001</v>
      </c>
      <c r="M629">
        <v>5.1648589290000002</v>
      </c>
      <c r="N629" s="3">
        <v>2.4061999999999999E-7</v>
      </c>
      <c r="O629" s="3">
        <v>6.4254899999999999E-6</v>
      </c>
    </row>
    <row r="630" spans="1:15" x14ac:dyDescent="0.2">
      <c r="A630" t="s">
        <v>1286</v>
      </c>
      <c r="B630" t="s">
        <v>1287</v>
      </c>
      <c r="C630">
        <v>59.507542020000002</v>
      </c>
      <c r="D630">
        <v>-4.7978589329999997</v>
      </c>
      <c r="E630">
        <v>0.89152824100000005</v>
      </c>
      <c r="F630">
        <v>-5.3816118340000001</v>
      </c>
      <c r="G630" s="3">
        <v>7.3799999999999999E-8</v>
      </c>
      <c r="H630" s="3">
        <v>4.2799999999999997E-6</v>
      </c>
      <c r="I630" t="s">
        <v>1286</v>
      </c>
      <c r="J630">
        <v>59.507542020000002</v>
      </c>
      <c r="K630">
        <v>-3.3078636069999998</v>
      </c>
      <c r="L630">
        <v>0.85533015899999998</v>
      </c>
      <c r="M630">
        <v>-3.8673529439999998</v>
      </c>
      <c r="N630">
        <v>1.10023E-4</v>
      </c>
      <c r="O630">
        <v>9.7035999999999997E-4</v>
      </c>
    </row>
    <row r="631" spans="1:15" x14ac:dyDescent="0.2">
      <c r="A631" t="s">
        <v>1288</v>
      </c>
      <c r="B631" t="s">
        <v>1289</v>
      </c>
      <c r="C631">
        <v>21.904688539999999</v>
      </c>
      <c r="D631">
        <v>-6.4895795720000002</v>
      </c>
      <c r="E631">
        <v>1.7815743340000001</v>
      </c>
      <c r="F631">
        <v>-3.6426094880000002</v>
      </c>
      <c r="G631">
        <v>2.6988799999999997E-4</v>
      </c>
      <c r="H631">
        <v>3.8108069999999998E-3</v>
      </c>
      <c r="I631" t="s">
        <v>1288</v>
      </c>
      <c r="J631">
        <v>21.904688539999999</v>
      </c>
      <c r="K631">
        <v>-5.8105216410000002</v>
      </c>
      <c r="L631">
        <v>1.6973049689999999</v>
      </c>
      <c r="M631">
        <v>-3.4233810340000002</v>
      </c>
      <c r="N631">
        <v>6.1847300000000003E-4</v>
      </c>
      <c r="O631">
        <v>3.6888569999999998E-3</v>
      </c>
    </row>
    <row r="632" spans="1:15" x14ac:dyDescent="0.2">
      <c r="A632" t="s">
        <v>1290</v>
      </c>
      <c r="B632" t="s">
        <v>1291</v>
      </c>
      <c r="C632">
        <v>464.85746289999997</v>
      </c>
      <c r="D632">
        <v>0.78131152299999995</v>
      </c>
      <c r="E632">
        <v>0.21235253100000001</v>
      </c>
      <c r="F632">
        <v>3.6793134539999999</v>
      </c>
      <c r="G632">
        <v>2.3386300000000001E-4</v>
      </c>
      <c r="H632">
        <v>3.3789229999999998E-3</v>
      </c>
      <c r="I632" t="s">
        <v>1290</v>
      </c>
      <c r="J632">
        <v>464.85746289999997</v>
      </c>
      <c r="K632">
        <v>0.58976577500000005</v>
      </c>
      <c r="L632">
        <v>0.21251513599999999</v>
      </c>
      <c r="M632">
        <v>2.7751706839999999</v>
      </c>
      <c r="N632">
        <v>5.517274E-3</v>
      </c>
      <c r="O632">
        <v>2.0920157000000002E-2</v>
      </c>
    </row>
    <row r="633" spans="1:15" x14ac:dyDescent="0.2">
      <c r="A633" t="s">
        <v>1292</v>
      </c>
      <c r="B633" t="s">
        <v>1293</v>
      </c>
      <c r="C633">
        <v>14974.553519999999</v>
      </c>
      <c r="D633">
        <v>0.28741106100000002</v>
      </c>
      <c r="E633">
        <v>6.3443537999999994E-2</v>
      </c>
      <c r="F633">
        <v>4.5301865259999996</v>
      </c>
      <c r="G633" s="3">
        <v>5.8900000000000004E-6</v>
      </c>
      <c r="H633">
        <v>1.8255699999999999E-4</v>
      </c>
      <c r="I633" t="s">
        <v>1292</v>
      </c>
      <c r="J633">
        <v>14974.553519999999</v>
      </c>
      <c r="K633">
        <v>0.17784650799999999</v>
      </c>
      <c r="L633">
        <v>6.3444291999999999E-2</v>
      </c>
      <c r="M633">
        <v>2.8031916209999999</v>
      </c>
      <c r="N633">
        <v>5.0599599999999996E-3</v>
      </c>
      <c r="O633">
        <v>1.9495680000000001E-2</v>
      </c>
    </row>
    <row r="634" spans="1:15" x14ac:dyDescent="0.2">
      <c r="A634" t="s">
        <v>1294</v>
      </c>
      <c r="B634" t="s">
        <v>1295</v>
      </c>
      <c r="C634">
        <v>344.31122340000002</v>
      </c>
      <c r="D634">
        <v>-0.32444239699999999</v>
      </c>
      <c r="E634">
        <v>8.7028263999999994E-2</v>
      </c>
      <c r="F634">
        <v>-3.7280118409999998</v>
      </c>
      <c r="G634">
        <v>1.9299599999999999E-4</v>
      </c>
      <c r="H634">
        <v>2.9048149999999998E-3</v>
      </c>
      <c r="I634" t="s">
        <v>1294</v>
      </c>
      <c r="J634">
        <v>344.31122340000002</v>
      </c>
      <c r="K634">
        <v>0.21450461500000001</v>
      </c>
      <c r="L634">
        <v>8.2039486999999994E-2</v>
      </c>
      <c r="M634">
        <v>2.614650846</v>
      </c>
      <c r="N634">
        <v>8.9318709999999992E-3</v>
      </c>
      <c r="O634">
        <v>3.0597510000000001E-2</v>
      </c>
    </row>
    <row r="635" spans="1:15" x14ac:dyDescent="0.2">
      <c r="A635" t="s">
        <v>1296</v>
      </c>
      <c r="B635" t="s">
        <v>1297</v>
      </c>
      <c r="C635">
        <v>84.606204349999999</v>
      </c>
      <c r="D635">
        <v>-2.230583454</v>
      </c>
      <c r="E635">
        <v>0.59090590700000001</v>
      </c>
      <c r="F635">
        <v>-3.7748538749999998</v>
      </c>
      <c r="G635">
        <v>1.60101E-4</v>
      </c>
      <c r="H635">
        <v>2.5146280000000001E-3</v>
      </c>
      <c r="I635" t="s">
        <v>1296</v>
      </c>
      <c r="J635">
        <v>84.606204349999999</v>
      </c>
      <c r="K635">
        <v>-1.764931794</v>
      </c>
      <c r="L635">
        <v>0.586643158</v>
      </c>
      <c r="M635">
        <v>-3.0085270249999998</v>
      </c>
      <c r="N635">
        <v>2.625175E-3</v>
      </c>
      <c r="O635">
        <v>1.1676008999999999E-2</v>
      </c>
    </row>
    <row r="636" spans="1:15" x14ac:dyDescent="0.2">
      <c r="A636" t="s">
        <v>1298</v>
      </c>
      <c r="B636" t="s">
        <v>1299</v>
      </c>
      <c r="C636">
        <v>13438.525600000001</v>
      </c>
      <c r="D636">
        <v>-0.49002831200000002</v>
      </c>
      <c r="E636">
        <v>5.4252169000000003E-2</v>
      </c>
      <c r="F636">
        <v>-9.0324188910000007</v>
      </c>
      <c r="G636" s="3">
        <v>1.6799999999999999E-19</v>
      </c>
      <c r="H636" s="3">
        <v>4.8100000000000001E-17</v>
      </c>
      <c r="I636" t="s">
        <v>1298</v>
      </c>
      <c r="J636">
        <v>13438.525600000001</v>
      </c>
      <c r="K636">
        <v>0.142688975</v>
      </c>
      <c r="L636">
        <v>5.4010381000000003E-2</v>
      </c>
      <c r="M636">
        <v>2.6418805540000001</v>
      </c>
      <c r="N636">
        <v>8.2447130000000007E-3</v>
      </c>
      <c r="O636">
        <v>2.864657E-2</v>
      </c>
    </row>
    <row r="637" spans="1:15" x14ac:dyDescent="0.2">
      <c r="A637" t="s">
        <v>1300</v>
      </c>
      <c r="B637" t="s">
        <v>1301</v>
      </c>
      <c r="C637">
        <v>4938.8322719999996</v>
      </c>
      <c r="D637">
        <v>-1.124668907</v>
      </c>
      <c r="E637">
        <v>5.5132855000000001E-2</v>
      </c>
      <c r="F637">
        <v>-20.399250299999999</v>
      </c>
      <c r="G637" s="3">
        <v>1.7000000000000001E-92</v>
      </c>
      <c r="H637" s="3">
        <v>3.8000000000000001E-89</v>
      </c>
      <c r="I637" t="s">
        <v>1300</v>
      </c>
      <c r="J637">
        <v>4938.8322719999996</v>
      </c>
      <c r="K637">
        <v>0.23585235399999999</v>
      </c>
      <c r="L637">
        <v>5.3580046999999999E-2</v>
      </c>
      <c r="M637">
        <v>4.4018691140000001</v>
      </c>
      <c r="N637" s="3">
        <v>1.07322E-5</v>
      </c>
      <c r="O637">
        <v>1.48908E-4</v>
      </c>
    </row>
    <row r="638" spans="1:15" x14ac:dyDescent="0.2">
      <c r="A638" t="s">
        <v>1302</v>
      </c>
      <c r="B638" t="s">
        <v>1303</v>
      </c>
      <c r="C638">
        <v>5397.3749539999999</v>
      </c>
      <c r="D638">
        <v>-0.44887982199999998</v>
      </c>
      <c r="E638">
        <v>8.7084182999999996E-2</v>
      </c>
      <c r="F638">
        <v>-5.1545505580000004</v>
      </c>
      <c r="G638" s="3">
        <v>2.5400000000000002E-7</v>
      </c>
      <c r="H638" s="3">
        <v>1.2E-5</v>
      </c>
      <c r="I638" t="s">
        <v>1302</v>
      </c>
      <c r="J638">
        <v>5397.3749539999999</v>
      </c>
      <c r="K638">
        <v>-0.33829991100000001</v>
      </c>
      <c r="L638">
        <v>8.6978282000000004E-2</v>
      </c>
      <c r="M638">
        <v>-3.8894756680000002</v>
      </c>
      <c r="N638">
        <v>1.00461E-4</v>
      </c>
      <c r="O638">
        <v>9.0074000000000003E-4</v>
      </c>
    </row>
    <row r="639" spans="1:15" x14ac:dyDescent="0.2">
      <c r="A639" t="s">
        <v>1304</v>
      </c>
      <c r="B639" t="s">
        <v>1305</v>
      </c>
      <c r="C639">
        <v>20466.51658</v>
      </c>
      <c r="D639">
        <v>-0.50506686599999995</v>
      </c>
      <c r="E639">
        <v>7.9625677000000006E-2</v>
      </c>
      <c r="F639">
        <v>-6.3430150479999998</v>
      </c>
      <c r="G639" s="3">
        <v>2.25E-10</v>
      </c>
      <c r="H639" s="3">
        <v>2.29E-8</v>
      </c>
      <c r="I639" t="s">
        <v>1304</v>
      </c>
      <c r="J639">
        <v>20466.51658</v>
      </c>
      <c r="K639">
        <v>-0.25949332200000003</v>
      </c>
      <c r="L639">
        <v>7.9575012000000001E-2</v>
      </c>
      <c r="M639">
        <v>-3.2609900590000001</v>
      </c>
      <c r="N639">
        <v>1.1102390000000001E-3</v>
      </c>
      <c r="O639">
        <v>5.871785E-3</v>
      </c>
    </row>
    <row r="640" spans="1:15" x14ac:dyDescent="0.2">
      <c r="A640" t="s">
        <v>1306</v>
      </c>
      <c r="B640" t="s">
        <v>1307</v>
      </c>
      <c r="C640">
        <v>3683.8885879999998</v>
      </c>
      <c r="D640">
        <v>-0.235178897</v>
      </c>
      <c r="E640">
        <v>3.8649228000000001E-2</v>
      </c>
      <c r="F640">
        <v>-6.084957223</v>
      </c>
      <c r="G640" s="3">
        <v>1.1700000000000001E-9</v>
      </c>
      <c r="H640" s="3">
        <v>1.04E-7</v>
      </c>
      <c r="I640" t="s">
        <v>1306</v>
      </c>
      <c r="J640">
        <v>3683.8885879999998</v>
      </c>
      <c r="K640">
        <v>-0.101105238</v>
      </c>
      <c r="L640">
        <v>3.8266225000000001E-2</v>
      </c>
      <c r="M640">
        <v>-2.6421534800000002</v>
      </c>
      <c r="N640">
        <v>8.2380720000000008E-3</v>
      </c>
      <c r="O640">
        <v>2.8631506000000001E-2</v>
      </c>
    </row>
    <row r="641" spans="1:15" x14ac:dyDescent="0.2">
      <c r="A641" t="s">
        <v>1308</v>
      </c>
      <c r="B641" t="s">
        <v>1309</v>
      </c>
      <c r="C641">
        <v>64.134394229999998</v>
      </c>
      <c r="D641">
        <v>-4.6004150800000003</v>
      </c>
      <c r="E641">
        <v>0.80076711</v>
      </c>
      <c r="F641">
        <v>-5.7450100300000004</v>
      </c>
      <c r="G641" s="3">
        <v>9.1899999999999999E-9</v>
      </c>
      <c r="H641" s="3">
        <v>6.7599999999999997E-7</v>
      </c>
      <c r="I641" t="s">
        <v>1308</v>
      </c>
      <c r="J641">
        <v>64.134394229999998</v>
      </c>
      <c r="K641">
        <v>-3.2992337799999998</v>
      </c>
      <c r="L641">
        <v>0.77129348200000003</v>
      </c>
      <c r="M641">
        <v>-4.2775335959999996</v>
      </c>
      <c r="N641" s="3">
        <v>1.88975E-5</v>
      </c>
      <c r="O641">
        <v>2.3608599999999999E-4</v>
      </c>
    </row>
    <row r="642" spans="1:15" x14ac:dyDescent="0.2">
      <c r="A642" t="s">
        <v>1310</v>
      </c>
      <c r="B642" t="s">
        <v>1311</v>
      </c>
      <c r="C642">
        <v>3107.1506250000002</v>
      </c>
      <c r="D642">
        <v>0.183707765</v>
      </c>
      <c r="E642">
        <v>4.8164666000000002E-2</v>
      </c>
      <c r="F642">
        <v>3.8141604920000001</v>
      </c>
      <c r="G642">
        <v>1.3664699999999999E-4</v>
      </c>
      <c r="H642">
        <v>2.2275789999999999E-3</v>
      </c>
      <c r="I642" t="s">
        <v>1310</v>
      </c>
      <c r="J642">
        <v>3107.1506250000002</v>
      </c>
      <c r="K642">
        <v>-0.13787491099999999</v>
      </c>
      <c r="L642">
        <v>4.8481498999999997E-2</v>
      </c>
      <c r="M642">
        <v>-2.8438665090000002</v>
      </c>
      <c r="N642">
        <v>4.456972E-3</v>
      </c>
      <c r="O642">
        <v>1.7643186000000002E-2</v>
      </c>
    </row>
    <row r="643" spans="1:15" x14ac:dyDescent="0.2">
      <c r="A643" t="s">
        <v>1312</v>
      </c>
      <c r="B643" t="s">
        <v>1313</v>
      </c>
      <c r="C643">
        <v>1123.64049</v>
      </c>
      <c r="D643">
        <v>0.472516408</v>
      </c>
      <c r="E643">
        <v>8.8902230999999998E-2</v>
      </c>
      <c r="F643">
        <v>5.3150118199999996</v>
      </c>
      <c r="G643" s="3">
        <v>1.0700000000000001E-7</v>
      </c>
      <c r="H643" s="3">
        <v>5.7599999999999999E-6</v>
      </c>
      <c r="I643" t="s">
        <v>1312</v>
      </c>
      <c r="J643">
        <v>1123.64049</v>
      </c>
      <c r="K643">
        <v>0.248311531</v>
      </c>
      <c r="L643">
        <v>8.9138453000000006E-2</v>
      </c>
      <c r="M643">
        <v>2.785683637</v>
      </c>
      <c r="N643">
        <v>5.3414969999999997E-3</v>
      </c>
      <c r="O643">
        <v>2.0394204999999999E-2</v>
      </c>
    </row>
    <row r="644" spans="1:15" x14ac:dyDescent="0.2">
      <c r="A644" t="s">
        <v>1314</v>
      </c>
      <c r="B644" t="s">
        <v>1315</v>
      </c>
      <c r="C644">
        <v>2268.138222</v>
      </c>
      <c r="D644">
        <v>0.13747727800000001</v>
      </c>
      <c r="E644">
        <v>3.552955E-2</v>
      </c>
      <c r="F644">
        <v>3.8693785040000002</v>
      </c>
      <c r="G644">
        <v>1.09113E-4</v>
      </c>
      <c r="H644">
        <v>1.8600800000000001E-3</v>
      </c>
      <c r="I644" t="s">
        <v>1314</v>
      </c>
      <c r="J644">
        <v>2268.138222</v>
      </c>
      <c r="K644">
        <v>0.144317793</v>
      </c>
      <c r="L644">
        <v>3.5243311999999999E-2</v>
      </c>
      <c r="M644">
        <v>4.0948986820000002</v>
      </c>
      <c r="N644" s="3">
        <v>4.2235299999999999E-5</v>
      </c>
      <c r="O644">
        <v>4.5409399999999999E-4</v>
      </c>
    </row>
    <row r="645" spans="1:15" x14ac:dyDescent="0.2">
      <c r="A645" t="s">
        <v>1316</v>
      </c>
      <c r="B645" t="s">
        <v>1317</v>
      </c>
      <c r="C645">
        <v>1976.347313</v>
      </c>
      <c r="D645">
        <v>-0.23115412799999999</v>
      </c>
      <c r="E645">
        <v>6.0047541000000003E-2</v>
      </c>
      <c r="F645">
        <v>-3.8495186640000001</v>
      </c>
      <c r="G645">
        <v>1.1835E-4</v>
      </c>
      <c r="H645">
        <v>1.9842729999999999E-3</v>
      </c>
      <c r="I645" t="s">
        <v>1316</v>
      </c>
      <c r="J645">
        <v>1976.347313</v>
      </c>
      <c r="K645">
        <v>0.54936217099999995</v>
      </c>
      <c r="L645">
        <v>5.8453756000000003E-2</v>
      </c>
      <c r="M645">
        <v>9.3982356839999994</v>
      </c>
      <c r="N645" s="3">
        <v>5.5485600000000001E-21</v>
      </c>
      <c r="O645" s="3">
        <v>2.02653E-18</v>
      </c>
    </row>
    <row r="646" spans="1:15" x14ac:dyDescent="0.2">
      <c r="A646" t="s">
        <v>1318</v>
      </c>
      <c r="B646" t="s">
        <v>1319</v>
      </c>
      <c r="C646">
        <v>28.266022199999998</v>
      </c>
      <c r="D646">
        <v>-3.1899405999999999</v>
      </c>
      <c r="E646">
        <v>0.94924076300000004</v>
      </c>
      <c r="F646">
        <v>-3.3605179270000001</v>
      </c>
      <c r="G646">
        <v>7.7796500000000004E-4</v>
      </c>
      <c r="H646">
        <v>8.5293929999999997E-3</v>
      </c>
      <c r="I646" t="s">
        <v>1318</v>
      </c>
      <c r="J646">
        <v>28.266022199999998</v>
      </c>
      <c r="K646">
        <v>-2.53635616</v>
      </c>
      <c r="L646">
        <v>0.93349107899999995</v>
      </c>
      <c r="M646">
        <v>-2.717065238</v>
      </c>
      <c r="N646">
        <v>6.5863620000000001E-3</v>
      </c>
      <c r="O646">
        <v>2.4140923000000002E-2</v>
      </c>
    </row>
    <row r="647" spans="1:15" x14ac:dyDescent="0.2">
      <c r="A647" t="s">
        <v>1320</v>
      </c>
      <c r="B647" t="s">
        <v>1321</v>
      </c>
      <c r="C647">
        <v>284.6858957</v>
      </c>
      <c r="D647">
        <v>-1.0718766719999999</v>
      </c>
      <c r="E647">
        <v>0.35443128099999999</v>
      </c>
      <c r="F647">
        <v>-3.0242157779999999</v>
      </c>
      <c r="G647">
        <v>2.4927859999999999E-3</v>
      </c>
      <c r="H647">
        <v>2.0710863999999999E-2</v>
      </c>
      <c r="I647" t="s">
        <v>1320</v>
      </c>
      <c r="J647">
        <v>284.6858957</v>
      </c>
      <c r="K647">
        <v>-0.93636781700000005</v>
      </c>
      <c r="L647">
        <v>0.353757076</v>
      </c>
      <c r="M647">
        <v>-2.6469232159999998</v>
      </c>
      <c r="N647">
        <v>8.1227790000000001E-3</v>
      </c>
      <c r="O647">
        <v>2.8357793999999999E-2</v>
      </c>
    </row>
    <row r="648" spans="1:15" x14ac:dyDescent="0.2">
      <c r="A648" t="s">
        <v>1322</v>
      </c>
      <c r="B648" t="s">
        <v>1323</v>
      </c>
      <c r="C648">
        <v>73.302179350000003</v>
      </c>
      <c r="D648">
        <v>4.954800423</v>
      </c>
      <c r="E648">
        <v>1.8671864229999999</v>
      </c>
      <c r="F648">
        <v>2.6536184939999998</v>
      </c>
      <c r="G648">
        <v>7.9633810000000003E-3</v>
      </c>
      <c r="H648">
        <v>4.8310123000000003E-2</v>
      </c>
      <c r="I648" t="s">
        <v>1322</v>
      </c>
      <c r="J648">
        <v>73.302179350000003</v>
      </c>
      <c r="K648">
        <v>8.4507514359999991</v>
      </c>
      <c r="L648">
        <v>1.860303883</v>
      </c>
      <c r="M648">
        <v>4.5426725780000003</v>
      </c>
      <c r="N648" s="3">
        <v>5.55455E-6</v>
      </c>
      <c r="O648" s="3">
        <v>8.7091399999999998E-5</v>
      </c>
    </row>
    <row r="649" spans="1:15" x14ac:dyDescent="0.2">
      <c r="A649" t="s">
        <v>1324</v>
      </c>
      <c r="B649" t="s">
        <v>1325</v>
      </c>
      <c r="C649">
        <v>815.80742989999999</v>
      </c>
      <c r="D649">
        <v>-0.21171298699999999</v>
      </c>
      <c r="E649">
        <v>7.2558791999999997E-2</v>
      </c>
      <c r="F649">
        <v>-2.9178129949999998</v>
      </c>
      <c r="G649">
        <v>3.524957E-3</v>
      </c>
      <c r="H649">
        <v>2.6725147000000001E-2</v>
      </c>
      <c r="I649" t="s">
        <v>1324</v>
      </c>
      <c r="J649">
        <v>815.80742989999999</v>
      </c>
      <c r="K649">
        <v>-0.28417103199999999</v>
      </c>
      <c r="L649">
        <v>7.2440903000000001E-2</v>
      </c>
      <c r="M649">
        <v>-3.9227980539999998</v>
      </c>
      <c r="N649" s="3">
        <v>8.7526499999999996E-5</v>
      </c>
      <c r="O649">
        <v>8.0392300000000001E-4</v>
      </c>
    </row>
    <row r="650" spans="1:15" x14ac:dyDescent="0.2">
      <c r="A650" t="s">
        <v>1326</v>
      </c>
      <c r="B650" t="s">
        <v>1327</v>
      </c>
      <c r="C650">
        <v>195.821853</v>
      </c>
      <c r="D650">
        <v>6.0836812059999996</v>
      </c>
      <c r="E650">
        <v>1.9686992329999999</v>
      </c>
      <c r="F650">
        <v>3.0902034719999998</v>
      </c>
      <c r="G650">
        <v>2.0001939999999998E-3</v>
      </c>
      <c r="H650">
        <v>1.7752516999999999E-2</v>
      </c>
      <c r="I650" t="s">
        <v>1326</v>
      </c>
      <c r="J650">
        <v>195.821853</v>
      </c>
      <c r="K650">
        <v>7.1995847130000001</v>
      </c>
      <c r="L650">
        <v>1.968268742</v>
      </c>
      <c r="M650">
        <v>3.657826069</v>
      </c>
      <c r="N650">
        <v>2.5436399999999998E-4</v>
      </c>
      <c r="O650">
        <v>1.8471850000000001E-3</v>
      </c>
    </row>
    <row r="651" spans="1:15" x14ac:dyDescent="0.2">
      <c r="A651" t="s">
        <v>1328</v>
      </c>
      <c r="B651" t="s">
        <v>1329</v>
      </c>
      <c r="C651">
        <v>3771.5012230000002</v>
      </c>
      <c r="D651">
        <v>-0.25605855999999999</v>
      </c>
      <c r="E651">
        <v>5.7075105000000001E-2</v>
      </c>
      <c r="F651">
        <v>-4.486344076</v>
      </c>
      <c r="G651" s="3">
        <v>7.25E-6</v>
      </c>
      <c r="H651">
        <v>2.14926E-4</v>
      </c>
      <c r="I651" t="s">
        <v>1328</v>
      </c>
      <c r="J651">
        <v>3771.5012230000002</v>
      </c>
      <c r="K651">
        <v>-0.15187840699999999</v>
      </c>
      <c r="L651">
        <v>5.6856881999999997E-2</v>
      </c>
      <c r="M651">
        <v>-2.671240541</v>
      </c>
      <c r="N651">
        <v>7.5571470000000002E-3</v>
      </c>
      <c r="O651">
        <v>2.6889585000000001E-2</v>
      </c>
    </row>
    <row r="652" spans="1:15" x14ac:dyDescent="0.2">
      <c r="A652" t="s">
        <v>1330</v>
      </c>
      <c r="B652" t="s">
        <v>1331</v>
      </c>
      <c r="C652">
        <v>2933.1925230000002</v>
      </c>
      <c r="D652">
        <v>-0.40621402000000001</v>
      </c>
      <c r="E652">
        <v>9.4640899000000001E-2</v>
      </c>
      <c r="F652">
        <v>-4.2921614850000003</v>
      </c>
      <c r="G652" s="3">
        <v>1.77E-5</v>
      </c>
      <c r="H652">
        <v>4.37775E-4</v>
      </c>
      <c r="I652" t="s">
        <v>1330</v>
      </c>
      <c r="J652">
        <v>2933.1925230000002</v>
      </c>
      <c r="K652">
        <v>-0.328423825</v>
      </c>
      <c r="L652">
        <v>9.448368E-2</v>
      </c>
      <c r="M652">
        <v>-3.475984687</v>
      </c>
      <c r="N652">
        <v>5.0898100000000004E-4</v>
      </c>
      <c r="O652">
        <v>3.1618459999999998E-3</v>
      </c>
    </row>
    <row r="653" spans="1:15" x14ac:dyDescent="0.2">
      <c r="A653" t="s">
        <v>1332</v>
      </c>
      <c r="B653" t="s">
        <v>1333</v>
      </c>
      <c r="C653">
        <v>245.27552560000001</v>
      </c>
      <c r="D653">
        <v>-0.66522201000000003</v>
      </c>
      <c r="E653">
        <v>0.20095945000000001</v>
      </c>
      <c r="F653">
        <v>-3.3102300439999999</v>
      </c>
      <c r="G653">
        <v>9.32193E-4</v>
      </c>
      <c r="H653">
        <v>9.8253690000000005E-3</v>
      </c>
      <c r="I653" t="s">
        <v>1332</v>
      </c>
      <c r="J653">
        <v>245.27552560000001</v>
      </c>
      <c r="K653">
        <v>-0.95329155200000004</v>
      </c>
      <c r="L653">
        <v>0.20191831299999999</v>
      </c>
      <c r="M653">
        <v>-4.721174306</v>
      </c>
      <c r="N653" s="3">
        <v>2.3448699999999998E-6</v>
      </c>
      <c r="O653" s="3">
        <v>4.3074800000000003E-5</v>
      </c>
    </row>
    <row r="654" spans="1:15" x14ac:dyDescent="0.2">
      <c r="A654" t="s">
        <v>1334</v>
      </c>
      <c r="B654" t="s">
        <v>1335</v>
      </c>
      <c r="C654">
        <v>896.80872390000002</v>
      </c>
      <c r="D654">
        <v>-0.24008306099999999</v>
      </c>
      <c r="E654">
        <v>7.0672476999999997E-2</v>
      </c>
      <c r="F654">
        <v>-3.3971224690000001</v>
      </c>
      <c r="G654">
        <v>6.8098500000000005E-4</v>
      </c>
      <c r="H654">
        <v>7.7692719999999998E-3</v>
      </c>
      <c r="I654" t="s">
        <v>1334</v>
      </c>
      <c r="J654">
        <v>896.80872390000002</v>
      </c>
      <c r="K654">
        <v>-0.36820679299999998</v>
      </c>
      <c r="L654">
        <v>7.0761035999999999E-2</v>
      </c>
      <c r="M654">
        <v>-5.2035246229999998</v>
      </c>
      <c r="N654" s="3">
        <v>1.9554399999999999E-7</v>
      </c>
      <c r="O654" s="3">
        <v>5.4081599999999999E-6</v>
      </c>
    </row>
    <row r="655" spans="1:15" x14ac:dyDescent="0.2">
      <c r="A655" t="s">
        <v>1336</v>
      </c>
      <c r="B655" t="s">
        <v>1337</v>
      </c>
      <c r="C655">
        <v>4928.4389309999997</v>
      </c>
      <c r="D655">
        <v>-0.16989095600000001</v>
      </c>
      <c r="E655">
        <v>4.6968333000000001E-2</v>
      </c>
      <c r="F655">
        <v>-3.61713832</v>
      </c>
      <c r="G655">
        <v>2.9787800000000001E-4</v>
      </c>
      <c r="H655">
        <v>4.092348E-3</v>
      </c>
      <c r="I655" t="s">
        <v>1336</v>
      </c>
      <c r="J655">
        <v>4928.4389309999997</v>
      </c>
      <c r="K655">
        <v>0.12132699800000001</v>
      </c>
      <c r="L655">
        <v>4.6593250000000003E-2</v>
      </c>
      <c r="M655">
        <v>2.6039608639999998</v>
      </c>
      <c r="N655">
        <v>9.2153280000000001E-3</v>
      </c>
      <c r="O655">
        <v>3.1352313E-2</v>
      </c>
    </row>
    <row r="656" spans="1:15" x14ac:dyDescent="0.2">
      <c r="A656" t="s">
        <v>1338</v>
      </c>
      <c r="B656" t="s">
        <v>1339</v>
      </c>
      <c r="C656">
        <v>74.761520250000004</v>
      </c>
      <c r="D656">
        <v>-7.3355884109999998</v>
      </c>
      <c r="E656">
        <v>2.0534860479999999</v>
      </c>
      <c r="F656">
        <v>-3.5722611409999998</v>
      </c>
      <c r="G656">
        <v>3.5391200000000001E-4</v>
      </c>
      <c r="H656">
        <v>4.6672179999999999E-3</v>
      </c>
      <c r="I656" t="s">
        <v>1338</v>
      </c>
      <c r="J656">
        <v>74.761520250000004</v>
      </c>
      <c r="K656">
        <v>-6.1350311240000002</v>
      </c>
      <c r="L656">
        <v>2.000112025</v>
      </c>
      <c r="M656">
        <v>-3.0673437520000002</v>
      </c>
      <c r="N656">
        <v>2.1597029999999998E-3</v>
      </c>
      <c r="O656">
        <v>9.9551580000000004E-3</v>
      </c>
    </row>
    <row r="657" spans="1:15" x14ac:dyDescent="0.2">
      <c r="A657" t="s">
        <v>1340</v>
      </c>
      <c r="B657" t="s">
        <v>1341</v>
      </c>
      <c r="C657">
        <v>6238.394155</v>
      </c>
      <c r="D657">
        <v>0.120999386</v>
      </c>
      <c r="E657">
        <v>4.5838074999999999E-2</v>
      </c>
      <c r="F657">
        <v>2.639713494</v>
      </c>
      <c r="G657">
        <v>8.297614E-3</v>
      </c>
      <c r="H657">
        <v>4.9621508000000002E-2</v>
      </c>
      <c r="I657" t="s">
        <v>1340</v>
      </c>
      <c r="J657">
        <v>6238.394155</v>
      </c>
      <c r="K657">
        <v>0.14280644300000001</v>
      </c>
      <c r="L657">
        <v>4.5742674999999997E-2</v>
      </c>
      <c r="M657">
        <v>3.1219521729999999</v>
      </c>
      <c r="N657">
        <v>1.7965609999999999E-3</v>
      </c>
      <c r="O657">
        <v>8.5773540000000006E-3</v>
      </c>
    </row>
    <row r="658" spans="1:15" x14ac:dyDescent="0.2">
      <c r="A658" t="s">
        <v>1342</v>
      </c>
      <c r="B658" t="s">
        <v>1343</v>
      </c>
      <c r="C658">
        <v>1683.315286</v>
      </c>
      <c r="D658">
        <v>0.180906277</v>
      </c>
      <c r="E658">
        <v>4.4793593999999999E-2</v>
      </c>
      <c r="F658">
        <v>4.0386639879999997</v>
      </c>
      <c r="G658" s="3">
        <v>5.38E-5</v>
      </c>
      <c r="H658">
        <v>1.075419E-3</v>
      </c>
      <c r="I658" t="s">
        <v>1342</v>
      </c>
      <c r="J658">
        <v>1683.315286</v>
      </c>
      <c r="K658">
        <v>-0.24545995900000001</v>
      </c>
      <c r="L658">
        <v>4.5710105000000001E-2</v>
      </c>
      <c r="M658">
        <v>-5.3699276610000002</v>
      </c>
      <c r="N658" s="3">
        <v>7.8768200000000005E-8</v>
      </c>
      <c r="O658" s="3">
        <v>2.5274999999999999E-6</v>
      </c>
    </row>
    <row r="659" spans="1:15" x14ac:dyDescent="0.2">
      <c r="A659" t="s">
        <v>1344</v>
      </c>
      <c r="B659" t="s">
        <v>1345</v>
      </c>
      <c r="C659">
        <v>13.26140953</v>
      </c>
      <c r="D659">
        <v>4.52387242</v>
      </c>
      <c r="E659">
        <v>1.250257854</v>
      </c>
      <c r="F659">
        <v>3.6183515310000001</v>
      </c>
      <c r="G659">
        <v>2.9648599999999999E-4</v>
      </c>
      <c r="H659">
        <v>4.0782259999999999E-3</v>
      </c>
      <c r="I659" t="s">
        <v>1344</v>
      </c>
      <c r="J659">
        <v>13.26140953</v>
      </c>
      <c r="K659">
        <v>4.203590728</v>
      </c>
      <c r="L659">
        <v>1.25188721</v>
      </c>
      <c r="M659">
        <v>3.3578030800000001</v>
      </c>
      <c r="N659">
        <v>7.8564599999999998E-4</v>
      </c>
      <c r="O659">
        <v>4.4691469999999997E-3</v>
      </c>
    </row>
    <row r="660" spans="1:15" x14ac:dyDescent="0.2">
      <c r="A660" t="s">
        <v>1346</v>
      </c>
      <c r="B660" t="s">
        <v>1347</v>
      </c>
      <c r="C660">
        <v>203.97510550000001</v>
      </c>
      <c r="D660">
        <v>-4.8470464949999998</v>
      </c>
      <c r="E660">
        <v>1.000255358</v>
      </c>
      <c r="F660">
        <v>-4.8458090770000002</v>
      </c>
      <c r="G660" s="3">
        <v>1.26E-6</v>
      </c>
      <c r="H660" s="3">
        <v>5.0899999999999997E-5</v>
      </c>
      <c r="I660" t="s">
        <v>1346</v>
      </c>
      <c r="J660">
        <v>203.97510550000001</v>
      </c>
      <c r="K660">
        <v>-3.4960477110000001</v>
      </c>
      <c r="L660">
        <v>0.99162319399999999</v>
      </c>
      <c r="M660">
        <v>-3.525580819</v>
      </c>
      <c r="N660">
        <v>4.2255500000000002E-4</v>
      </c>
      <c r="O660">
        <v>2.735814E-3</v>
      </c>
    </row>
    <row r="661" spans="1:15" x14ac:dyDescent="0.2">
      <c r="A661" t="s">
        <v>1348</v>
      </c>
      <c r="B661" t="s">
        <v>1349</v>
      </c>
      <c r="C661">
        <v>841.95272709999995</v>
      </c>
      <c r="D661">
        <v>0.44134256399999999</v>
      </c>
      <c r="E661">
        <v>7.3576174999999994E-2</v>
      </c>
      <c r="F661">
        <v>5.9984439439999999</v>
      </c>
      <c r="G661" s="3">
        <v>1.99E-9</v>
      </c>
      <c r="H661" s="3">
        <v>1.6999999999999999E-7</v>
      </c>
      <c r="I661" t="s">
        <v>1348</v>
      </c>
      <c r="J661">
        <v>841.95272709999995</v>
      </c>
      <c r="K661">
        <v>0.468255437</v>
      </c>
      <c r="L661">
        <v>7.3153729000000001E-2</v>
      </c>
      <c r="M661">
        <v>6.4009783960000002</v>
      </c>
      <c r="N661" s="3">
        <v>1.54384E-10</v>
      </c>
      <c r="O661" s="3">
        <v>9.7316999999999994E-9</v>
      </c>
    </row>
    <row r="662" spans="1:15" x14ac:dyDescent="0.2">
      <c r="A662" t="s">
        <v>1350</v>
      </c>
      <c r="B662" t="s">
        <v>1351</v>
      </c>
      <c r="C662">
        <v>5533.860635</v>
      </c>
      <c r="D662">
        <v>0.155669949</v>
      </c>
      <c r="E662">
        <v>5.8103503000000001E-2</v>
      </c>
      <c r="F662">
        <v>2.6791835549999998</v>
      </c>
      <c r="G662">
        <v>7.3801919999999998E-3</v>
      </c>
      <c r="H662">
        <v>4.5851495999999999E-2</v>
      </c>
      <c r="I662" t="s">
        <v>1350</v>
      </c>
      <c r="J662">
        <v>5533.860635</v>
      </c>
      <c r="K662">
        <v>-0.264320155</v>
      </c>
      <c r="L662">
        <v>5.8319833000000001E-2</v>
      </c>
      <c r="M662">
        <v>-4.5322515440000002</v>
      </c>
      <c r="N662" s="3">
        <v>5.8358299999999997E-6</v>
      </c>
      <c r="O662" s="3">
        <v>9.0586499999999997E-5</v>
      </c>
    </row>
    <row r="663" spans="1:15" x14ac:dyDescent="0.2">
      <c r="A663" t="s">
        <v>1352</v>
      </c>
      <c r="B663" t="s">
        <v>1353</v>
      </c>
      <c r="C663">
        <v>160.20812989999999</v>
      </c>
      <c r="D663">
        <v>-1.0435909919999999</v>
      </c>
      <c r="E663">
        <v>0.166225593</v>
      </c>
      <c r="F663">
        <v>-6.2781607319999999</v>
      </c>
      <c r="G663" s="3">
        <v>3.43E-10</v>
      </c>
      <c r="H663" s="3">
        <v>3.3899999999999999E-8</v>
      </c>
      <c r="I663" t="s">
        <v>1352</v>
      </c>
      <c r="J663">
        <v>160.20812989999999</v>
      </c>
      <c r="K663">
        <v>-0.76866118900000002</v>
      </c>
      <c r="L663">
        <v>0.16243329100000001</v>
      </c>
      <c r="M663">
        <v>-4.7321653350000004</v>
      </c>
      <c r="N663" s="3">
        <v>2.22137E-6</v>
      </c>
      <c r="O663" s="3">
        <v>4.1110299999999998E-5</v>
      </c>
    </row>
    <row r="664" spans="1:15" x14ac:dyDescent="0.2">
      <c r="A664" t="s">
        <v>1354</v>
      </c>
      <c r="B664" t="s">
        <v>1355</v>
      </c>
      <c r="C664">
        <v>50.298174680000002</v>
      </c>
      <c r="D664">
        <v>-3.342545592</v>
      </c>
      <c r="E664">
        <v>0.76903491499999999</v>
      </c>
      <c r="F664">
        <v>-4.3464159149999997</v>
      </c>
      <c r="G664" s="3">
        <v>1.38E-5</v>
      </c>
      <c r="H664">
        <v>3.5821900000000001E-4</v>
      </c>
      <c r="I664" t="s">
        <v>1354</v>
      </c>
      <c r="J664">
        <v>50.298174680000002</v>
      </c>
      <c r="K664">
        <v>-2.4417123360000001</v>
      </c>
      <c r="L664">
        <v>0.75392770399999998</v>
      </c>
      <c r="M664">
        <v>-3.2386558050000001</v>
      </c>
      <c r="N664">
        <v>1.200944E-3</v>
      </c>
      <c r="O664">
        <v>6.2232060000000002E-3</v>
      </c>
    </row>
    <row r="665" spans="1:15" x14ac:dyDescent="0.2">
      <c r="A665" t="s">
        <v>1356</v>
      </c>
      <c r="B665" t="s">
        <v>1357</v>
      </c>
      <c r="C665">
        <v>85.199463449999996</v>
      </c>
      <c r="D665">
        <v>-2.5076910699999999</v>
      </c>
      <c r="E665">
        <v>0.74706071699999999</v>
      </c>
      <c r="F665">
        <v>-3.3567433169999998</v>
      </c>
      <c r="G665">
        <v>7.8866299999999999E-4</v>
      </c>
      <c r="H665">
        <v>8.6213269999999998E-3</v>
      </c>
      <c r="I665" t="s">
        <v>1356</v>
      </c>
      <c r="J665">
        <v>85.199463449999996</v>
      </c>
      <c r="K665">
        <v>-2.137525305</v>
      </c>
      <c r="L665">
        <v>0.74372951499999995</v>
      </c>
      <c r="M665">
        <v>-2.8740627650000001</v>
      </c>
      <c r="N665">
        <v>4.0522839999999997E-3</v>
      </c>
      <c r="O665">
        <v>1.6343380000000001E-2</v>
      </c>
    </row>
    <row r="666" spans="1:15" x14ac:dyDescent="0.2">
      <c r="A666" t="s">
        <v>1358</v>
      </c>
      <c r="B666" t="s">
        <v>1359</v>
      </c>
      <c r="C666">
        <v>2604.8515090000001</v>
      </c>
      <c r="D666">
        <v>0.13403167999999999</v>
      </c>
      <c r="E666">
        <v>4.5161916000000003E-2</v>
      </c>
      <c r="F666">
        <v>2.9678032330000002</v>
      </c>
      <c r="G666">
        <v>2.9993630000000001E-3</v>
      </c>
      <c r="H666">
        <v>2.3721268E-2</v>
      </c>
      <c r="I666" t="s">
        <v>1358</v>
      </c>
      <c r="J666">
        <v>2604.8515090000001</v>
      </c>
      <c r="K666">
        <v>-0.12031109700000001</v>
      </c>
      <c r="L666">
        <v>4.5435888000000001E-2</v>
      </c>
      <c r="M666">
        <v>-2.6479310169999999</v>
      </c>
      <c r="N666">
        <v>8.098605E-3</v>
      </c>
      <c r="O666">
        <v>2.8281349000000001E-2</v>
      </c>
    </row>
    <row r="667" spans="1:15" x14ac:dyDescent="0.2">
      <c r="A667" t="s">
        <v>1360</v>
      </c>
      <c r="B667" t="s">
        <v>1361</v>
      </c>
      <c r="C667">
        <v>47.152097879999999</v>
      </c>
      <c r="D667">
        <v>-4.4081957679999997</v>
      </c>
      <c r="E667">
        <v>0.97442314900000004</v>
      </c>
      <c r="F667">
        <v>-4.5239029589999999</v>
      </c>
      <c r="G667" s="3">
        <v>6.0700000000000003E-6</v>
      </c>
      <c r="H667">
        <v>1.86515E-4</v>
      </c>
      <c r="I667" t="s">
        <v>1360</v>
      </c>
      <c r="J667">
        <v>47.152097879999999</v>
      </c>
      <c r="K667">
        <v>-3.2286548750000001</v>
      </c>
      <c r="L667">
        <v>0.94684056100000002</v>
      </c>
      <c r="M667">
        <v>-3.409924551</v>
      </c>
      <c r="N667">
        <v>6.49809E-4</v>
      </c>
      <c r="O667">
        <v>3.8297689999999998E-3</v>
      </c>
    </row>
    <row r="668" spans="1:15" x14ac:dyDescent="0.2">
      <c r="A668" t="s">
        <v>1362</v>
      </c>
      <c r="B668" t="s">
        <v>1363</v>
      </c>
      <c r="C668">
        <v>1382.1635779999999</v>
      </c>
      <c r="D668">
        <v>0.18670508599999999</v>
      </c>
      <c r="E668">
        <v>5.0394334999999998E-2</v>
      </c>
      <c r="F668">
        <v>3.7048823940000002</v>
      </c>
      <c r="G668">
        <v>2.1148900000000001E-4</v>
      </c>
      <c r="H668">
        <v>3.1144219999999999E-3</v>
      </c>
      <c r="I668" t="s">
        <v>1362</v>
      </c>
      <c r="J668">
        <v>1382.1635779999999</v>
      </c>
      <c r="K668">
        <v>0.16664420799999999</v>
      </c>
      <c r="L668">
        <v>5.0144110999999998E-2</v>
      </c>
      <c r="M668">
        <v>3.3233056849999998</v>
      </c>
      <c r="N668">
        <v>8.8957399999999996E-4</v>
      </c>
      <c r="O668">
        <v>4.9536889999999998E-3</v>
      </c>
    </row>
    <row r="669" spans="1:15" x14ac:dyDescent="0.2">
      <c r="A669" t="s">
        <v>1364</v>
      </c>
      <c r="B669" t="s">
        <v>1365</v>
      </c>
      <c r="C669">
        <v>1158.4231299999999</v>
      </c>
      <c r="D669">
        <v>-0.70586246500000005</v>
      </c>
      <c r="E669">
        <v>6.1922491000000003E-2</v>
      </c>
      <c r="F669">
        <v>-11.399128960000001</v>
      </c>
      <c r="G669" s="3">
        <v>4.2200000000000002E-30</v>
      </c>
      <c r="H669" s="3">
        <v>2.2500000000000001E-27</v>
      </c>
      <c r="I669" t="s">
        <v>1364</v>
      </c>
      <c r="J669">
        <v>1158.4231299999999</v>
      </c>
      <c r="K669">
        <v>-0.415211785</v>
      </c>
      <c r="L669">
        <v>6.0558519999999998E-2</v>
      </c>
      <c r="M669">
        <v>-6.856372693</v>
      </c>
      <c r="N669" s="3">
        <v>7.0630999999999997E-12</v>
      </c>
      <c r="O669" s="3">
        <v>5.8473000000000001E-10</v>
      </c>
    </row>
    <row r="670" spans="1:15" x14ac:dyDescent="0.2">
      <c r="A670" t="s">
        <v>1366</v>
      </c>
      <c r="B670" t="s">
        <v>1367</v>
      </c>
      <c r="C670">
        <v>2468.6874050000001</v>
      </c>
      <c r="D670">
        <v>0.14594919100000001</v>
      </c>
      <c r="E670">
        <v>3.5137658000000002E-2</v>
      </c>
      <c r="F670">
        <v>4.1536401959999996</v>
      </c>
      <c r="G670" s="3">
        <v>3.2700000000000002E-5</v>
      </c>
      <c r="H670">
        <v>7.1752700000000003E-4</v>
      </c>
      <c r="I670" t="s">
        <v>1366</v>
      </c>
      <c r="J670">
        <v>2468.6874050000001</v>
      </c>
      <c r="K670">
        <v>0.16745290800000001</v>
      </c>
      <c r="L670">
        <v>3.4841249999999997E-2</v>
      </c>
      <c r="M670">
        <v>4.8061681969999999</v>
      </c>
      <c r="N670" s="3">
        <v>1.5385E-6</v>
      </c>
      <c r="O670" s="3">
        <v>3.05604E-5</v>
      </c>
    </row>
    <row r="671" spans="1:15" x14ac:dyDescent="0.2">
      <c r="A671" t="s">
        <v>1368</v>
      </c>
      <c r="B671" t="s">
        <v>1369</v>
      </c>
      <c r="C671">
        <v>42.988028919999998</v>
      </c>
      <c r="D671">
        <v>1.1520532379999999</v>
      </c>
      <c r="E671">
        <v>0.38773813299999998</v>
      </c>
      <c r="F671">
        <v>2.9712146910000001</v>
      </c>
      <c r="G671">
        <v>2.9662429999999999E-3</v>
      </c>
      <c r="H671">
        <v>2.3609609E-2</v>
      </c>
      <c r="I671" t="s">
        <v>1368</v>
      </c>
      <c r="J671">
        <v>42.988028919999998</v>
      </c>
      <c r="K671">
        <v>2.1560360809999999</v>
      </c>
      <c r="L671">
        <v>0.37591316899999999</v>
      </c>
      <c r="M671">
        <v>5.7354630179999999</v>
      </c>
      <c r="N671" s="3">
        <v>9.7246300000000006E-9</v>
      </c>
      <c r="O671" s="3">
        <v>3.9207900000000003E-7</v>
      </c>
    </row>
    <row r="672" spans="1:15" x14ac:dyDescent="0.2">
      <c r="A672" t="s">
        <v>1370</v>
      </c>
      <c r="B672" t="s">
        <v>1371</v>
      </c>
      <c r="C672">
        <v>492.95187320000002</v>
      </c>
      <c r="D672">
        <v>-0.316283755</v>
      </c>
      <c r="E672">
        <v>8.8549236000000003E-2</v>
      </c>
      <c r="F672">
        <v>-3.5718405959999999</v>
      </c>
      <c r="G672">
        <v>3.5448100000000002E-4</v>
      </c>
      <c r="H672">
        <v>4.6692139999999997E-3</v>
      </c>
      <c r="I672" t="s">
        <v>1370</v>
      </c>
      <c r="J672">
        <v>492.95187320000002</v>
      </c>
      <c r="K672">
        <v>-0.29381136800000002</v>
      </c>
      <c r="L672">
        <v>8.7870010999999998E-2</v>
      </c>
      <c r="M672">
        <v>-3.3437046920000002</v>
      </c>
      <c r="N672">
        <v>8.2667700000000005E-4</v>
      </c>
      <c r="O672">
        <v>4.6598610000000004E-3</v>
      </c>
    </row>
    <row r="673" spans="1:15" x14ac:dyDescent="0.2">
      <c r="A673" t="s">
        <v>1372</v>
      </c>
      <c r="B673" t="s">
        <v>1373</v>
      </c>
      <c r="C673">
        <v>43.435763199999997</v>
      </c>
      <c r="D673">
        <v>-5.9945131839999997</v>
      </c>
      <c r="E673">
        <v>1.0220662620000001</v>
      </c>
      <c r="F673">
        <v>-5.8650925139999996</v>
      </c>
      <c r="G673" s="3">
        <v>4.49E-9</v>
      </c>
      <c r="H673" s="3">
        <v>3.6100000000000002E-7</v>
      </c>
      <c r="I673" t="s">
        <v>1372</v>
      </c>
      <c r="J673">
        <v>43.435763199999997</v>
      </c>
      <c r="K673">
        <v>-5.0921196379999998</v>
      </c>
      <c r="L673">
        <v>0.95700695999999996</v>
      </c>
      <c r="M673">
        <v>-5.320880464</v>
      </c>
      <c r="N673" s="3">
        <v>1.0326600000000001E-7</v>
      </c>
      <c r="O673" s="3">
        <v>3.16665E-6</v>
      </c>
    </row>
    <row r="674" spans="1:15" x14ac:dyDescent="0.2">
      <c r="A674" t="s">
        <v>1374</v>
      </c>
      <c r="B674" t="s">
        <v>1375</v>
      </c>
      <c r="C674">
        <v>270.18611600000003</v>
      </c>
      <c r="D674">
        <v>3.439208292</v>
      </c>
      <c r="E674">
        <v>1.2204360679999999</v>
      </c>
      <c r="F674">
        <v>2.8180159379999998</v>
      </c>
      <c r="G674">
        <v>4.8321409999999999E-3</v>
      </c>
      <c r="H674">
        <v>3.3689423000000003E-2</v>
      </c>
      <c r="I674" t="s">
        <v>1374</v>
      </c>
      <c r="J674">
        <v>270.18611600000003</v>
      </c>
      <c r="K674">
        <v>6.8370274999999996</v>
      </c>
      <c r="L674">
        <v>1.2177470690000001</v>
      </c>
      <c r="M674">
        <v>5.6144889820000001</v>
      </c>
      <c r="N674" s="3">
        <v>1.9714399999999999E-8</v>
      </c>
      <c r="O674" s="3">
        <v>7.4185899999999997E-7</v>
      </c>
    </row>
    <row r="675" spans="1:15" x14ac:dyDescent="0.2">
      <c r="A675" t="s">
        <v>1376</v>
      </c>
      <c r="B675" t="s">
        <v>1377</v>
      </c>
      <c r="C675">
        <v>11.153832510000001</v>
      </c>
      <c r="D675">
        <v>4.6236763569999999</v>
      </c>
      <c r="E675">
        <v>1.6169157279999999</v>
      </c>
      <c r="F675">
        <v>2.8595654530000001</v>
      </c>
      <c r="G675">
        <v>4.2422190000000002E-3</v>
      </c>
      <c r="H675">
        <v>3.0508509E-2</v>
      </c>
      <c r="I675" t="s">
        <v>1376</v>
      </c>
      <c r="J675">
        <v>11.153832510000001</v>
      </c>
      <c r="K675">
        <v>6.2768288239999999</v>
      </c>
      <c r="L675">
        <v>1.602398145</v>
      </c>
      <c r="M675">
        <v>3.9171468370000002</v>
      </c>
      <c r="N675" s="3">
        <v>8.9603200000000003E-5</v>
      </c>
      <c r="O675">
        <v>8.18156E-4</v>
      </c>
    </row>
    <row r="676" spans="1:15" x14ac:dyDescent="0.2">
      <c r="A676" t="s">
        <v>1378</v>
      </c>
      <c r="B676" t="s">
        <v>1379</v>
      </c>
      <c r="C676">
        <v>2718.1769429999999</v>
      </c>
      <c r="D676">
        <v>-0.19105781899999999</v>
      </c>
      <c r="E676">
        <v>5.3409533000000002E-2</v>
      </c>
      <c r="F676">
        <v>-3.5772231799999998</v>
      </c>
      <c r="G676">
        <v>3.4726400000000001E-4</v>
      </c>
      <c r="H676">
        <v>4.6067019999999998E-3</v>
      </c>
      <c r="I676" t="s">
        <v>1378</v>
      </c>
      <c r="J676">
        <v>2718.1769429999999</v>
      </c>
      <c r="K676">
        <v>-0.29634388299999997</v>
      </c>
      <c r="L676">
        <v>5.3410350000000002E-2</v>
      </c>
      <c r="M676">
        <v>-5.5484355470000004</v>
      </c>
      <c r="N676" s="3">
        <v>2.8823700000000001E-8</v>
      </c>
      <c r="O676" s="3">
        <v>1.0315100000000001E-6</v>
      </c>
    </row>
    <row r="677" spans="1:15" x14ac:dyDescent="0.2">
      <c r="A677" t="s">
        <v>1380</v>
      </c>
      <c r="B677" t="s">
        <v>1381</v>
      </c>
      <c r="C677">
        <v>172.45061960000001</v>
      </c>
      <c r="D677">
        <v>0.80807522799999998</v>
      </c>
      <c r="E677">
        <v>0.22984362699999999</v>
      </c>
      <c r="F677">
        <v>3.5157608570000001</v>
      </c>
      <c r="G677">
        <v>4.3849600000000002E-4</v>
      </c>
      <c r="H677">
        <v>5.4912629999999997E-3</v>
      </c>
      <c r="I677" t="s">
        <v>1380</v>
      </c>
      <c r="J677">
        <v>172.45061960000001</v>
      </c>
      <c r="K677">
        <v>0.62489571399999999</v>
      </c>
      <c r="L677">
        <v>0.23020252399999999</v>
      </c>
      <c r="M677">
        <v>2.714547622</v>
      </c>
      <c r="N677">
        <v>6.6366359999999996E-3</v>
      </c>
      <c r="O677">
        <v>2.4296504E-2</v>
      </c>
    </row>
    <row r="678" spans="1:15" x14ac:dyDescent="0.2">
      <c r="A678" t="s">
        <v>1382</v>
      </c>
      <c r="B678" t="s">
        <v>1383</v>
      </c>
      <c r="C678">
        <v>50.58336722</v>
      </c>
      <c r="D678">
        <v>5.4352318759999996</v>
      </c>
      <c r="E678">
        <v>1.919344908</v>
      </c>
      <c r="F678">
        <v>2.8318161339999999</v>
      </c>
      <c r="G678">
        <v>4.6284459999999996E-3</v>
      </c>
      <c r="H678">
        <v>3.2759433999999997E-2</v>
      </c>
      <c r="I678" t="s">
        <v>1382</v>
      </c>
      <c r="J678">
        <v>50.58336722</v>
      </c>
      <c r="K678">
        <v>8.8354674279999994</v>
      </c>
      <c r="L678">
        <v>1.9103323780000001</v>
      </c>
      <c r="M678">
        <v>4.6250943189999996</v>
      </c>
      <c r="N678" s="3">
        <v>3.7442800000000002E-6</v>
      </c>
      <c r="O678" s="3">
        <v>6.2244300000000003E-5</v>
      </c>
    </row>
    <row r="679" spans="1:15" x14ac:dyDescent="0.2">
      <c r="A679" t="s">
        <v>1384</v>
      </c>
      <c r="B679" t="s">
        <v>1385</v>
      </c>
      <c r="C679">
        <v>8741.9936539999999</v>
      </c>
      <c r="D679">
        <v>0.201813943</v>
      </c>
      <c r="E679">
        <v>7.1565176999999994E-2</v>
      </c>
      <c r="F679">
        <v>2.8200020160000001</v>
      </c>
      <c r="G679">
        <v>4.8023349999999996E-3</v>
      </c>
      <c r="H679">
        <v>3.3607327999999999E-2</v>
      </c>
      <c r="I679" t="s">
        <v>1384</v>
      </c>
      <c r="J679">
        <v>8741.9936539999999</v>
      </c>
      <c r="K679">
        <v>0.67436398099999995</v>
      </c>
      <c r="L679">
        <v>7.1388360999999997E-2</v>
      </c>
      <c r="M679">
        <v>9.4464135599999999</v>
      </c>
      <c r="N679" s="3">
        <v>3.5063899999999999E-21</v>
      </c>
      <c r="O679" s="3">
        <v>1.3607E-18</v>
      </c>
    </row>
    <row r="680" spans="1:15" x14ac:dyDescent="0.2">
      <c r="A680" t="s">
        <v>1386</v>
      </c>
      <c r="B680" t="s">
        <v>1387</v>
      </c>
      <c r="C680">
        <v>10.89066062</v>
      </c>
      <c r="D680">
        <v>-6.8563723200000002</v>
      </c>
      <c r="E680">
        <v>1.6776231429999999</v>
      </c>
      <c r="F680">
        <v>-4.0869562090000002</v>
      </c>
      <c r="G680" s="3">
        <v>4.3699999999999998E-5</v>
      </c>
      <c r="H680">
        <v>9.1403800000000005E-4</v>
      </c>
      <c r="I680" t="s">
        <v>1386</v>
      </c>
      <c r="J680">
        <v>10.89066062</v>
      </c>
      <c r="K680">
        <v>-3.7494665390000002</v>
      </c>
      <c r="L680">
        <v>1.279370278</v>
      </c>
      <c r="M680">
        <v>-2.930712556</v>
      </c>
      <c r="N680">
        <v>3.381855E-3</v>
      </c>
      <c r="O680">
        <v>1.4250384E-2</v>
      </c>
    </row>
    <row r="681" spans="1:15" x14ac:dyDescent="0.2">
      <c r="A681" t="s">
        <v>1388</v>
      </c>
      <c r="B681" t="s">
        <v>1389</v>
      </c>
      <c r="C681">
        <v>30.709073400000001</v>
      </c>
      <c r="D681">
        <v>-3.5989280990000001</v>
      </c>
      <c r="E681">
        <v>0.92727779899999996</v>
      </c>
      <c r="F681">
        <v>-3.8811757419999999</v>
      </c>
      <c r="G681">
        <v>1.03953E-4</v>
      </c>
      <c r="H681">
        <v>1.7912220000000001E-3</v>
      </c>
      <c r="I681" t="s">
        <v>1388</v>
      </c>
      <c r="J681">
        <v>30.709073400000001</v>
      </c>
      <c r="K681">
        <v>-4.2728734450000001</v>
      </c>
      <c r="L681">
        <v>0.94702954800000005</v>
      </c>
      <c r="M681">
        <v>-4.5118691970000002</v>
      </c>
      <c r="N681" s="3">
        <v>6.42588E-6</v>
      </c>
      <c r="O681" s="3">
        <v>9.8392800000000004E-5</v>
      </c>
    </row>
    <row r="682" spans="1:15" x14ac:dyDescent="0.2">
      <c r="A682" t="s">
        <v>1390</v>
      </c>
      <c r="B682" t="s">
        <v>1391</v>
      </c>
      <c r="C682">
        <v>350.72195449999998</v>
      </c>
      <c r="D682">
        <v>-1.1604889700000001</v>
      </c>
      <c r="E682">
        <v>0.13224191399999999</v>
      </c>
      <c r="F682">
        <v>-8.775500418</v>
      </c>
      <c r="G682" s="3">
        <v>1.7E-18</v>
      </c>
      <c r="H682" s="3">
        <v>4.5299999999999997E-16</v>
      </c>
      <c r="I682" t="s">
        <v>1390</v>
      </c>
      <c r="J682">
        <v>350.72195449999998</v>
      </c>
      <c r="K682">
        <v>-0.56162687700000002</v>
      </c>
      <c r="L682">
        <v>0.12810896999999999</v>
      </c>
      <c r="M682">
        <v>-4.3839777880000002</v>
      </c>
      <c r="N682" s="3">
        <v>1.1653200000000001E-5</v>
      </c>
      <c r="O682">
        <v>1.5902099999999999E-4</v>
      </c>
    </row>
    <row r="683" spans="1:15" x14ac:dyDescent="0.2">
      <c r="A683" t="s">
        <v>1392</v>
      </c>
      <c r="B683" t="s">
        <v>1393</v>
      </c>
      <c r="C683">
        <v>49.614065109999999</v>
      </c>
      <c r="D683">
        <v>1.7547555690000001</v>
      </c>
      <c r="E683">
        <v>0.36492860700000002</v>
      </c>
      <c r="F683">
        <v>4.8084900289999997</v>
      </c>
      <c r="G683" s="3">
        <v>1.5200000000000001E-6</v>
      </c>
      <c r="H683" s="3">
        <v>5.9700000000000001E-5</v>
      </c>
      <c r="I683" t="s">
        <v>1392</v>
      </c>
      <c r="J683">
        <v>49.614065109999999</v>
      </c>
      <c r="K683">
        <v>1.126150904</v>
      </c>
      <c r="L683">
        <v>0.36916385099999999</v>
      </c>
      <c r="M683">
        <v>3.0505449050000002</v>
      </c>
      <c r="N683">
        <v>2.2842650000000002E-3</v>
      </c>
      <c r="O683">
        <v>1.0436351999999999E-2</v>
      </c>
    </row>
    <row r="684" spans="1:15" x14ac:dyDescent="0.2">
      <c r="A684" t="s">
        <v>1394</v>
      </c>
      <c r="B684" t="s">
        <v>1395</v>
      </c>
      <c r="C684">
        <v>26.842680949999998</v>
      </c>
      <c r="D684">
        <v>-3.5204601879999999</v>
      </c>
      <c r="E684">
        <v>1.1773859659999999</v>
      </c>
      <c r="F684">
        <v>-2.990064678</v>
      </c>
      <c r="G684">
        <v>2.7891840000000001E-3</v>
      </c>
      <c r="H684">
        <v>2.2635299000000001E-2</v>
      </c>
      <c r="I684" t="s">
        <v>1394</v>
      </c>
      <c r="J684">
        <v>26.842680949999998</v>
      </c>
      <c r="K684">
        <v>-3.084669125</v>
      </c>
      <c r="L684">
        <v>1.1658251610000001</v>
      </c>
      <c r="M684">
        <v>-2.6459105780000001</v>
      </c>
      <c r="N684">
        <v>8.1471349999999998E-3</v>
      </c>
      <c r="O684">
        <v>2.8407649E-2</v>
      </c>
    </row>
    <row r="685" spans="1:15" x14ac:dyDescent="0.2">
      <c r="A685" t="s">
        <v>1396</v>
      </c>
      <c r="B685" t="s">
        <v>1397</v>
      </c>
      <c r="C685">
        <v>125.78635490000001</v>
      </c>
      <c r="D685">
        <v>0.63250944600000003</v>
      </c>
      <c r="E685">
        <v>0.17667043399999999</v>
      </c>
      <c r="F685">
        <v>3.5801657969999998</v>
      </c>
      <c r="G685">
        <v>3.43376E-4</v>
      </c>
      <c r="H685">
        <v>4.5768500000000004E-3</v>
      </c>
      <c r="I685" t="s">
        <v>1396</v>
      </c>
      <c r="J685">
        <v>125.78635490000001</v>
      </c>
      <c r="K685">
        <v>0.81376673499999996</v>
      </c>
      <c r="L685">
        <v>0.17430589899999999</v>
      </c>
      <c r="M685">
        <v>4.6686127180000003</v>
      </c>
      <c r="N685" s="3">
        <v>3.0324E-6</v>
      </c>
      <c r="O685" s="3">
        <v>5.2666300000000001E-5</v>
      </c>
    </row>
    <row r="686" spans="1:15" x14ac:dyDescent="0.2">
      <c r="A686" t="s">
        <v>1398</v>
      </c>
      <c r="B686" t="s">
        <v>1399</v>
      </c>
      <c r="C686">
        <v>538.21742940000001</v>
      </c>
      <c r="D686">
        <v>0.46088206500000001</v>
      </c>
      <c r="E686">
        <v>8.8927750999999999E-2</v>
      </c>
      <c r="F686">
        <v>5.1826574089999999</v>
      </c>
      <c r="G686" s="3">
        <v>2.1899999999999999E-7</v>
      </c>
      <c r="H686" s="3">
        <v>1.06E-5</v>
      </c>
      <c r="I686" t="s">
        <v>1398</v>
      </c>
      <c r="J686">
        <v>538.21742940000001</v>
      </c>
      <c r="K686">
        <v>0.63692773000000003</v>
      </c>
      <c r="L686">
        <v>8.7778310999999998E-2</v>
      </c>
      <c r="M686">
        <v>7.2560945940000003</v>
      </c>
      <c r="N686" s="3">
        <v>3.9842699999999998E-13</v>
      </c>
      <c r="O686" s="3">
        <v>4.1929300000000001E-11</v>
      </c>
    </row>
    <row r="687" spans="1:15" x14ac:dyDescent="0.2">
      <c r="A687" t="s">
        <v>1400</v>
      </c>
      <c r="B687" t="s">
        <v>1401</v>
      </c>
      <c r="C687">
        <v>20.482798720000002</v>
      </c>
      <c r="D687">
        <v>-3.4839460070000001</v>
      </c>
      <c r="E687">
        <v>1.0636320349999999</v>
      </c>
      <c r="F687">
        <v>-3.2755181250000001</v>
      </c>
      <c r="G687">
        <v>1.0546830000000001E-3</v>
      </c>
      <c r="H687">
        <v>1.086052E-2</v>
      </c>
      <c r="I687" t="s">
        <v>1400</v>
      </c>
      <c r="J687">
        <v>20.482798720000002</v>
      </c>
      <c r="K687">
        <v>-4.0340488460000001</v>
      </c>
      <c r="L687">
        <v>1.0814744709999999</v>
      </c>
      <c r="M687">
        <v>-3.7301378399999998</v>
      </c>
      <c r="N687">
        <v>1.91375E-4</v>
      </c>
      <c r="O687">
        <v>1.4919930000000001E-3</v>
      </c>
    </row>
    <row r="688" spans="1:15" x14ac:dyDescent="0.2">
      <c r="A688" t="s">
        <v>1402</v>
      </c>
      <c r="B688" t="s">
        <v>1403</v>
      </c>
      <c r="C688">
        <v>999.00959279999995</v>
      </c>
      <c r="D688">
        <v>0.30672112499999998</v>
      </c>
      <c r="E688">
        <v>6.1043686999999999E-2</v>
      </c>
      <c r="F688">
        <v>5.0246166079999997</v>
      </c>
      <c r="G688" s="3">
        <v>5.0399999999999996E-7</v>
      </c>
      <c r="H688" s="3">
        <v>2.1999999999999999E-5</v>
      </c>
      <c r="I688" t="s">
        <v>1402</v>
      </c>
      <c r="J688">
        <v>999.00959279999995</v>
      </c>
      <c r="K688">
        <v>0.178253896</v>
      </c>
      <c r="L688">
        <v>6.1129892999999998E-2</v>
      </c>
      <c r="M688">
        <v>2.9159857370000002</v>
      </c>
      <c r="N688">
        <v>3.5456670000000002E-3</v>
      </c>
      <c r="O688">
        <v>1.4755393E-2</v>
      </c>
    </row>
    <row r="689" spans="1:15" x14ac:dyDescent="0.2">
      <c r="A689" t="s">
        <v>1404</v>
      </c>
      <c r="B689" t="s">
        <v>1405</v>
      </c>
      <c r="C689">
        <v>319.6287317</v>
      </c>
      <c r="D689">
        <v>-1.4115389009999999</v>
      </c>
      <c r="E689">
        <v>0.13383071599999999</v>
      </c>
      <c r="F689">
        <v>-10.547196810000001</v>
      </c>
      <c r="G689" s="3">
        <v>5.2300000000000001E-26</v>
      </c>
      <c r="H689" s="3">
        <v>2.2499999999999999E-23</v>
      </c>
      <c r="I689" t="s">
        <v>1404</v>
      </c>
      <c r="J689">
        <v>319.6287317</v>
      </c>
      <c r="K689">
        <v>-0.63569049799999999</v>
      </c>
      <c r="L689">
        <v>0.127141755</v>
      </c>
      <c r="M689">
        <v>-4.9998562599999996</v>
      </c>
      <c r="N689" s="3">
        <v>5.7373100000000002E-7</v>
      </c>
      <c r="O689" s="3">
        <v>1.3442600000000001E-5</v>
      </c>
    </row>
    <row r="690" spans="1:15" x14ac:dyDescent="0.2">
      <c r="A690" t="s">
        <v>1406</v>
      </c>
      <c r="B690" t="s">
        <v>1407</v>
      </c>
      <c r="C690">
        <v>119.3317223</v>
      </c>
      <c r="D690">
        <v>-2.074438539</v>
      </c>
      <c r="E690">
        <v>0.45805606599999998</v>
      </c>
      <c r="F690">
        <v>-4.5287873999999997</v>
      </c>
      <c r="G690" s="3">
        <v>5.93E-6</v>
      </c>
      <c r="H690">
        <v>1.8275799999999999E-4</v>
      </c>
      <c r="I690" t="s">
        <v>1406</v>
      </c>
      <c r="J690">
        <v>119.3317223</v>
      </c>
      <c r="K690">
        <v>-1.3658451250000001</v>
      </c>
      <c r="L690">
        <v>0.453013473</v>
      </c>
      <c r="M690">
        <v>-3.0150209810000002</v>
      </c>
      <c r="N690">
        <v>2.5696149999999999E-3</v>
      </c>
      <c r="O690">
        <v>1.1490629E-2</v>
      </c>
    </row>
    <row r="691" spans="1:15" x14ac:dyDescent="0.2">
      <c r="A691" t="s">
        <v>1408</v>
      </c>
      <c r="B691" t="s">
        <v>1409</v>
      </c>
      <c r="C691">
        <v>184.59190140000001</v>
      </c>
      <c r="D691">
        <v>5.1032350329999998</v>
      </c>
      <c r="E691">
        <v>1.681316743</v>
      </c>
      <c r="F691">
        <v>3.0352609369999999</v>
      </c>
      <c r="G691">
        <v>2.4032770000000001E-3</v>
      </c>
      <c r="H691">
        <v>2.0131717E-2</v>
      </c>
      <c r="I691" t="s">
        <v>1408</v>
      </c>
      <c r="J691">
        <v>184.59190140000001</v>
      </c>
      <c r="K691">
        <v>8.8301297850000005</v>
      </c>
      <c r="L691">
        <v>1.6777442090000001</v>
      </c>
      <c r="M691">
        <v>5.2630965649999997</v>
      </c>
      <c r="N691" s="3">
        <v>1.41649E-7</v>
      </c>
      <c r="O691" s="3">
        <v>4.0906999999999996E-6</v>
      </c>
    </row>
    <row r="692" spans="1:15" x14ac:dyDescent="0.2">
      <c r="A692" t="s">
        <v>1410</v>
      </c>
      <c r="B692" t="s">
        <v>1411</v>
      </c>
      <c r="C692">
        <v>1626.8580589999999</v>
      </c>
      <c r="D692">
        <v>-0.28081262400000001</v>
      </c>
      <c r="E692">
        <v>6.1693853E-2</v>
      </c>
      <c r="F692">
        <v>-4.5517115800000001</v>
      </c>
      <c r="G692" s="3">
        <v>5.3199999999999999E-6</v>
      </c>
      <c r="H692">
        <v>1.7050499999999999E-4</v>
      </c>
      <c r="I692" t="s">
        <v>1410</v>
      </c>
      <c r="J692">
        <v>1626.8580589999999</v>
      </c>
      <c r="K692">
        <v>-0.15332738800000001</v>
      </c>
      <c r="L692">
        <v>6.1172327999999998E-2</v>
      </c>
      <c r="M692">
        <v>-2.5064828119999998</v>
      </c>
      <c r="N692">
        <v>1.2193898999999999E-2</v>
      </c>
      <c r="O692">
        <v>3.9320652999999997E-2</v>
      </c>
    </row>
    <row r="693" spans="1:15" x14ac:dyDescent="0.2">
      <c r="A693" t="s">
        <v>1412</v>
      </c>
      <c r="B693" t="s">
        <v>1413</v>
      </c>
      <c r="C693">
        <v>1035.791291</v>
      </c>
      <c r="D693">
        <v>0.17030267900000001</v>
      </c>
      <c r="E693">
        <v>5.4786978E-2</v>
      </c>
      <c r="F693">
        <v>3.1084517960000002</v>
      </c>
      <c r="G693">
        <v>1.8807030000000001E-3</v>
      </c>
      <c r="H693">
        <v>1.7002348E-2</v>
      </c>
      <c r="I693" t="s">
        <v>1412</v>
      </c>
      <c r="J693">
        <v>1035.791291</v>
      </c>
      <c r="K693">
        <v>-0.298584931</v>
      </c>
      <c r="L693">
        <v>5.6173239E-2</v>
      </c>
      <c r="M693">
        <v>-5.3154301850000003</v>
      </c>
      <c r="N693" s="3">
        <v>1.0640599999999999E-7</v>
      </c>
      <c r="O693" s="3">
        <v>3.2465499999999999E-6</v>
      </c>
    </row>
    <row r="694" spans="1:15" x14ac:dyDescent="0.2">
      <c r="A694" t="s">
        <v>1414</v>
      </c>
      <c r="B694" t="s">
        <v>1415</v>
      </c>
      <c r="C694">
        <v>716.91544699999997</v>
      </c>
      <c r="D694">
        <v>-0.94446517399999996</v>
      </c>
      <c r="E694">
        <v>9.3169512999999995E-2</v>
      </c>
      <c r="F694">
        <v>-10.13706243</v>
      </c>
      <c r="G694" s="3">
        <v>3.7800000000000003E-24</v>
      </c>
      <c r="H694" s="3">
        <v>1.3599999999999999E-21</v>
      </c>
      <c r="I694" t="s">
        <v>1414</v>
      </c>
      <c r="J694">
        <v>716.91544699999997</v>
      </c>
      <c r="K694">
        <v>-0.85694844599999997</v>
      </c>
      <c r="L694">
        <v>9.2422374000000002E-2</v>
      </c>
      <c r="M694">
        <v>-9.272088686</v>
      </c>
      <c r="N694" s="3">
        <v>1.82536E-20</v>
      </c>
      <c r="O694" s="3">
        <v>6.2964700000000004E-18</v>
      </c>
    </row>
    <row r="695" spans="1:15" x14ac:dyDescent="0.2">
      <c r="A695" t="s">
        <v>1416</v>
      </c>
      <c r="B695" t="s">
        <v>1417</v>
      </c>
      <c r="C695">
        <v>386.68631099999999</v>
      </c>
      <c r="D695">
        <v>-2.130799734</v>
      </c>
      <c r="E695">
        <v>0.45276024199999998</v>
      </c>
      <c r="F695">
        <v>-4.7062430280000003</v>
      </c>
      <c r="G695" s="3">
        <v>2.52E-6</v>
      </c>
      <c r="H695" s="3">
        <v>9.0600000000000007E-5</v>
      </c>
      <c r="I695" t="s">
        <v>1416</v>
      </c>
      <c r="J695">
        <v>386.68631099999999</v>
      </c>
      <c r="K695">
        <v>-2.2715410920000001</v>
      </c>
      <c r="L695">
        <v>0.45284717600000002</v>
      </c>
      <c r="M695">
        <v>-5.0161317350000001</v>
      </c>
      <c r="N695" s="3">
        <v>5.2722199999999998E-7</v>
      </c>
      <c r="O695" s="3">
        <v>1.2470600000000001E-5</v>
      </c>
    </row>
    <row r="696" spans="1:15" x14ac:dyDescent="0.2">
      <c r="A696" t="s">
        <v>1418</v>
      </c>
      <c r="B696" t="s">
        <v>1419</v>
      </c>
      <c r="C696">
        <v>49.30746147</v>
      </c>
      <c r="D696">
        <v>-3.1868391109999998</v>
      </c>
      <c r="E696">
        <v>1.022019394</v>
      </c>
      <c r="F696">
        <v>-3.1181787050000001</v>
      </c>
      <c r="G696">
        <v>1.819724E-3</v>
      </c>
      <c r="H696">
        <v>1.6612226000000001E-2</v>
      </c>
      <c r="I696" t="s">
        <v>1418</v>
      </c>
      <c r="J696">
        <v>49.30746147</v>
      </c>
      <c r="K696">
        <v>-3.059896497</v>
      </c>
      <c r="L696">
        <v>1.0191660010000001</v>
      </c>
      <c r="M696">
        <v>-3.002353388</v>
      </c>
      <c r="N696">
        <v>2.6790099999999999E-3</v>
      </c>
      <c r="O696">
        <v>1.1851779E-2</v>
      </c>
    </row>
    <row r="697" spans="1:15" x14ac:dyDescent="0.2">
      <c r="A697" t="s">
        <v>1420</v>
      </c>
      <c r="B697" t="s">
        <v>1421</v>
      </c>
      <c r="C697">
        <v>7835.5791799999997</v>
      </c>
      <c r="D697">
        <v>-0.20285952400000001</v>
      </c>
      <c r="E697">
        <v>4.6991346000000003E-2</v>
      </c>
      <c r="F697">
        <v>-4.3169549749999998</v>
      </c>
      <c r="G697" s="3">
        <v>1.5800000000000001E-5</v>
      </c>
      <c r="H697">
        <v>4.0161199999999998E-4</v>
      </c>
      <c r="I697" t="s">
        <v>1420</v>
      </c>
      <c r="J697">
        <v>7835.5791799999997</v>
      </c>
      <c r="K697">
        <v>-0.22963541600000001</v>
      </c>
      <c r="L697">
        <v>4.6941153999999999E-2</v>
      </c>
      <c r="M697">
        <v>-4.8919849180000003</v>
      </c>
      <c r="N697" s="3">
        <v>9.982410000000001E-7</v>
      </c>
      <c r="O697" s="3">
        <v>2.18242E-5</v>
      </c>
    </row>
    <row r="698" spans="1:15" x14ac:dyDescent="0.2">
      <c r="A698" t="s">
        <v>1422</v>
      </c>
      <c r="B698" t="s">
        <v>1423</v>
      </c>
      <c r="C698">
        <v>74.824720360000001</v>
      </c>
      <c r="D698">
        <v>7.2793729789999997</v>
      </c>
      <c r="E698">
        <v>2.5156279640000001</v>
      </c>
      <c r="F698">
        <v>2.8936603839999999</v>
      </c>
      <c r="G698">
        <v>3.8077979999999998E-3</v>
      </c>
      <c r="H698">
        <v>2.8107328000000001E-2</v>
      </c>
      <c r="I698" t="s">
        <v>1422</v>
      </c>
      <c r="J698">
        <v>74.824720360000001</v>
      </c>
      <c r="K698">
        <v>10.342822719999999</v>
      </c>
      <c r="L698">
        <v>2.5119970779999998</v>
      </c>
      <c r="M698">
        <v>4.1173705199999997</v>
      </c>
      <c r="N698" s="3">
        <v>3.8321999999999997E-5</v>
      </c>
      <c r="O698">
        <v>4.19279E-4</v>
      </c>
    </row>
    <row r="699" spans="1:15" x14ac:dyDescent="0.2">
      <c r="A699" t="s">
        <v>1424</v>
      </c>
      <c r="B699" t="s">
        <v>1425</v>
      </c>
      <c r="C699">
        <v>42.562015260000003</v>
      </c>
      <c r="D699">
        <v>6.4084410539999999</v>
      </c>
      <c r="E699">
        <v>2.1287984080000002</v>
      </c>
      <c r="F699">
        <v>3.010355997</v>
      </c>
      <c r="G699">
        <v>2.6094159999999998E-3</v>
      </c>
      <c r="H699">
        <v>2.150413E-2</v>
      </c>
      <c r="I699" t="s">
        <v>1424</v>
      </c>
      <c r="J699">
        <v>42.562015260000003</v>
      </c>
      <c r="K699">
        <v>9.5069151020000007</v>
      </c>
      <c r="L699">
        <v>2.1209206859999998</v>
      </c>
      <c r="M699">
        <v>4.4824472540000002</v>
      </c>
      <c r="N699" s="3">
        <v>7.3791899999999997E-6</v>
      </c>
      <c r="O699">
        <v>1.09219E-4</v>
      </c>
    </row>
    <row r="700" spans="1:15" x14ac:dyDescent="0.2">
      <c r="A700" t="s">
        <v>1426</v>
      </c>
      <c r="B700" t="s">
        <v>1427</v>
      </c>
      <c r="C700">
        <v>78.886226539999996</v>
      </c>
      <c r="D700">
        <v>-1.5721987040000001</v>
      </c>
      <c r="E700">
        <v>0.238944615</v>
      </c>
      <c r="F700">
        <v>-6.5797620300000004</v>
      </c>
      <c r="G700" s="3">
        <v>4.7099999999999998E-11</v>
      </c>
      <c r="H700" s="3">
        <v>5.1700000000000001E-9</v>
      </c>
      <c r="I700" t="s">
        <v>1426</v>
      </c>
      <c r="J700">
        <v>78.886226539999996</v>
      </c>
      <c r="K700">
        <v>-1.4550799169999999</v>
      </c>
      <c r="L700">
        <v>0.235103173</v>
      </c>
      <c r="M700">
        <v>-6.1891122010000004</v>
      </c>
      <c r="N700" s="3">
        <v>6.0504000000000001E-10</v>
      </c>
      <c r="O700" s="3">
        <v>3.2525500000000002E-8</v>
      </c>
    </row>
    <row r="701" spans="1:15" x14ac:dyDescent="0.2">
      <c r="A701" t="s">
        <v>1428</v>
      </c>
      <c r="B701" t="s">
        <v>1429</v>
      </c>
      <c r="C701">
        <v>172.958549</v>
      </c>
      <c r="D701">
        <v>-2.3532573399999999</v>
      </c>
      <c r="E701">
        <v>0.43560080200000001</v>
      </c>
      <c r="F701">
        <v>-5.4023255509999997</v>
      </c>
      <c r="G701" s="3">
        <v>6.5799999999999994E-8</v>
      </c>
      <c r="H701" s="3">
        <v>3.8700000000000002E-6</v>
      </c>
      <c r="I701" t="s">
        <v>1428</v>
      </c>
      <c r="J701">
        <v>172.958549</v>
      </c>
      <c r="K701">
        <v>-2.127059885</v>
      </c>
      <c r="L701">
        <v>0.43371134700000002</v>
      </c>
      <c r="M701">
        <v>-4.9043215</v>
      </c>
      <c r="N701" s="3">
        <v>9.3750800000000003E-7</v>
      </c>
      <c r="O701" s="3">
        <v>2.0678799999999999E-5</v>
      </c>
    </row>
    <row r="702" spans="1:15" x14ac:dyDescent="0.2">
      <c r="A702" t="s">
        <v>1430</v>
      </c>
      <c r="B702" t="s">
        <v>1431</v>
      </c>
      <c r="C702">
        <v>44.000091740000002</v>
      </c>
      <c r="D702">
        <v>-9.0281896939999999</v>
      </c>
      <c r="E702">
        <v>2.0083647629999999</v>
      </c>
      <c r="F702">
        <v>-4.4952938140000001</v>
      </c>
      <c r="G702" s="3">
        <v>6.9500000000000004E-6</v>
      </c>
      <c r="H702">
        <v>2.0829099999999999E-4</v>
      </c>
      <c r="I702" t="s">
        <v>1430</v>
      </c>
      <c r="J702">
        <v>44.000091740000002</v>
      </c>
      <c r="K702">
        <v>-6.9212587470000004</v>
      </c>
      <c r="L702">
        <v>1.750938933</v>
      </c>
      <c r="M702">
        <v>-3.952884144</v>
      </c>
      <c r="N702" s="3">
        <v>7.7214799999999998E-5</v>
      </c>
      <c r="O702">
        <v>7.2881599999999997E-4</v>
      </c>
    </row>
    <row r="703" spans="1:15" x14ac:dyDescent="0.2">
      <c r="A703" t="s">
        <v>1432</v>
      </c>
      <c r="B703" t="s">
        <v>1433</v>
      </c>
      <c r="C703">
        <v>36.928196999999997</v>
      </c>
      <c r="D703">
        <v>-5.9226430490000004</v>
      </c>
      <c r="E703">
        <v>1.1746579269999999</v>
      </c>
      <c r="F703">
        <v>-5.042015138</v>
      </c>
      <c r="G703" s="3">
        <v>4.6100000000000001E-7</v>
      </c>
      <c r="H703" s="3">
        <v>2.0400000000000001E-5</v>
      </c>
      <c r="I703" t="s">
        <v>1432</v>
      </c>
      <c r="J703">
        <v>36.928196999999997</v>
      </c>
      <c r="K703">
        <v>-3.3143632809999999</v>
      </c>
      <c r="L703">
        <v>1.055037942</v>
      </c>
      <c r="M703">
        <v>-3.1414635899999999</v>
      </c>
      <c r="N703">
        <v>1.6810569999999999E-3</v>
      </c>
      <c r="O703">
        <v>8.1576270000000006E-3</v>
      </c>
    </row>
    <row r="704" spans="1:15" x14ac:dyDescent="0.2">
      <c r="A704" t="s">
        <v>1434</v>
      </c>
      <c r="B704" t="s">
        <v>1435</v>
      </c>
      <c r="C704">
        <v>115.219559</v>
      </c>
      <c r="D704">
        <v>6.3231655499999997</v>
      </c>
      <c r="E704">
        <v>2.2367848860000001</v>
      </c>
      <c r="F704">
        <v>2.8268992650000002</v>
      </c>
      <c r="G704">
        <v>4.7001109999999999E-3</v>
      </c>
      <c r="H704">
        <v>3.3119938000000002E-2</v>
      </c>
      <c r="I704" t="s">
        <v>1434</v>
      </c>
      <c r="J704">
        <v>115.219559</v>
      </c>
      <c r="K704">
        <v>10.04832311</v>
      </c>
      <c r="L704">
        <v>2.232529166</v>
      </c>
      <c r="M704">
        <v>4.5008698049999998</v>
      </c>
      <c r="N704" s="3">
        <v>6.7676000000000002E-6</v>
      </c>
      <c r="O704">
        <v>1.0186700000000001E-4</v>
      </c>
    </row>
    <row r="705" spans="1:15" x14ac:dyDescent="0.2">
      <c r="A705" t="s">
        <v>1436</v>
      </c>
      <c r="B705" t="s">
        <v>1437</v>
      </c>
      <c r="C705">
        <v>11.29047643</v>
      </c>
      <c r="D705">
        <v>-2.793228622</v>
      </c>
      <c r="E705">
        <v>1.038943422</v>
      </c>
      <c r="F705">
        <v>-2.688528136</v>
      </c>
      <c r="G705">
        <v>7.1767790000000003E-3</v>
      </c>
      <c r="H705">
        <v>4.4912096999999998E-2</v>
      </c>
      <c r="I705" t="s">
        <v>1436</v>
      </c>
      <c r="J705">
        <v>11.29047643</v>
      </c>
      <c r="K705">
        <v>-2.6741143119999999</v>
      </c>
      <c r="L705">
        <v>1.029027293</v>
      </c>
      <c r="M705">
        <v>-2.5986816199999998</v>
      </c>
      <c r="N705">
        <v>9.3582530000000004E-3</v>
      </c>
      <c r="O705">
        <v>3.1733345000000003E-2</v>
      </c>
    </row>
    <row r="706" spans="1:15" x14ac:dyDescent="0.2">
      <c r="A706" t="s">
        <v>1438</v>
      </c>
      <c r="B706" t="s">
        <v>1439</v>
      </c>
      <c r="C706">
        <v>2371.0046910000001</v>
      </c>
      <c r="D706">
        <v>13.9976737</v>
      </c>
      <c r="E706">
        <v>3.1886965819999999</v>
      </c>
      <c r="F706">
        <v>4.3897791279999998</v>
      </c>
      <c r="G706" s="3">
        <v>1.13E-5</v>
      </c>
      <c r="H706">
        <v>3.0428999999999997E-4</v>
      </c>
      <c r="I706" t="s">
        <v>1438</v>
      </c>
      <c r="J706">
        <v>2371.0046910000001</v>
      </c>
      <c r="K706">
        <v>11.16921344</v>
      </c>
      <c r="L706">
        <v>3.1887827899999999</v>
      </c>
      <c r="M706">
        <v>3.5026573399999998</v>
      </c>
      <c r="N706">
        <v>4.6064199999999999E-4</v>
      </c>
      <c r="O706">
        <v>2.9259580000000002E-3</v>
      </c>
    </row>
    <row r="707" spans="1:15" x14ac:dyDescent="0.2">
      <c r="A707" t="s">
        <v>1440</v>
      </c>
      <c r="B707" t="s">
        <v>1441</v>
      </c>
      <c r="C707">
        <v>3146.587141</v>
      </c>
      <c r="D707">
        <v>0.12177059799999999</v>
      </c>
      <c r="E707">
        <v>3.9737934000000003E-2</v>
      </c>
      <c r="F707">
        <v>3.064341465</v>
      </c>
      <c r="G707">
        <v>2.181498E-3</v>
      </c>
      <c r="H707">
        <v>1.8911552000000002E-2</v>
      </c>
      <c r="I707" t="s">
        <v>1440</v>
      </c>
      <c r="J707">
        <v>3146.587141</v>
      </c>
      <c r="K707">
        <v>-0.119365174</v>
      </c>
      <c r="L707">
        <v>3.9973942999999998E-2</v>
      </c>
      <c r="M707">
        <v>-2.9860745240000002</v>
      </c>
      <c r="N707">
        <v>2.8258379999999998E-3</v>
      </c>
      <c r="O707">
        <v>1.237659E-2</v>
      </c>
    </row>
    <row r="708" spans="1:15" x14ac:dyDescent="0.2">
      <c r="A708" t="s">
        <v>1442</v>
      </c>
      <c r="B708" t="s">
        <v>1443</v>
      </c>
      <c r="C708">
        <v>573.65205060000005</v>
      </c>
      <c r="D708">
        <v>-0.63650240499999999</v>
      </c>
      <c r="E708">
        <v>0.111079001</v>
      </c>
      <c r="F708">
        <v>-5.7301775939999997</v>
      </c>
      <c r="G708" s="3">
        <v>1E-8</v>
      </c>
      <c r="H708" s="3">
        <v>7.3300000000000001E-7</v>
      </c>
      <c r="I708" t="s">
        <v>1442</v>
      </c>
      <c r="J708">
        <v>573.65205060000005</v>
      </c>
      <c r="K708">
        <v>0.35297155299999999</v>
      </c>
      <c r="L708">
        <v>0.106951403</v>
      </c>
      <c r="M708">
        <v>3.3002984660000001</v>
      </c>
      <c r="N708">
        <v>9.6582099999999995E-4</v>
      </c>
      <c r="O708">
        <v>5.2904980000000002E-3</v>
      </c>
    </row>
    <row r="709" spans="1:15" x14ac:dyDescent="0.2">
      <c r="A709" t="s">
        <v>1444</v>
      </c>
      <c r="B709" t="s">
        <v>1445</v>
      </c>
      <c r="C709">
        <v>103.3136308</v>
      </c>
      <c r="D709">
        <v>7.5911745440000002</v>
      </c>
      <c r="E709">
        <v>2.7094313840000002</v>
      </c>
      <c r="F709">
        <v>2.801759288</v>
      </c>
      <c r="G709">
        <v>5.0824779999999996E-3</v>
      </c>
      <c r="H709">
        <v>3.4825073999999998E-2</v>
      </c>
      <c r="I709" t="s">
        <v>1444</v>
      </c>
      <c r="J709">
        <v>103.3136308</v>
      </c>
      <c r="K709">
        <v>10.805177349999999</v>
      </c>
      <c r="L709">
        <v>2.7066823260000001</v>
      </c>
      <c r="M709">
        <v>3.9920374999999999</v>
      </c>
      <c r="N709" s="3">
        <v>6.5507999999999997E-5</v>
      </c>
      <c r="O709">
        <v>6.4154499999999998E-4</v>
      </c>
    </row>
    <row r="710" spans="1:15" x14ac:dyDescent="0.2">
      <c r="A710" t="s">
        <v>1446</v>
      </c>
      <c r="B710" t="s">
        <v>1447</v>
      </c>
      <c r="C710">
        <v>16113.36923</v>
      </c>
      <c r="D710">
        <v>-8.333836E-2</v>
      </c>
      <c r="E710">
        <v>2.4233395000000001E-2</v>
      </c>
      <c r="F710">
        <v>-3.438988229</v>
      </c>
      <c r="G710">
        <v>5.8389300000000004E-4</v>
      </c>
      <c r="H710">
        <v>6.8951120000000001E-3</v>
      </c>
      <c r="I710" t="s">
        <v>1446</v>
      </c>
      <c r="J710">
        <v>16113.36923</v>
      </c>
      <c r="K710">
        <v>0.11825985999999999</v>
      </c>
      <c r="L710">
        <v>2.4060670999999999E-2</v>
      </c>
      <c r="M710">
        <v>4.9150691179999999</v>
      </c>
      <c r="N710" s="3">
        <v>8.8751099999999996E-7</v>
      </c>
      <c r="O710" s="3">
        <v>1.9822200000000001E-5</v>
      </c>
    </row>
    <row r="711" spans="1:15" x14ac:dyDescent="0.2">
      <c r="A711" t="s">
        <v>1448</v>
      </c>
      <c r="B711" t="s">
        <v>1449</v>
      </c>
      <c r="C711">
        <v>3779.015789</v>
      </c>
      <c r="D711">
        <v>-0.27563077600000002</v>
      </c>
      <c r="E711">
        <v>6.9780228999999999E-2</v>
      </c>
      <c r="F711">
        <v>-3.9499838299999999</v>
      </c>
      <c r="G711" s="3">
        <v>7.8200000000000003E-5</v>
      </c>
      <c r="H711">
        <v>1.451108E-3</v>
      </c>
      <c r="I711" t="s">
        <v>1448</v>
      </c>
      <c r="J711">
        <v>3779.015789</v>
      </c>
      <c r="K711">
        <v>-0.175748821</v>
      </c>
      <c r="L711">
        <v>6.9593387000000007E-2</v>
      </c>
      <c r="M711">
        <v>-2.5253666930000001</v>
      </c>
      <c r="N711">
        <v>1.1557761999999999E-2</v>
      </c>
      <c r="O711">
        <v>3.7680307000000003E-2</v>
      </c>
    </row>
    <row r="712" spans="1:15" x14ac:dyDescent="0.2">
      <c r="A712" t="s">
        <v>1450</v>
      </c>
      <c r="B712" t="s">
        <v>1451</v>
      </c>
      <c r="C712">
        <v>159.3972809</v>
      </c>
      <c r="D712">
        <v>-1.4217547719999999</v>
      </c>
      <c r="E712">
        <v>0.469868222</v>
      </c>
      <c r="F712">
        <v>-3.0258585419999999</v>
      </c>
      <c r="G712">
        <v>2.4792830000000001E-3</v>
      </c>
      <c r="H712">
        <v>2.0644689000000001E-2</v>
      </c>
      <c r="I712" t="s">
        <v>1450</v>
      </c>
      <c r="J712">
        <v>159.3972809</v>
      </c>
      <c r="K712">
        <v>-1.5218078340000001</v>
      </c>
      <c r="L712">
        <v>0.46984295599999998</v>
      </c>
      <c r="M712">
        <v>-3.238971265</v>
      </c>
      <c r="N712">
        <v>1.199617E-3</v>
      </c>
      <c r="O712">
        <v>6.2232060000000002E-3</v>
      </c>
    </row>
    <row r="713" spans="1:15" x14ac:dyDescent="0.2">
      <c r="A713" t="s">
        <v>1452</v>
      </c>
      <c r="B713" t="s">
        <v>1453</v>
      </c>
      <c r="C713">
        <v>423.12835330000001</v>
      </c>
      <c r="D713">
        <v>-0.44542774200000002</v>
      </c>
      <c r="E713">
        <v>0.139999174</v>
      </c>
      <c r="F713">
        <v>-3.1816455019999998</v>
      </c>
      <c r="G713">
        <v>1.4644090000000001E-3</v>
      </c>
      <c r="H713">
        <v>1.4032983000000001E-2</v>
      </c>
      <c r="I713" t="s">
        <v>1452</v>
      </c>
      <c r="J713">
        <v>423.12835330000001</v>
      </c>
      <c r="K713">
        <v>-0.37556774300000001</v>
      </c>
      <c r="L713">
        <v>0.139306232</v>
      </c>
      <c r="M713">
        <v>-2.6959866649999999</v>
      </c>
      <c r="N713">
        <v>7.0180479999999998E-3</v>
      </c>
      <c r="O713">
        <v>2.5393389999999998E-2</v>
      </c>
    </row>
    <row r="714" spans="1:15" x14ac:dyDescent="0.2">
      <c r="A714" t="s">
        <v>1454</v>
      </c>
      <c r="B714" t="s">
        <v>1455</v>
      </c>
      <c r="C714">
        <v>3.913022416</v>
      </c>
      <c r="D714">
        <v>5.1581650090000002</v>
      </c>
      <c r="E714">
        <v>1.6207877660000001</v>
      </c>
      <c r="F714">
        <v>3.1825049010000002</v>
      </c>
      <c r="G714">
        <v>1.4600699999999999E-3</v>
      </c>
      <c r="H714">
        <v>1.4003402999999999E-2</v>
      </c>
      <c r="I714" t="s">
        <v>1454</v>
      </c>
      <c r="J714">
        <v>3.913022416</v>
      </c>
      <c r="K714">
        <v>4.9334776390000004</v>
      </c>
      <c r="L714">
        <v>1.6231608420000001</v>
      </c>
      <c r="M714">
        <v>3.0394262310000002</v>
      </c>
      <c r="N714">
        <v>2.370292E-3</v>
      </c>
      <c r="O714">
        <v>1.072501E-2</v>
      </c>
    </row>
    <row r="715" spans="1:15" x14ac:dyDescent="0.2">
      <c r="A715" t="s">
        <v>1456</v>
      </c>
      <c r="B715" t="s">
        <v>1457</v>
      </c>
      <c r="C715">
        <v>51.232713480000001</v>
      </c>
      <c r="D715">
        <v>6.4524598190000004</v>
      </c>
      <c r="E715">
        <v>2.0539624870000002</v>
      </c>
      <c r="F715">
        <v>3.1414691659999998</v>
      </c>
      <c r="G715">
        <v>1.6810250000000001E-3</v>
      </c>
      <c r="H715">
        <v>1.5652709000000001E-2</v>
      </c>
      <c r="I715" t="s">
        <v>1456</v>
      </c>
      <c r="J715">
        <v>51.232713480000001</v>
      </c>
      <c r="K715">
        <v>9.8343536470000004</v>
      </c>
      <c r="L715">
        <v>2.0458703859999998</v>
      </c>
      <c r="M715">
        <v>4.8069289810000004</v>
      </c>
      <c r="N715" s="3">
        <v>1.5326599999999999E-6</v>
      </c>
      <c r="O715" s="3">
        <v>3.0501000000000002E-5</v>
      </c>
    </row>
    <row r="716" spans="1:15" x14ac:dyDescent="0.2">
      <c r="A716" t="s">
        <v>1458</v>
      </c>
      <c r="B716" t="s">
        <v>1459</v>
      </c>
      <c r="C716">
        <v>2494.0639019999999</v>
      </c>
      <c r="D716">
        <v>-0.338156181</v>
      </c>
      <c r="E716">
        <v>8.4052752999999994E-2</v>
      </c>
      <c r="F716">
        <v>-4.0231422300000004</v>
      </c>
      <c r="G716" s="3">
        <v>5.7399999999999999E-5</v>
      </c>
      <c r="H716">
        <v>1.1286530000000001E-3</v>
      </c>
      <c r="I716" t="s">
        <v>1458</v>
      </c>
      <c r="J716">
        <v>2494.0639019999999</v>
      </c>
      <c r="K716">
        <v>0.32971687100000002</v>
      </c>
      <c r="L716">
        <v>8.3192488999999994E-2</v>
      </c>
      <c r="M716">
        <v>3.9633009449999999</v>
      </c>
      <c r="N716" s="3">
        <v>7.3920500000000005E-5</v>
      </c>
      <c r="O716">
        <v>7.0518600000000001E-4</v>
      </c>
    </row>
    <row r="717" spans="1:15" x14ac:dyDescent="0.2">
      <c r="A717" t="s">
        <v>1460</v>
      </c>
      <c r="B717" t="s">
        <v>1461</v>
      </c>
      <c r="C717">
        <v>55.561922279999997</v>
      </c>
      <c r="D717">
        <v>-1.3863643489999999</v>
      </c>
      <c r="E717">
        <v>0.49946826900000002</v>
      </c>
      <c r="F717">
        <v>-2.775680527</v>
      </c>
      <c r="G717">
        <v>5.5086309999999999E-3</v>
      </c>
      <c r="H717">
        <v>3.6932264999999999E-2</v>
      </c>
      <c r="I717" t="s">
        <v>1460</v>
      </c>
      <c r="J717">
        <v>55.561922279999997</v>
      </c>
      <c r="K717">
        <v>-1.6228620330000001</v>
      </c>
      <c r="L717">
        <v>0.50109058200000001</v>
      </c>
      <c r="M717">
        <v>-3.2386600159999999</v>
      </c>
      <c r="N717">
        <v>1.2009259999999999E-3</v>
      </c>
      <c r="O717">
        <v>6.2232060000000002E-3</v>
      </c>
    </row>
    <row r="718" spans="1:15" x14ac:dyDescent="0.2">
      <c r="A718" t="s">
        <v>1462</v>
      </c>
      <c r="B718" t="s">
        <v>1463</v>
      </c>
      <c r="C718">
        <v>164.3398407</v>
      </c>
      <c r="D718">
        <v>-2.0720286940000001</v>
      </c>
      <c r="E718">
        <v>0.534239982</v>
      </c>
      <c r="F718">
        <v>-3.8784605499999998</v>
      </c>
      <c r="G718">
        <v>1.0512E-4</v>
      </c>
      <c r="H718">
        <v>1.8055359999999999E-3</v>
      </c>
      <c r="I718" t="s">
        <v>1462</v>
      </c>
      <c r="J718">
        <v>164.3398407</v>
      </c>
      <c r="K718">
        <v>-1.39745108</v>
      </c>
      <c r="L718">
        <v>0.53118009099999997</v>
      </c>
      <c r="M718">
        <v>-2.6308423529999998</v>
      </c>
      <c r="N718">
        <v>8.5173539999999996E-3</v>
      </c>
      <c r="O718">
        <v>2.9404642000000002E-2</v>
      </c>
    </row>
    <row r="719" spans="1:15" x14ac:dyDescent="0.2">
      <c r="A719" t="s">
        <v>1464</v>
      </c>
      <c r="B719" t="s">
        <v>1465</v>
      </c>
      <c r="C719">
        <v>2165.8647409999999</v>
      </c>
      <c r="D719">
        <v>0.14875421</v>
      </c>
      <c r="E719">
        <v>4.0067757000000002E-2</v>
      </c>
      <c r="F719">
        <v>3.7125663900000001</v>
      </c>
      <c r="G719">
        <v>2.0516800000000001E-4</v>
      </c>
      <c r="H719">
        <v>3.0510590000000001E-3</v>
      </c>
      <c r="I719" t="s">
        <v>1464</v>
      </c>
      <c r="J719">
        <v>2165.8647409999999</v>
      </c>
      <c r="K719">
        <v>-0.28511141099999998</v>
      </c>
      <c r="L719">
        <v>4.0890926000000001E-2</v>
      </c>
      <c r="M719">
        <v>-6.9724861059999999</v>
      </c>
      <c r="N719" s="3">
        <v>3.1138800000000001E-12</v>
      </c>
      <c r="O719" s="3">
        <v>2.74243E-10</v>
      </c>
    </row>
    <row r="720" spans="1:15" x14ac:dyDescent="0.2">
      <c r="A720" t="s">
        <v>1466</v>
      </c>
      <c r="B720" t="s">
        <v>1467</v>
      </c>
      <c r="C720">
        <v>1560.545615</v>
      </c>
      <c r="D720">
        <v>14.40887983</v>
      </c>
      <c r="E720">
        <v>2.5768235349999999</v>
      </c>
      <c r="F720">
        <v>5.591721605</v>
      </c>
      <c r="G720" s="3">
        <v>2.25E-8</v>
      </c>
      <c r="H720" s="3">
        <v>1.4899999999999999E-6</v>
      </c>
      <c r="I720" t="s">
        <v>1466</v>
      </c>
      <c r="J720">
        <v>1560.545615</v>
      </c>
      <c r="K720">
        <v>6.787661763</v>
      </c>
      <c r="L720">
        <v>2.5819955779999999</v>
      </c>
      <c r="M720">
        <v>2.6288432949999998</v>
      </c>
      <c r="N720">
        <v>8.5675830000000001E-3</v>
      </c>
      <c r="O720">
        <v>2.9561613E-2</v>
      </c>
    </row>
    <row r="721" spans="1:15" x14ac:dyDescent="0.2">
      <c r="A721" t="s">
        <v>1468</v>
      </c>
      <c r="B721" t="s">
        <v>1469</v>
      </c>
      <c r="C721">
        <v>5632.920599</v>
      </c>
      <c r="D721">
        <v>-0.398740502</v>
      </c>
      <c r="E721">
        <v>0.131114497</v>
      </c>
      <c r="F721">
        <v>-3.041162575</v>
      </c>
      <c r="G721">
        <v>2.356665E-3</v>
      </c>
      <c r="H721">
        <v>1.9920324999999999E-2</v>
      </c>
      <c r="I721" t="s">
        <v>1468</v>
      </c>
      <c r="J721">
        <v>5632.920599</v>
      </c>
      <c r="K721">
        <v>0.67676210999999997</v>
      </c>
      <c r="L721">
        <v>0.130752435</v>
      </c>
      <c r="M721">
        <v>5.1759044630000002</v>
      </c>
      <c r="N721" s="3">
        <v>2.2681E-7</v>
      </c>
      <c r="O721" s="3">
        <v>6.1496100000000002E-6</v>
      </c>
    </row>
    <row r="722" spans="1:15" x14ac:dyDescent="0.2">
      <c r="A722" t="s">
        <v>1470</v>
      </c>
      <c r="B722" t="s">
        <v>1471</v>
      </c>
      <c r="C722">
        <v>138.9339396</v>
      </c>
      <c r="D722">
        <v>3.7303803860000002</v>
      </c>
      <c r="E722">
        <v>0.31151041299999999</v>
      </c>
      <c r="F722">
        <v>11.97513863</v>
      </c>
      <c r="G722" s="3">
        <v>4.8E-33</v>
      </c>
      <c r="H722" s="3">
        <v>2.8200000000000001E-30</v>
      </c>
      <c r="I722" t="s">
        <v>1470</v>
      </c>
      <c r="J722">
        <v>138.9339396</v>
      </c>
      <c r="K722">
        <v>3.749996007</v>
      </c>
      <c r="L722">
        <v>0.311173113</v>
      </c>
      <c r="M722">
        <v>12.05115689</v>
      </c>
      <c r="N722" s="3">
        <v>1.9124700000000001E-33</v>
      </c>
      <c r="O722" s="3">
        <v>1.5832699999999999E-30</v>
      </c>
    </row>
    <row r="723" spans="1:15" x14ac:dyDescent="0.2">
      <c r="A723" t="s">
        <v>1472</v>
      </c>
      <c r="B723" t="s">
        <v>1473</v>
      </c>
      <c r="C723">
        <v>61.818604610000001</v>
      </c>
      <c r="D723">
        <v>-1.7398561020000001</v>
      </c>
      <c r="E723">
        <v>0.57152767999999998</v>
      </c>
      <c r="F723">
        <v>-3.0442201889999998</v>
      </c>
      <c r="G723">
        <v>2.3328429999999998E-3</v>
      </c>
      <c r="H723">
        <v>1.9763777999999999E-2</v>
      </c>
      <c r="I723" t="s">
        <v>1472</v>
      </c>
      <c r="J723">
        <v>61.818604610000001</v>
      </c>
      <c r="K723">
        <v>-2.3864295879999999</v>
      </c>
      <c r="L723">
        <v>0.57757686600000002</v>
      </c>
      <c r="M723">
        <v>-4.131795661</v>
      </c>
      <c r="N723" s="3">
        <v>3.5994000000000001E-5</v>
      </c>
      <c r="O723">
        <v>3.9801799999999998E-4</v>
      </c>
    </row>
    <row r="724" spans="1:15" x14ac:dyDescent="0.2">
      <c r="A724" t="s">
        <v>1474</v>
      </c>
      <c r="B724" t="s">
        <v>1475</v>
      </c>
      <c r="C724">
        <v>3120.042469</v>
      </c>
      <c r="D724">
        <v>0.26808462900000002</v>
      </c>
      <c r="E724">
        <v>5.9395717000000001E-2</v>
      </c>
      <c r="F724">
        <v>4.5135346739999997</v>
      </c>
      <c r="G724" s="3">
        <v>6.3799999999999999E-6</v>
      </c>
      <c r="H724">
        <v>1.9427299999999999E-4</v>
      </c>
      <c r="I724" t="s">
        <v>1474</v>
      </c>
      <c r="J724">
        <v>3120.042469</v>
      </c>
      <c r="K724">
        <v>0.30534088199999998</v>
      </c>
      <c r="L724">
        <v>5.9238800000000001E-2</v>
      </c>
      <c r="M724">
        <v>5.1544069529999996</v>
      </c>
      <c r="N724" s="3">
        <v>2.5443500000000001E-7</v>
      </c>
      <c r="O724" s="3">
        <v>6.7082200000000001E-6</v>
      </c>
    </row>
    <row r="725" spans="1:15" x14ac:dyDescent="0.2">
      <c r="A725" t="s">
        <v>1476</v>
      </c>
      <c r="B725" t="s">
        <v>1477</v>
      </c>
      <c r="C725">
        <v>2516.0663960000002</v>
      </c>
      <c r="D725">
        <v>-0.27101620100000001</v>
      </c>
      <c r="E725">
        <v>9.0967655999999994E-2</v>
      </c>
      <c r="F725">
        <v>-2.9792589309999999</v>
      </c>
      <c r="G725">
        <v>2.8894649999999999E-3</v>
      </c>
      <c r="H725">
        <v>2.3149052999999999E-2</v>
      </c>
      <c r="I725" t="s">
        <v>1476</v>
      </c>
      <c r="J725">
        <v>2516.0663960000002</v>
      </c>
      <c r="K725">
        <v>0.27550322999999999</v>
      </c>
      <c r="L725">
        <v>9.0335214999999996E-2</v>
      </c>
      <c r="M725">
        <v>3.0497877369999999</v>
      </c>
      <c r="N725">
        <v>2.290032E-3</v>
      </c>
      <c r="O725">
        <v>1.0455004E-2</v>
      </c>
    </row>
    <row r="726" spans="1:15" x14ac:dyDescent="0.2">
      <c r="A726" t="s">
        <v>1478</v>
      </c>
      <c r="B726" t="s">
        <v>1479</v>
      </c>
      <c r="C726">
        <v>49.495140880000001</v>
      </c>
      <c r="D726">
        <v>5.8513625600000001</v>
      </c>
      <c r="E726">
        <v>2.0149961319999998</v>
      </c>
      <c r="F726">
        <v>2.9039075890000001</v>
      </c>
      <c r="G726">
        <v>3.685369E-3</v>
      </c>
      <c r="H726">
        <v>2.7622977999999999E-2</v>
      </c>
      <c r="I726" t="s">
        <v>1478</v>
      </c>
      <c r="J726">
        <v>49.495140880000001</v>
      </c>
      <c r="K726">
        <v>8.7560564759999995</v>
      </c>
      <c r="L726">
        <v>2.0088209749999999</v>
      </c>
      <c r="M726">
        <v>4.3588037890000004</v>
      </c>
      <c r="N726" s="3">
        <v>1.30775E-5</v>
      </c>
      <c r="O726">
        <v>1.7443299999999999E-4</v>
      </c>
    </row>
    <row r="727" spans="1:15" x14ac:dyDescent="0.2">
      <c r="A727" t="s">
        <v>1480</v>
      </c>
      <c r="B727" t="s">
        <v>1481</v>
      </c>
      <c r="C727">
        <v>2613.350105</v>
      </c>
      <c r="D727">
        <v>-0.123407878</v>
      </c>
      <c r="E727">
        <v>4.5025614999999998E-2</v>
      </c>
      <c r="F727">
        <v>-2.740837151</v>
      </c>
      <c r="G727">
        <v>6.1282869999999996E-3</v>
      </c>
      <c r="H727">
        <v>3.9752109000000001E-2</v>
      </c>
      <c r="I727" t="s">
        <v>1480</v>
      </c>
      <c r="J727">
        <v>2613.350105</v>
      </c>
      <c r="K727">
        <v>-0.110692367</v>
      </c>
      <c r="L727">
        <v>4.4804783000000001E-2</v>
      </c>
      <c r="M727">
        <v>-2.4705479879999999</v>
      </c>
      <c r="N727">
        <v>1.3490622000000001E-2</v>
      </c>
      <c r="O727">
        <v>4.2703681E-2</v>
      </c>
    </row>
    <row r="728" spans="1:15" x14ac:dyDescent="0.2">
      <c r="A728" t="s">
        <v>1482</v>
      </c>
      <c r="B728" t="s">
        <v>1483</v>
      </c>
      <c r="C728">
        <v>15.10707406</v>
      </c>
      <c r="D728">
        <v>1.765039494</v>
      </c>
      <c r="E728">
        <v>0.58546014700000004</v>
      </c>
      <c r="F728">
        <v>3.0147901670000001</v>
      </c>
      <c r="G728">
        <v>2.5715709999999999E-3</v>
      </c>
      <c r="H728">
        <v>2.1254899000000001E-2</v>
      </c>
      <c r="I728" t="s">
        <v>1482</v>
      </c>
      <c r="J728">
        <v>15.10707406</v>
      </c>
      <c r="K728">
        <v>2.005420403</v>
      </c>
      <c r="L728">
        <v>0.57925903199999995</v>
      </c>
      <c r="M728">
        <v>3.462044251</v>
      </c>
      <c r="N728">
        <v>5.3608900000000001E-4</v>
      </c>
      <c r="O728">
        <v>3.3005220000000002E-3</v>
      </c>
    </row>
    <row r="729" spans="1:15" x14ac:dyDescent="0.2">
      <c r="A729" t="s">
        <v>1484</v>
      </c>
      <c r="B729" t="s">
        <v>1485</v>
      </c>
      <c r="C729">
        <v>1057.193947</v>
      </c>
      <c r="D729">
        <v>0.411646927</v>
      </c>
      <c r="E729">
        <v>6.1480832999999999E-2</v>
      </c>
      <c r="F729">
        <v>6.6955326670000002</v>
      </c>
      <c r="G729" s="3">
        <v>2.15E-11</v>
      </c>
      <c r="H729" s="3">
        <v>2.45E-9</v>
      </c>
      <c r="I729" t="s">
        <v>1484</v>
      </c>
      <c r="J729">
        <v>1057.193947</v>
      </c>
      <c r="K729">
        <v>-0.21122743899999999</v>
      </c>
      <c r="L729">
        <v>6.3131594999999999E-2</v>
      </c>
      <c r="M729">
        <v>-3.345827699</v>
      </c>
      <c r="N729">
        <v>8.2037400000000002E-4</v>
      </c>
      <c r="O729">
        <v>4.6348489999999999E-3</v>
      </c>
    </row>
    <row r="730" spans="1:15" x14ac:dyDescent="0.2">
      <c r="A730" t="s">
        <v>1486</v>
      </c>
      <c r="B730" t="s">
        <v>1487</v>
      </c>
      <c r="C730">
        <v>170.68545119999999</v>
      </c>
      <c r="D730">
        <v>-2.5326371160000001</v>
      </c>
      <c r="E730">
        <v>0.60694081099999997</v>
      </c>
      <c r="F730">
        <v>-4.1727909350000001</v>
      </c>
      <c r="G730" s="3">
        <v>3.01E-5</v>
      </c>
      <c r="H730">
        <v>6.7202400000000002E-4</v>
      </c>
      <c r="I730" t="s">
        <v>1486</v>
      </c>
      <c r="J730">
        <v>170.68545119999999</v>
      </c>
      <c r="K730">
        <v>-2.0514854439999999</v>
      </c>
      <c r="L730">
        <v>0.60447337499999998</v>
      </c>
      <c r="M730">
        <v>-3.393839212</v>
      </c>
      <c r="N730">
        <v>6.8920099999999996E-4</v>
      </c>
      <c r="O730">
        <v>4.0294270000000004E-3</v>
      </c>
    </row>
    <row r="731" spans="1:15" x14ac:dyDescent="0.2">
      <c r="A731" t="s">
        <v>1488</v>
      </c>
      <c r="B731" t="s">
        <v>1489</v>
      </c>
      <c r="C731">
        <v>50.10545509</v>
      </c>
      <c r="D731">
        <v>6.4377220670000002</v>
      </c>
      <c r="E731">
        <v>2.1469361139999998</v>
      </c>
      <c r="F731">
        <v>2.9985624749999999</v>
      </c>
      <c r="G731">
        <v>2.7125650000000001E-3</v>
      </c>
      <c r="H731">
        <v>2.2142057E-2</v>
      </c>
      <c r="I731" t="s">
        <v>1488</v>
      </c>
      <c r="J731">
        <v>50.10545509</v>
      </c>
      <c r="K731">
        <v>9.7715315490000005</v>
      </c>
      <c r="L731">
        <v>2.139141838</v>
      </c>
      <c r="M731">
        <v>4.5679680410000003</v>
      </c>
      <c r="N731" s="3">
        <v>4.9247499999999997E-6</v>
      </c>
      <c r="O731" s="3">
        <v>7.9422800000000001E-5</v>
      </c>
    </row>
    <row r="732" spans="1:15" x14ac:dyDescent="0.2">
      <c r="A732" t="s">
        <v>1490</v>
      </c>
      <c r="B732" t="s">
        <v>1491</v>
      </c>
      <c r="C732">
        <v>74.816358829999999</v>
      </c>
      <c r="D732">
        <v>0.92966394600000002</v>
      </c>
      <c r="E732">
        <v>0.30087811199999998</v>
      </c>
      <c r="F732">
        <v>3.0898357500000002</v>
      </c>
      <c r="G732">
        <v>2.002672E-3</v>
      </c>
      <c r="H732">
        <v>1.7760413999999999E-2</v>
      </c>
      <c r="I732" t="s">
        <v>1490</v>
      </c>
      <c r="J732">
        <v>74.816358829999999</v>
      </c>
      <c r="K732">
        <v>0.74369004699999997</v>
      </c>
      <c r="L732">
        <v>0.301499446</v>
      </c>
      <c r="M732">
        <v>2.466638186</v>
      </c>
      <c r="N732">
        <v>1.3638809E-2</v>
      </c>
      <c r="O732">
        <v>4.3062988000000003E-2</v>
      </c>
    </row>
    <row r="733" spans="1:15" x14ac:dyDescent="0.2">
      <c r="A733" t="s">
        <v>1492</v>
      </c>
      <c r="B733" t="s">
        <v>1493</v>
      </c>
      <c r="C733">
        <v>1157.107593</v>
      </c>
      <c r="D733">
        <v>-0.21717399900000001</v>
      </c>
      <c r="E733">
        <v>6.0291929000000001E-2</v>
      </c>
      <c r="F733">
        <v>-3.6020409770000001</v>
      </c>
      <c r="G733">
        <v>3.15729E-4</v>
      </c>
      <c r="H733">
        <v>4.3005999999999999E-3</v>
      </c>
      <c r="I733" t="s">
        <v>1492</v>
      </c>
      <c r="J733">
        <v>1157.107593</v>
      </c>
      <c r="K733">
        <v>0.17041435799999999</v>
      </c>
      <c r="L733">
        <v>5.8723377E-2</v>
      </c>
      <c r="M733">
        <v>2.9019849710000001</v>
      </c>
      <c r="N733">
        <v>3.7080630000000002E-3</v>
      </c>
      <c r="O733">
        <v>1.5272546999999999E-2</v>
      </c>
    </row>
    <row r="734" spans="1:15" x14ac:dyDescent="0.2">
      <c r="A734" t="s">
        <v>1494</v>
      </c>
      <c r="B734" t="s">
        <v>1495</v>
      </c>
      <c r="C734">
        <v>733.5564392</v>
      </c>
      <c r="D734">
        <v>-0.229919071</v>
      </c>
      <c r="E734">
        <v>6.7074475999999994E-2</v>
      </c>
      <c r="F734">
        <v>-3.4278176340000002</v>
      </c>
      <c r="G734">
        <v>6.0845400000000003E-4</v>
      </c>
      <c r="H734">
        <v>7.1399180000000003E-3</v>
      </c>
      <c r="I734" t="s">
        <v>1494</v>
      </c>
      <c r="J734">
        <v>733.5564392</v>
      </c>
      <c r="K734">
        <v>-0.255152773</v>
      </c>
      <c r="L734">
        <v>6.6714166000000005E-2</v>
      </c>
      <c r="M734">
        <v>-3.824566618</v>
      </c>
      <c r="N734">
        <v>1.3100199999999999E-4</v>
      </c>
      <c r="O734">
        <v>1.1096770000000001E-3</v>
      </c>
    </row>
    <row r="735" spans="1:15" x14ac:dyDescent="0.2">
      <c r="A735" t="s">
        <v>1496</v>
      </c>
      <c r="B735" t="s">
        <v>1497</v>
      </c>
      <c r="C735">
        <v>3124.8155620000002</v>
      </c>
      <c r="D735">
        <v>-0.16705019099999999</v>
      </c>
      <c r="E735">
        <v>4.8365630999999999E-2</v>
      </c>
      <c r="F735">
        <v>-3.4539028570000001</v>
      </c>
      <c r="G735">
        <v>5.5253599999999996E-4</v>
      </c>
      <c r="H735">
        <v>6.601511E-3</v>
      </c>
      <c r="I735" t="s">
        <v>1496</v>
      </c>
      <c r="J735">
        <v>3124.8155620000002</v>
      </c>
      <c r="K735">
        <v>0.17524083800000001</v>
      </c>
      <c r="L735">
        <v>4.7725378999999998E-2</v>
      </c>
      <c r="M735">
        <v>3.6718584480000001</v>
      </c>
      <c r="N735">
        <v>2.40793E-4</v>
      </c>
      <c r="O735">
        <v>1.77458E-3</v>
      </c>
    </row>
    <row r="736" spans="1:15" x14ac:dyDescent="0.2">
      <c r="A736" t="s">
        <v>1498</v>
      </c>
      <c r="B736" t="s">
        <v>1499</v>
      </c>
      <c r="C736">
        <v>13504.049569999999</v>
      </c>
      <c r="D736">
        <v>9.3655904999999998E-2</v>
      </c>
      <c r="E736">
        <v>3.4721270999999998E-2</v>
      </c>
      <c r="F736">
        <v>2.697363975</v>
      </c>
      <c r="G736">
        <v>6.9890830000000001E-3</v>
      </c>
      <c r="H736">
        <v>4.3934186E-2</v>
      </c>
      <c r="I736" t="s">
        <v>1498</v>
      </c>
      <c r="J736">
        <v>13504.049569999999</v>
      </c>
      <c r="K736">
        <v>-0.216014336</v>
      </c>
      <c r="L736">
        <v>3.4817767999999999E-2</v>
      </c>
      <c r="M736">
        <v>-6.204140797</v>
      </c>
      <c r="N736" s="3">
        <v>5.4996499999999997E-10</v>
      </c>
      <c r="O736" s="3">
        <v>2.9899199999999999E-8</v>
      </c>
    </row>
    <row r="737" spans="1:15" x14ac:dyDescent="0.2">
      <c r="A737" t="s">
        <v>1500</v>
      </c>
      <c r="B737" t="s">
        <v>1501</v>
      </c>
      <c r="C737">
        <v>1546.302361</v>
      </c>
      <c r="D737">
        <v>-0.27267843200000003</v>
      </c>
      <c r="E737">
        <v>7.9744507000000006E-2</v>
      </c>
      <c r="F737">
        <v>-3.4194008060000001</v>
      </c>
      <c r="G737">
        <v>6.2759199999999995E-4</v>
      </c>
      <c r="H737">
        <v>7.3260570000000004E-3</v>
      </c>
      <c r="I737" t="s">
        <v>1500</v>
      </c>
      <c r="J737">
        <v>1546.302361</v>
      </c>
      <c r="K737">
        <v>-0.19194663200000001</v>
      </c>
      <c r="L737">
        <v>7.9414423999999997E-2</v>
      </c>
      <c r="M737">
        <v>-2.4170248120000002</v>
      </c>
      <c r="N737">
        <v>1.5647950000000001E-2</v>
      </c>
      <c r="O737">
        <v>4.7825805999999998E-2</v>
      </c>
    </row>
    <row r="738" spans="1:15" x14ac:dyDescent="0.2">
      <c r="A738" t="s">
        <v>1502</v>
      </c>
      <c r="B738" t="s">
        <v>1503</v>
      </c>
      <c r="C738">
        <v>6.1242852650000001</v>
      </c>
      <c r="D738">
        <v>-4.4369720499999996</v>
      </c>
      <c r="E738">
        <v>1.531038589</v>
      </c>
      <c r="F738">
        <v>-2.898014512</v>
      </c>
      <c r="G738">
        <v>3.7553320000000001E-3</v>
      </c>
      <c r="H738">
        <v>2.7906783000000001E-2</v>
      </c>
      <c r="I738" t="s">
        <v>1502</v>
      </c>
      <c r="J738">
        <v>6.1242852650000001</v>
      </c>
      <c r="K738">
        <v>-3.6591257279999998</v>
      </c>
      <c r="L738">
        <v>1.430361225</v>
      </c>
      <c r="M738">
        <v>-2.5581829709999999</v>
      </c>
      <c r="N738">
        <v>1.0522070999999999E-2</v>
      </c>
      <c r="O738">
        <v>3.4908650999999999E-2</v>
      </c>
    </row>
    <row r="739" spans="1:15" x14ac:dyDescent="0.2">
      <c r="A739" t="s">
        <v>1504</v>
      </c>
      <c r="B739" t="s">
        <v>1505</v>
      </c>
      <c r="C739">
        <v>56.994142170000003</v>
      </c>
      <c r="D739">
        <v>1.3731066110000001</v>
      </c>
      <c r="E739">
        <v>0.39503702200000002</v>
      </c>
      <c r="F739">
        <v>3.475893487</v>
      </c>
      <c r="G739">
        <v>5.0915400000000005E-4</v>
      </c>
      <c r="H739">
        <v>6.2024769999999996E-3</v>
      </c>
      <c r="I739" t="s">
        <v>1504</v>
      </c>
      <c r="J739">
        <v>56.994142170000003</v>
      </c>
      <c r="K739">
        <v>1.7195767959999999</v>
      </c>
      <c r="L739">
        <v>0.39105795999999998</v>
      </c>
      <c r="M739">
        <v>4.3972427920000001</v>
      </c>
      <c r="N739" s="3">
        <v>1.0963499999999999E-5</v>
      </c>
      <c r="O739">
        <v>1.5144E-4</v>
      </c>
    </row>
    <row r="740" spans="1:15" x14ac:dyDescent="0.2">
      <c r="A740" t="s">
        <v>1506</v>
      </c>
      <c r="B740" t="s">
        <v>1507</v>
      </c>
      <c r="C740">
        <v>77.174917780000001</v>
      </c>
      <c r="D740">
        <v>-4.7607417749999996</v>
      </c>
      <c r="E740">
        <v>1.662147789</v>
      </c>
      <c r="F740">
        <v>-2.864210876</v>
      </c>
      <c r="G740">
        <v>4.1804959999999997E-3</v>
      </c>
      <c r="H740">
        <v>3.0220094999999999E-2</v>
      </c>
      <c r="I740" t="s">
        <v>1506</v>
      </c>
      <c r="J740">
        <v>77.174917780000001</v>
      </c>
      <c r="K740">
        <v>-4.46674097</v>
      </c>
      <c r="L740">
        <v>1.653498581</v>
      </c>
      <c r="M740">
        <v>-2.7013878469999999</v>
      </c>
      <c r="N740">
        <v>6.9050759999999996E-3</v>
      </c>
      <c r="O740">
        <v>2.5057639E-2</v>
      </c>
    </row>
    <row r="741" spans="1:15" x14ac:dyDescent="0.2">
      <c r="A741" t="s">
        <v>1508</v>
      </c>
      <c r="B741" t="s">
        <v>1509</v>
      </c>
      <c r="C741">
        <v>67.106930259999999</v>
      </c>
      <c r="D741">
        <v>-1.094795639</v>
      </c>
      <c r="E741">
        <v>0.340851613</v>
      </c>
      <c r="F741">
        <v>-3.2119420839999999</v>
      </c>
      <c r="G741">
        <v>1.3184099999999999E-3</v>
      </c>
      <c r="H741">
        <v>1.2921800000000001E-2</v>
      </c>
      <c r="I741" t="s">
        <v>1508</v>
      </c>
      <c r="J741">
        <v>67.106930259999999</v>
      </c>
      <c r="K741">
        <v>-0.928276718</v>
      </c>
      <c r="L741">
        <v>0.33728353999999999</v>
      </c>
      <c r="M741">
        <v>-2.7522147019999998</v>
      </c>
      <c r="N741">
        <v>5.9193700000000002E-3</v>
      </c>
      <c r="O741">
        <v>2.2147254000000002E-2</v>
      </c>
    </row>
    <row r="742" spans="1:15" x14ac:dyDescent="0.2">
      <c r="A742" t="s">
        <v>1510</v>
      </c>
      <c r="B742" t="s">
        <v>1511</v>
      </c>
      <c r="C742">
        <v>1271.29195</v>
      </c>
      <c r="D742">
        <v>-1.1466436739999999</v>
      </c>
      <c r="E742">
        <v>0.15089256700000001</v>
      </c>
      <c r="F742">
        <v>-7.5990732769999996</v>
      </c>
      <c r="G742" s="3">
        <v>2.9800000000000003E-14</v>
      </c>
      <c r="H742" s="3">
        <v>4.6300000000000003E-12</v>
      </c>
      <c r="I742" t="s">
        <v>1510</v>
      </c>
      <c r="J742">
        <v>1271.29195</v>
      </c>
      <c r="K742">
        <v>-0.44334692399999998</v>
      </c>
      <c r="L742">
        <v>0.14965497999999999</v>
      </c>
      <c r="M742">
        <v>-2.9624602200000001</v>
      </c>
      <c r="N742">
        <v>3.0519119999999999E-3</v>
      </c>
      <c r="O742">
        <v>1.3159252999999999E-2</v>
      </c>
    </row>
    <row r="743" spans="1:15" x14ac:dyDescent="0.2">
      <c r="A743" t="s">
        <v>1512</v>
      </c>
      <c r="B743" t="s">
        <v>1513</v>
      </c>
      <c r="C743">
        <v>436.90035410000002</v>
      </c>
      <c r="D743">
        <v>-1.123893517</v>
      </c>
      <c r="E743">
        <v>0.149473415</v>
      </c>
      <c r="F743">
        <v>-7.5190194850000003</v>
      </c>
      <c r="G743" s="3">
        <v>5.5200000000000001E-14</v>
      </c>
      <c r="H743" s="3">
        <v>8.0200000000000002E-12</v>
      </c>
      <c r="I743" t="s">
        <v>1512</v>
      </c>
      <c r="J743">
        <v>436.90035410000002</v>
      </c>
      <c r="K743">
        <v>-0.45945378100000001</v>
      </c>
      <c r="L743">
        <v>0.14593759100000001</v>
      </c>
      <c r="M743">
        <v>-3.148289466</v>
      </c>
      <c r="N743">
        <v>1.64229E-3</v>
      </c>
      <c r="O743">
        <v>7.9980659999999999E-3</v>
      </c>
    </row>
    <row r="744" spans="1:15" x14ac:dyDescent="0.2">
      <c r="A744" t="s">
        <v>1514</v>
      </c>
      <c r="B744" t="s">
        <v>1515</v>
      </c>
      <c r="C744">
        <v>42.43417711</v>
      </c>
      <c r="D744">
        <v>-3.1156582739999998</v>
      </c>
      <c r="E744">
        <v>0.84395487499999999</v>
      </c>
      <c r="F744">
        <v>-3.6917356190000001</v>
      </c>
      <c r="G744">
        <v>2.2272899999999999E-4</v>
      </c>
      <c r="H744">
        <v>3.2431999999999999E-3</v>
      </c>
      <c r="I744" t="s">
        <v>1514</v>
      </c>
      <c r="J744">
        <v>42.43417711</v>
      </c>
      <c r="K744">
        <v>-3.5156201</v>
      </c>
      <c r="L744">
        <v>0.84979506199999999</v>
      </c>
      <c r="M744">
        <v>-4.137021099</v>
      </c>
      <c r="N744" s="3">
        <v>3.5184400000000001E-5</v>
      </c>
      <c r="O744">
        <v>3.9309799999999998E-4</v>
      </c>
    </row>
    <row r="745" spans="1:15" x14ac:dyDescent="0.2">
      <c r="A745" t="s">
        <v>1516</v>
      </c>
      <c r="B745" t="s">
        <v>1517</v>
      </c>
      <c r="C745">
        <v>23.245924840000001</v>
      </c>
      <c r="D745">
        <v>-2.5307992929999998</v>
      </c>
      <c r="E745">
        <v>0.874368543</v>
      </c>
      <c r="F745">
        <v>-2.8944308589999999</v>
      </c>
      <c r="G745">
        <v>3.7984659999999999E-3</v>
      </c>
      <c r="H745">
        <v>2.8056962000000001E-2</v>
      </c>
      <c r="I745" t="s">
        <v>1516</v>
      </c>
      <c r="J745">
        <v>23.245924840000001</v>
      </c>
      <c r="K745">
        <v>-2.3257915910000002</v>
      </c>
      <c r="L745">
        <v>0.86773606299999995</v>
      </c>
      <c r="M745">
        <v>-2.6802984099999998</v>
      </c>
      <c r="N745">
        <v>7.355655E-3</v>
      </c>
      <c r="O745">
        <v>2.6308332E-2</v>
      </c>
    </row>
    <row r="746" spans="1:15" x14ac:dyDescent="0.2">
      <c r="A746" t="s">
        <v>1518</v>
      </c>
      <c r="B746" t="s">
        <v>1519</v>
      </c>
      <c r="C746">
        <v>132.1677171</v>
      </c>
      <c r="D746">
        <v>-3.3751081699999999</v>
      </c>
      <c r="E746">
        <v>0.78328394400000001</v>
      </c>
      <c r="F746">
        <v>-4.3089204050000003</v>
      </c>
      <c r="G746" s="3">
        <v>1.6399999999999999E-5</v>
      </c>
      <c r="H746">
        <v>4.1320000000000001E-4</v>
      </c>
      <c r="I746" t="s">
        <v>1518</v>
      </c>
      <c r="J746">
        <v>132.1677171</v>
      </c>
      <c r="K746">
        <v>-3.0711351599999999</v>
      </c>
      <c r="L746">
        <v>0.78050574800000005</v>
      </c>
      <c r="M746">
        <v>-3.9348014619999998</v>
      </c>
      <c r="N746" s="3">
        <v>8.3265500000000004E-5</v>
      </c>
      <c r="O746">
        <v>7.7163500000000001E-4</v>
      </c>
    </row>
    <row r="747" spans="1:15" x14ac:dyDescent="0.2">
      <c r="A747" t="s">
        <v>1520</v>
      </c>
      <c r="B747" t="s">
        <v>1521</v>
      </c>
      <c r="C747">
        <v>71.429809140000003</v>
      </c>
      <c r="D747">
        <v>-2.4099428920000001</v>
      </c>
      <c r="E747">
        <v>0.72383648099999998</v>
      </c>
      <c r="F747">
        <v>-3.329402365</v>
      </c>
      <c r="G747">
        <v>8.7032600000000004E-4</v>
      </c>
      <c r="H747">
        <v>9.2959429999999992E-3</v>
      </c>
      <c r="I747" t="s">
        <v>1520</v>
      </c>
      <c r="J747">
        <v>71.429809140000003</v>
      </c>
      <c r="K747">
        <v>-2.326248417</v>
      </c>
      <c r="L747">
        <v>0.72217578999999998</v>
      </c>
      <c r="M747">
        <v>-3.2211664350000002</v>
      </c>
      <c r="N747">
        <v>1.2767E-3</v>
      </c>
      <c r="O747">
        <v>6.5458540000000003E-3</v>
      </c>
    </row>
    <row r="748" spans="1:15" x14ac:dyDescent="0.2">
      <c r="A748" t="s">
        <v>1522</v>
      </c>
      <c r="B748" t="s">
        <v>1523</v>
      </c>
      <c r="C748">
        <v>216.0816992</v>
      </c>
      <c r="D748">
        <v>0.32474260300000002</v>
      </c>
      <c r="E748">
        <v>0.115867073</v>
      </c>
      <c r="F748">
        <v>2.8027168979999999</v>
      </c>
      <c r="G748">
        <v>5.0674129999999998E-3</v>
      </c>
      <c r="H748">
        <v>3.4795455000000003E-2</v>
      </c>
      <c r="I748" t="s">
        <v>1522</v>
      </c>
      <c r="J748">
        <v>216.0816992</v>
      </c>
      <c r="K748">
        <v>-0.43920278899999998</v>
      </c>
      <c r="L748">
        <v>0.12166453100000001</v>
      </c>
      <c r="M748">
        <v>-3.609949297</v>
      </c>
      <c r="N748">
        <v>3.0625699999999999E-4</v>
      </c>
      <c r="O748">
        <v>2.1270120000000002E-3</v>
      </c>
    </row>
    <row r="749" spans="1:15" x14ac:dyDescent="0.2">
      <c r="A749" t="s">
        <v>1524</v>
      </c>
      <c r="B749" t="s">
        <v>1525</v>
      </c>
      <c r="C749">
        <v>1883.32825</v>
      </c>
      <c r="D749">
        <v>-0.337055141</v>
      </c>
      <c r="E749">
        <v>5.8887997999999997E-2</v>
      </c>
      <c r="F749">
        <v>-5.7236644190000003</v>
      </c>
      <c r="G749" s="3">
        <v>1.04E-8</v>
      </c>
      <c r="H749" s="3">
        <v>7.5600000000000005E-7</v>
      </c>
      <c r="I749" t="s">
        <v>1524</v>
      </c>
      <c r="J749">
        <v>1883.32825</v>
      </c>
      <c r="K749">
        <v>-0.24170776699999999</v>
      </c>
      <c r="L749">
        <v>5.8463967999999998E-2</v>
      </c>
      <c r="M749">
        <v>-4.1343031760000004</v>
      </c>
      <c r="N749" s="3">
        <v>3.5603299999999998E-5</v>
      </c>
      <c r="O749">
        <v>3.9565299999999999E-4</v>
      </c>
    </row>
    <row r="750" spans="1:15" x14ac:dyDescent="0.2">
      <c r="A750" t="s">
        <v>1526</v>
      </c>
      <c r="B750" t="s">
        <v>1527</v>
      </c>
      <c r="C750">
        <v>1764.541594</v>
      </c>
      <c r="D750">
        <v>0.52728099900000003</v>
      </c>
      <c r="E750">
        <v>8.1630733999999996E-2</v>
      </c>
      <c r="F750">
        <v>6.459344046</v>
      </c>
      <c r="G750" s="3">
        <v>1.05E-10</v>
      </c>
      <c r="H750" s="3">
        <v>1.11E-8</v>
      </c>
      <c r="I750" t="s">
        <v>1526</v>
      </c>
      <c r="J750">
        <v>1764.541594</v>
      </c>
      <c r="K750">
        <v>0.26117530799999999</v>
      </c>
      <c r="L750">
        <v>8.1848733000000007E-2</v>
      </c>
      <c r="M750">
        <v>3.190951122</v>
      </c>
      <c r="N750">
        <v>1.4180530000000001E-3</v>
      </c>
      <c r="O750">
        <v>7.0976939999999999E-3</v>
      </c>
    </row>
    <row r="751" spans="1:15" x14ac:dyDescent="0.2">
      <c r="A751" t="s">
        <v>1528</v>
      </c>
      <c r="B751" t="s">
        <v>1529</v>
      </c>
      <c r="C751">
        <v>308.97113409999997</v>
      </c>
      <c r="D751">
        <v>7.7384665679999998</v>
      </c>
      <c r="E751">
        <v>2.2214100389999998</v>
      </c>
      <c r="F751">
        <v>3.4835831449999999</v>
      </c>
      <c r="G751">
        <v>4.9474899999999995E-4</v>
      </c>
      <c r="H751">
        <v>6.073307E-3</v>
      </c>
      <c r="I751" t="s">
        <v>1528</v>
      </c>
      <c r="J751">
        <v>308.97113409999997</v>
      </c>
      <c r="K751">
        <v>11.473894100000001</v>
      </c>
      <c r="L751">
        <v>2.2198033270000002</v>
      </c>
      <c r="M751">
        <v>5.1688786840000001</v>
      </c>
      <c r="N751" s="3">
        <v>2.3550299999999999E-7</v>
      </c>
      <c r="O751" s="3">
        <v>6.3177300000000001E-6</v>
      </c>
    </row>
    <row r="752" spans="1:15" x14ac:dyDescent="0.2">
      <c r="A752" t="s">
        <v>1530</v>
      </c>
      <c r="B752" t="s">
        <v>1531</v>
      </c>
      <c r="C752">
        <v>2313.333083</v>
      </c>
      <c r="D752">
        <v>0.16426737799999999</v>
      </c>
      <c r="E752">
        <v>5.5966997999999997E-2</v>
      </c>
      <c r="F752">
        <v>2.9350757220000001</v>
      </c>
      <c r="G752">
        <v>3.3346629999999999E-3</v>
      </c>
      <c r="H752">
        <v>2.5559655000000001E-2</v>
      </c>
      <c r="I752" t="s">
        <v>1530</v>
      </c>
      <c r="J752">
        <v>2313.333083</v>
      </c>
      <c r="K752">
        <v>-0.29597926899999999</v>
      </c>
      <c r="L752">
        <v>5.6565551999999998E-2</v>
      </c>
      <c r="M752">
        <v>-5.2325003069999996</v>
      </c>
      <c r="N752" s="3">
        <v>1.67232E-7</v>
      </c>
      <c r="O752" s="3">
        <v>4.7167600000000001E-6</v>
      </c>
    </row>
    <row r="753" spans="1:15" x14ac:dyDescent="0.2">
      <c r="A753" t="s">
        <v>1532</v>
      </c>
      <c r="B753" t="s">
        <v>1533</v>
      </c>
      <c r="C753">
        <v>72.288961979999996</v>
      </c>
      <c r="D753">
        <v>1.3160379289999999</v>
      </c>
      <c r="E753">
        <v>0.45769090400000001</v>
      </c>
      <c r="F753">
        <v>2.8753858060000002</v>
      </c>
      <c r="G753">
        <v>4.0353409999999996E-3</v>
      </c>
      <c r="H753">
        <v>2.9456408E-2</v>
      </c>
      <c r="I753" t="s">
        <v>1532</v>
      </c>
      <c r="J753">
        <v>72.288961979999996</v>
      </c>
      <c r="K753">
        <v>1.4381240049999999</v>
      </c>
      <c r="L753">
        <v>0.45629304300000001</v>
      </c>
      <c r="M753">
        <v>3.1517552759999998</v>
      </c>
      <c r="N753">
        <v>1.6229219999999999E-3</v>
      </c>
      <c r="O753">
        <v>7.9219530000000007E-3</v>
      </c>
    </row>
    <row r="754" spans="1:15" x14ac:dyDescent="0.2">
      <c r="A754" t="s">
        <v>1534</v>
      </c>
      <c r="B754" t="s">
        <v>1535</v>
      </c>
      <c r="C754">
        <v>2386.6992230000001</v>
      </c>
      <c r="D754">
        <v>0.18894059599999999</v>
      </c>
      <c r="E754">
        <v>5.8863220000000001E-2</v>
      </c>
      <c r="F754">
        <v>3.2098243399999999</v>
      </c>
      <c r="G754">
        <v>1.328161E-3</v>
      </c>
      <c r="H754">
        <v>1.3005977E-2</v>
      </c>
      <c r="I754" t="s">
        <v>1534</v>
      </c>
      <c r="J754">
        <v>2386.6992230000001</v>
      </c>
      <c r="K754">
        <v>0.20513541900000001</v>
      </c>
      <c r="L754">
        <v>5.8683535000000002E-2</v>
      </c>
      <c r="M754">
        <v>3.4956213630000001</v>
      </c>
      <c r="N754">
        <v>4.7295900000000001E-4</v>
      </c>
      <c r="O754">
        <v>2.9828379999999998E-3</v>
      </c>
    </row>
    <row r="755" spans="1:15" x14ac:dyDescent="0.2">
      <c r="A755" t="s">
        <v>1536</v>
      </c>
      <c r="B755" t="s">
        <v>1537</v>
      </c>
      <c r="C755">
        <v>41.245598379999997</v>
      </c>
      <c r="D755">
        <v>-5.5736122999999997</v>
      </c>
      <c r="E755">
        <v>1.1775353770000001</v>
      </c>
      <c r="F755">
        <v>-4.7332864969999999</v>
      </c>
      <c r="G755" s="3">
        <v>2.21E-6</v>
      </c>
      <c r="H755" s="3">
        <v>8.2100000000000003E-5</v>
      </c>
      <c r="I755" t="s">
        <v>1536</v>
      </c>
      <c r="J755">
        <v>41.245598379999997</v>
      </c>
      <c r="K755">
        <v>-4.0690557719999996</v>
      </c>
      <c r="L755">
        <v>1.1125384629999999</v>
      </c>
      <c r="M755">
        <v>-3.6574517700000002</v>
      </c>
      <c r="N755">
        <v>2.5473500000000002E-4</v>
      </c>
      <c r="O755">
        <v>1.848803E-3</v>
      </c>
    </row>
    <row r="756" spans="1:15" x14ac:dyDescent="0.2">
      <c r="A756" t="s">
        <v>1538</v>
      </c>
      <c r="B756" t="s">
        <v>1539</v>
      </c>
      <c r="C756">
        <v>15102.94945</v>
      </c>
      <c r="D756">
        <v>9.4736431999999995E-2</v>
      </c>
      <c r="E756">
        <v>2.6573113999999998E-2</v>
      </c>
      <c r="F756">
        <v>3.5651234089999999</v>
      </c>
      <c r="G756">
        <v>3.6368499999999998E-4</v>
      </c>
      <c r="H756">
        <v>4.7512730000000003E-3</v>
      </c>
      <c r="I756" t="s">
        <v>1538</v>
      </c>
      <c r="J756">
        <v>15102.94945</v>
      </c>
      <c r="K756">
        <v>-6.4045859999999996E-2</v>
      </c>
      <c r="L756">
        <v>2.6601869E-2</v>
      </c>
      <c r="M756">
        <v>-2.407569928</v>
      </c>
      <c r="N756">
        <v>1.6059086E-2</v>
      </c>
      <c r="O756">
        <v>4.8722633000000001E-2</v>
      </c>
    </row>
    <row r="757" spans="1:15" x14ac:dyDescent="0.2">
      <c r="A757" t="s">
        <v>1540</v>
      </c>
      <c r="B757" t="s">
        <v>1541</v>
      </c>
      <c r="C757">
        <v>4590.504664</v>
      </c>
      <c r="D757">
        <v>-0.36681176799999998</v>
      </c>
      <c r="E757">
        <v>5.8955383E-2</v>
      </c>
      <c r="F757">
        <v>-6.2218536870000003</v>
      </c>
      <c r="G757" s="3">
        <v>4.9099999999999996E-10</v>
      </c>
      <c r="H757" s="3">
        <v>4.7400000000000001E-8</v>
      </c>
      <c r="I757" t="s">
        <v>1540</v>
      </c>
      <c r="J757">
        <v>4590.504664</v>
      </c>
      <c r="K757">
        <v>-0.221414739</v>
      </c>
      <c r="L757">
        <v>5.8740886999999999E-2</v>
      </c>
      <c r="M757">
        <v>-3.769346219</v>
      </c>
      <c r="N757">
        <v>1.63676E-4</v>
      </c>
      <c r="O757">
        <v>1.3181099999999999E-3</v>
      </c>
    </row>
    <row r="758" spans="1:15" x14ac:dyDescent="0.2">
      <c r="A758" t="s">
        <v>1542</v>
      </c>
      <c r="B758" t="s">
        <v>1543</v>
      </c>
      <c r="C758">
        <v>3082.6243829999999</v>
      </c>
      <c r="D758">
        <v>0.384660418</v>
      </c>
      <c r="E758">
        <v>6.7629851000000005E-2</v>
      </c>
      <c r="F758">
        <v>5.6877312690000004</v>
      </c>
      <c r="G758" s="3">
        <v>1.29E-8</v>
      </c>
      <c r="H758" s="3">
        <v>9.1100000000000004E-7</v>
      </c>
      <c r="I758" t="s">
        <v>1542</v>
      </c>
      <c r="J758">
        <v>3082.6243829999999</v>
      </c>
      <c r="K758">
        <v>-0.242854393</v>
      </c>
      <c r="L758">
        <v>6.8172470999999998E-2</v>
      </c>
      <c r="M758">
        <v>-3.5623528040000001</v>
      </c>
      <c r="N758">
        <v>3.6754600000000001E-4</v>
      </c>
      <c r="O758">
        <v>2.457828E-3</v>
      </c>
    </row>
    <row r="759" spans="1:15" x14ac:dyDescent="0.2">
      <c r="A759" t="s">
        <v>1544</v>
      </c>
      <c r="B759" t="s">
        <v>1545</v>
      </c>
      <c r="C759">
        <v>265.43767769999999</v>
      </c>
      <c r="D759">
        <v>-0.79820532</v>
      </c>
      <c r="E759">
        <v>0.158722104</v>
      </c>
      <c r="F759">
        <v>-5.0289487089999998</v>
      </c>
      <c r="G759" s="3">
        <v>4.9299999999999998E-7</v>
      </c>
      <c r="H759" s="3">
        <v>2.16E-5</v>
      </c>
      <c r="I759" t="s">
        <v>1544</v>
      </c>
      <c r="J759">
        <v>265.43767769999999</v>
      </c>
      <c r="K759">
        <v>-0.61227179499999995</v>
      </c>
      <c r="L759">
        <v>0.157029105</v>
      </c>
      <c r="M759">
        <v>-3.8990975140000002</v>
      </c>
      <c r="N759" s="3">
        <v>9.65519E-5</v>
      </c>
      <c r="O759">
        <v>8.7071999999999996E-4</v>
      </c>
    </row>
    <row r="760" spans="1:15" x14ac:dyDescent="0.2">
      <c r="A760" t="s">
        <v>1546</v>
      </c>
      <c r="B760" t="s">
        <v>1547</v>
      </c>
      <c r="C760">
        <v>12.25392143</v>
      </c>
      <c r="D760">
        <v>-4.7631390800000002</v>
      </c>
      <c r="E760">
        <v>1.3765877470000001</v>
      </c>
      <c r="F760">
        <v>-3.4601056780000001</v>
      </c>
      <c r="G760">
        <v>5.3996299999999997E-4</v>
      </c>
      <c r="H760">
        <v>6.4720380000000003E-3</v>
      </c>
      <c r="I760" t="s">
        <v>1546</v>
      </c>
      <c r="J760">
        <v>12.25392143</v>
      </c>
      <c r="K760">
        <v>-3.1763134489999998</v>
      </c>
      <c r="L760">
        <v>1.2638502060000001</v>
      </c>
      <c r="M760">
        <v>-2.5132040459999998</v>
      </c>
      <c r="N760">
        <v>1.1964011E-2</v>
      </c>
      <c r="O760">
        <v>3.8790885999999997E-2</v>
      </c>
    </row>
    <row r="761" spans="1:15" x14ac:dyDescent="0.2">
      <c r="A761" t="s">
        <v>1548</v>
      </c>
      <c r="B761" t="s">
        <v>1549</v>
      </c>
      <c r="C761">
        <v>20.283084120000002</v>
      </c>
      <c r="D761">
        <v>-2.9711454920000002</v>
      </c>
      <c r="E761">
        <v>0.820658903</v>
      </c>
      <c r="F761">
        <v>-3.620438993</v>
      </c>
      <c r="G761">
        <v>2.94104E-4</v>
      </c>
      <c r="H761">
        <v>4.0593199999999999E-3</v>
      </c>
      <c r="I761" t="s">
        <v>1548</v>
      </c>
      <c r="J761">
        <v>20.283084120000002</v>
      </c>
      <c r="K761">
        <v>-7.8428657230000001</v>
      </c>
      <c r="L761">
        <v>1.4105806279999999</v>
      </c>
      <c r="M761">
        <v>-5.5600265369999997</v>
      </c>
      <c r="N761" s="3">
        <v>2.6973400000000001E-8</v>
      </c>
      <c r="O761" s="3">
        <v>9.7654600000000009E-7</v>
      </c>
    </row>
    <row r="762" spans="1:15" x14ac:dyDescent="0.2">
      <c r="A762" t="s">
        <v>1550</v>
      </c>
      <c r="B762" t="s">
        <v>1551</v>
      </c>
      <c r="C762">
        <v>64.284804469999997</v>
      </c>
      <c r="D762">
        <v>9.0892863940000002</v>
      </c>
      <c r="E762">
        <v>2.0675324210000001</v>
      </c>
      <c r="F762">
        <v>4.3962001769999999</v>
      </c>
      <c r="G762" s="3">
        <v>1.1E-5</v>
      </c>
      <c r="H762">
        <v>2.97571E-4</v>
      </c>
      <c r="I762" t="s">
        <v>1550</v>
      </c>
      <c r="J762">
        <v>64.284804469999997</v>
      </c>
      <c r="K762">
        <v>9.052620289</v>
      </c>
      <c r="L762">
        <v>2.0674658020000001</v>
      </c>
      <c r="M762">
        <v>4.3786070260000001</v>
      </c>
      <c r="N762" s="3">
        <v>1.1943999999999999E-5</v>
      </c>
      <c r="O762">
        <v>1.6227700000000001E-4</v>
      </c>
    </row>
    <row r="763" spans="1:15" x14ac:dyDescent="0.2">
      <c r="A763" t="s">
        <v>1552</v>
      </c>
      <c r="B763" t="s">
        <v>1553</v>
      </c>
      <c r="C763">
        <v>96.460937939999994</v>
      </c>
      <c r="D763">
        <v>0.65583734699999996</v>
      </c>
      <c r="E763">
        <v>0.209912976</v>
      </c>
      <c r="F763">
        <v>3.1243297050000001</v>
      </c>
      <c r="G763">
        <v>1.7821060000000001E-3</v>
      </c>
      <c r="H763">
        <v>1.6389224000000001E-2</v>
      </c>
      <c r="I763" t="s">
        <v>1552</v>
      </c>
      <c r="J763">
        <v>96.460937939999994</v>
      </c>
      <c r="K763">
        <v>0.91337696800000001</v>
      </c>
      <c r="L763">
        <v>0.20647106500000001</v>
      </c>
      <c r="M763">
        <v>4.4237528810000004</v>
      </c>
      <c r="N763" s="3">
        <v>9.7001000000000005E-6</v>
      </c>
      <c r="O763">
        <v>1.3657099999999999E-4</v>
      </c>
    </row>
    <row r="764" spans="1:15" x14ac:dyDescent="0.2">
      <c r="A764" t="s">
        <v>1554</v>
      </c>
      <c r="B764" t="s">
        <v>1555</v>
      </c>
      <c r="C764">
        <v>29.57369014</v>
      </c>
      <c r="D764">
        <v>-2.696404335</v>
      </c>
      <c r="E764">
        <v>0.99189813999999998</v>
      </c>
      <c r="F764">
        <v>-2.7184286630000001</v>
      </c>
      <c r="G764">
        <v>6.5592799999999998E-3</v>
      </c>
      <c r="H764">
        <v>4.1772452000000002E-2</v>
      </c>
      <c r="I764" t="s">
        <v>1554</v>
      </c>
      <c r="J764">
        <v>29.57369014</v>
      </c>
      <c r="K764">
        <v>-2.5377759129999999</v>
      </c>
      <c r="L764">
        <v>0.98748842800000003</v>
      </c>
      <c r="M764">
        <v>-2.5699297759999999</v>
      </c>
      <c r="N764">
        <v>1.0171912999999999E-2</v>
      </c>
      <c r="O764">
        <v>3.3993138999999999E-2</v>
      </c>
    </row>
    <row r="765" spans="1:15" x14ac:dyDescent="0.2">
      <c r="A765" t="s">
        <v>1556</v>
      </c>
      <c r="B765" t="s">
        <v>1557</v>
      </c>
      <c r="C765">
        <v>5675.9436669999996</v>
      </c>
      <c r="D765">
        <v>-0.47707995800000003</v>
      </c>
      <c r="E765">
        <v>0.121438778</v>
      </c>
      <c r="F765">
        <v>-3.9285635499999998</v>
      </c>
      <c r="G765" s="3">
        <v>8.5500000000000005E-5</v>
      </c>
      <c r="H765">
        <v>1.538874E-3</v>
      </c>
      <c r="I765" t="s">
        <v>1556</v>
      </c>
      <c r="J765">
        <v>5675.9436669999996</v>
      </c>
      <c r="K765">
        <v>-0.35348837799999999</v>
      </c>
      <c r="L765">
        <v>0.121357174</v>
      </c>
      <c r="M765">
        <v>-2.912793422</v>
      </c>
      <c r="N765">
        <v>3.5821149999999999E-3</v>
      </c>
      <c r="O765">
        <v>1.4882134999999999E-2</v>
      </c>
    </row>
    <row r="766" spans="1:15" x14ac:dyDescent="0.2">
      <c r="A766" t="s">
        <v>1558</v>
      </c>
      <c r="B766" t="s">
        <v>1559</v>
      </c>
      <c r="C766">
        <v>65.364235249999993</v>
      </c>
      <c r="D766">
        <v>-2.214936797</v>
      </c>
      <c r="E766">
        <v>0.65849698099999998</v>
      </c>
      <c r="F766">
        <v>-3.3636248289999999</v>
      </c>
      <c r="G766">
        <v>7.6926000000000002E-4</v>
      </c>
      <c r="H766">
        <v>8.4755060000000007E-3</v>
      </c>
      <c r="I766" t="s">
        <v>1558</v>
      </c>
      <c r="J766">
        <v>65.364235249999993</v>
      </c>
      <c r="K766">
        <v>-1.644754126</v>
      </c>
      <c r="L766">
        <v>0.65236171399999998</v>
      </c>
      <c r="M766">
        <v>-2.52123031</v>
      </c>
      <c r="N766">
        <v>1.1694527999999999E-2</v>
      </c>
      <c r="O766">
        <v>3.8036315000000001E-2</v>
      </c>
    </row>
    <row r="767" spans="1:15" x14ac:dyDescent="0.2">
      <c r="A767" t="s">
        <v>1560</v>
      </c>
      <c r="B767" t="s">
        <v>1561</v>
      </c>
      <c r="C767">
        <v>185.95096710000001</v>
      </c>
      <c r="D767">
        <v>-0.492128607</v>
      </c>
      <c r="E767">
        <v>0.16435340000000001</v>
      </c>
      <c r="F767">
        <v>-2.994331764</v>
      </c>
      <c r="G767">
        <v>2.7504669999999999E-3</v>
      </c>
      <c r="H767">
        <v>2.2386078E-2</v>
      </c>
      <c r="I767" t="s">
        <v>1560</v>
      </c>
      <c r="J767">
        <v>185.95096710000001</v>
      </c>
      <c r="K767">
        <v>-0.44581474700000001</v>
      </c>
      <c r="L767">
        <v>0.16318107700000001</v>
      </c>
      <c r="M767">
        <v>-2.7320247910000002</v>
      </c>
      <c r="N767">
        <v>6.2946399999999998E-3</v>
      </c>
      <c r="O767">
        <v>2.3263941999999999E-2</v>
      </c>
    </row>
    <row r="768" spans="1:15" x14ac:dyDescent="0.2">
      <c r="A768" t="s">
        <v>1562</v>
      </c>
      <c r="B768" t="s">
        <v>1563</v>
      </c>
      <c r="C768">
        <v>81.554514229999995</v>
      </c>
      <c r="D768">
        <v>-3.1838827649999999</v>
      </c>
      <c r="E768">
        <v>0.83019100999999995</v>
      </c>
      <c r="F768">
        <v>-3.8351207450000002</v>
      </c>
      <c r="G768">
        <v>1.2550300000000001E-4</v>
      </c>
      <c r="H768">
        <v>2.0792530000000001E-3</v>
      </c>
      <c r="I768" t="s">
        <v>1562</v>
      </c>
      <c r="J768">
        <v>81.554514229999995</v>
      </c>
      <c r="K768">
        <v>-2.5980116629999999</v>
      </c>
      <c r="L768">
        <v>0.82462602500000004</v>
      </c>
      <c r="M768">
        <v>-3.1505331929999998</v>
      </c>
      <c r="N768">
        <v>1.6297270000000001E-3</v>
      </c>
      <c r="O768">
        <v>7.9426819999999995E-3</v>
      </c>
    </row>
    <row r="769" spans="1:15" x14ac:dyDescent="0.2">
      <c r="A769" t="s">
        <v>1564</v>
      </c>
      <c r="B769" t="s">
        <v>1565</v>
      </c>
      <c r="C769">
        <v>15.864867009999999</v>
      </c>
      <c r="D769">
        <v>-3.5170624240000001</v>
      </c>
      <c r="E769">
        <v>1.1965418940000001</v>
      </c>
      <c r="F769">
        <v>-2.9393558569999998</v>
      </c>
      <c r="G769">
        <v>3.2889519999999999E-3</v>
      </c>
      <c r="H769">
        <v>2.5258506E-2</v>
      </c>
      <c r="I769" t="s">
        <v>1564</v>
      </c>
      <c r="J769">
        <v>15.864867009999999</v>
      </c>
      <c r="K769">
        <v>-4.3073722879999998</v>
      </c>
      <c r="L769">
        <v>1.233559192</v>
      </c>
      <c r="M769">
        <v>-3.4918245639999999</v>
      </c>
      <c r="N769">
        <v>4.7973299999999998E-4</v>
      </c>
      <c r="O769">
        <v>3.0133170000000002E-3</v>
      </c>
    </row>
    <row r="770" spans="1:15" x14ac:dyDescent="0.2">
      <c r="A770" t="s">
        <v>1566</v>
      </c>
      <c r="B770" t="s">
        <v>1567</v>
      </c>
      <c r="C770">
        <v>6210.8386270000001</v>
      </c>
      <c r="D770">
        <v>-0.26293000999999999</v>
      </c>
      <c r="E770">
        <v>6.0117445999999998E-2</v>
      </c>
      <c r="F770">
        <v>-4.3736057759999998</v>
      </c>
      <c r="G770" s="3">
        <v>1.22E-5</v>
      </c>
      <c r="H770">
        <v>3.2233099999999997E-4</v>
      </c>
      <c r="I770" t="s">
        <v>1566</v>
      </c>
      <c r="J770">
        <v>6210.8386270000001</v>
      </c>
      <c r="K770">
        <v>0.16371227299999999</v>
      </c>
      <c r="L770">
        <v>5.9796426E-2</v>
      </c>
      <c r="M770">
        <v>2.7378270520000001</v>
      </c>
      <c r="N770">
        <v>6.1846590000000003E-3</v>
      </c>
      <c r="O770">
        <v>2.2939396000000001E-2</v>
      </c>
    </row>
    <row r="771" spans="1:15" x14ac:dyDescent="0.2">
      <c r="A771" t="s">
        <v>1568</v>
      </c>
      <c r="B771" t="s">
        <v>1569</v>
      </c>
      <c r="C771">
        <v>1854.3226099999999</v>
      </c>
      <c r="D771">
        <v>0.40176201099999997</v>
      </c>
      <c r="E771">
        <v>4.8075935E-2</v>
      </c>
      <c r="F771">
        <v>8.3568215610000003</v>
      </c>
      <c r="G771" s="3">
        <v>6.4399999999999996E-17</v>
      </c>
      <c r="H771" s="3">
        <v>1.3899999999999999E-14</v>
      </c>
      <c r="I771" t="s">
        <v>1568</v>
      </c>
      <c r="J771">
        <v>1854.3226099999999</v>
      </c>
      <c r="K771">
        <v>-0.18185203999999999</v>
      </c>
      <c r="L771">
        <v>4.9178982000000003E-2</v>
      </c>
      <c r="M771">
        <v>-3.6977593610000001</v>
      </c>
      <c r="N771">
        <v>2.1751100000000001E-4</v>
      </c>
      <c r="O771">
        <v>1.646982E-3</v>
      </c>
    </row>
    <row r="772" spans="1:15" x14ac:dyDescent="0.2">
      <c r="A772" t="s">
        <v>1570</v>
      </c>
      <c r="B772" t="s">
        <v>1571</v>
      </c>
      <c r="C772">
        <v>100.8656575</v>
      </c>
      <c r="D772">
        <v>1.2191634609999999</v>
      </c>
      <c r="E772">
        <v>0.22004301800000001</v>
      </c>
      <c r="F772">
        <v>5.5405687209999996</v>
      </c>
      <c r="G772" s="3">
        <v>3.0099999999999998E-8</v>
      </c>
      <c r="H772" s="3">
        <v>1.9400000000000001E-6</v>
      </c>
      <c r="I772" t="s">
        <v>1570</v>
      </c>
      <c r="J772">
        <v>100.8656575</v>
      </c>
      <c r="K772">
        <v>1.0228757470000001</v>
      </c>
      <c r="L772">
        <v>0.220691427</v>
      </c>
      <c r="M772">
        <v>4.634868526</v>
      </c>
      <c r="N772" s="3">
        <v>3.5716400000000001E-6</v>
      </c>
      <c r="O772" s="3">
        <v>6.0343800000000003E-5</v>
      </c>
    </row>
    <row r="773" spans="1:15" x14ac:dyDescent="0.2">
      <c r="A773" t="s">
        <v>1572</v>
      </c>
      <c r="B773" t="s">
        <v>1573</v>
      </c>
      <c r="C773">
        <v>734.82862769999997</v>
      </c>
      <c r="D773">
        <v>-0.71460464099999998</v>
      </c>
      <c r="E773">
        <v>0.10344022899999999</v>
      </c>
      <c r="F773">
        <v>-6.9083822699999997</v>
      </c>
      <c r="G773" s="3">
        <v>4.8999999999999997E-12</v>
      </c>
      <c r="H773" s="3">
        <v>6.0899999999999996E-10</v>
      </c>
      <c r="I773" t="s">
        <v>1572</v>
      </c>
      <c r="J773">
        <v>734.82862769999997</v>
      </c>
      <c r="K773">
        <v>-0.25245013700000002</v>
      </c>
      <c r="L773">
        <v>0.10158780100000001</v>
      </c>
      <c r="M773">
        <v>-2.4850438129999999</v>
      </c>
      <c r="N773">
        <v>1.2953549E-2</v>
      </c>
      <c r="O773">
        <v>4.1362090999999997E-2</v>
      </c>
    </row>
    <row r="774" spans="1:15" x14ac:dyDescent="0.2">
      <c r="A774" t="s">
        <v>1574</v>
      </c>
      <c r="B774" t="s">
        <v>1575</v>
      </c>
      <c r="C774">
        <v>645.43065190000004</v>
      </c>
      <c r="D774">
        <v>0.54428130100000005</v>
      </c>
      <c r="E774">
        <v>0.102231087</v>
      </c>
      <c r="F774">
        <v>5.324029296</v>
      </c>
      <c r="G774" s="3">
        <v>1.01E-7</v>
      </c>
      <c r="H774" s="3">
        <v>5.5099999999999998E-6</v>
      </c>
      <c r="I774" t="s">
        <v>1574</v>
      </c>
      <c r="J774">
        <v>645.43065190000004</v>
      </c>
      <c r="K774">
        <v>0.43745158200000001</v>
      </c>
      <c r="L774">
        <v>0.102238458</v>
      </c>
      <c r="M774">
        <v>4.2787380610000003</v>
      </c>
      <c r="N774" s="3">
        <v>1.87956E-5</v>
      </c>
      <c r="O774">
        <v>2.3523899999999999E-4</v>
      </c>
    </row>
    <row r="775" spans="1:15" x14ac:dyDescent="0.2">
      <c r="A775" t="s">
        <v>1576</v>
      </c>
      <c r="B775" t="s">
        <v>1577</v>
      </c>
      <c r="C775">
        <v>38.598533869999997</v>
      </c>
      <c r="D775">
        <v>-1.522548198</v>
      </c>
      <c r="E775">
        <v>0.44971080200000002</v>
      </c>
      <c r="F775">
        <v>-3.3856162470000002</v>
      </c>
      <c r="G775">
        <v>7.1018600000000002E-4</v>
      </c>
      <c r="H775">
        <v>7.9899519999999998E-3</v>
      </c>
      <c r="I775" t="s">
        <v>1576</v>
      </c>
      <c r="J775">
        <v>38.598533869999997</v>
      </c>
      <c r="K775">
        <v>-1.287489796</v>
      </c>
      <c r="L775">
        <v>0.44392467499999999</v>
      </c>
      <c r="M775">
        <v>-2.9002438239999999</v>
      </c>
      <c r="N775">
        <v>3.728725E-3</v>
      </c>
      <c r="O775">
        <v>1.5331253E-2</v>
      </c>
    </row>
    <row r="776" spans="1:15" x14ac:dyDescent="0.2">
      <c r="A776" t="s">
        <v>1578</v>
      </c>
      <c r="B776" t="s">
        <v>1579</v>
      </c>
      <c r="C776">
        <v>989.84983620000003</v>
      </c>
      <c r="D776">
        <v>-0.24872703400000001</v>
      </c>
      <c r="E776">
        <v>7.7024289999999995E-2</v>
      </c>
      <c r="F776">
        <v>-3.229202549</v>
      </c>
      <c r="G776">
        <v>1.241359E-3</v>
      </c>
      <c r="H776">
        <v>1.2372658E-2</v>
      </c>
      <c r="I776" t="s">
        <v>1578</v>
      </c>
      <c r="J776">
        <v>989.84983620000003</v>
      </c>
      <c r="K776">
        <v>-0.22816544599999999</v>
      </c>
      <c r="L776">
        <v>7.6641827999999995E-2</v>
      </c>
      <c r="M776">
        <v>-2.9770355450000001</v>
      </c>
      <c r="N776">
        <v>2.910503E-3</v>
      </c>
      <c r="O776">
        <v>1.2672729000000001E-2</v>
      </c>
    </row>
    <row r="777" spans="1:15" x14ac:dyDescent="0.2">
      <c r="A777" t="s">
        <v>1580</v>
      </c>
      <c r="B777" t="s">
        <v>1581</v>
      </c>
      <c r="C777">
        <v>34178.293010000001</v>
      </c>
      <c r="D777">
        <v>-0.45865298700000001</v>
      </c>
      <c r="E777">
        <v>0.102336125</v>
      </c>
      <c r="F777">
        <v>-4.4818287469999998</v>
      </c>
      <c r="G777" s="3">
        <v>7.4000000000000003E-6</v>
      </c>
      <c r="H777">
        <v>2.17221E-4</v>
      </c>
      <c r="I777" t="s">
        <v>1580</v>
      </c>
      <c r="J777">
        <v>34178.293010000001</v>
      </c>
      <c r="K777">
        <v>-0.26095369400000001</v>
      </c>
      <c r="L777">
        <v>0.10231578299999999</v>
      </c>
      <c r="M777">
        <v>-2.5504735169999999</v>
      </c>
      <c r="N777">
        <v>1.075767E-2</v>
      </c>
      <c r="O777">
        <v>3.5566757999999997E-2</v>
      </c>
    </row>
    <row r="778" spans="1:15" x14ac:dyDescent="0.2">
      <c r="A778" t="s">
        <v>1582</v>
      </c>
      <c r="B778" t="s">
        <v>1583</v>
      </c>
      <c r="C778">
        <v>420.80148559999998</v>
      </c>
      <c r="D778">
        <v>-4.3796848519999996</v>
      </c>
      <c r="E778">
        <v>0.86949257099999999</v>
      </c>
      <c r="F778">
        <v>-5.0370583900000003</v>
      </c>
      <c r="G778" s="3">
        <v>4.7300000000000001E-7</v>
      </c>
      <c r="H778" s="3">
        <v>2.0800000000000001E-5</v>
      </c>
      <c r="I778" t="s">
        <v>1582</v>
      </c>
      <c r="J778">
        <v>420.80148559999998</v>
      </c>
      <c r="K778">
        <v>-4.3661581329999999</v>
      </c>
      <c r="L778">
        <v>0.86907132099999995</v>
      </c>
      <c r="M778">
        <v>-5.0239353539999998</v>
      </c>
      <c r="N778" s="3">
        <v>5.0623299999999998E-7</v>
      </c>
      <c r="O778" s="3">
        <v>1.20199E-5</v>
      </c>
    </row>
    <row r="779" spans="1:15" x14ac:dyDescent="0.2">
      <c r="A779" t="s">
        <v>1584</v>
      </c>
      <c r="B779" t="s">
        <v>1585</v>
      </c>
      <c r="C779">
        <v>34.744490130000003</v>
      </c>
      <c r="D779">
        <v>-5.6084757610000002</v>
      </c>
      <c r="E779">
        <v>1.230790692</v>
      </c>
      <c r="F779">
        <v>-4.5568070980000002</v>
      </c>
      <c r="G779" s="3">
        <v>5.1900000000000003E-6</v>
      </c>
      <c r="H779">
        <v>1.6745900000000001E-4</v>
      </c>
      <c r="I779" t="s">
        <v>1584</v>
      </c>
      <c r="J779">
        <v>34.744490130000003</v>
      </c>
      <c r="K779">
        <v>-4.6105096159999999</v>
      </c>
      <c r="L779">
        <v>1.176363308</v>
      </c>
      <c r="M779">
        <v>-3.919290567</v>
      </c>
      <c r="N779" s="3">
        <v>8.8809999999999998E-5</v>
      </c>
      <c r="O779">
        <v>8.1276600000000003E-4</v>
      </c>
    </row>
    <row r="780" spans="1:15" x14ac:dyDescent="0.2">
      <c r="A780" t="s">
        <v>1586</v>
      </c>
      <c r="B780" t="s">
        <v>1587</v>
      </c>
      <c r="C780">
        <v>4025.5996449999998</v>
      </c>
      <c r="D780">
        <v>0.110896588</v>
      </c>
      <c r="E780">
        <v>4.1441172999999998E-2</v>
      </c>
      <c r="F780">
        <v>2.6760001999999998</v>
      </c>
      <c r="G780">
        <v>7.4506599999999996E-3</v>
      </c>
      <c r="H780">
        <v>4.6212274999999997E-2</v>
      </c>
      <c r="I780" t="s">
        <v>1586</v>
      </c>
      <c r="J780">
        <v>4025.5996449999998</v>
      </c>
      <c r="K780">
        <v>0.143067852</v>
      </c>
      <c r="L780">
        <v>4.1267364000000001E-2</v>
      </c>
      <c r="M780">
        <v>3.4668521729999999</v>
      </c>
      <c r="N780">
        <v>5.2659099999999997E-4</v>
      </c>
      <c r="O780">
        <v>3.2503950000000001E-3</v>
      </c>
    </row>
    <row r="781" spans="1:15" x14ac:dyDescent="0.2">
      <c r="A781" t="s">
        <v>1588</v>
      </c>
      <c r="B781" t="s">
        <v>1589</v>
      </c>
      <c r="C781">
        <v>82.933433780000001</v>
      </c>
      <c r="D781">
        <v>-5.1101961669999998</v>
      </c>
      <c r="E781">
        <v>0.93816639999999996</v>
      </c>
      <c r="F781">
        <v>-5.4470040329999998</v>
      </c>
      <c r="G781" s="3">
        <v>5.1200000000000002E-8</v>
      </c>
      <c r="H781" s="3">
        <v>3.0599999999999999E-6</v>
      </c>
      <c r="I781" t="s">
        <v>1588</v>
      </c>
      <c r="J781">
        <v>82.933433780000001</v>
      </c>
      <c r="K781">
        <v>-5.4479077650000001</v>
      </c>
      <c r="L781">
        <v>0.94501036699999996</v>
      </c>
      <c r="M781">
        <v>-5.7649185210000002</v>
      </c>
      <c r="N781" s="3">
        <v>8.1697299999999997E-9</v>
      </c>
      <c r="O781" s="3">
        <v>3.3262900000000001E-7</v>
      </c>
    </row>
    <row r="782" spans="1:15" x14ac:dyDescent="0.2">
      <c r="A782" t="s">
        <v>1590</v>
      </c>
      <c r="B782" t="s">
        <v>1591</v>
      </c>
      <c r="C782">
        <v>13.984648630000001</v>
      </c>
      <c r="D782">
        <v>-5.4445451890000003</v>
      </c>
      <c r="E782">
        <v>1.96168448</v>
      </c>
      <c r="F782">
        <v>-2.7754438819999998</v>
      </c>
      <c r="G782">
        <v>5.5126410000000004E-3</v>
      </c>
      <c r="H782">
        <v>3.6937008E-2</v>
      </c>
      <c r="I782" t="s">
        <v>1590</v>
      </c>
      <c r="J782">
        <v>13.984648630000001</v>
      </c>
      <c r="K782">
        <v>-4.6955329849999998</v>
      </c>
      <c r="L782">
        <v>1.8989964509999999</v>
      </c>
      <c r="M782">
        <v>-2.4726391579999998</v>
      </c>
      <c r="N782">
        <v>1.3411948999999999E-2</v>
      </c>
      <c r="O782">
        <v>4.2531563000000001E-2</v>
      </c>
    </row>
    <row r="783" spans="1:15" x14ac:dyDescent="0.2">
      <c r="A783" t="s">
        <v>1592</v>
      </c>
      <c r="B783" t="s">
        <v>1593</v>
      </c>
      <c r="C783">
        <v>986.15964010000005</v>
      </c>
      <c r="D783">
        <v>-1.964015939</v>
      </c>
      <c r="E783">
        <v>9.6900743999999997E-2</v>
      </c>
      <c r="F783">
        <v>-20.26832671</v>
      </c>
      <c r="G783" s="3">
        <v>2.4499999999999999E-91</v>
      </c>
      <c r="H783" s="3">
        <v>4.5600000000000001E-88</v>
      </c>
      <c r="I783" t="s">
        <v>1592</v>
      </c>
      <c r="J783">
        <v>986.15964010000005</v>
      </c>
      <c r="K783">
        <v>0.62624437499999996</v>
      </c>
      <c r="L783">
        <v>8.6001729999999998E-2</v>
      </c>
      <c r="M783">
        <v>7.2817648979999996</v>
      </c>
      <c r="N783" s="3">
        <v>3.29481E-13</v>
      </c>
      <c r="O783" s="3">
        <v>3.5578200000000003E-11</v>
      </c>
    </row>
    <row r="784" spans="1:15" x14ac:dyDescent="0.2">
      <c r="A784" t="s">
        <v>1594</v>
      </c>
      <c r="B784" t="s">
        <v>1595</v>
      </c>
      <c r="C784">
        <v>2445.1430420000002</v>
      </c>
      <c r="D784">
        <v>-0.126386206</v>
      </c>
      <c r="E784">
        <v>4.2312734999999997E-2</v>
      </c>
      <c r="F784">
        <v>-2.9869543190000001</v>
      </c>
      <c r="G784">
        <v>2.8177179999999999E-3</v>
      </c>
      <c r="H784">
        <v>2.2826972000000001E-2</v>
      </c>
      <c r="I784" t="s">
        <v>1594</v>
      </c>
      <c r="J784">
        <v>2445.1430420000002</v>
      </c>
      <c r="K784">
        <v>-0.33304411699999997</v>
      </c>
      <c r="L784">
        <v>4.2540089000000003E-2</v>
      </c>
      <c r="M784">
        <v>-7.8289473200000002</v>
      </c>
      <c r="N784" s="3">
        <v>4.9197200000000002E-15</v>
      </c>
      <c r="O784" s="3">
        <v>7.0221900000000004E-13</v>
      </c>
    </row>
    <row r="785" spans="1:15" x14ac:dyDescent="0.2">
      <c r="A785" t="s">
        <v>1596</v>
      </c>
      <c r="B785" t="s">
        <v>1597</v>
      </c>
      <c r="C785">
        <v>33.785223770000002</v>
      </c>
      <c r="D785">
        <v>5.1345397699999999</v>
      </c>
      <c r="E785">
        <v>1.9015202360000001</v>
      </c>
      <c r="F785">
        <v>2.7002288339999998</v>
      </c>
      <c r="G785">
        <v>6.9291800000000001E-3</v>
      </c>
      <c r="H785">
        <v>4.3680392999999998E-2</v>
      </c>
      <c r="I785" t="s">
        <v>1596</v>
      </c>
      <c r="J785">
        <v>33.785223770000002</v>
      </c>
      <c r="K785">
        <v>8.2129308519999995</v>
      </c>
      <c r="L785">
        <v>1.8905810679999999</v>
      </c>
      <c r="M785">
        <v>4.3441304839999999</v>
      </c>
      <c r="N785" s="3">
        <v>1.3982799999999999E-5</v>
      </c>
      <c r="O785">
        <v>1.8472200000000001E-4</v>
      </c>
    </row>
    <row r="786" spans="1:15" x14ac:dyDescent="0.2">
      <c r="A786" t="s">
        <v>1598</v>
      </c>
      <c r="B786" t="s">
        <v>1599</v>
      </c>
      <c r="C786">
        <v>35556.309699999998</v>
      </c>
      <c r="D786">
        <v>-0.67724708600000005</v>
      </c>
      <c r="E786">
        <v>9.0997700000000001E-2</v>
      </c>
      <c r="F786">
        <v>-7.4424637730000001</v>
      </c>
      <c r="G786" s="3">
        <v>9.8800000000000006E-14</v>
      </c>
      <c r="H786" s="3">
        <v>1.42E-11</v>
      </c>
      <c r="I786" t="s">
        <v>1598</v>
      </c>
      <c r="J786">
        <v>35556.309699999998</v>
      </c>
      <c r="K786">
        <v>-0.34527037100000002</v>
      </c>
      <c r="L786">
        <v>9.0961257000000004E-2</v>
      </c>
      <c r="M786">
        <v>-3.7957959520000002</v>
      </c>
      <c r="N786">
        <v>1.47171E-4</v>
      </c>
      <c r="O786">
        <v>1.2159440000000001E-3</v>
      </c>
    </row>
    <row r="787" spans="1:15" x14ac:dyDescent="0.2">
      <c r="A787" t="s">
        <v>1600</v>
      </c>
      <c r="B787" t="s">
        <v>1601</v>
      </c>
      <c r="C787">
        <v>23.865794390000001</v>
      </c>
      <c r="D787">
        <v>-3.7369836520000002</v>
      </c>
      <c r="E787">
        <v>1.278265789</v>
      </c>
      <c r="F787">
        <v>-2.9234793620000001</v>
      </c>
      <c r="G787">
        <v>3.461432E-3</v>
      </c>
      <c r="H787">
        <v>2.635231E-2</v>
      </c>
      <c r="I787" t="s">
        <v>1600</v>
      </c>
      <c r="J787">
        <v>23.865794390000001</v>
      </c>
      <c r="K787">
        <v>-4.1290501429999997</v>
      </c>
      <c r="L787">
        <v>1.287254699</v>
      </c>
      <c r="M787">
        <v>-3.2076403729999998</v>
      </c>
      <c r="N787">
        <v>1.3382870000000001E-3</v>
      </c>
      <c r="O787">
        <v>6.7620079999999999E-3</v>
      </c>
    </row>
    <row r="788" spans="1:15" x14ac:dyDescent="0.2">
      <c r="A788" t="s">
        <v>1602</v>
      </c>
      <c r="B788" t="s">
        <v>1603</v>
      </c>
      <c r="C788">
        <v>22.88332093</v>
      </c>
      <c r="D788">
        <v>-6.4955042690000004</v>
      </c>
      <c r="E788">
        <v>1.947123752</v>
      </c>
      <c r="F788">
        <v>-3.3359483499999998</v>
      </c>
      <c r="G788">
        <v>8.5008999999999996E-4</v>
      </c>
      <c r="H788">
        <v>9.1321340000000001E-3</v>
      </c>
      <c r="I788" t="s">
        <v>1602</v>
      </c>
      <c r="J788">
        <v>22.88332093</v>
      </c>
      <c r="K788">
        <v>-4.5601258800000002</v>
      </c>
      <c r="L788">
        <v>1.8056569229999999</v>
      </c>
      <c r="M788">
        <v>-2.525466395</v>
      </c>
      <c r="N788">
        <v>1.1554483000000001E-2</v>
      </c>
      <c r="O788">
        <v>3.7679509E-2</v>
      </c>
    </row>
    <row r="789" spans="1:15" x14ac:dyDescent="0.2">
      <c r="A789" t="s">
        <v>1604</v>
      </c>
      <c r="B789" t="s">
        <v>1605</v>
      </c>
      <c r="C789">
        <v>466.47668879999998</v>
      </c>
      <c r="D789">
        <v>-1.4291180480000001</v>
      </c>
      <c r="E789">
        <v>0.27305317000000001</v>
      </c>
      <c r="F789">
        <v>-5.2338452909999997</v>
      </c>
      <c r="G789" s="3">
        <v>1.66E-7</v>
      </c>
      <c r="H789" s="3">
        <v>8.4800000000000001E-6</v>
      </c>
      <c r="I789" t="s">
        <v>1604</v>
      </c>
      <c r="J789">
        <v>466.47668879999998</v>
      </c>
      <c r="K789">
        <v>-1.403331391</v>
      </c>
      <c r="L789">
        <v>0.27273004499999998</v>
      </c>
      <c r="M789">
        <v>-5.1454961219999999</v>
      </c>
      <c r="N789" s="3">
        <v>2.6681500000000002E-7</v>
      </c>
      <c r="O789" s="3">
        <v>6.9753799999999996E-6</v>
      </c>
    </row>
    <row r="790" spans="1:15" x14ac:dyDescent="0.2">
      <c r="A790" t="s">
        <v>1606</v>
      </c>
      <c r="B790" t="s">
        <v>1607</v>
      </c>
      <c r="C790">
        <v>101.44013769999999</v>
      </c>
      <c r="D790">
        <v>-4.6232857850000002</v>
      </c>
      <c r="E790">
        <v>0.91516449300000002</v>
      </c>
      <c r="F790">
        <v>-5.0518631550000004</v>
      </c>
      <c r="G790" s="3">
        <v>4.3799999999999998E-7</v>
      </c>
      <c r="H790" s="3">
        <v>1.9599999999999999E-5</v>
      </c>
      <c r="I790" t="s">
        <v>1606</v>
      </c>
      <c r="J790">
        <v>101.44013769999999</v>
      </c>
      <c r="K790">
        <v>-4.0295521470000004</v>
      </c>
      <c r="L790">
        <v>0.90558323699999999</v>
      </c>
      <c r="M790">
        <v>-4.449676169</v>
      </c>
      <c r="N790" s="3">
        <v>8.59999E-6</v>
      </c>
      <c r="O790">
        <v>1.24036E-4</v>
      </c>
    </row>
    <row r="791" spans="1:15" x14ac:dyDescent="0.2">
      <c r="A791" t="s">
        <v>1608</v>
      </c>
      <c r="B791" t="s">
        <v>1609</v>
      </c>
      <c r="C791">
        <v>53.492806250000001</v>
      </c>
      <c r="D791">
        <v>-7.0551267959999997</v>
      </c>
      <c r="E791">
        <v>1.4576417660000001</v>
      </c>
      <c r="F791">
        <v>-4.8400964919999998</v>
      </c>
      <c r="G791" s="3">
        <v>1.3E-6</v>
      </c>
      <c r="H791" s="3">
        <v>5.2200000000000002E-5</v>
      </c>
      <c r="I791" t="s">
        <v>1608</v>
      </c>
      <c r="J791">
        <v>53.492806250000001</v>
      </c>
      <c r="K791">
        <v>-5.5080832380000002</v>
      </c>
      <c r="L791">
        <v>1.3561081230000001</v>
      </c>
      <c r="M791">
        <v>-4.061684423</v>
      </c>
      <c r="N791" s="3">
        <v>4.8719900000000001E-5</v>
      </c>
      <c r="O791">
        <v>5.08407E-4</v>
      </c>
    </row>
    <row r="792" spans="1:15" x14ac:dyDescent="0.2">
      <c r="A792" t="s">
        <v>1610</v>
      </c>
      <c r="B792" t="s">
        <v>1611</v>
      </c>
      <c r="C792">
        <v>1183.878571</v>
      </c>
      <c r="D792">
        <v>-0.492325397</v>
      </c>
      <c r="E792">
        <v>0.110181053</v>
      </c>
      <c r="F792">
        <v>-4.4683308220000004</v>
      </c>
      <c r="G792" s="3">
        <v>7.8800000000000008E-6</v>
      </c>
      <c r="H792">
        <v>2.2779899999999999E-4</v>
      </c>
      <c r="I792" t="s">
        <v>1610</v>
      </c>
      <c r="J792">
        <v>1183.878571</v>
      </c>
      <c r="K792">
        <v>-0.41148389899999999</v>
      </c>
      <c r="L792">
        <v>0.10984315</v>
      </c>
      <c r="M792">
        <v>-3.7461043269999998</v>
      </c>
      <c r="N792">
        <v>1.7960200000000001E-4</v>
      </c>
      <c r="O792">
        <v>1.42016E-3</v>
      </c>
    </row>
    <row r="793" spans="1:15" x14ac:dyDescent="0.2">
      <c r="A793" t="s">
        <v>1612</v>
      </c>
      <c r="B793" t="s">
        <v>1613</v>
      </c>
      <c r="C793">
        <v>5121.2431829999996</v>
      </c>
      <c r="D793">
        <v>0.29900232100000002</v>
      </c>
      <c r="E793">
        <v>8.945206E-2</v>
      </c>
      <c r="F793">
        <v>3.3425984780000002</v>
      </c>
      <c r="G793">
        <v>8.29979E-4</v>
      </c>
      <c r="H793">
        <v>8.9938520000000001E-3</v>
      </c>
      <c r="I793" t="s">
        <v>1612</v>
      </c>
      <c r="J793">
        <v>5121.2431829999996</v>
      </c>
      <c r="K793">
        <v>-0.54661643900000001</v>
      </c>
      <c r="L793">
        <v>8.9822328000000007E-2</v>
      </c>
      <c r="M793">
        <v>-6.0855296579999996</v>
      </c>
      <c r="N793" s="3">
        <v>1.16107E-9</v>
      </c>
      <c r="O793" s="3">
        <v>5.8849599999999999E-8</v>
      </c>
    </row>
    <row r="794" spans="1:15" x14ac:dyDescent="0.2">
      <c r="A794" t="s">
        <v>1614</v>
      </c>
      <c r="B794" t="s">
        <v>1615</v>
      </c>
      <c r="C794">
        <v>4316.875344</v>
      </c>
      <c r="D794">
        <v>0.13211222</v>
      </c>
      <c r="E794">
        <v>3.6213731999999998E-2</v>
      </c>
      <c r="F794">
        <v>3.648124991</v>
      </c>
      <c r="G794">
        <v>2.6416100000000001E-4</v>
      </c>
      <c r="H794">
        <v>3.7441240000000001E-3</v>
      </c>
      <c r="I794" t="s">
        <v>1614</v>
      </c>
      <c r="J794">
        <v>4316.875344</v>
      </c>
      <c r="K794">
        <v>0.15307433000000001</v>
      </c>
      <c r="L794">
        <v>3.6042446999999998E-2</v>
      </c>
      <c r="M794">
        <v>4.2470571000000001</v>
      </c>
      <c r="N794" s="3">
        <v>2.1659699999999999E-5</v>
      </c>
      <c r="O794">
        <v>2.63696E-4</v>
      </c>
    </row>
    <row r="795" spans="1:15" x14ac:dyDescent="0.2">
      <c r="A795" t="s">
        <v>1616</v>
      </c>
      <c r="B795" t="s">
        <v>1617</v>
      </c>
      <c r="C795">
        <v>5347.2975409999999</v>
      </c>
      <c r="D795">
        <v>-0.166770422</v>
      </c>
      <c r="E795">
        <v>5.7598713000000003E-2</v>
      </c>
      <c r="F795">
        <v>-2.8953845220000001</v>
      </c>
      <c r="G795">
        <v>3.7869430000000001E-3</v>
      </c>
      <c r="H795">
        <v>2.8008854E-2</v>
      </c>
      <c r="I795" t="s">
        <v>1616</v>
      </c>
      <c r="J795">
        <v>5347.2975409999999</v>
      </c>
      <c r="K795">
        <v>-0.281068441</v>
      </c>
      <c r="L795">
        <v>5.7605188000000002E-2</v>
      </c>
      <c r="M795">
        <v>-4.8792210039999997</v>
      </c>
      <c r="N795" s="3">
        <v>1.0650599999999999E-6</v>
      </c>
      <c r="O795" s="3">
        <v>2.2803199999999999E-5</v>
      </c>
    </row>
    <row r="796" spans="1:15" x14ac:dyDescent="0.2">
      <c r="A796" t="s">
        <v>1618</v>
      </c>
      <c r="B796" t="s">
        <v>1619</v>
      </c>
      <c r="C796">
        <v>211.92726999999999</v>
      </c>
      <c r="D796">
        <v>-5.7293459760000003</v>
      </c>
      <c r="E796">
        <v>1.19005665</v>
      </c>
      <c r="F796">
        <v>-4.8143472630000002</v>
      </c>
      <c r="G796" s="3">
        <v>1.48E-6</v>
      </c>
      <c r="H796" s="3">
        <v>5.8600000000000001E-5</v>
      </c>
      <c r="I796" t="s">
        <v>1618</v>
      </c>
      <c r="J796">
        <v>211.92726999999999</v>
      </c>
      <c r="K796">
        <v>-4.1454553729999999</v>
      </c>
      <c r="L796">
        <v>1.1768692789999999</v>
      </c>
      <c r="M796">
        <v>-3.5224433550000001</v>
      </c>
      <c r="N796">
        <v>4.2758800000000001E-4</v>
      </c>
      <c r="O796">
        <v>2.7591260000000002E-3</v>
      </c>
    </row>
    <row r="797" spans="1:15" x14ac:dyDescent="0.2">
      <c r="A797" t="s">
        <v>1620</v>
      </c>
      <c r="B797" t="s">
        <v>1621</v>
      </c>
      <c r="C797">
        <v>4696.1153510000004</v>
      </c>
      <c r="D797">
        <v>7.3087527999999999E-2</v>
      </c>
      <c r="E797">
        <v>2.5116935E-2</v>
      </c>
      <c r="F797">
        <v>2.9098903960000002</v>
      </c>
      <c r="G797">
        <v>3.6155549999999999E-3</v>
      </c>
      <c r="H797">
        <v>2.7240513000000001E-2</v>
      </c>
      <c r="I797" t="s">
        <v>1620</v>
      </c>
      <c r="J797">
        <v>4696.1153510000004</v>
      </c>
      <c r="K797">
        <v>-0.13019914699999999</v>
      </c>
      <c r="L797">
        <v>2.5300221000000001E-2</v>
      </c>
      <c r="M797">
        <v>-5.1461664499999999</v>
      </c>
      <c r="N797" s="3">
        <v>2.6586399999999998E-7</v>
      </c>
      <c r="O797" s="3">
        <v>6.9651800000000001E-6</v>
      </c>
    </row>
    <row r="798" spans="1:15" x14ac:dyDescent="0.2">
      <c r="A798" t="s">
        <v>1622</v>
      </c>
      <c r="B798" t="s">
        <v>1623</v>
      </c>
      <c r="C798">
        <v>138.89182109999999</v>
      </c>
      <c r="D798">
        <v>-1.1801324310000001</v>
      </c>
      <c r="E798">
        <v>0.35575837700000001</v>
      </c>
      <c r="F798">
        <v>-3.3172301960000001</v>
      </c>
      <c r="G798">
        <v>9.0914700000000002E-4</v>
      </c>
      <c r="H798">
        <v>9.6096299999999992E-3</v>
      </c>
      <c r="I798" t="s">
        <v>1622</v>
      </c>
      <c r="J798">
        <v>138.89182109999999</v>
      </c>
      <c r="K798">
        <v>-0.85292179899999998</v>
      </c>
      <c r="L798">
        <v>0.35317800100000002</v>
      </c>
      <c r="M798">
        <v>-2.4149912950000001</v>
      </c>
      <c r="N798">
        <v>1.5735585999999999E-2</v>
      </c>
      <c r="O798">
        <v>4.7977141000000001E-2</v>
      </c>
    </row>
    <row r="799" spans="1:15" x14ac:dyDescent="0.2">
      <c r="A799" t="s">
        <v>1624</v>
      </c>
      <c r="B799" t="s">
        <v>1625</v>
      </c>
      <c r="C799">
        <v>1024.4272860000001</v>
      </c>
      <c r="D799">
        <v>-0.66838836800000001</v>
      </c>
      <c r="E799">
        <v>0.162502904</v>
      </c>
      <c r="F799">
        <v>-4.1130856949999997</v>
      </c>
      <c r="G799" s="3">
        <v>3.8999999999999999E-5</v>
      </c>
      <c r="H799">
        <v>8.3478100000000004E-4</v>
      </c>
      <c r="I799" t="s">
        <v>1624</v>
      </c>
      <c r="J799">
        <v>1024.4272860000001</v>
      </c>
      <c r="K799">
        <v>-0.52950977099999996</v>
      </c>
      <c r="L799">
        <v>0.162153413</v>
      </c>
      <c r="M799">
        <v>-3.2654864350000001</v>
      </c>
      <c r="N799">
        <v>1.0927619999999999E-3</v>
      </c>
      <c r="O799">
        <v>5.8009239999999998E-3</v>
      </c>
    </row>
    <row r="800" spans="1:15" x14ac:dyDescent="0.2">
      <c r="A800" t="s">
        <v>1626</v>
      </c>
      <c r="B800" t="s">
        <v>1627</v>
      </c>
      <c r="C800">
        <v>13412.00721</v>
      </c>
      <c r="D800">
        <v>-0.112255992</v>
      </c>
      <c r="E800">
        <v>3.4921041999999999E-2</v>
      </c>
      <c r="F800">
        <v>-3.214565957</v>
      </c>
      <c r="G800">
        <v>1.3064190000000001E-3</v>
      </c>
      <c r="H800">
        <v>1.2849325999999999E-2</v>
      </c>
      <c r="I800" t="s">
        <v>1626</v>
      </c>
      <c r="J800">
        <v>13412.00721</v>
      </c>
      <c r="K800">
        <v>8.5672262999999999E-2</v>
      </c>
      <c r="L800">
        <v>3.4778280000000002E-2</v>
      </c>
      <c r="M800">
        <v>2.4633841439999999</v>
      </c>
      <c r="N800">
        <v>1.3763236999999999E-2</v>
      </c>
      <c r="O800">
        <v>4.3345644000000003E-2</v>
      </c>
    </row>
    <row r="801" spans="1:15" x14ac:dyDescent="0.2">
      <c r="A801" t="s">
        <v>1628</v>
      </c>
      <c r="B801" t="s">
        <v>1629</v>
      </c>
      <c r="C801">
        <v>77.482442340000006</v>
      </c>
      <c r="D801">
        <v>-1.7256079010000001</v>
      </c>
      <c r="E801">
        <v>0.47079757999999999</v>
      </c>
      <c r="F801">
        <v>-3.6652862609999999</v>
      </c>
      <c r="G801">
        <v>2.4706199999999999E-4</v>
      </c>
      <c r="H801">
        <v>3.5467200000000002E-3</v>
      </c>
      <c r="I801" t="s">
        <v>1628</v>
      </c>
      <c r="J801">
        <v>77.482442340000006</v>
      </c>
      <c r="K801">
        <v>-1.2374049030000001</v>
      </c>
      <c r="L801">
        <v>0.465482542</v>
      </c>
      <c r="M801">
        <v>-2.6583272</v>
      </c>
      <c r="N801">
        <v>7.8529610000000003E-3</v>
      </c>
      <c r="O801">
        <v>2.7688265E-2</v>
      </c>
    </row>
    <row r="802" spans="1:15" x14ac:dyDescent="0.2">
      <c r="A802" t="s">
        <v>1630</v>
      </c>
      <c r="B802" t="s">
        <v>1631</v>
      </c>
      <c r="C802">
        <v>43.826266390000001</v>
      </c>
      <c r="D802">
        <v>-4.3737950149999998</v>
      </c>
      <c r="E802">
        <v>1.1434667949999999</v>
      </c>
      <c r="F802">
        <v>-3.825030194</v>
      </c>
      <c r="G802">
        <v>1.3075599999999999E-4</v>
      </c>
      <c r="H802">
        <v>2.1440539999999998E-3</v>
      </c>
      <c r="I802" t="s">
        <v>1630</v>
      </c>
      <c r="J802">
        <v>43.826266390000001</v>
      </c>
      <c r="K802">
        <v>-5.1085431799999999</v>
      </c>
      <c r="L802">
        <v>1.165247938</v>
      </c>
      <c r="M802">
        <v>-4.3840825729999997</v>
      </c>
      <c r="N802" s="3">
        <v>1.16476E-5</v>
      </c>
      <c r="O802">
        <v>1.5902099999999999E-4</v>
      </c>
    </row>
    <row r="803" spans="1:15" x14ac:dyDescent="0.2">
      <c r="A803" t="s">
        <v>1632</v>
      </c>
      <c r="B803" t="s">
        <v>1633</v>
      </c>
      <c r="C803">
        <v>3310.7785730000001</v>
      </c>
      <c r="D803">
        <v>0.18471211100000001</v>
      </c>
      <c r="E803">
        <v>5.6861060999999997E-2</v>
      </c>
      <c r="F803">
        <v>3.2484816090000002</v>
      </c>
      <c r="G803">
        <v>1.160227E-3</v>
      </c>
      <c r="H803">
        <v>1.1710126E-2</v>
      </c>
      <c r="I803" t="s">
        <v>1632</v>
      </c>
      <c r="J803">
        <v>3310.7785730000001</v>
      </c>
      <c r="K803">
        <v>0.32292948100000002</v>
      </c>
      <c r="L803">
        <v>5.6583301000000003E-2</v>
      </c>
      <c r="M803">
        <v>5.7071516400000002</v>
      </c>
      <c r="N803" s="3">
        <v>1.1488199999999999E-8</v>
      </c>
      <c r="O803" s="3">
        <v>4.5724700000000002E-7</v>
      </c>
    </row>
    <row r="804" spans="1:15" x14ac:dyDescent="0.2">
      <c r="A804" t="s">
        <v>1634</v>
      </c>
      <c r="B804" t="s">
        <v>1635</v>
      </c>
      <c r="C804">
        <v>749.31278529999997</v>
      </c>
      <c r="D804">
        <v>-0.303121262</v>
      </c>
      <c r="E804">
        <v>7.6767437999999993E-2</v>
      </c>
      <c r="F804">
        <v>-3.9485655849999999</v>
      </c>
      <c r="G804" s="3">
        <v>7.86E-5</v>
      </c>
      <c r="H804">
        <v>1.45316E-3</v>
      </c>
      <c r="I804" t="s">
        <v>1634</v>
      </c>
      <c r="J804">
        <v>749.31278529999997</v>
      </c>
      <c r="K804">
        <v>-0.32438075399999999</v>
      </c>
      <c r="L804">
        <v>7.6433603000000003E-2</v>
      </c>
      <c r="M804">
        <v>-4.2439547700000002</v>
      </c>
      <c r="N804" s="3">
        <v>2.19615E-5</v>
      </c>
      <c r="O804">
        <v>2.66326E-4</v>
      </c>
    </row>
    <row r="805" spans="1:15" x14ac:dyDescent="0.2">
      <c r="A805" t="s">
        <v>1636</v>
      </c>
      <c r="B805" t="s">
        <v>1637</v>
      </c>
      <c r="C805">
        <v>223.5898148</v>
      </c>
      <c r="D805">
        <v>-5.3292974219999998</v>
      </c>
      <c r="E805">
        <v>1.0818857740000001</v>
      </c>
      <c r="F805">
        <v>-4.9259335420000001</v>
      </c>
      <c r="G805" s="3">
        <v>8.4E-7</v>
      </c>
      <c r="H805" s="3">
        <v>3.5200000000000002E-5</v>
      </c>
      <c r="I805" t="s">
        <v>1636</v>
      </c>
      <c r="J805">
        <v>223.5898148</v>
      </c>
      <c r="K805">
        <v>-5.3087440099999998</v>
      </c>
      <c r="L805">
        <v>1.0806609579999999</v>
      </c>
      <c r="M805">
        <v>-4.9124972739999997</v>
      </c>
      <c r="N805" s="3">
        <v>8.9923600000000005E-7</v>
      </c>
      <c r="O805" s="3">
        <v>2.0012000000000001E-5</v>
      </c>
    </row>
    <row r="806" spans="1:15" x14ac:dyDescent="0.2">
      <c r="A806" t="s">
        <v>1638</v>
      </c>
      <c r="B806" t="s">
        <v>1639</v>
      </c>
      <c r="C806">
        <v>31.537643630000002</v>
      </c>
      <c r="D806">
        <v>6.8916847859999999</v>
      </c>
      <c r="E806">
        <v>1.609784911</v>
      </c>
      <c r="F806">
        <v>4.2811214959999999</v>
      </c>
      <c r="G806" s="3">
        <v>1.8600000000000001E-5</v>
      </c>
      <c r="H806">
        <v>4.5503699999999999E-4</v>
      </c>
      <c r="I806" t="s">
        <v>1638</v>
      </c>
      <c r="J806">
        <v>31.537643630000002</v>
      </c>
      <c r="K806">
        <v>4.5354060589999996</v>
      </c>
      <c r="L806">
        <v>1.6182717499999999</v>
      </c>
      <c r="M806">
        <v>2.802623267</v>
      </c>
      <c r="N806">
        <v>5.0688840000000001E-3</v>
      </c>
      <c r="O806">
        <v>1.9511904E-2</v>
      </c>
    </row>
    <row r="807" spans="1:15" x14ac:dyDescent="0.2">
      <c r="A807" t="s">
        <v>1640</v>
      </c>
      <c r="B807" t="s">
        <v>1641</v>
      </c>
      <c r="C807">
        <v>2703.5127689999999</v>
      </c>
      <c r="D807">
        <v>-0.58717623500000005</v>
      </c>
      <c r="E807">
        <v>0.102196604</v>
      </c>
      <c r="F807">
        <v>-5.7455552440000002</v>
      </c>
      <c r="G807" s="3">
        <v>9.1600000000000006E-9</v>
      </c>
      <c r="H807" s="3">
        <v>6.7599999999999997E-7</v>
      </c>
      <c r="I807" t="s">
        <v>1640</v>
      </c>
      <c r="J807">
        <v>2703.5127689999999</v>
      </c>
      <c r="K807">
        <v>-0.40448240699999999</v>
      </c>
      <c r="L807">
        <v>0.101938765</v>
      </c>
      <c r="M807">
        <v>-3.967895897</v>
      </c>
      <c r="N807" s="3">
        <v>7.2509999999999995E-5</v>
      </c>
      <c r="O807">
        <v>6.9495400000000001E-4</v>
      </c>
    </row>
    <row r="808" spans="1:15" x14ac:dyDescent="0.2">
      <c r="A808" t="s">
        <v>1642</v>
      </c>
      <c r="B808" t="s">
        <v>1643</v>
      </c>
      <c r="C808">
        <v>158.51798120000001</v>
      </c>
      <c r="D808">
        <v>-0.89342320099999994</v>
      </c>
      <c r="E808">
        <v>0.170773903</v>
      </c>
      <c r="F808">
        <v>-5.2316143359999998</v>
      </c>
      <c r="G808" s="3">
        <v>1.68E-7</v>
      </c>
      <c r="H808" s="3">
        <v>8.5399999999999996E-6</v>
      </c>
      <c r="I808" t="s">
        <v>1642</v>
      </c>
      <c r="J808">
        <v>158.51798120000001</v>
      </c>
      <c r="K808">
        <v>-0.80051556599999996</v>
      </c>
      <c r="L808">
        <v>0.16888956999999999</v>
      </c>
      <c r="M808">
        <v>-4.7398756720000002</v>
      </c>
      <c r="N808" s="3">
        <v>2.1384900000000001E-6</v>
      </c>
      <c r="O808" s="3">
        <v>3.9993700000000003E-5</v>
      </c>
    </row>
    <row r="809" spans="1:15" x14ac:dyDescent="0.2">
      <c r="A809" t="s">
        <v>1644</v>
      </c>
      <c r="B809" t="s">
        <v>1645</v>
      </c>
      <c r="C809">
        <v>5055.1747880000003</v>
      </c>
      <c r="D809">
        <v>0.26604777499999999</v>
      </c>
      <c r="E809">
        <v>4.2832330000000002E-2</v>
      </c>
      <c r="F809">
        <v>6.2113776500000002</v>
      </c>
      <c r="G809" s="3">
        <v>5.2500000000000005E-10</v>
      </c>
      <c r="H809" s="3">
        <v>5.02E-8</v>
      </c>
      <c r="I809" t="s">
        <v>1644</v>
      </c>
      <c r="J809">
        <v>5055.1747880000003</v>
      </c>
      <c r="K809">
        <v>-0.12954163799999999</v>
      </c>
      <c r="L809">
        <v>4.3123815000000003E-2</v>
      </c>
      <c r="M809">
        <v>-3.0039466109999999</v>
      </c>
      <c r="N809">
        <v>2.6650210000000001E-3</v>
      </c>
      <c r="O809">
        <v>1.1802507E-2</v>
      </c>
    </row>
    <row r="810" spans="1:15" x14ac:dyDescent="0.2">
      <c r="A810" t="s">
        <v>1646</v>
      </c>
      <c r="B810" t="s">
        <v>1647</v>
      </c>
      <c r="C810">
        <v>65.654596319999996</v>
      </c>
      <c r="D810">
        <v>-5.1604468499999996</v>
      </c>
      <c r="E810">
        <v>0.92356246099999995</v>
      </c>
      <c r="F810">
        <v>-5.5875450430000004</v>
      </c>
      <c r="G810" s="3">
        <v>2.3000000000000001E-8</v>
      </c>
      <c r="H810" s="3">
        <v>1.5099999999999999E-6</v>
      </c>
      <c r="I810" t="s">
        <v>1646</v>
      </c>
      <c r="J810">
        <v>65.654596319999996</v>
      </c>
      <c r="K810">
        <v>-2.7553020840000002</v>
      </c>
      <c r="L810">
        <v>0.87260429900000003</v>
      </c>
      <c r="M810">
        <v>-3.1575618959999998</v>
      </c>
      <c r="N810">
        <v>1.5909450000000001E-3</v>
      </c>
      <c r="O810">
        <v>7.7987940000000004E-3</v>
      </c>
    </row>
    <row r="811" spans="1:15" x14ac:dyDescent="0.2">
      <c r="A811" t="s">
        <v>1648</v>
      </c>
      <c r="B811" t="s">
        <v>1649</v>
      </c>
      <c r="C811">
        <v>45.276973640000001</v>
      </c>
      <c r="D811">
        <v>-3.2610515750000002</v>
      </c>
      <c r="E811">
        <v>0.90491022600000004</v>
      </c>
      <c r="F811">
        <v>-3.6037293899999998</v>
      </c>
      <c r="G811">
        <v>3.13684E-4</v>
      </c>
      <c r="H811">
        <v>4.2779560000000003E-3</v>
      </c>
      <c r="I811" t="s">
        <v>1648</v>
      </c>
      <c r="J811">
        <v>45.276973640000001</v>
      </c>
      <c r="K811">
        <v>-2.4500114989999999</v>
      </c>
      <c r="L811">
        <v>0.89253267999999997</v>
      </c>
      <c r="M811">
        <v>-2.745010411</v>
      </c>
      <c r="N811">
        <v>6.0508979999999999E-3</v>
      </c>
      <c r="O811">
        <v>2.2510499999999999E-2</v>
      </c>
    </row>
    <row r="812" spans="1:15" x14ac:dyDescent="0.2">
      <c r="A812" t="s">
        <v>1650</v>
      </c>
      <c r="B812" t="s">
        <v>1651</v>
      </c>
      <c r="C812">
        <v>3465.7036250000001</v>
      </c>
      <c r="D812">
        <v>0.84035386000000001</v>
      </c>
      <c r="E812">
        <v>0.12976636599999999</v>
      </c>
      <c r="F812">
        <v>6.4758988479999999</v>
      </c>
      <c r="G812" s="3">
        <v>9.4199999999999995E-11</v>
      </c>
      <c r="H812" s="3">
        <v>1E-8</v>
      </c>
      <c r="I812" t="s">
        <v>1650</v>
      </c>
      <c r="J812">
        <v>3465.7036250000001</v>
      </c>
      <c r="K812">
        <v>0.35164695699999998</v>
      </c>
      <c r="L812">
        <v>0.12991696699999999</v>
      </c>
      <c r="M812">
        <v>2.706705403</v>
      </c>
      <c r="N812">
        <v>6.7954529999999999E-3</v>
      </c>
      <c r="O812">
        <v>2.4768399E-2</v>
      </c>
    </row>
    <row r="813" spans="1:15" x14ac:dyDescent="0.2">
      <c r="A813" t="s">
        <v>1652</v>
      </c>
      <c r="B813" t="s">
        <v>1653</v>
      </c>
      <c r="C813">
        <v>281.08005129999998</v>
      </c>
      <c r="D813">
        <v>-3.9307786820000001</v>
      </c>
      <c r="E813">
        <v>1.012761174</v>
      </c>
      <c r="F813">
        <v>-3.8812493830000001</v>
      </c>
      <c r="G813">
        <v>1.03921E-4</v>
      </c>
      <c r="H813">
        <v>1.7912220000000001E-3</v>
      </c>
      <c r="I813" t="s">
        <v>1652</v>
      </c>
      <c r="J813">
        <v>281.08005129999998</v>
      </c>
      <c r="K813">
        <v>-3.2949514450000001</v>
      </c>
      <c r="L813">
        <v>1.010622763</v>
      </c>
      <c r="M813">
        <v>-3.2603178599999998</v>
      </c>
      <c r="N813">
        <v>1.112874E-3</v>
      </c>
      <c r="O813">
        <v>5.8771149999999996E-3</v>
      </c>
    </row>
    <row r="814" spans="1:15" x14ac:dyDescent="0.2">
      <c r="A814" t="s">
        <v>1654</v>
      </c>
      <c r="B814" t="s">
        <v>1655</v>
      </c>
      <c r="C814">
        <v>4036.905119</v>
      </c>
      <c r="D814">
        <v>-0.247860002</v>
      </c>
      <c r="E814">
        <v>7.1490353000000006E-2</v>
      </c>
      <c r="F814">
        <v>-3.467041225</v>
      </c>
      <c r="G814">
        <v>5.26221E-4</v>
      </c>
      <c r="H814">
        <v>6.3550020000000002E-3</v>
      </c>
      <c r="I814" t="s">
        <v>1654</v>
      </c>
      <c r="J814">
        <v>4036.905119</v>
      </c>
      <c r="K814">
        <v>-0.22607966299999999</v>
      </c>
      <c r="L814">
        <v>7.1390312999999997E-2</v>
      </c>
      <c r="M814">
        <v>-3.166811504</v>
      </c>
      <c r="N814">
        <v>1.541202E-3</v>
      </c>
      <c r="O814">
        <v>7.5977149999999997E-3</v>
      </c>
    </row>
    <row r="815" spans="1:15" x14ac:dyDescent="0.2">
      <c r="A815" t="s">
        <v>1656</v>
      </c>
      <c r="B815" t="s">
        <v>1657</v>
      </c>
      <c r="C815">
        <v>1301.4357520000001</v>
      </c>
      <c r="D815">
        <v>-0.22941942900000001</v>
      </c>
      <c r="E815">
        <v>6.3996520000000001E-2</v>
      </c>
      <c r="F815">
        <v>-3.5848735020000002</v>
      </c>
      <c r="G815">
        <v>3.3724200000000002E-4</v>
      </c>
      <c r="H815">
        <v>4.5166140000000004E-3</v>
      </c>
      <c r="I815" t="s">
        <v>1656</v>
      </c>
      <c r="J815">
        <v>1301.4357520000001</v>
      </c>
      <c r="K815">
        <v>0.231410382</v>
      </c>
      <c r="L815">
        <v>6.2519361999999995E-2</v>
      </c>
      <c r="M815">
        <v>3.7014194630000001</v>
      </c>
      <c r="N815">
        <v>2.1439699999999999E-4</v>
      </c>
      <c r="O815">
        <v>1.626377E-3</v>
      </c>
    </row>
    <row r="816" spans="1:15" x14ac:dyDescent="0.2">
      <c r="A816" t="s">
        <v>1658</v>
      </c>
      <c r="B816" t="s">
        <v>1659</v>
      </c>
      <c r="C816">
        <v>254.91109979999999</v>
      </c>
      <c r="D816">
        <v>-2.154698335</v>
      </c>
      <c r="E816">
        <v>0.25052969800000002</v>
      </c>
      <c r="F816">
        <v>-8.6005705090000006</v>
      </c>
      <c r="G816" s="3">
        <v>7.9300000000000002E-18</v>
      </c>
      <c r="H816" s="3">
        <v>2.0200000000000001E-15</v>
      </c>
      <c r="I816" t="s">
        <v>1658</v>
      </c>
      <c r="J816">
        <v>254.91109979999999</v>
      </c>
      <c r="K816">
        <v>1.109996145</v>
      </c>
      <c r="L816">
        <v>0.22636508499999999</v>
      </c>
      <c r="M816">
        <v>4.9035660490000001</v>
      </c>
      <c r="N816" s="3">
        <v>9.4112299999999998E-7</v>
      </c>
      <c r="O816" s="3">
        <v>2.0721400000000001E-5</v>
      </c>
    </row>
    <row r="817" spans="1:15" x14ac:dyDescent="0.2">
      <c r="A817" t="s">
        <v>1660</v>
      </c>
      <c r="B817" t="s">
        <v>1661</v>
      </c>
      <c r="C817">
        <v>65.926249949999999</v>
      </c>
      <c r="D817">
        <v>-7.7551920580000004</v>
      </c>
      <c r="E817">
        <v>2.3090481070000002</v>
      </c>
      <c r="F817">
        <v>-3.3586099979999999</v>
      </c>
      <c r="G817">
        <v>7.8335500000000001E-4</v>
      </c>
      <c r="H817">
        <v>8.5800809999999998E-3</v>
      </c>
      <c r="I817" t="s">
        <v>1660</v>
      </c>
      <c r="J817">
        <v>65.926249949999999</v>
      </c>
      <c r="K817">
        <v>-6.6444551499999998</v>
      </c>
      <c r="L817">
        <v>2.2409518390000001</v>
      </c>
      <c r="M817">
        <v>-2.965014703</v>
      </c>
      <c r="N817">
        <v>3.0266849999999999E-3</v>
      </c>
      <c r="O817">
        <v>1.307882E-2</v>
      </c>
    </row>
    <row r="818" spans="1:15" x14ac:dyDescent="0.2">
      <c r="A818" t="s">
        <v>1662</v>
      </c>
      <c r="B818" t="s">
        <v>1663</v>
      </c>
      <c r="C818">
        <v>28.032572760000001</v>
      </c>
      <c r="D818">
        <v>-5.6754206119999999</v>
      </c>
      <c r="E818">
        <v>1.15357723</v>
      </c>
      <c r="F818">
        <v>-4.9198445189999997</v>
      </c>
      <c r="G818" s="3">
        <v>8.6600000000000005E-7</v>
      </c>
      <c r="H818" s="3">
        <v>3.6100000000000003E-5</v>
      </c>
      <c r="I818" t="s">
        <v>1662</v>
      </c>
      <c r="J818">
        <v>28.032572760000001</v>
      </c>
      <c r="K818">
        <v>-4.5073532380000003</v>
      </c>
      <c r="L818">
        <v>1.064553294</v>
      </c>
      <c r="M818">
        <v>-4.2340324950000001</v>
      </c>
      <c r="N818" s="3">
        <v>2.29538E-5</v>
      </c>
      <c r="O818">
        <v>2.7620200000000002E-4</v>
      </c>
    </row>
    <row r="819" spans="1:15" x14ac:dyDescent="0.2">
      <c r="A819" t="s">
        <v>1664</v>
      </c>
      <c r="B819" t="s">
        <v>1665</v>
      </c>
      <c r="C819">
        <v>5280.1055290000004</v>
      </c>
      <c r="D819">
        <v>0.176887454</v>
      </c>
      <c r="E819">
        <v>2.9688162000000001E-2</v>
      </c>
      <c r="F819">
        <v>5.9581814140000002</v>
      </c>
      <c r="G819" s="3">
        <v>2.5500000000000001E-9</v>
      </c>
      <c r="H819" s="3">
        <v>2.11E-7</v>
      </c>
      <c r="I819" t="s">
        <v>1664</v>
      </c>
      <c r="J819">
        <v>5280.1055290000004</v>
      </c>
      <c r="K819">
        <v>0.16586635599999999</v>
      </c>
      <c r="L819">
        <v>2.9562721E-2</v>
      </c>
      <c r="M819">
        <v>5.6106593389999997</v>
      </c>
      <c r="N819" s="3">
        <v>2.0155699999999999E-8</v>
      </c>
      <c r="O819" s="3">
        <v>7.5617399999999998E-7</v>
      </c>
    </row>
    <row r="820" spans="1:15" x14ac:dyDescent="0.2">
      <c r="A820" t="s">
        <v>1666</v>
      </c>
      <c r="B820" t="s">
        <v>1667</v>
      </c>
      <c r="C820">
        <v>7.1315044759999999</v>
      </c>
      <c r="D820">
        <v>-2.8547085480000001</v>
      </c>
      <c r="E820">
        <v>0.82457086800000001</v>
      </c>
      <c r="F820">
        <v>-3.4620536049999999</v>
      </c>
      <c r="G820">
        <v>5.3607000000000004E-4</v>
      </c>
      <c r="H820">
        <v>6.4461020000000004E-3</v>
      </c>
      <c r="I820" t="s">
        <v>1666</v>
      </c>
      <c r="J820">
        <v>7.1315044759999999</v>
      </c>
      <c r="K820">
        <v>-2.4811611039999999</v>
      </c>
      <c r="L820">
        <v>0.78329765799999995</v>
      </c>
      <c r="M820">
        <v>-3.1675839699999999</v>
      </c>
      <c r="N820">
        <v>1.5371130000000001E-3</v>
      </c>
      <c r="O820">
        <v>7.5835800000000004E-3</v>
      </c>
    </row>
    <row r="821" spans="1:15" x14ac:dyDescent="0.2">
      <c r="A821" t="s">
        <v>1668</v>
      </c>
      <c r="B821" t="s">
        <v>1669</v>
      </c>
      <c r="C821">
        <v>1134.8968620000001</v>
      </c>
      <c r="D821">
        <v>-0.498449013</v>
      </c>
      <c r="E821">
        <v>6.4571534E-2</v>
      </c>
      <c r="F821">
        <v>-7.7193305460000001</v>
      </c>
      <c r="G821" s="3">
        <v>1.17E-14</v>
      </c>
      <c r="H821" s="3">
        <v>1.9199999999999999E-12</v>
      </c>
      <c r="I821" t="s">
        <v>1668</v>
      </c>
      <c r="J821">
        <v>1134.8968620000001</v>
      </c>
      <c r="K821">
        <v>-0.53079098400000002</v>
      </c>
      <c r="L821">
        <v>6.4337514999999998E-2</v>
      </c>
      <c r="M821">
        <v>-8.250100754</v>
      </c>
      <c r="N821" s="3">
        <v>1.58261E-16</v>
      </c>
      <c r="O821" s="3">
        <v>2.9332599999999999E-14</v>
      </c>
    </row>
    <row r="822" spans="1:15" x14ac:dyDescent="0.2">
      <c r="A822" t="s">
        <v>1670</v>
      </c>
      <c r="B822" t="s">
        <v>1671</v>
      </c>
      <c r="C822">
        <v>2659.696015</v>
      </c>
      <c r="D822">
        <v>-0.15377436</v>
      </c>
      <c r="E822">
        <v>4.4613355E-2</v>
      </c>
      <c r="F822">
        <v>-3.4468234579999999</v>
      </c>
      <c r="G822">
        <v>5.6721899999999999E-4</v>
      </c>
      <c r="H822">
        <v>6.7409260000000004E-3</v>
      </c>
      <c r="I822" t="s">
        <v>1670</v>
      </c>
      <c r="J822">
        <v>2659.696015</v>
      </c>
      <c r="K822">
        <v>0.24105389899999999</v>
      </c>
      <c r="L822">
        <v>4.369166E-2</v>
      </c>
      <c r="M822">
        <v>5.5171604639999998</v>
      </c>
      <c r="N822" s="3">
        <v>3.4452100000000002E-8</v>
      </c>
      <c r="O822" s="3">
        <v>1.21197E-6</v>
      </c>
    </row>
    <row r="823" spans="1:15" x14ac:dyDescent="0.2">
      <c r="A823" t="s">
        <v>1672</v>
      </c>
      <c r="B823" t="s">
        <v>1673</v>
      </c>
      <c r="C823">
        <v>21.740546930000001</v>
      </c>
      <c r="D823">
        <v>8.2534143950000001</v>
      </c>
      <c r="E823">
        <v>1.9617293440000001</v>
      </c>
      <c r="F823">
        <v>4.2072136090000001</v>
      </c>
      <c r="G823" s="3">
        <v>2.5899999999999999E-5</v>
      </c>
      <c r="H823">
        <v>5.9860000000000002E-4</v>
      </c>
      <c r="I823" t="s">
        <v>1672</v>
      </c>
      <c r="J823">
        <v>21.740546930000001</v>
      </c>
      <c r="K823">
        <v>6.5315941530000003</v>
      </c>
      <c r="L823">
        <v>1.9672223209999999</v>
      </c>
      <c r="M823">
        <v>3.3202114900000002</v>
      </c>
      <c r="N823">
        <v>8.9949300000000002E-4</v>
      </c>
      <c r="O823">
        <v>4.9932500000000003E-3</v>
      </c>
    </row>
    <row r="824" spans="1:15" x14ac:dyDescent="0.2">
      <c r="A824" t="s">
        <v>1674</v>
      </c>
      <c r="B824" t="s">
        <v>1675</v>
      </c>
      <c r="C824">
        <v>328.76186580000001</v>
      </c>
      <c r="D824">
        <v>-5.1659680779999997</v>
      </c>
      <c r="E824">
        <v>1.162164135</v>
      </c>
      <c r="F824">
        <v>-4.4451277779999998</v>
      </c>
      <c r="G824" s="3">
        <v>8.7800000000000006E-6</v>
      </c>
      <c r="H824">
        <v>2.4718100000000002E-4</v>
      </c>
      <c r="I824" t="s">
        <v>1674</v>
      </c>
      <c r="J824">
        <v>328.76186580000001</v>
      </c>
      <c r="K824">
        <v>-3.4751266260000002</v>
      </c>
      <c r="L824">
        <v>1.1554809420000001</v>
      </c>
      <c r="M824">
        <v>-3.0075153110000001</v>
      </c>
      <c r="N824">
        <v>2.6339290000000001E-3</v>
      </c>
      <c r="O824">
        <v>1.1706559E-2</v>
      </c>
    </row>
    <row r="825" spans="1:15" x14ac:dyDescent="0.2">
      <c r="A825" t="s">
        <v>1676</v>
      </c>
      <c r="B825" t="s">
        <v>1677</v>
      </c>
      <c r="C825">
        <v>2771.8667869999999</v>
      </c>
      <c r="D825">
        <v>-0.29218136099999997</v>
      </c>
      <c r="E825">
        <v>7.6239630000000003E-2</v>
      </c>
      <c r="F825">
        <v>-3.8324078859999999</v>
      </c>
      <c r="G825">
        <v>1.26895E-4</v>
      </c>
      <c r="H825">
        <v>2.0961119999999998E-3</v>
      </c>
      <c r="I825" t="s">
        <v>1676</v>
      </c>
      <c r="J825">
        <v>2771.8667869999999</v>
      </c>
      <c r="K825">
        <v>-0.299254507</v>
      </c>
      <c r="L825">
        <v>7.6132116999999999E-2</v>
      </c>
      <c r="M825">
        <v>-3.930726205</v>
      </c>
      <c r="N825" s="3">
        <v>8.4689699999999997E-5</v>
      </c>
      <c r="O825">
        <v>7.8249700000000005E-4</v>
      </c>
    </row>
    <row r="826" spans="1:15" x14ac:dyDescent="0.2">
      <c r="A826" t="s">
        <v>1678</v>
      </c>
      <c r="B826" t="s">
        <v>1679</v>
      </c>
      <c r="C826">
        <v>786.59063490000005</v>
      </c>
      <c r="D826">
        <v>-0.372526633</v>
      </c>
      <c r="E826">
        <v>0.13523863699999999</v>
      </c>
      <c r="F826">
        <v>-2.7545873150000002</v>
      </c>
      <c r="G826">
        <v>5.8766210000000003E-3</v>
      </c>
      <c r="H826">
        <v>3.8589694000000001E-2</v>
      </c>
      <c r="I826" t="s">
        <v>1678</v>
      </c>
      <c r="J826">
        <v>786.59063490000005</v>
      </c>
      <c r="K826">
        <v>-0.360788622</v>
      </c>
      <c r="L826">
        <v>0.13497848800000001</v>
      </c>
      <c r="M826">
        <v>-2.6729342489999999</v>
      </c>
      <c r="N826">
        <v>7.5190989999999996E-3</v>
      </c>
      <c r="O826">
        <v>2.6800278E-2</v>
      </c>
    </row>
    <row r="827" spans="1:15" x14ac:dyDescent="0.2">
      <c r="A827" t="s">
        <v>1680</v>
      </c>
      <c r="B827" t="s">
        <v>1681</v>
      </c>
      <c r="C827">
        <v>4499.6871639999999</v>
      </c>
      <c r="D827">
        <v>-0.46459054799999999</v>
      </c>
      <c r="E827">
        <v>7.68094E-2</v>
      </c>
      <c r="F827">
        <v>-6.0486158019999996</v>
      </c>
      <c r="G827" s="3">
        <v>1.4599999999999999E-9</v>
      </c>
      <c r="H827" s="3">
        <v>1.2800000000000001E-7</v>
      </c>
      <c r="I827" t="s">
        <v>1680</v>
      </c>
      <c r="J827">
        <v>4499.6871639999999</v>
      </c>
      <c r="K827">
        <v>-0.29269277100000002</v>
      </c>
      <c r="L827">
        <v>7.6617118999999997E-2</v>
      </c>
      <c r="M827">
        <v>-3.8202006869999998</v>
      </c>
      <c r="N827">
        <v>1.3334299999999999E-4</v>
      </c>
      <c r="O827">
        <v>1.123375E-3</v>
      </c>
    </row>
    <row r="828" spans="1:15" x14ac:dyDescent="0.2">
      <c r="A828" t="s">
        <v>1682</v>
      </c>
      <c r="B828" t="s">
        <v>1683</v>
      </c>
      <c r="C828">
        <v>47.853669779999997</v>
      </c>
      <c r="D828">
        <v>6.1363308119999997</v>
      </c>
      <c r="E828">
        <v>2.0046380629999998</v>
      </c>
      <c r="F828">
        <v>3.0610666960000001</v>
      </c>
      <c r="G828">
        <v>2.2055E-3</v>
      </c>
      <c r="H828">
        <v>1.9065952000000001E-2</v>
      </c>
      <c r="I828" t="s">
        <v>1682</v>
      </c>
      <c r="J828">
        <v>47.853669779999997</v>
      </c>
      <c r="K828">
        <v>9.7091637169999991</v>
      </c>
      <c r="L828">
        <v>1.9941850510000001</v>
      </c>
      <c r="M828">
        <v>4.8687375880000001</v>
      </c>
      <c r="N828" s="3">
        <v>1.1231300000000001E-6</v>
      </c>
      <c r="O828" s="3">
        <v>2.3599099999999999E-5</v>
      </c>
    </row>
    <row r="829" spans="1:15" x14ac:dyDescent="0.2">
      <c r="A829" t="s">
        <v>1684</v>
      </c>
      <c r="B829" t="s">
        <v>1685</v>
      </c>
      <c r="C829">
        <v>30.054273940000002</v>
      </c>
      <c r="D829">
        <v>-5.4565545889999996</v>
      </c>
      <c r="E829">
        <v>1.2958883880000001</v>
      </c>
      <c r="F829">
        <v>-4.2106670929999996</v>
      </c>
      <c r="G829" s="3">
        <v>2.55E-5</v>
      </c>
      <c r="H829">
        <v>5.9170100000000003E-4</v>
      </c>
      <c r="I829" t="s">
        <v>1684</v>
      </c>
      <c r="J829">
        <v>30.054273940000002</v>
      </c>
      <c r="K829">
        <v>-4.733974527</v>
      </c>
      <c r="L829">
        <v>1.2497579409999999</v>
      </c>
      <c r="M829">
        <v>-3.7879131419999998</v>
      </c>
      <c r="N829">
        <v>1.5191799999999999E-4</v>
      </c>
      <c r="O829">
        <v>1.246048E-3</v>
      </c>
    </row>
    <row r="830" spans="1:15" x14ac:dyDescent="0.2">
      <c r="A830" t="s">
        <v>1686</v>
      </c>
      <c r="B830" t="s">
        <v>1687</v>
      </c>
      <c r="C830">
        <v>32.443363890000001</v>
      </c>
      <c r="D830">
        <v>-7.6749771730000003</v>
      </c>
      <c r="E830">
        <v>1.726729221</v>
      </c>
      <c r="F830">
        <v>-4.4448064460000003</v>
      </c>
      <c r="G830" s="3">
        <v>8.8000000000000004E-6</v>
      </c>
      <c r="H830">
        <v>2.4718100000000002E-4</v>
      </c>
      <c r="I830" t="s">
        <v>1686</v>
      </c>
      <c r="J830">
        <v>32.443363890000001</v>
      </c>
      <c r="K830">
        <v>-5.9423922100000004</v>
      </c>
      <c r="L830">
        <v>1.4908143039999999</v>
      </c>
      <c r="M830">
        <v>-3.9860042899999999</v>
      </c>
      <c r="N830" s="3">
        <v>6.7195300000000004E-5</v>
      </c>
      <c r="O830">
        <v>6.5088199999999998E-4</v>
      </c>
    </row>
    <row r="831" spans="1:15" x14ac:dyDescent="0.2">
      <c r="A831" t="s">
        <v>1688</v>
      </c>
      <c r="B831" t="s">
        <v>1689</v>
      </c>
      <c r="C831">
        <v>76.816635969999993</v>
      </c>
      <c r="D831">
        <v>-5.7712199579999997</v>
      </c>
      <c r="E831">
        <v>1.0921321820000001</v>
      </c>
      <c r="F831">
        <v>-5.2843603119999996</v>
      </c>
      <c r="G831" s="3">
        <v>1.2599999999999999E-7</v>
      </c>
      <c r="H831" s="3">
        <v>6.72E-6</v>
      </c>
      <c r="I831" t="s">
        <v>1688</v>
      </c>
      <c r="J831">
        <v>76.816635969999993</v>
      </c>
      <c r="K831">
        <v>-5.1671589640000004</v>
      </c>
      <c r="L831">
        <v>1.069887891</v>
      </c>
      <c r="M831">
        <v>-4.8296265490000003</v>
      </c>
      <c r="N831" s="3">
        <v>1.36789E-6</v>
      </c>
      <c r="O831" s="3">
        <v>2.7801100000000001E-5</v>
      </c>
    </row>
    <row r="832" spans="1:15" x14ac:dyDescent="0.2">
      <c r="A832" t="s">
        <v>1690</v>
      </c>
      <c r="B832" t="s">
        <v>1691</v>
      </c>
      <c r="C832">
        <v>8798.1073419999993</v>
      </c>
      <c r="D832">
        <v>-0.18456072100000001</v>
      </c>
      <c r="E832">
        <v>5.4853872999999997E-2</v>
      </c>
      <c r="F832">
        <v>-3.3645886850000002</v>
      </c>
      <c r="G832">
        <v>7.6657799999999996E-4</v>
      </c>
      <c r="H832">
        <v>8.4542869999999996E-3</v>
      </c>
      <c r="I832" t="s">
        <v>1690</v>
      </c>
      <c r="J832">
        <v>8798.1073419999993</v>
      </c>
      <c r="K832">
        <v>0.48434370300000001</v>
      </c>
      <c r="L832">
        <v>5.4506152000000002E-2</v>
      </c>
      <c r="M832">
        <v>8.8860373839999998</v>
      </c>
      <c r="N832" s="3">
        <v>6.3327100000000003E-19</v>
      </c>
      <c r="O832" s="3">
        <v>1.8738900000000001E-16</v>
      </c>
    </row>
    <row r="833" spans="1:15" x14ac:dyDescent="0.2">
      <c r="A833" t="s">
        <v>1692</v>
      </c>
      <c r="B833" t="s">
        <v>1693</v>
      </c>
      <c r="C833">
        <v>201.60802219999999</v>
      </c>
      <c r="D833">
        <v>-0.99701974500000001</v>
      </c>
      <c r="E833">
        <v>0.29223196000000001</v>
      </c>
      <c r="F833">
        <v>-3.4117409489999999</v>
      </c>
      <c r="G833">
        <v>6.4549400000000004E-4</v>
      </c>
      <c r="H833">
        <v>7.4571919999999996E-3</v>
      </c>
      <c r="I833" t="s">
        <v>1692</v>
      </c>
      <c r="J833">
        <v>201.60802219999999</v>
      </c>
      <c r="K833">
        <v>-0.72880616899999995</v>
      </c>
      <c r="L833">
        <v>0.29062673</v>
      </c>
      <c r="M833">
        <v>-2.5077052219999998</v>
      </c>
      <c r="N833">
        <v>1.2151799E-2</v>
      </c>
      <c r="O833">
        <v>3.9235841E-2</v>
      </c>
    </row>
    <row r="834" spans="1:15" x14ac:dyDescent="0.2">
      <c r="A834" t="s">
        <v>1694</v>
      </c>
      <c r="B834" t="s">
        <v>1695</v>
      </c>
      <c r="C834">
        <v>2618.8545779999999</v>
      </c>
      <c r="D834">
        <v>-0.153421685</v>
      </c>
      <c r="E834">
        <v>5.8065809000000003E-2</v>
      </c>
      <c r="F834">
        <v>-2.6422035269999999</v>
      </c>
      <c r="G834">
        <v>8.2368540000000001E-3</v>
      </c>
      <c r="H834">
        <v>4.9363214000000002E-2</v>
      </c>
      <c r="I834" t="s">
        <v>1694</v>
      </c>
      <c r="J834">
        <v>2618.8545779999999</v>
      </c>
      <c r="K834">
        <v>-0.154687348</v>
      </c>
      <c r="L834">
        <v>5.7911167E-2</v>
      </c>
      <c r="M834">
        <v>-2.6711143179999999</v>
      </c>
      <c r="N834">
        <v>7.5599899999999999E-3</v>
      </c>
      <c r="O834">
        <v>2.6891993999999999E-2</v>
      </c>
    </row>
    <row r="835" spans="1:15" x14ac:dyDescent="0.2">
      <c r="A835" t="s">
        <v>1696</v>
      </c>
      <c r="B835" t="s">
        <v>1697</v>
      </c>
      <c r="C835">
        <v>272.99652229999998</v>
      </c>
      <c r="D835">
        <v>-0.83033822899999998</v>
      </c>
      <c r="E835">
        <v>0.18364016699999999</v>
      </c>
      <c r="F835">
        <v>-4.5215501680000001</v>
      </c>
      <c r="G835" s="3">
        <v>6.1399999999999997E-6</v>
      </c>
      <c r="H835">
        <v>1.8808400000000001E-4</v>
      </c>
      <c r="I835" t="s">
        <v>1696</v>
      </c>
      <c r="J835">
        <v>272.99652229999998</v>
      </c>
      <c r="K835">
        <v>-0.89095988000000004</v>
      </c>
      <c r="L835">
        <v>0.18339255199999999</v>
      </c>
      <c r="M835">
        <v>-4.8582119119999998</v>
      </c>
      <c r="N835" s="3">
        <v>1.1845099999999999E-6</v>
      </c>
      <c r="O835" s="3">
        <v>2.4714899999999999E-5</v>
      </c>
    </row>
    <row r="836" spans="1:15" x14ac:dyDescent="0.2">
      <c r="A836" t="s">
        <v>1698</v>
      </c>
      <c r="B836" t="s">
        <v>1699</v>
      </c>
      <c r="C836">
        <v>105.3317773</v>
      </c>
      <c r="D836">
        <v>-6.1200495479999999</v>
      </c>
      <c r="E836">
        <v>1.2265666740000001</v>
      </c>
      <c r="F836">
        <v>-4.9895775540000002</v>
      </c>
      <c r="G836" s="3">
        <v>6.0500000000000003E-7</v>
      </c>
      <c r="H836" s="3">
        <v>2.5999999999999998E-5</v>
      </c>
      <c r="I836" t="s">
        <v>1698</v>
      </c>
      <c r="J836">
        <v>105.3317773</v>
      </c>
      <c r="K836">
        <v>-3.04365036</v>
      </c>
      <c r="L836">
        <v>1.1801824030000001</v>
      </c>
      <c r="M836">
        <v>-2.5789660579999998</v>
      </c>
      <c r="N836">
        <v>9.9096519999999997E-3</v>
      </c>
      <c r="O836">
        <v>3.3321977000000003E-2</v>
      </c>
    </row>
    <row r="837" spans="1:15" x14ac:dyDescent="0.2">
      <c r="A837" t="s">
        <v>1700</v>
      </c>
      <c r="B837" t="s">
        <v>1701</v>
      </c>
      <c r="C837">
        <v>16462.336439999999</v>
      </c>
      <c r="D837">
        <v>-0.13545212400000001</v>
      </c>
      <c r="E837">
        <v>5.0649272000000002E-2</v>
      </c>
      <c r="F837">
        <v>-2.6743153130000001</v>
      </c>
      <c r="G837">
        <v>7.4882009999999999E-3</v>
      </c>
      <c r="H837">
        <v>4.6367968000000002E-2</v>
      </c>
      <c r="I837" t="s">
        <v>1700</v>
      </c>
      <c r="J837">
        <v>16462.336439999999</v>
      </c>
      <c r="K837">
        <v>0.216195631</v>
      </c>
      <c r="L837">
        <v>5.0530022000000001E-2</v>
      </c>
      <c r="M837">
        <v>4.2785580579999998</v>
      </c>
      <c r="N837" s="3">
        <v>1.88108E-5</v>
      </c>
      <c r="O837">
        <v>2.3523899999999999E-4</v>
      </c>
    </row>
    <row r="838" spans="1:15" x14ac:dyDescent="0.2">
      <c r="A838" t="s">
        <v>1702</v>
      </c>
      <c r="B838" t="s">
        <v>1703</v>
      </c>
      <c r="C838">
        <v>139.33293180000001</v>
      </c>
      <c r="D838">
        <v>-6.2066425049999996</v>
      </c>
      <c r="E838">
        <v>1.746941267</v>
      </c>
      <c r="F838">
        <v>-3.5528627209999999</v>
      </c>
      <c r="G838">
        <v>3.8106300000000001E-4</v>
      </c>
      <c r="H838">
        <v>4.9322109999999997E-3</v>
      </c>
      <c r="I838" t="s">
        <v>1702</v>
      </c>
      <c r="J838">
        <v>139.33293180000001</v>
      </c>
      <c r="K838">
        <v>-6.710708436</v>
      </c>
      <c r="L838">
        <v>1.7553500479999999</v>
      </c>
      <c r="M838">
        <v>-3.8230029650000001</v>
      </c>
      <c r="N838">
        <v>1.31836E-4</v>
      </c>
      <c r="O838">
        <v>1.115219E-3</v>
      </c>
    </row>
    <row r="839" spans="1:15" x14ac:dyDescent="0.2">
      <c r="A839" t="s">
        <v>1704</v>
      </c>
      <c r="B839" t="s">
        <v>1705</v>
      </c>
      <c r="C839">
        <v>475.25376499999999</v>
      </c>
      <c r="D839">
        <v>6.9053268699999997</v>
      </c>
      <c r="E839">
        <v>1.594227936</v>
      </c>
      <c r="F839">
        <v>4.331455192</v>
      </c>
      <c r="G839" s="3">
        <v>1.4800000000000001E-5</v>
      </c>
      <c r="H839">
        <v>3.7906300000000001E-4</v>
      </c>
      <c r="I839" t="s">
        <v>1704</v>
      </c>
      <c r="J839">
        <v>475.25376499999999</v>
      </c>
      <c r="K839">
        <v>4.2989574230000001</v>
      </c>
      <c r="L839">
        <v>1.594890782</v>
      </c>
      <c r="M839">
        <v>2.6954556840000001</v>
      </c>
      <c r="N839">
        <v>7.0292430000000001E-3</v>
      </c>
      <c r="O839">
        <v>2.5411685E-2</v>
      </c>
    </row>
    <row r="840" spans="1:15" x14ac:dyDescent="0.2">
      <c r="A840" t="s">
        <v>1706</v>
      </c>
      <c r="B840" t="s">
        <v>1707</v>
      </c>
      <c r="C840">
        <v>115.18578530000001</v>
      </c>
      <c r="D840">
        <v>-1.4318971680000001</v>
      </c>
      <c r="E840">
        <v>0.196614555</v>
      </c>
      <c r="F840">
        <v>-7.2827628119999996</v>
      </c>
      <c r="G840" s="3">
        <v>3.2700000000000002E-13</v>
      </c>
      <c r="H840" s="3">
        <v>4.5200000000000003E-11</v>
      </c>
      <c r="I840" t="s">
        <v>1706</v>
      </c>
      <c r="J840">
        <v>115.18578530000001</v>
      </c>
      <c r="K840">
        <v>-0.48360546599999998</v>
      </c>
      <c r="L840">
        <v>0.18216475300000001</v>
      </c>
      <c r="M840">
        <v>-2.6547696959999998</v>
      </c>
      <c r="N840">
        <v>7.9362570000000004E-3</v>
      </c>
      <c r="O840">
        <v>2.7902730000000001E-2</v>
      </c>
    </row>
    <row r="841" spans="1:15" x14ac:dyDescent="0.2">
      <c r="A841" t="s">
        <v>1708</v>
      </c>
      <c r="B841" t="s">
        <v>1709</v>
      </c>
      <c r="C841">
        <v>38.011886599999997</v>
      </c>
      <c r="D841">
        <v>-4.4824556940000004</v>
      </c>
      <c r="E841">
        <v>1.4023302959999999</v>
      </c>
      <c r="F841">
        <v>-3.196433613</v>
      </c>
      <c r="G841">
        <v>1.391378E-3</v>
      </c>
      <c r="H841">
        <v>1.3518492E-2</v>
      </c>
      <c r="I841" t="s">
        <v>1708</v>
      </c>
      <c r="J841">
        <v>38.011886599999997</v>
      </c>
      <c r="K841">
        <v>-4.3683310979999996</v>
      </c>
      <c r="L841">
        <v>1.396730247</v>
      </c>
      <c r="M841">
        <v>-3.1275409879999998</v>
      </c>
      <c r="N841">
        <v>1.762752E-3</v>
      </c>
      <c r="O841">
        <v>8.4582149999999998E-3</v>
      </c>
    </row>
    <row r="842" spans="1:15" x14ac:dyDescent="0.2">
      <c r="A842" t="s">
        <v>1710</v>
      </c>
      <c r="B842" t="s">
        <v>1711</v>
      </c>
      <c r="C842">
        <v>13.63026674</v>
      </c>
      <c r="D842">
        <v>-4.4571209459999999</v>
      </c>
      <c r="E842">
        <v>1.4718496910000001</v>
      </c>
      <c r="F842">
        <v>-3.0282446460000001</v>
      </c>
      <c r="G842">
        <v>2.459789E-3</v>
      </c>
      <c r="H842">
        <v>2.0512913000000001E-2</v>
      </c>
      <c r="I842" t="s">
        <v>1710</v>
      </c>
      <c r="J842">
        <v>13.63026674</v>
      </c>
      <c r="K842">
        <v>-4.5721591090000002</v>
      </c>
      <c r="L842">
        <v>1.4726117080000001</v>
      </c>
      <c r="M842">
        <v>-3.104796114</v>
      </c>
      <c r="N842">
        <v>1.904102E-3</v>
      </c>
      <c r="O842">
        <v>8.9973899999999992E-3</v>
      </c>
    </row>
    <row r="843" spans="1:15" x14ac:dyDescent="0.2">
      <c r="A843" t="s">
        <v>1712</v>
      </c>
      <c r="B843" t="s">
        <v>1713</v>
      </c>
      <c r="C843">
        <v>40.031766079999997</v>
      </c>
      <c r="D843">
        <v>-2.5134643209999998</v>
      </c>
      <c r="E843">
        <v>0.79843250899999996</v>
      </c>
      <c r="F843">
        <v>-3.1479984760000002</v>
      </c>
      <c r="G843">
        <v>1.643926E-3</v>
      </c>
      <c r="H843">
        <v>1.5371253E-2</v>
      </c>
      <c r="I843" t="s">
        <v>1712</v>
      </c>
      <c r="J843">
        <v>40.031766079999997</v>
      </c>
      <c r="K843">
        <v>-2.0976582320000001</v>
      </c>
      <c r="L843">
        <v>0.79089245200000002</v>
      </c>
      <c r="M843">
        <v>-2.6522673569999999</v>
      </c>
      <c r="N843">
        <v>7.9953200000000002E-3</v>
      </c>
      <c r="O843">
        <v>2.8043574000000002E-2</v>
      </c>
    </row>
    <row r="844" spans="1:15" x14ac:dyDescent="0.2">
      <c r="A844" t="s">
        <v>1714</v>
      </c>
      <c r="B844" t="s">
        <v>1715</v>
      </c>
      <c r="C844">
        <v>1306.0155099999999</v>
      </c>
      <c r="D844">
        <v>0.82382147999999999</v>
      </c>
      <c r="E844">
        <v>0.15606706200000001</v>
      </c>
      <c r="F844">
        <v>5.2786377370000004</v>
      </c>
      <c r="G844" s="3">
        <v>1.3E-7</v>
      </c>
      <c r="H844" s="3">
        <v>6.8900000000000001E-6</v>
      </c>
      <c r="I844" t="s">
        <v>1714</v>
      </c>
      <c r="J844">
        <v>1306.0155099999999</v>
      </c>
      <c r="K844">
        <v>-0.40093793700000002</v>
      </c>
      <c r="L844">
        <v>0.157279645</v>
      </c>
      <c r="M844">
        <v>-2.5492042370000001</v>
      </c>
      <c r="N844">
        <v>1.0796905000000001E-2</v>
      </c>
      <c r="O844">
        <v>3.5677478999999998E-2</v>
      </c>
    </row>
    <row r="845" spans="1:15" x14ac:dyDescent="0.2">
      <c r="A845" t="s">
        <v>1716</v>
      </c>
      <c r="B845" t="s">
        <v>1717</v>
      </c>
      <c r="C845">
        <v>24.335440609999999</v>
      </c>
      <c r="D845">
        <v>-4.2603578600000001</v>
      </c>
      <c r="E845">
        <v>1.145112055</v>
      </c>
      <c r="F845">
        <v>-3.7204724570000001</v>
      </c>
      <c r="G845">
        <v>1.9885000000000001E-4</v>
      </c>
      <c r="H845">
        <v>2.9689510000000001E-3</v>
      </c>
      <c r="I845" t="s">
        <v>1716</v>
      </c>
      <c r="J845">
        <v>24.335440609999999</v>
      </c>
      <c r="K845">
        <v>-4.8921189780000001</v>
      </c>
      <c r="L845">
        <v>1.1736035170000001</v>
      </c>
      <c r="M845">
        <v>-4.1684597119999998</v>
      </c>
      <c r="N845" s="3">
        <v>3.0666500000000002E-5</v>
      </c>
      <c r="O845">
        <v>3.5098300000000002E-4</v>
      </c>
    </row>
    <row r="846" spans="1:15" x14ac:dyDescent="0.2">
      <c r="A846" t="s">
        <v>1718</v>
      </c>
      <c r="B846" t="s">
        <v>1719</v>
      </c>
      <c r="C846">
        <v>3625.9232069999998</v>
      </c>
      <c r="D846">
        <v>0.131994853</v>
      </c>
      <c r="E846">
        <v>4.6703424E-2</v>
      </c>
      <c r="F846">
        <v>2.826235059</v>
      </c>
      <c r="G846">
        <v>4.7098690000000002E-3</v>
      </c>
      <c r="H846">
        <v>3.3167797999999998E-2</v>
      </c>
      <c r="I846" t="s">
        <v>1718</v>
      </c>
      <c r="J846">
        <v>3625.9232069999998</v>
      </c>
      <c r="K846">
        <v>0.27639190000000002</v>
      </c>
      <c r="L846">
        <v>4.6399048999999998E-2</v>
      </c>
      <c r="M846">
        <v>5.9568440379999998</v>
      </c>
      <c r="N846" s="3">
        <v>2.5715499999999999E-9</v>
      </c>
      <c r="O846" s="3">
        <v>1.17403E-7</v>
      </c>
    </row>
    <row r="847" spans="1:15" x14ac:dyDescent="0.2">
      <c r="A847" t="s">
        <v>1720</v>
      </c>
      <c r="B847" t="s">
        <v>1721</v>
      </c>
      <c r="C847">
        <v>2904.653397</v>
      </c>
      <c r="D847">
        <v>-0.24080668299999999</v>
      </c>
      <c r="E847">
        <v>6.0240709000000003E-2</v>
      </c>
      <c r="F847">
        <v>-3.9974078749999999</v>
      </c>
      <c r="G847" s="3">
        <v>6.3999999999999997E-5</v>
      </c>
      <c r="H847">
        <v>1.230512E-3</v>
      </c>
      <c r="I847" t="s">
        <v>1720</v>
      </c>
      <c r="J847">
        <v>2904.653397</v>
      </c>
      <c r="K847">
        <v>-0.218172535</v>
      </c>
      <c r="L847">
        <v>6.0074941999999999E-2</v>
      </c>
      <c r="M847">
        <v>-3.631672842</v>
      </c>
      <c r="N847">
        <v>2.8159000000000002E-4</v>
      </c>
      <c r="O847">
        <v>1.987936E-3</v>
      </c>
    </row>
    <row r="848" spans="1:15" x14ac:dyDescent="0.2">
      <c r="A848" t="s">
        <v>1722</v>
      </c>
      <c r="B848" t="s">
        <v>1723</v>
      </c>
      <c r="C848">
        <v>6874.1294889999999</v>
      </c>
      <c r="D848">
        <v>-0.122831776</v>
      </c>
      <c r="E848">
        <v>4.3686566000000003E-2</v>
      </c>
      <c r="F848">
        <v>-2.8116601339999998</v>
      </c>
      <c r="G848">
        <v>4.9286549999999997E-3</v>
      </c>
      <c r="H848">
        <v>3.4234253999999999E-2</v>
      </c>
      <c r="I848" t="s">
        <v>1722</v>
      </c>
      <c r="J848">
        <v>6874.1294889999999</v>
      </c>
      <c r="K848">
        <v>-0.17694867</v>
      </c>
      <c r="L848">
        <v>4.3648008000000002E-2</v>
      </c>
      <c r="M848">
        <v>-4.0539918420000003</v>
      </c>
      <c r="N848" s="3">
        <v>5.0351E-5</v>
      </c>
      <c r="O848">
        <v>5.1974900000000001E-4</v>
      </c>
    </row>
    <row r="849" spans="1:15" x14ac:dyDescent="0.2">
      <c r="A849" t="s">
        <v>1724</v>
      </c>
      <c r="B849" t="s">
        <v>1725</v>
      </c>
      <c r="C849">
        <v>91.260699599999995</v>
      </c>
      <c r="D849">
        <v>1.915917863</v>
      </c>
      <c r="E849">
        <v>0.47313634599999999</v>
      </c>
      <c r="F849">
        <v>4.0493990340000003</v>
      </c>
      <c r="G849" s="3">
        <v>5.13E-5</v>
      </c>
      <c r="H849">
        <v>1.040289E-3</v>
      </c>
      <c r="I849" t="s">
        <v>1724</v>
      </c>
      <c r="J849">
        <v>91.260699599999995</v>
      </c>
      <c r="K849">
        <v>1.502414339</v>
      </c>
      <c r="L849">
        <v>0.47408984799999998</v>
      </c>
      <c r="M849">
        <v>3.1690497999999998</v>
      </c>
      <c r="N849">
        <v>1.5293819999999999E-3</v>
      </c>
      <c r="O849">
        <v>7.5544410000000003E-3</v>
      </c>
    </row>
    <row r="850" spans="1:15" x14ac:dyDescent="0.2">
      <c r="A850" t="s">
        <v>1726</v>
      </c>
      <c r="B850" t="s">
        <v>1727</v>
      </c>
      <c r="C850">
        <v>36.58223933</v>
      </c>
      <c r="D850">
        <v>-6.1029570639999999</v>
      </c>
      <c r="E850">
        <v>1.3792701359999999</v>
      </c>
      <c r="F850">
        <v>-4.4247728579999999</v>
      </c>
      <c r="G850" s="3">
        <v>9.6500000000000008E-6</v>
      </c>
      <c r="H850">
        <v>2.6832800000000002E-4</v>
      </c>
      <c r="I850" t="s">
        <v>1726</v>
      </c>
      <c r="J850">
        <v>36.58223933</v>
      </c>
      <c r="K850">
        <v>-5.5959028560000004</v>
      </c>
      <c r="L850">
        <v>1.3377997859999999</v>
      </c>
      <c r="M850">
        <v>-4.182915049</v>
      </c>
      <c r="N850" s="3">
        <v>2.8779500000000001E-5</v>
      </c>
      <c r="O850">
        <v>3.3214099999999999E-4</v>
      </c>
    </row>
    <row r="851" spans="1:15" x14ac:dyDescent="0.2">
      <c r="A851" t="s">
        <v>1728</v>
      </c>
      <c r="B851" t="s">
        <v>1729</v>
      </c>
      <c r="C851">
        <v>424.52180399999997</v>
      </c>
      <c r="D851">
        <v>-1.1161730999999999</v>
      </c>
      <c r="E851">
        <v>0.41765633200000002</v>
      </c>
      <c r="F851">
        <v>-2.6724678050000001</v>
      </c>
      <c r="G851">
        <v>7.5295600000000002E-3</v>
      </c>
      <c r="H851">
        <v>4.6521031999999997E-2</v>
      </c>
      <c r="I851" t="s">
        <v>1728</v>
      </c>
      <c r="J851">
        <v>424.52180399999997</v>
      </c>
      <c r="K851">
        <v>-1.133543516</v>
      </c>
      <c r="L851">
        <v>0.41750400399999998</v>
      </c>
      <c r="M851">
        <v>-2.7150482519999999</v>
      </c>
      <c r="N851">
        <v>6.6266110000000001E-3</v>
      </c>
      <c r="O851">
        <v>2.4267470999999999E-2</v>
      </c>
    </row>
    <row r="852" spans="1:15" x14ac:dyDescent="0.2">
      <c r="A852" t="s">
        <v>1730</v>
      </c>
      <c r="B852" t="s">
        <v>1731</v>
      </c>
      <c r="C852">
        <v>127.42286300000001</v>
      </c>
      <c r="D852">
        <v>-1.480635769</v>
      </c>
      <c r="E852">
        <v>0.43577357300000003</v>
      </c>
      <c r="F852">
        <v>-3.3977181299999999</v>
      </c>
      <c r="G852">
        <v>6.7950400000000005E-4</v>
      </c>
      <c r="H852">
        <v>7.7620129999999999E-3</v>
      </c>
      <c r="I852" t="s">
        <v>1730</v>
      </c>
      <c r="J852">
        <v>127.42286300000001</v>
      </c>
      <c r="K852">
        <v>-1.474308419</v>
      </c>
      <c r="L852">
        <v>0.43515157500000001</v>
      </c>
      <c r="M852">
        <v>-3.388034201</v>
      </c>
      <c r="N852">
        <v>7.0395500000000003E-4</v>
      </c>
      <c r="O852">
        <v>4.0983180000000001E-3</v>
      </c>
    </row>
    <row r="853" spans="1:15" x14ac:dyDescent="0.2">
      <c r="A853" t="s">
        <v>1732</v>
      </c>
      <c r="B853" t="s">
        <v>1733</v>
      </c>
      <c r="C853">
        <v>1092.2020600000001</v>
      </c>
      <c r="D853">
        <v>-0.247381767</v>
      </c>
      <c r="E853">
        <v>8.1375925000000002E-2</v>
      </c>
      <c r="F853">
        <v>-3.0399871589999998</v>
      </c>
      <c r="G853">
        <v>2.3658820000000001E-3</v>
      </c>
      <c r="H853">
        <v>1.9952988000000001E-2</v>
      </c>
      <c r="I853" t="s">
        <v>1732</v>
      </c>
      <c r="J853">
        <v>1092.2020600000001</v>
      </c>
      <c r="K853">
        <v>-0.194552011</v>
      </c>
      <c r="L853">
        <v>8.0983735000000001E-2</v>
      </c>
      <c r="M853">
        <v>-2.4023590850000001</v>
      </c>
      <c r="N853">
        <v>1.6289708999999999E-2</v>
      </c>
      <c r="O853">
        <v>4.9253862000000002E-2</v>
      </c>
    </row>
    <row r="854" spans="1:15" x14ac:dyDescent="0.2">
      <c r="A854" t="s">
        <v>1734</v>
      </c>
      <c r="B854" t="s">
        <v>1735</v>
      </c>
      <c r="C854">
        <v>29396.865580000002</v>
      </c>
      <c r="D854">
        <v>0.25276736500000002</v>
      </c>
      <c r="E854">
        <v>5.2613124999999997E-2</v>
      </c>
      <c r="F854">
        <v>4.8042643949999997</v>
      </c>
      <c r="G854" s="3">
        <v>1.55E-6</v>
      </c>
      <c r="H854" s="3">
        <v>6.0699999999999998E-5</v>
      </c>
      <c r="I854" t="s">
        <v>1734</v>
      </c>
      <c r="J854">
        <v>29396.865580000002</v>
      </c>
      <c r="K854">
        <v>-0.13303838700000001</v>
      </c>
      <c r="L854">
        <v>5.2652013999999997E-2</v>
      </c>
      <c r="M854">
        <v>-2.526748274</v>
      </c>
      <c r="N854">
        <v>1.1512399E-2</v>
      </c>
      <c r="O854">
        <v>3.757187E-2</v>
      </c>
    </row>
    <row r="855" spans="1:15" x14ac:dyDescent="0.2">
      <c r="A855" t="s">
        <v>1736</v>
      </c>
      <c r="B855" t="s">
        <v>1737</v>
      </c>
      <c r="C855">
        <v>2029.7213409999999</v>
      </c>
      <c r="D855">
        <v>-0.232787253</v>
      </c>
      <c r="E855">
        <v>7.2769371999999999E-2</v>
      </c>
      <c r="F855">
        <v>-3.1989729649999998</v>
      </c>
      <c r="G855">
        <v>1.3791809999999999E-3</v>
      </c>
      <c r="H855">
        <v>1.3411635999999999E-2</v>
      </c>
      <c r="I855" t="s">
        <v>1736</v>
      </c>
      <c r="J855">
        <v>2029.7213409999999</v>
      </c>
      <c r="K855">
        <v>0.22830241500000001</v>
      </c>
      <c r="L855">
        <v>7.1904156999999996E-2</v>
      </c>
      <c r="M855">
        <v>3.1750933909999999</v>
      </c>
      <c r="N855">
        <v>1.497883E-3</v>
      </c>
      <c r="O855">
        <v>7.431366E-3</v>
      </c>
    </row>
    <row r="856" spans="1:15" x14ac:dyDescent="0.2">
      <c r="A856" t="s">
        <v>1738</v>
      </c>
      <c r="B856" t="s">
        <v>1739</v>
      </c>
      <c r="C856">
        <v>69.116666629999997</v>
      </c>
      <c r="D856">
        <v>-2.590718764</v>
      </c>
      <c r="E856">
        <v>0.58995657199999996</v>
      </c>
      <c r="F856">
        <v>-4.3913719860000002</v>
      </c>
      <c r="G856" s="3">
        <v>1.13E-5</v>
      </c>
      <c r="H856">
        <v>3.0279500000000002E-4</v>
      </c>
      <c r="I856" t="s">
        <v>1738</v>
      </c>
      <c r="J856">
        <v>69.116666629999997</v>
      </c>
      <c r="K856">
        <v>-1.913743427</v>
      </c>
      <c r="L856">
        <v>0.58102509300000005</v>
      </c>
      <c r="M856">
        <v>-3.2937362760000002</v>
      </c>
      <c r="N856">
        <v>9.8865200000000002E-4</v>
      </c>
      <c r="O856">
        <v>5.3588309999999997E-3</v>
      </c>
    </row>
    <row r="857" spans="1:15" x14ac:dyDescent="0.2">
      <c r="A857" t="s">
        <v>1740</v>
      </c>
      <c r="B857" t="s">
        <v>1741</v>
      </c>
      <c r="C857">
        <v>1218.4391450000001</v>
      </c>
      <c r="D857">
        <v>-0.45751235299999998</v>
      </c>
      <c r="E857">
        <v>7.5345260999999997E-2</v>
      </c>
      <c r="F857">
        <v>-6.0722113860000002</v>
      </c>
      <c r="G857" s="3">
        <v>1.26E-9</v>
      </c>
      <c r="H857" s="3">
        <v>1.12E-7</v>
      </c>
      <c r="I857" t="s">
        <v>1740</v>
      </c>
      <c r="J857">
        <v>1218.4391450000001</v>
      </c>
      <c r="K857">
        <v>-0.20576749999999999</v>
      </c>
      <c r="L857">
        <v>7.4401551999999996E-2</v>
      </c>
      <c r="M857">
        <v>-2.765634522</v>
      </c>
      <c r="N857">
        <v>5.6812169999999997E-3</v>
      </c>
      <c r="O857">
        <v>2.1404535999999998E-2</v>
      </c>
    </row>
    <row r="858" spans="1:15" x14ac:dyDescent="0.2">
      <c r="A858" t="s">
        <v>1742</v>
      </c>
      <c r="B858" t="s">
        <v>1743</v>
      </c>
      <c r="C858">
        <v>94.110408919999998</v>
      </c>
      <c r="D858">
        <v>-2.429755954</v>
      </c>
      <c r="E858">
        <v>0.83693847499999996</v>
      </c>
      <c r="F858">
        <v>-2.9031476349999998</v>
      </c>
      <c r="G858">
        <v>3.6943240000000001E-3</v>
      </c>
      <c r="H858">
        <v>2.7671554000000001E-2</v>
      </c>
      <c r="I858" t="s">
        <v>1742</v>
      </c>
      <c r="J858">
        <v>94.110408919999998</v>
      </c>
      <c r="K858">
        <v>-2.6244974069999998</v>
      </c>
      <c r="L858">
        <v>0.83748717800000005</v>
      </c>
      <c r="M858">
        <v>-3.133776224</v>
      </c>
      <c r="N858">
        <v>1.7257240000000001E-3</v>
      </c>
      <c r="O858">
        <v>8.3223459999999996E-3</v>
      </c>
    </row>
    <row r="859" spans="1:15" x14ac:dyDescent="0.2">
      <c r="A859" t="s">
        <v>1744</v>
      </c>
      <c r="B859" t="s">
        <v>1745</v>
      </c>
      <c r="C859">
        <v>86.485100630000005</v>
      </c>
      <c r="D859">
        <v>-3.8812889159999999</v>
      </c>
      <c r="E859">
        <v>0.85184463399999999</v>
      </c>
      <c r="F859">
        <v>-4.5563342889999996</v>
      </c>
      <c r="G859" s="3">
        <v>5.2100000000000001E-6</v>
      </c>
      <c r="H859">
        <v>1.6745900000000001E-4</v>
      </c>
      <c r="I859" t="s">
        <v>1744</v>
      </c>
      <c r="J859">
        <v>86.485100630000005</v>
      </c>
      <c r="K859">
        <v>-3.8971543030000002</v>
      </c>
      <c r="L859">
        <v>0.85064433100000003</v>
      </c>
      <c r="M859">
        <v>-4.5814145369999997</v>
      </c>
      <c r="N859" s="3">
        <v>4.6184100000000004E-6</v>
      </c>
      <c r="O859" s="3">
        <v>7.4871399999999996E-5</v>
      </c>
    </row>
    <row r="860" spans="1:15" x14ac:dyDescent="0.2">
      <c r="A860" t="s">
        <v>1746</v>
      </c>
      <c r="B860" t="s">
        <v>1747</v>
      </c>
      <c r="C860">
        <v>62.824462259999997</v>
      </c>
      <c r="D860">
        <v>-2.3474956599999999</v>
      </c>
      <c r="E860">
        <v>0.77215064600000005</v>
      </c>
      <c r="F860">
        <v>-3.0402042300000001</v>
      </c>
      <c r="G860">
        <v>2.3641780000000002E-3</v>
      </c>
      <c r="H860">
        <v>1.9952988000000001E-2</v>
      </c>
      <c r="I860" t="s">
        <v>1746</v>
      </c>
      <c r="J860">
        <v>62.824462259999997</v>
      </c>
      <c r="K860">
        <v>-2.5788249579999998</v>
      </c>
      <c r="L860">
        <v>0.77333302299999995</v>
      </c>
      <c r="M860">
        <v>-3.3346887860000001</v>
      </c>
      <c r="N860">
        <v>8.5394900000000001E-4</v>
      </c>
      <c r="O860">
        <v>4.7810370000000001E-3</v>
      </c>
    </row>
    <row r="861" spans="1:15" x14ac:dyDescent="0.2">
      <c r="A861" t="s">
        <v>1748</v>
      </c>
      <c r="B861" t="s">
        <v>1749</v>
      </c>
      <c r="C861">
        <v>6091.2789380000004</v>
      </c>
      <c r="D861">
        <v>0.11078349999999999</v>
      </c>
      <c r="E861">
        <v>3.9215737000000001E-2</v>
      </c>
      <c r="F861">
        <v>2.8249755630000002</v>
      </c>
      <c r="G861">
        <v>4.7284220000000004E-3</v>
      </c>
      <c r="H861">
        <v>3.3214790000000001E-2</v>
      </c>
      <c r="I861" t="s">
        <v>1748</v>
      </c>
      <c r="J861">
        <v>6091.2789380000004</v>
      </c>
      <c r="K861">
        <v>-0.15700392199999999</v>
      </c>
      <c r="L861">
        <v>3.9364274999999997E-2</v>
      </c>
      <c r="M861">
        <v>-3.988487605</v>
      </c>
      <c r="N861" s="3">
        <v>6.6495900000000001E-5</v>
      </c>
      <c r="O861">
        <v>6.4662900000000002E-4</v>
      </c>
    </row>
    <row r="862" spans="1:15" x14ac:dyDescent="0.2">
      <c r="A862" t="s">
        <v>1750</v>
      </c>
      <c r="B862" t="s">
        <v>1751</v>
      </c>
      <c r="C862">
        <v>37.816836309999999</v>
      </c>
      <c r="D862">
        <v>6.141035542</v>
      </c>
      <c r="E862">
        <v>1.9840719760000001</v>
      </c>
      <c r="F862">
        <v>3.0951677229999999</v>
      </c>
      <c r="G862">
        <v>1.9670159999999998E-3</v>
      </c>
      <c r="H862">
        <v>1.7519725999999999E-2</v>
      </c>
      <c r="I862" t="s">
        <v>1750</v>
      </c>
      <c r="J862">
        <v>37.816836309999999</v>
      </c>
      <c r="K862">
        <v>9.3586149929999998</v>
      </c>
      <c r="L862">
        <v>1.9737943120000001</v>
      </c>
      <c r="M862">
        <v>4.7414337629999999</v>
      </c>
      <c r="N862" s="3">
        <v>2.1221099999999998E-6</v>
      </c>
      <c r="O862" s="3">
        <v>3.9747199999999998E-5</v>
      </c>
    </row>
    <row r="863" spans="1:15" x14ac:dyDescent="0.2">
      <c r="A863" t="s">
        <v>1752</v>
      </c>
      <c r="B863" t="s">
        <v>1753</v>
      </c>
      <c r="C863">
        <v>2857.6641249999998</v>
      </c>
      <c r="D863">
        <v>0.177576764</v>
      </c>
      <c r="E863">
        <v>5.5859557999999997E-2</v>
      </c>
      <c r="F863">
        <v>3.1789861859999999</v>
      </c>
      <c r="G863">
        <v>1.4779109999999999E-3</v>
      </c>
      <c r="H863">
        <v>1.4101948E-2</v>
      </c>
      <c r="I863" t="s">
        <v>1752</v>
      </c>
      <c r="J863">
        <v>2857.6641249999998</v>
      </c>
      <c r="K863">
        <v>-0.15004930699999999</v>
      </c>
      <c r="L863">
        <v>5.6167951000000001E-2</v>
      </c>
      <c r="M863">
        <v>-2.671439925</v>
      </c>
      <c r="N863">
        <v>7.5526589999999998E-3</v>
      </c>
      <c r="O863">
        <v>2.6883089999999998E-2</v>
      </c>
    </row>
    <row r="864" spans="1:15" x14ac:dyDescent="0.2">
      <c r="A864" t="s">
        <v>1754</v>
      </c>
      <c r="B864" t="s">
        <v>1755</v>
      </c>
      <c r="C864">
        <v>648.72211770000001</v>
      </c>
      <c r="D864">
        <v>-0.38408608500000002</v>
      </c>
      <c r="E864">
        <v>0.13674730800000001</v>
      </c>
      <c r="F864">
        <v>-2.8087286659999999</v>
      </c>
      <c r="G864">
        <v>4.9737549999999998E-3</v>
      </c>
      <c r="H864">
        <v>3.4397957999999999E-2</v>
      </c>
      <c r="I864" t="s">
        <v>1754</v>
      </c>
      <c r="J864">
        <v>648.72211770000001</v>
      </c>
      <c r="K864">
        <v>0.52574224999999997</v>
      </c>
      <c r="L864">
        <v>0.134034914</v>
      </c>
      <c r="M864">
        <v>3.9224276329999999</v>
      </c>
      <c r="N864" s="3">
        <v>8.76612E-5</v>
      </c>
      <c r="O864">
        <v>8.0456500000000003E-4</v>
      </c>
    </row>
    <row r="865" spans="1:15" x14ac:dyDescent="0.2">
      <c r="A865" t="s">
        <v>1756</v>
      </c>
      <c r="B865" t="s">
        <v>1757</v>
      </c>
      <c r="C865">
        <v>119.1081149</v>
      </c>
      <c r="D865">
        <v>-1.3443228650000001</v>
      </c>
      <c r="E865">
        <v>0.45949133199999997</v>
      </c>
      <c r="F865">
        <v>-2.9256762269999999</v>
      </c>
      <c r="G865">
        <v>3.437084E-3</v>
      </c>
      <c r="H865">
        <v>2.6218905000000001E-2</v>
      </c>
      <c r="I865" t="s">
        <v>1756</v>
      </c>
      <c r="J865">
        <v>119.1081149</v>
      </c>
      <c r="K865">
        <v>-1.245549945</v>
      </c>
      <c r="L865">
        <v>0.45834190800000002</v>
      </c>
      <c r="M865">
        <v>-2.717512674</v>
      </c>
      <c r="N865">
        <v>6.5774639999999999E-3</v>
      </c>
      <c r="O865">
        <v>2.4117362999999999E-2</v>
      </c>
    </row>
    <row r="866" spans="1:15" x14ac:dyDescent="0.2">
      <c r="A866" t="s">
        <v>1758</v>
      </c>
      <c r="B866" t="s">
        <v>1759</v>
      </c>
      <c r="C866">
        <v>28080.00373</v>
      </c>
      <c r="D866">
        <v>0.26849326400000001</v>
      </c>
      <c r="E866">
        <v>5.5273260999999997E-2</v>
      </c>
      <c r="F866">
        <v>4.8575614710000004</v>
      </c>
      <c r="G866" s="3">
        <v>1.19E-6</v>
      </c>
      <c r="H866" s="3">
        <v>4.8300000000000002E-5</v>
      </c>
      <c r="I866" t="s">
        <v>1758</v>
      </c>
      <c r="J866">
        <v>28080.00373</v>
      </c>
      <c r="K866">
        <v>-0.133202656</v>
      </c>
      <c r="L866">
        <v>5.5314156000000003E-2</v>
      </c>
      <c r="M866">
        <v>-2.4081115039999998</v>
      </c>
      <c r="N866">
        <v>1.6035283000000001E-2</v>
      </c>
      <c r="O866">
        <v>4.8662301999999998E-2</v>
      </c>
    </row>
    <row r="867" spans="1:15" x14ac:dyDescent="0.2">
      <c r="A867" t="s">
        <v>1760</v>
      </c>
      <c r="B867" t="s">
        <v>1761</v>
      </c>
      <c r="C867">
        <v>176.74040840000001</v>
      </c>
      <c r="D867">
        <v>-5.1817501400000001</v>
      </c>
      <c r="E867">
        <v>1.154895249</v>
      </c>
      <c r="F867">
        <v>-4.4867706780000001</v>
      </c>
      <c r="G867" s="3">
        <v>7.2300000000000002E-6</v>
      </c>
      <c r="H867">
        <v>2.14926E-4</v>
      </c>
      <c r="I867" t="s">
        <v>1760</v>
      </c>
      <c r="J867">
        <v>176.74040840000001</v>
      </c>
      <c r="K867">
        <v>-5.4502558529999998</v>
      </c>
      <c r="L867">
        <v>1.1567883329999999</v>
      </c>
      <c r="M867">
        <v>-4.7115411659999999</v>
      </c>
      <c r="N867" s="3">
        <v>2.4584999999999998E-6</v>
      </c>
      <c r="O867" s="3">
        <v>4.4699400000000001E-5</v>
      </c>
    </row>
    <row r="868" spans="1:15" x14ac:dyDescent="0.2">
      <c r="A868" t="s">
        <v>1762</v>
      </c>
      <c r="B868" t="s">
        <v>1763</v>
      </c>
      <c r="C868">
        <v>3385.3914599999998</v>
      </c>
      <c r="D868">
        <v>0.19329389</v>
      </c>
      <c r="E868">
        <v>5.8077575999999999E-2</v>
      </c>
      <c r="F868">
        <v>3.328201757</v>
      </c>
      <c r="G868">
        <v>8.7408500000000003E-4</v>
      </c>
      <c r="H868">
        <v>9.3005680000000004E-3</v>
      </c>
      <c r="I868" t="s">
        <v>1762</v>
      </c>
      <c r="J868">
        <v>3385.3914599999998</v>
      </c>
      <c r="K868">
        <v>0.204810409</v>
      </c>
      <c r="L868">
        <v>5.7955225999999999E-2</v>
      </c>
      <c r="M868">
        <v>3.533942047</v>
      </c>
      <c r="N868">
        <v>4.0941099999999999E-4</v>
      </c>
      <c r="O868">
        <v>2.6758229999999999E-3</v>
      </c>
    </row>
    <row r="869" spans="1:15" x14ac:dyDescent="0.2">
      <c r="A869" t="s">
        <v>1764</v>
      </c>
      <c r="B869" t="s">
        <v>1765</v>
      </c>
      <c r="C869">
        <v>734.57765719999998</v>
      </c>
      <c r="D869">
        <v>0.40631044500000002</v>
      </c>
      <c r="E869">
        <v>0.104328952</v>
      </c>
      <c r="F869">
        <v>3.8945128480000002</v>
      </c>
      <c r="G869" s="3">
        <v>9.8400000000000007E-5</v>
      </c>
      <c r="H869">
        <v>1.719321E-3</v>
      </c>
      <c r="I869" t="s">
        <v>1764</v>
      </c>
      <c r="J869">
        <v>734.57765719999998</v>
      </c>
      <c r="K869">
        <v>0.35279002599999998</v>
      </c>
      <c r="L869">
        <v>0.104201032</v>
      </c>
      <c r="M869">
        <v>3.3856672830000001</v>
      </c>
      <c r="N869">
        <v>7.10054E-4</v>
      </c>
      <c r="O869">
        <v>4.1280209999999999E-3</v>
      </c>
    </row>
    <row r="870" spans="1:15" x14ac:dyDescent="0.2">
      <c r="A870" t="s">
        <v>1766</v>
      </c>
      <c r="B870" t="s">
        <v>1767</v>
      </c>
      <c r="C870">
        <v>54.335388539999997</v>
      </c>
      <c r="D870">
        <v>-2.0654511719999999</v>
      </c>
      <c r="E870">
        <v>0.63411994699999996</v>
      </c>
      <c r="F870">
        <v>-3.257193188</v>
      </c>
      <c r="G870">
        <v>1.125198E-3</v>
      </c>
      <c r="H870">
        <v>1.1439174999999999E-2</v>
      </c>
      <c r="I870" t="s">
        <v>1766</v>
      </c>
      <c r="J870">
        <v>54.335388539999997</v>
      </c>
      <c r="K870">
        <v>-1.577070261</v>
      </c>
      <c r="L870">
        <v>0.62684080799999997</v>
      </c>
      <c r="M870">
        <v>-2.515902348</v>
      </c>
      <c r="N870">
        <v>1.1872807000000001E-2</v>
      </c>
      <c r="O870">
        <v>3.8555576000000001E-2</v>
      </c>
    </row>
    <row r="871" spans="1:15" x14ac:dyDescent="0.2">
      <c r="A871" t="s">
        <v>1768</v>
      </c>
      <c r="B871" t="s">
        <v>1769</v>
      </c>
      <c r="C871">
        <v>96.417462319999998</v>
      </c>
      <c r="D871">
        <v>-4.4546902819999996</v>
      </c>
      <c r="E871">
        <v>0.27640404499999999</v>
      </c>
      <c r="F871">
        <v>-16.116588629999999</v>
      </c>
      <c r="G871" s="3">
        <v>1.95E-58</v>
      </c>
      <c r="H871" s="3">
        <v>2.1800000000000001E-55</v>
      </c>
      <c r="I871" t="s">
        <v>1768</v>
      </c>
      <c r="J871">
        <v>96.417462319999998</v>
      </c>
      <c r="K871">
        <v>-5.5050717799999997</v>
      </c>
      <c r="L871">
        <v>0.33710969699999999</v>
      </c>
      <c r="M871">
        <v>-16.33020892</v>
      </c>
      <c r="N871" s="3">
        <v>6.0177899999999997E-60</v>
      </c>
      <c r="O871" s="3">
        <v>1.86822E-56</v>
      </c>
    </row>
    <row r="872" spans="1:15" x14ac:dyDescent="0.2">
      <c r="A872" t="s">
        <v>1770</v>
      </c>
      <c r="B872" t="s">
        <v>1771</v>
      </c>
      <c r="C872">
        <v>135.41425330000001</v>
      </c>
      <c r="D872">
        <v>9.4290523289999992</v>
      </c>
      <c r="E872">
        <v>2.7029315949999999</v>
      </c>
      <c r="F872">
        <v>3.4884539239999999</v>
      </c>
      <c r="G872">
        <v>4.8582299999999997E-4</v>
      </c>
      <c r="H872">
        <v>5.9834290000000002E-3</v>
      </c>
      <c r="I872" t="s">
        <v>1770</v>
      </c>
      <c r="J872">
        <v>135.41425330000001</v>
      </c>
      <c r="K872">
        <v>10.918729470000001</v>
      </c>
      <c r="L872">
        <v>2.7023585689999998</v>
      </c>
      <c r="M872">
        <v>4.0404443719999996</v>
      </c>
      <c r="N872" s="3">
        <v>5.3350000000000003E-5</v>
      </c>
      <c r="O872">
        <v>5.44372E-4</v>
      </c>
    </row>
    <row r="873" spans="1:15" x14ac:dyDescent="0.2">
      <c r="A873" t="s">
        <v>1772</v>
      </c>
      <c r="B873" t="s">
        <v>1773</v>
      </c>
      <c r="C873">
        <v>194.57639589999999</v>
      </c>
      <c r="D873">
        <v>-2.0310134720000002</v>
      </c>
      <c r="E873">
        <v>0.26161969200000001</v>
      </c>
      <c r="F873">
        <v>-7.7632285750000003</v>
      </c>
      <c r="G873" s="3">
        <v>8.2800000000000004E-15</v>
      </c>
      <c r="H873" s="3">
        <v>1.47E-12</v>
      </c>
      <c r="I873" t="s">
        <v>1772</v>
      </c>
      <c r="J873">
        <v>194.57639589999999</v>
      </c>
      <c r="K873">
        <v>-1.0774645780000001</v>
      </c>
      <c r="L873">
        <v>0.25450373100000001</v>
      </c>
      <c r="M873">
        <v>-4.2335905020000002</v>
      </c>
      <c r="N873" s="3">
        <v>2.2999000000000001E-5</v>
      </c>
      <c r="O873">
        <v>2.7647700000000002E-4</v>
      </c>
    </row>
    <row r="874" spans="1:15" x14ac:dyDescent="0.2">
      <c r="A874" t="s">
        <v>1774</v>
      </c>
      <c r="B874" t="s">
        <v>1775</v>
      </c>
      <c r="C874">
        <v>2301.3795989999999</v>
      </c>
      <c r="D874">
        <v>-0.11965484799999999</v>
      </c>
      <c r="E874">
        <v>4.5079900999999999E-2</v>
      </c>
      <c r="F874">
        <v>-2.6542837330000002</v>
      </c>
      <c r="G874">
        <v>7.9476970000000001E-3</v>
      </c>
      <c r="H874">
        <v>4.8251408000000003E-2</v>
      </c>
      <c r="I874" t="s">
        <v>1774</v>
      </c>
      <c r="J874">
        <v>2301.3795989999999</v>
      </c>
      <c r="K874">
        <v>-0.14073654699999999</v>
      </c>
      <c r="L874">
        <v>4.4899649999999999E-2</v>
      </c>
      <c r="M874">
        <v>-3.1344686930000001</v>
      </c>
      <c r="N874">
        <v>1.721656E-3</v>
      </c>
      <c r="O874">
        <v>8.3124129999999994E-3</v>
      </c>
    </row>
    <row r="875" spans="1:15" x14ac:dyDescent="0.2">
      <c r="A875" t="s">
        <v>1776</v>
      </c>
      <c r="B875" t="s">
        <v>1777</v>
      </c>
      <c r="C875">
        <v>128077.932</v>
      </c>
      <c r="D875">
        <v>-0.162353357</v>
      </c>
      <c r="E875">
        <v>3.8874428000000003E-2</v>
      </c>
      <c r="F875">
        <v>-4.1763536390000002</v>
      </c>
      <c r="G875" s="3">
        <v>2.9600000000000001E-5</v>
      </c>
      <c r="H875">
        <v>6.65185E-4</v>
      </c>
      <c r="I875" t="s">
        <v>1776</v>
      </c>
      <c r="J875">
        <v>128077.932</v>
      </c>
      <c r="K875">
        <v>-0.27988859199999999</v>
      </c>
      <c r="L875">
        <v>3.8874959000000001E-2</v>
      </c>
      <c r="M875">
        <v>-7.1997141239999998</v>
      </c>
      <c r="N875" s="3">
        <v>6.0338900000000005E-13</v>
      </c>
      <c r="O875" s="3">
        <v>6.0917800000000004E-11</v>
      </c>
    </row>
    <row r="876" spans="1:15" x14ac:dyDescent="0.2">
      <c r="A876" t="s">
        <v>1778</v>
      </c>
      <c r="B876" t="s">
        <v>1779</v>
      </c>
      <c r="C876">
        <v>927.90642930000001</v>
      </c>
      <c r="D876">
        <v>-0.17682256700000001</v>
      </c>
      <c r="E876">
        <v>5.3252932000000003E-2</v>
      </c>
      <c r="F876">
        <v>-3.3204287739999998</v>
      </c>
      <c r="G876">
        <v>8.9879300000000005E-4</v>
      </c>
      <c r="H876">
        <v>9.5181829999999995E-3</v>
      </c>
      <c r="I876" t="s">
        <v>1778</v>
      </c>
      <c r="J876">
        <v>927.90642930000001</v>
      </c>
      <c r="K876">
        <v>-0.147354279</v>
      </c>
      <c r="L876">
        <v>5.2654378000000002E-2</v>
      </c>
      <c r="M876">
        <v>-2.7985190200000001</v>
      </c>
      <c r="N876">
        <v>5.1337550000000003E-3</v>
      </c>
      <c r="O876">
        <v>1.9718825999999998E-2</v>
      </c>
    </row>
    <row r="877" spans="1:15" x14ac:dyDescent="0.2">
      <c r="A877" t="s">
        <v>1780</v>
      </c>
      <c r="B877" t="s">
        <v>1781</v>
      </c>
      <c r="C877">
        <v>267.1524096</v>
      </c>
      <c r="D877">
        <v>1.254894951</v>
      </c>
      <c r="E877">
        <v>0.13728855500000001</v>
      </c>
      <c r="F877">
        <v>9.1405649409999992</v>
      </c>
      <c r="G877" s="3">
        <v>6.2100000000000003E-20</v>
      </c>
      <c r="H877" s="3">
        <v>1.83E-17</v>
      </c>
      <c r="I877" t="s">
        <v>1780</v>
      </c>
      <c r="J877">
        <v>267.1524096</v>
      </c>
      <c r="K877">
        <v>1.1456959529999999</v>
      </c>
      <c r="L877">
        <v>0.13731497500000001</v>
      </c>
      <c r="M877">
        <v>8.3435616029999995</v>
      </c>
      <c r="N877" s="3">
        <v>7.2085900000000003E-17</v>
      </c>
      <c r="O877" s="3">
        <v>1.4674799999999999E-14</v>
      </c>
    </row>
    <row r="878" spans="1:15" x14ac:dyDescent="0.2">
      <c r="A878" t="s">
        <v>1782</v>
      </c>
      <c r="B878" t="s">
        <v>1783</v>
      </c>
      <c r="C878">
        <v>990.97144609999998</v>
      </c>
      <c r="D878">
        <v>-0.51762164399999999</v>
      </c>
      <c r="E878">
        <v>0.12085079</v>
      </c>
      <c r="F878">
        <v>-4.283146533</v>
      </c>
      <c r="G878" s="3">
        <v>1.84E-5</v>
      </c>
      <c r="H878">
        <v>4.5377999999999998E-4</v>
      </c>
      <c r="I878" t="s">
        <v>1782</v>
      </c>
      <c r="J878">
        <v>990.97144609999998</v>
      </c>
      <c r="K878">
        <v>-0.392888234</v>
      </c>
      <c r="L878">
        <v>0.120374565</v>
      </c>
      <c r="M878">
        <v>-3.2638808350000001</v>
      </c>
      <c r="N878">
        <v>1.098974E-3</v>
      </c>
      <c r="O878">
        <v>5.81716E-3</v>
      </c>
    </row>
    <row r="879" spans="1:15" x14ac:dyDescent="0.2">
      <c r="A879" t="s">
        <v>1784</v>
      </c>
      <c r="B879" t="s">
        <v>1785</v>
      </c>
      <c r="C879">
        <v>193.43969060000001</v>
      </c>
      <c r="D879">
        <v>-4.0040909229999997</v>
      </c>
      <c r="E879">
        <v>1.102377428</v>
      </c>
      <c r="F879">
        <v>-3.632232321</v>
      </c>
      <c r="G879">
        <v>2.8098000000000001E-4</v>
      </c>
      <c r="H879">
        <v>3.9277490000000003E-3</v>
      </c>
      <c r="I879" t="s">
        <v>1784</v>
      </c>
      <c r="J879">
        <v>193.43969060000001</v>
      </c>
      <c r="K879">
        <v>-2.819717335</v>
      </c>
      <c r="L879">
        <v>1.0970424569999999</v>
      </c>
      <c r="M879">
        <v>-2.5702900720000001</v>
      </c>
      <c r="N879">
        <v>1.0161339E-2</v>
      </c>
      <c r="O879">
        <v>3.3984247000000002E-2</v>
      </c>
    </row>
    <row r="880" spans="1:15" x14ac:dyDescent="0.2">
      <c r="A880" t="s">
        <v>1786</v>
      </c>
      <c r="B880" t="s">
        <v>1787</v>
      </c>
      <c r="C880">
        <v>934.43641839999998</v>
      </c>
      <c r="D880">
        <v>0.70417678500000003</v>
      </c>
      <c r="E880">
        <v>9.8625992999999995E-2</v>
      </c>
      <c r="F880">
        <v>7.1398701930000001</v>
      </c>
      <c r="G880" s="3">
        <v>9.3400000000000006E-13</v>
      </c>
      <c r="H880" s="3">
        <v>1.21E-10</v>
      </c>
      <c r="I880" t="s">
        <v>1786</v>
      </c>
      <c r="J880">
        <v>934.43641839999998</v>
      </c>
      <c r="K880">
        <v>-0.43755862699999998</v>
      </c>
      <c r="L880">
        <v>0.100973309</v>
      </c>
      <c r="M880">
        <v>-4.3334088299999998</v>
      </c>
      <c r="N880" s="3">
        <v>1.4681800000000001E-5</v>
      </c>
      <c r="O880">
        <v>1.91554E-4</v>
      </c>
    </row>
    <row r="881" spans="1:15" x14ac:dyDescent="0.2">
      <c r="A881" t="s">
        <v>1788</v>
      </c>
      <c r="B881" t="s">
        <v>1789</v>
      </c>
      <c r="C881">
        <v>48.691006109999996</v>
      </c>
      <c r="D881">
        <v>6.5536266510000001</v>
      </c>
      <c r="E881">
        <v>2.1781113689999998</v>
      </c>
      <c r="F881">
        <v>3.0088574650000002</v>
      </c>
      <c r="G881">
        <v>2.6223209999999999E-3</v>
      </c>
      <c r="H881">
        <v>2.1578673E-2</v>
      </c>
      <c r="I881" t="s">
        <v>1788</v>
      </c>
      <c r="J881">
        <v>48.691006109999996</v>
      </c>
      <c r="K881">
        <v>9.7358822000000007</v>
      </c>
      <c r="L881">
        <v>2.1711026250000001</v>
      </c>
      <c r="M881">
        <v>4.4843030849999996</v>
      </c>
      <c r="N881" s="3">
        <v>7.3152599999999998E-6</v>
      </c>
      <c r="O881">
        <v>1.08402E-4</v>
      </c>
    </row>
    <row r="882" spans="1:15" x14ac:dyDescent="0.2">
      <c r="A882" t="s">
        <v>1790</v>
      </c>
      <c r="B882" t="s">
        <v>1791</v>
      </c>
      <c r="C882">
        <v>4771.4723759999997</v>
      </c>
      <c r="D882">
        <v>-0.11697661199999999</v>
      </c>
      <c r="E882">
        <v>4.2746326000000001E-2</v>
      </c>
      <c r="F882">
        <v>-2.7365302150000002</v>
      </c>
      <c r="G882">
        <v>6.2090890000000001E-3</v>
      </c>
      <c r="H882">
        <v>4.0206279999999997E-2</v>
      </c>
      <c r="I882" t="s">
        <v>1790</v>
      </c>
      <c r="J882">
        <v>4771.4723759999997</v>
      </c>
      <c r="K882">
        <v>0.21402965600000001</v>
      </c>
      <c r="L882">
        <v>4.2273054999999997E-2</v>
      </c>
      <c r="M882">
        <v>5.0630279490000003</v>
      </c>
      <c r="N882" s="3">
        <v>4.12649E-7</v>
      </c>
      <c r="O882" s="3">
        <v>1.02281E-5</v>
      </c>
    </row>
    <row r="883" spans="1:15" x14ac:dyDescent="0.2">
      <c r="A883" t="s">
        <v>1792</v>
      </c>
      <c r="B883" t="s">
        <v>1793</v>
      </c>
      <c r="C883">
        <v>171.70387149999999</v>
      </c>
      <c r="D883">
        <v>0.62613464799999996</v>
      </c>
      <c r="E883">
        <v>0.181501141</v>
      </c>
      <c r="F883">
        <v>3.4497559830000002</v>
      </c>
      <c r="G883">
        <v>5.6109300000000003E-4</v>
      </c>
      <c r="H883">
        <v>6.6752219999999998E-3</v>
      </c>
      <c r="I883" t="s">
        <v>1792</v>
      </c>
      <c r="J883">
        <v>171.70387149999999</v>
      </c>
      <c r="K883">
        <v>1.216467762</v>
      </c>
      <c r="L883">
        <v>0.17750307000000001</v>
      </c>
      <c r="M883">
        <v>6.8532209860000002</v>
      </c>
      <c r="N883" s="3">
        <v>7.2205400000000003E-12</v>
      </c>
      <c r="O883" s="3">
        <v>5.9380600000000001E-10</v>
      </c>
    </row>
    <row r="884" spans="1:15" x14ac:dyDescent="0.2">
      <c r="A884" t="s">
        <v>1794</v>
      </c>
      <c r="B884" t="s">
        <v>1795</v>
      </c>
      <c r="C884">
        <v>2738.9617859999998</v>
      </c>
      <c r="D884">
        <v>0.21159423799999999</v>
      </c>
      <c r="E884">
        <v>7.6584883000000006E-2</v>
      </c>
      <c r="F884">
        <v>2.762872116</v>
      </c>
      <c r="G884">
        <v>5.7295209999999996E-3</v>
      </c>
      <c r="H884">
        <v>3.7916284000000001E-2</v>
      </c>
      <c r="I884" t="s">
        <v>1794</v>
      </c>
      <c r="J884">
        <v>2738.9617859999998</v>
      </c>
      <c r="K884">
        <v>0.21414554399999999</v>
      </c>
      <c r="L884">
        <v>7.6482208999999995E-2</v>
      </c>
      <c r="M884">
        <v>2.7999393349999999</v>
      </c>
      <c r="N884">
        <v>5.111221E-3</v>
      </c>
      <c r="O884">
        <v>1.9638348999999999E-2</v>
      </c>
    </row>
    <row r="885" spans="1:15" x14ac:dyDescent="0.2">
      <c r="A885" t="s">
        <v>1796</v>
      </c>
      <c r="B885" t="s">
        <v>1797</v>
      </c>
      <c r="C885">
        <v>3174.274821</v>
      </c>
      <c r="D885">
        <v>0.14279513999999999</v>
      </c>
      <c r="E885">
        <v>4.3918474999999998E-2</v>
      </c>
      <c r="F885">
        <v>3.2513683759999998</v>
      </c>
      <c r="G885">
        <v>1.148509E-3</v>
      </c>
      <c r="H885">
        <v>1.1644407000000001E-2</v>
      </c>
      <c r="I885" t="s">
        <v>1796</v>
      </c>
      <c r="J885">
        <v>3174.274821</v>
      </c>
      <c r="K885">
        <v>0.119690977</v>
      </c>
      <c r="L885">
        <v>4.3795227999999999E-2</v>
      </c>
      <c r="M885">
        <v>2.73296845</v>
      </c>
      <c r="N885">
        <v>6.2766339999999997E-3</v>
      </c>
      <c r="O885">
        <v>2.3218124999999999E-2</v>
      </c>
    </row>
    <row r="886" spans="1:15" x14ac:dyDescent="0.2">
      <c r="A886" t="s">
        <v>1798</v>
      </c>
      <c r="B886" t="s">
        <v>1799</v>
      </c>
      <c r="C886">
        <v>25108.714660000001</v>
      </c>
      <c r="D886">
        <v>0.28512615299999999</v>
      </c>
      <c r="E886">
        <v>5.9671368000000002E-2</v>
      </c>
      <c r="F886">
        <v>4.7782741140000002</v>
      </c>
      <c r="G886" s="3">
        <v>1.77E-6</v>
      </c>
      <c r="H886" s="3">
        <v>6.7700000000000006E-5</v>
      </c>
      <c r="I886" t="s">
        <v>1798</v>
      </c>
      <c r="J886">
        <v>25108.714660000001</v>
      </c>
      <c r="K886">
        <v>0.63955176800000002</v>
      </c>
      <c r="L886">
        <v>5.9610638000000001E-2</v>
      </c>
      <c r="M886">
        <v>10.72881946</v>
      </c>
      <c r="N886" s="3">
        <v>7.45424E-27</v>
      </c>
      <c r="O886" s="3">
        <v>4.0246399999999999E-24</v>
      </c>
    </row>
    <row r="887" spans="1:15" x14ac:dyDescent="0.2">
      <c r="A887" t="s">
        <v>1800</v>
      </c>
      <c r="B887" t="s">
        <v>1801</v>
      </c>
      <c r="C887">
        <v>4397.8742240000001</v>
      </c>
      <c r="D887">
        <v>-0.24205808100000001</v>
      </c>
      <c r="E887">
        <v>8.3176509999999995E-2</v>
      </c>
      <c r="F887">
        <v>-2.9101735560000002</v>
      </c>
      <c r="G887">
        <v>3.6122810000000002E-3</v>
      </c>
      <c r="H887">
        <v>2.7239473E-2</v>
      </c>
      <c r="I887" t="s">
        <v>1800</v>
      </c>
      <c r="J887">
        <v>4397.8742240000001</v>
      </c>
      <c r="K887">
        <v>0.28385231500000002</v>
      </c>
      <c r="L887">
        <v>8.2789952999999999E-2</v>
      </c>
      <c r="M887">
        <v>3.4285840630000002</v>
      </c>
      <c r="N887">
        <v>6.0673900000000002E-4</v>
      </c>
      <c r="O887">
        <v>3.6433659999999999E-3</v>
      </c>
    </row>
    <row r="888" spans="1:15" x14ac:dyDescent="0.2">
      <c r="A888" t="s">
        <v>1802</v>
      </c>
      <c r="B888" t="s">
        <v>1803</v>
      </c>
      <c r="C888">
        <v>307973.96230000001</v>
      </c>
      <c r="D888">
        <v>0.18553333499999999</v>
      </c>
      <c r="E888">
        <v>4.6168358E-2</v>
      </c>
      <c r="F888">
        <v>4.0186253799999996</v>
      </c>
      <c r="G888" s="3">
        <v>5.8499999999999999E-5</v>
      </c>
      <c r="H888">
        <v>1.146476E-3</v>
      </c>
      <c r="I888" t="s">
        <v>1802</v>
      </c>
      <c r="J888">
        <v>307973.96230000001</v>
      </c>
      <c r="K888">
        <v>0.13856032200000001</v>
      </c>
      <c r="L888">
        <v>4.6167472000000001E-2</v>
      </c>
      <c r="M888">
        <v>3.0012542870000001</v>
      </c>
      <c r="N888">
        <v>2.6886990000000001E-3</v>
      </c>
      <c r="O888">
        <v>1.1884252999999999E-2</v>
      </c>
    </row>
    <row r="889" spans="1:15" x14ac:dyDescent="0.2">
      <c r="A889" t="s">
        <v>1804</v>
      </c>
      <c r="B889" t="s">
        <v>1805</v>
      </c>
      <c r="C889">
        <v>84.911301929999993</v>
      </c>
      <c r="D889">
        <v>6.6616210120000003</v>
      </c>
      <c r="E889">
        <v>2.516404149</v>
      </c>
      <c r="F889">
        <v>2.6472778680000002</v>
      </c>
      <c r="G889">
        <v>8.1142650000000007E-3</v>
      </c>
      <c r="H889">
        <v>4.8891069000000002E-2</v>
      </c>
      <c r="I889" t="s">
        <v>1804</v>
      </c>
      <c r="J889">
        <v>84.911301929999993</v>
      </c>
      <c r="K889">
        <v>10.576837980000001</v>
      </c>
      <c r="L889">
        <v>2.51052155</v>
      </c>
      <c r="M889">
        <v>4.2130042579999998</v>
      </c>
      <c r="N889" s="3">
        <v>2.5199599999999998E-5</v>
      </c>
      <c r="O889">
        <v>2.99454E-4</v>
      </c>
    </row>
    <row r="890" spans="1:15" x14ac:dyDescent="0.2">
      <c r="A890" t="s">
        <v>1806</v>
      </c>
      <c r="B890" t="s">
        <v>1807</v>
      </c>
      <c r="C890">
        <v>115.11719909999999</v>
      </c>
      <c r="D890">
        <v>6.3137217919999999</v>
      </c>
      <c r="E890">
        <v>2.01414502</v>
      </c>
      <c r="F890">
        <v>3.1346907640000001</v>
      </c>
      <c r="G890">
        <v>1.7203539999999999E-3</v>
      </c>
      <c r="H890">
        <v>1.5908404000000001E-2</v>
      </c>
      <c r="I890" t="s">
        <v>1806</v>
      </c>
      <c r="J890">
        <v>115.11719909999999</v>
      </c>
      <c r="K890">
        <v>10.06022177</v>
      </c>
      <c r="L890">
        <v>2.0093816869999999</v>
      </c>
      <c r="M890">
        <v>5.0066255899999996</v>
      </c>
      <c r="N890" s="3">
        <v>5.5392499999999995E-7</v>
      </c>
      <c r="O890" s="3">
        <v>1.3052500000000001E-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E348D-81B3-4549-A76F-92CE7C41E23F}">
  <dimension ref="A1:E53"/>
  <sheetViews>
    <sheetView topLeftCell="A32" workbookViewId="0">
      <selection activeCell="F46" sqref="F46"/>
    </sheetView>
  </sheetViews>
  <sheetFormatPr baseColWidth="10" defaultRowHeight="16" x14ac:dyDescent="0.2"/>
  <sheetData>
    <row r="1" spans="1:5" x14ac:dyDescent="0.2">
      <c r="A1" s="1" t="s">
        <v>2559</v>
      </c>
    </row>
    <row r="2" spans="1:5" x14ac:dyDescent="0.2">
      <c r="A2" s="1" t="s">
        <v>2560</v>
      </c>
    </row>
    <row r="3" spans="1:5" ht="17" thickBot="1" x14ac:dyDescent="0.25">
      <c r="B3" s="2" t="s">
        <v>2561</v>
      </c>
    </row>
    <row r="4" spans="1:5" x14ac:dyDescent="0.2">
      <c r="B4" s="50" t="s">
        <v>2562</v>
      </c>
      <c r="C4" s="51"/>
      <c r="D4" s="52" t="s">
        <v>2563</v>
      </c>
      <c r="E4" s="53"/>
    </row>
    <row r="5" spans="1:5" x14ac:dyDescent="0.2">
      <c r="B5" s="26" t="s">
        <v>2522</v>
      </c>
      <c r="C5" s="9" t="s">
        <v>12</v>
      </c>
      <c r="D5" s="9" t="s">
        <v>2522</v>
      </c>
      <c r="E5" s="28" t="s">
        <v>12</v>
      </c>
    </row>
    <row r="6" spans="1:5" x14ac:dyDescent="0.2">
      <c r="B6" s="29">
        <v>1.8474530650000001</v>
      </c>
      <c r="C6" s="25">
        <v>1.1265696199999999</v>
      </c>
      <c r="D6" s="25">
        <v>1.6237663790000001</v>
      </c>
      <c r="E6" s="30">
        <v>1.202488032</v>
      </c>
    </row>
    <row r="7" spans="1:5" x14ac:dyDescent="0.2">
      <c r="B7" s="13">
        <v>1.807700246</v>
      </c>
      <c r="C7" s="10">
        <v>1.2154769679999999</v>
      </c>
      <c r="D7" s="10">
        <v>1.885076706</v>
      </c>
      <c r="E7" s="31">
        <v>1.2876378740000001</v>
      </c>
    </row>
    <row r="8" spans="1:5" x14ac:dyDescent="0.2">
      <c r="B8" s="13">
        <v>1.801719115</v>
      </c>
      <c r="C8" s="10">
        <v>1.096664871</v>
      </c>
      <c r="D8" s="10">
        <v>1.9342575719999999</v>
      </c>
      <c r="E8" s="31">
        <v>1.35138333</v>
      </c>
    </row>
    <row r="9" spans="1:5" x14ac:dyDescent="0.2">
      <c r="B9" s="13">
        <v>1.61039193</v>
      </c>
      <c r="C9" s="10">
        <v>1.1535755270000001</v>
      </c>
      <c r="D9" s="10">
        <v>1.811195748</v>
      </c>
      <c r="E9" s="31">
        <v>1.473454354</v>
      </c>
    </row>
    <row r="10" spans="1:5" x14ac:dyDescent="0.2">
      <c r="B10" s="13">
        <v>1.8706447070000001</v>
      </c>
      <c r="C10" s="10">
        <v>1.2774220000000001</v>
      </c>
      <c r="D10" s="10">
        <v>1.7468627130000001</v>
      </c>
      <c r="E10" s="31">
        <v>1.482739365</v>
      </c>
    </row>
    <row r="11" spans="1:5" x14ac:dyDescent="0.2">
      <c r="B11" s="13">
        <v>1.827096694</v>
      </c>
      <c r="C11" s="10">
        <v>1.1345287209999999</v>
      </c>
      <c r="D11" s="10">
        <v>1.798303531</v>
      </c>
      <c r="E11" s="31">
        <v>1.5395029</v>
      </c>
    </row>
    <row r="12" spans="1:5" x14ac:dyDescent="0.2">
      <c r="B12" s="13">
        <v>1.7392709630000001</v>
      </c>
      <c r="C12" s="10">
        <v>1.3205940350000001</v>
      </c>
      <c r="D12" s="10">
        <v>1.639305878</v>
      </c>
      <c r="E12" s="31">
        <v>1.350298081</v>
      </c>
    </row>
    <row r="13" spans="1:5" x14ac:dyDescent="0.2">
      <c r="B13" s="13">
        <v>1.8174252609999999</v>
      </c>
      <c r="C13" s="10">
        <v>1.2496187299999999</v>
      </c>
      <c r="D13" s="10">
        <v>1.881692908</v>
      </c>
      <c r="E13" s="31">
        <v>1.252009911</v>
      </c>
    </row>
    <row r="14" spans="1:5" x14ac:dyDescent="0.2">
      <c r="B14" s="13">
        <v>1.747496154</v>
      </c>
      <c r="C14" s="10">
        <v>1.19807529</v>
      </c>
      <c r="D14" s="10">
        <v>1.7976210500000001</v>
      </c>
      <c r="E14" s="31">
        <v>1.0897201839999999</v>
      </c>
    </row>
    <row r="15" spans="1:5" x14ac:dyDescent="0.2">
      <c r="B15" s="13">
        <v>1.6835922240000001</v>
      </c>
      <c r="C15" s="10">
        <v>1.2161267549999999</v>
      </c>
      <c r="D15" s="10">
        <v>1.717119616</v>
      </c>
      <c r="E15" s="31">
        <v>1.3332737429999999</v>
      </c>
    </row>
    <row r="16" spans="1:5" x14ac:dyDescent="0.2">
      <c r="B16" s="13">
        <v>1.8208553750000001</v>
      </c>
      <c r="C16" s="10">
        <v>1.4627517059999999</v>
      </c>
      <c r="D16" s="10">
        <v>1.8774577109999999</v>
      </c>
      <c r="E16" s="31">
        <v>1.0678199429999999</v>
      </c>
    </row>
    <row r="17" spans="2:5" x14ac:dyDescent="0.2">
      <c r="B17" s="13">
        <v>1.6741451060000001</v>
      </c>
      <c r="C17" s="10">
        <v>1.0329643690000001</v>
      </c>
      <c r="D17" s="10">
        <v>1.658438506</v>
      </c>
      <c r="E17" s="31">
        <v>1.3156136940000001</v>
      </c>
    </row>
    <row r="18" spans="2:5" x14ac:dyDescent="0.2">
      <c r="B18" s="13">
        <v>1.7693736900000001</v>
      </c>
      <c r="C18" s="10">
        <v>1.236065827</v>
      </c>
      <c r="D18" s="10">
        <v>1.8502892440000001</v>
      </c>
      <c r="E18" s="31">
        <v>1.365594193</v>
      </c>
    </row>
    <row r="19" spans="2:5" x14ac:dyDescent="0.2">
      <c r="B19" s="13">
        <v>1.7828217</v>
      </c>
      <c r="C19" s="10">
        <v>0.89061870899999995</v>
      </c>
      <c r="D19" s="10">
        <v>1.698010147</v>
      </c>
      <c r="E19" s="31">
        <v>1.2102773069999999</v>
      </c>
    </row>
    <row r="20" spans="2:5" x14ac:dyDescent="0.2">
      <c r="B20" s="13">
        <v>1.7557649360000001</v>
      </c>
      <c r="C20" s="10">
        <v>1.1140951560000001</v>
      </c>
      <c r="D20" s="10">
        <v>1.82726879</v>
      </c>
      <c r="E20" s="31">
        <v>1.3331911009999999</v>
      </c>
    </row>
    <row r="21" spans="2:5" x14ac:dyDescent="0.2">
      <c r="B21" s="13">
        <v>1.7762747860000001</v>
      </c>
      <c r="C21" s="10">
        <v>1.4563055979999999</v>
      </c>
      <c r="D21" s="10">
        <v>1.8124244860000001</v>
      </c>
      <c r="E21" s="31">
        <v>1.652417869</v>
      </c>
    </row>
    <row r="22" spans="2:5" x14ac:dyDescent="0.2">
      <c r="B22" s="13">
        <v>1.731211965</v>
      </c>
      <c r="C22" s="10">
        <v>1.39172736</v>
      </c>
      <c r="D22" s="10">
        <v>1.7189055099999999</v>
      </c>
      <c r="E22" s="31">
        <v>1.116194364</v>
      </c>
    </row>
    <row r="23" spans="2:5" x14ac:dyDescent="0.2">
      <c r="B23" s="13">
        <v>1.732704977</v>
      </c>
      <c r="C23" s="10">
        <v>0.88220144199999995</v>
      </c>
      <c r="D23" s="10">
        <v>1.7804691159999999</v>
      </c>
      <c r="E23" s="31">
        <v>1.027252506</v>
      </c>
    </row>
    <row r="24" spans="2:5" x14ac:dyDescent="0.2">
      <c r="B24" s="13"/>
      <c r="C24" s="10">
        <v>1.1787755609999999</v>
      </c>
      <c r="D24" s="10">
        <v>1.7443166910000001</v>
      </c>
      <c r="E24" s="31">
        <v>1.3668011360000001</v>
      </c>
    </row>
    <row r="25" spans="2:5" x14ac:dyDescent="0.2">
      <c r="B25" s="13"/>
      <c r="C25" s="10">
        <v>0.92431274900000004</v>
      </c>
      <c r="D25" s="10">
        <v>1.632730357</v>
      </c>
      <c r="E25" s="31">
        <v>1.207848437</v>
      </c>
    </row>
    <row r="26" spans="2:5" x14ac:dyDescent="0.2">
      <c r="B26" s="13"/>
      <c r="C26" s="10">
        <v>0.97314170300000002</v>
      </c>
      <c r="D26" s="10">
        <v>1.7583123199999999</v>
      </c>
      <c r="E26" s="31"/>
    </row>
    <row r="27" spans="2:5" x14ac:dyDescent="0.2">
      <c r="B27" s="13"/>
      <c r="C27" s="10">
        <v>0.90650376200000005</v>
      </c>
      <c r="D27" s="10">
        <v>1.7663522469999999</v>
      </c>
      <c r="E27" s="31"/>
    </row>
    <row r="28" spans="2:5" x14ac:dyDescent="0.2">
      <c r="B28" s="13"/>
      <c r="C28" s="10">
        <v>1.0135892630000001</v>
      </c>
      <c r="D28" s="10">
        <v>1.6717380319999999</v>
      </c>
      <c r="E28" s="31"/>
    </row>
    <row r="29" spans="2:5" x14ac:dyDescent="0.2">
      <c r="B29" s="13"/>
      <c r="C29" s="10">
        <v>0.84123986500000003</v>
      </c>
      <c r="D29" s="10">
        <v>1.7371635809999999</v>
      </c>
      <c r="E29" s="31"/>
    </row>
    <row r="30" spans="2:5" x14ac:dyDescent="0.2">
      <c r="B30" s="13"/>
      <c r="C30" s="10">
        <v>1.0288903700000001</v>
      </c>
      <c r="D30" s="10">
        <v>1.781816369</v>
      </c>
      <c r="E30" s="31"/>
    </row>
    <row r="31" spans="2:5" x14ac:dyDescent="0.2">
      <c r="B31" s="13"/>
      <c r="C31" s="10">
        <v>1.1573030630000001</v>
      </c>
      <c r="D31" s="10">
        <v>1.6043930900000001</v>
      </c>
      <c r="E31" s="31"/>
    </row>
    <row r="32" spans="2:5" x14ac:dyDescent="0.2">
      <c r="B32" s="13"/>
      <c r="C32" s="10">
        <v>0.95314541699999999</v>
      </c>
      <c r="D32" s="10">
        <v>1.6281437030000001</v>
      </c>
      <c r="E32" s="31"/>
    </row>
    <row r="33" spans="1:5" x14ac:dyDescent="0.2">
      <c r="B33" s="13"/>
      <c r="C33" s="10"/>
      <c r="D33" s="10">
        <v>1.8678484870000001</v>
      </c>
      <c r="E33" s="31"/>
    </row>
    <row r="34" spans="1:5" x14ac:dyDescent="0.2">
      <c r="B34" s="13"/>
      <c r="C34" s="10"/>
      <c r="D34" s="10">
        <v>1.7359961429999999</v>
      </c>
      <c r="E34" s="31"/>
    </row>
    <row r="35" spans="1:5" x14ac:dyDescent="0.2">
      <c r="B35" s="13"/>
      <c r="C35" s="10"/>
      <c r="D35" s="10">
        <v>1.756505993</v>
      </c>
      <c r="E35" s="31"/>
    </row>
    <row r="36" spans="1:5" x14ac:dyDescent="0.2">
      <c r="B36" s="13"/>
      <c r="C36" s="10"/>
      <c r="D36" s="10">
        <v>1.751917977</v>
      </c>
      <c r="E36" s="31"/>
    </row>
    <row r="37" spans="1:5" x14ac:dyDescent="0.2">
      <c r="B37" s="13"/>
      <c r="C37" s="10"/>
      <c r="D37" s="10">
        <v>1.8319780450000001</v>
      </c>
      <c r="E37" s="31"/>
    </row>
    <row r="38" spans="1:5" ht="17" thickBot="1" x14ac:dyDescent="0.25">
      <c r="B38" s="15"/>
      <c r="C38" s="21"/>
      <c r="D38" s="21">
        <v>1.673643802</v>
      </c>
      <c r="E38" s="32"/>
    </row>
    <row r="40" spans="1:5" x14ac:dyDescent="0.2">
      <c r="A40" s="1" t="s">
        <v>2564</v>
      </c>
    </row>
    <row r="41" spans="1:5" ht="17" thickBot="1" x14ac:dyDescent="0.25">
      <c r="B41" s="2" t="s">
        <v>2565</v>
      </c>
    </row>
    <row r="42" spans="1:5" x14ac:dyDescent="0.2">
      <c r="B42" s="50" t="s">
        <v>2562</v>
      </c>
      <c r="C42" s="51"/>
      <c r="D42" s="52" t="s">
        <v>2563</v>
      </c>
      <c r="E42" s="53"/>
    </row>
    <row r="43" spans="1:5" x14ac:dyDescent="0.2">
      <c r="B43" s="26" t="s">
        <v>2522</v>
      </c>
      <c r="C43" s="9" t="s">
        <v>12</v>
      </c>
      <c r="D43" s="9" t="s">
        <v>2522</v>
      </c>
      <c r="E43" s="28" t="s">
        <v>12</v>
      </c>
    </row>
    <row r="44" spans="1:5" x14ac:dyDescent="0.2">
      <c r="B44" s="29">
        <v>0.55600000000000005</v>
      </c>
      <c r="C44" s="25">
        <v>1.3109999999999999</v>
      </c>
      <c r="D44" s="25">
        <v>0.49199999999999999</v>
      </c>
      <c r="E44" s="30">
        <v>0.48299999999999998</v>
      </c>
    </row>
    <row r="45" spans="1:5" x14ac:dyDescent="0.2">
      <c r="B45" s="13">
        <v>0.31</v>
      </c>
      <c r="C45" s="10">
        <v>1.76</v>
      </c>
      <c r="D45" s="10">
        <v>0.06</v>
      </c>
      <c r="E45" s="31">
        <v>0.308</v>
      </c>
    </row>
    <row r="46" spans="1:5" x14ac:dyDescent="0.2">
      <c r="B46" s="13">
        <v>0.45100000000000001</v>
      </c>
      <c r="C46" s="10">
        <v>1.274</v>
      </c>
      <c r="D46" s="10">
        <v>0.379</v>
      </c>
      <c r="E46" s="31">
        <v>0.68100000000000005</v>
      </c>
    </row>
    <row r="47" spans="1:5" x14ac:dyDescent="0.2">
      <c r="B47" s="13">
        <v>0.50600000000000001</v>
      </c>
      <c r="C47" s="10">
        <v>0.74299999999999999</v>
      </c>
      <c r="D47" s="10">
        <v>0.81200000000000006</v>
      </c>
      <c r="E47" s="31">
        <v>0.45600000000000002</v>
      </c>
    </row>
    <row r="48" spans="1:5" x14ac:dyDescent="0.2">
      <c r="B48" s="13">
        <v>0.30099999999999999</v>
      </c>
      <c r="C48" s="10">
        <v>2.1619999999999999</v>
      </c>
      <c r="D48" s="10">
        <v>0.77400000000000002</v>
      </c>
      <c r="E48" s="31">
        <v>0.28100000000000003</v>
      </c>
    </row>
    <row r="49" spans="2:5" x14ac:dyDescent="0.2">
      <c r="B49" s="13"/>
      <c r="C49" s="10">
        <v>0.93799999999999994</v>
      </c>
      <c r="D49" s="10">
        <v>0.83799999999999997</v>
      </c>
      <c r="E49" s="31">
        <v>0.312</v>
      </c>
    </row>
    <row r="50" spans="2:5" x14ac:dyDescent="0.2">
      <c r="B50" s="13"/>
      <c r="C50" s="10"/>
      <c r="D50" s="10">
        <v>0.437</v>
      </c>
      <c r="E50" s="31">
        <v>0.54400000000000004</v>
      </c>
    </row>
    <row r="51" spans="2:5" x14ac:dyDescent="0.2">
      <c r="B51" s="13"/>
      <c r="C51" s="10"/>
      <c r="D51" s="10">
        <v>0.498</v>
      </c>
      <c r="E51" s="31">
        <v>0.126</v>
      </c>
    </row>
    <row r="52" spans="2:5" x14ac:dyDescent="0.2">
      <c r="B52" s="13"/>
      <c r="C52" s="10"/>
      <c r="D52" s="10">
        <v>0.61799999999999999</v>
      </c>
      <c r="E52" s="31">
        <v>0.53500000000000003</v>
      </c>
    </row>
    <row r="53" spans="2:5" ht="17" thickBot="1" x14ac:dyDescent="0.25">
      <c r="B53" s="15"/>
      <c r="C53" s="21"/>
      <c r="D53" s="21"/>
      <c r="E53" s="32">
        <v>0.71599999999999997</v>
      </c>
    </row>
  </sheetData>
  <mergeCells count="4">
    <mergeCell ref="B4:C4"/>
    <mergeCell ref="D4:E4"/>
    <mergeCell ref="B42:C42"/>
    <mergeCell ref="D42:E4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215D2-5ECC-E346-BF59-99F99B621553}">
  <dimension ref="A1:C20"/>
  <sheetViews>
    <sheetView workbookViewId="0">
      <selection activeCell="E17" sqref="E17"/>
    </sheetView>
  </sheetViews>
  <sheetFormatPr baseColWidth="10" defaultRowHeight="16" x14ac:dyDescent="0.2"/>
  <sheetData>
    <row r="1" spans="1:3" x14ac:dyDescent="0.2">
      <c r="A1" s="1" t="s">
        <v>2566</v>
      </c>
    </row>
    <row r="2" spans="1:3" x14ac:dyDescent="0.2">
      <c r="A2" s="1" t="s">
        <v>2567</v>
      </c>
    </row>
    <row r="3" spans="1:3" ht="17" thickBot="1" x14ac:dyDescent="0.25">
      <c r="B3" s="2" t="s">
        <v>2568</v>
      </c>
    </row>
    <row r="4" spans="1:3" x14ac:dyDescent="0.2">
      <c r="B4" s="11" t="s">
        <v>2</v>
      </c>
      <c r="C4" s="12" t="s">
        <v>3</v>
      </c>
    </row>
    <row r="5" spans="1:3" x14ac:dyDescent="0.2">
      <c r="B5" s="13">
        <v>1.0456612633616251</v>
      </c>
      <c r="C5" s="17">
        <v>1.2715235497084285</v>
      </c>
    </row>
    <row r="6" spans="1:3" x14ac:dyDescent="0.2">
      <c r="B6" s="13">
        <v>0.80561537509811665</v>
      </c>
      <c r="C6" s="17">
        <v>1.7807006717476281</v>
      </c>
    </row>
    <row r="7" spans="1:3" x14ac:dyDescent="0.2">
      <c r="B7" s="13">
        <v>1.118707757362583</v>
      </c>
      <c r="C7" s="17">
        <v>0.95576957084832836</v>
      </c>
    </row>
    <row r="8" spans="1:3" x14ac:dyDescent="0.2">
      <c r="B8" s="13">
        <v>1.0300156041776751</v>
      </c>
      <c r="C8" s="17">
        <v>1.8577410239507044</v>
      </c>
    </row>
    <row r="9" spans="1:3" x14ac:dyDescent="0.2">
      <c r="B9" s="13"/>
      <c r="C9" s="17">
        <v>1.0357895865381053</v>
      </c>
    </row>
    <row r="10" spans="1:3" x14ac:dyDescent="0.2">
      <c r="B10" s="13"/>
      <c r="C10" s="17">
        <v>1.3329209332315943</v>
      </c>
    </row>
    <row r="11" spans="1:3" x14ac:dyDescent="0.2">
      <c r="B11" s="13"/>
      <c r="C11" s="17">
        <v>1.6473229059575014</v>
      </c>
    </row>
    <row r="12" spans="1:3" ht="17" thickBot="1" x14ac:dyDescent="0.25">
      <c r="B12" s="15"/>
      <c r="C12" s="18">
        <v>1.1024664955158077</v>
      </c>
    </row>
    <row r="14" spans="1:3" x14ac:dyDescent="0.2">
      <c r="A14" s="1" t="s">
        <v>2569</v>
      </c>
    </row>
    <row r="15" spans="1:3" ht="17" thickBot="1" x14ac:dyDescent="0.25">
      <c r="B15" s="2" t="s">
        <v>2570</v>
      </c>
    </row>
    <row r="16" spans="1:3" x14ac:dyDescent="0.2">
      <c r="B16" s="11" t="s">
        <v>2</v>
      </c>
      <c r="C16" s="12" t="s">
        <v>3</v>
      </c>
    </row>
    <row r="17" spans="2:3" x14ac:dyDescent="0.2">
      <c r="B17" s="13">
        <v>0.81383306700000002</v>
      </c>
      <c r="C17" s="17">
        <v>0.88565118399999998</v>
      </c>
    </row>
    <row r="18" spans="2:3" x14ac:dyDescent="0.2">
      <c r="B18" s="13">
        <v>0.80279522699999994</v>
      </c>
      <c r="C18" s="17">
        <v>0.79873986299999999</v>
      </c>
    </row>
    <row r="19" spans="2:3" x14ac:dyDescent="0.2">
      <c r="B19" s="13">
        <v>0.881276909</v>
      </c>
      <c r="C19" s="17">
        <v>0.92990354900000005</v>
      </c>
    </row>
    <row r="20" spans="2:3" ht="17" thickBot="1" x14ac:dyDescent="0.25">
      <c r="B20" s="15">
        <v>0.91376439200000004</v>
      </c>
      <c r="C20" s="18">
        <v>0.873181604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C993-815F-D247-85CA-AB9A169D2F52}">
  <dimension ref="A1:C23"/>
  <sheetViews>
    <sheetView workbookViewId="0">
      <selection activeCell="F19" sqref="F19"/>
    </sheetView>
  </sheetViews>
  <sheetFormatPr baseColWidth="10" defaultRowHeight="16" x14ac:dyDescent="0.2"/>
  <sheetData>
    <row r="1" spans="1:3" x14ac:dyDescent="0.2">
      <c r="A1" s="1" t="s">
        <v>2571</v>
      </c>
    </row>
    <row r="2" spans="1:3" x14ac:dyDescent="0.2">
      <c r="A2" s="1" t="s">
        <v>2572</v>
      </c>
    </row>
    <row r="3" spans="1:3" ht="17" thickBot="1" x14ac:dyDescent="0.25">
      <c r="B3" s="2" t="s">
        <v>2573</v>
      </c>
    </row>
    <row r="4" spans="1:3" x14ac:dyDescent="0.2">
      <c r="B4" s="11" t="s">
        <v>2</v>
      </c>
      <c r="C4" s="12" t="s">
        <v>3</v>
      </c>
    </row>
    <row r="5" spans="1:3" x14ac:dyDescent="0.2">
      <c r="B5" s="13">
        <v>1.19285387</v>
      </c>
      <c r="C5" s="17">
        <v>1.7091969460000001</v>
      </c>
    </row>
    <row r="6" spans="1:3" x14ac:dyDescent="0.2">
      <c r="B6" s="13">
        <v>0.96142978999999995</v>
      </c>
      <c r="C6" s="17">
        <v>1.5030987810000001</v>
      </c>
    </row>
    <row r="7" spans="1:3" x14ac:dyDescent="0.2">
      <c r="B7" s="13">
        <v>0.83329330899999998</v>
      </c>
      <c r="C7" s="17">
        <v>1.5952753200000001</v>
      </c>
    </row>
    <row r="8" spans="1:3" x14ac:dyDescent="0.2">
      <c r="B8" s="13">
        <v>1.1477453289999999</v>
      </c>
      <c r="C8" s="17">
        <v>1.9686219229999999</v>
      </c>
    </row>
    <row r="9" spans="1:3" x14ac:dyDescent="0.2">
      <c r="B9" s="13">
        <v>0.69897347300000001</v>
      </c>
      <c r="C9" s="17">
        <v>1.2403697380000001</v>
      </c>
    </row>
    <row r="10" spans="1:3" x14ac:dyDescent="0.2">
      <c r="B10" s="13">
        <v>1.2091927</v>
      </c>
      <c r="C10" s="17">
        <v>2.0000216279999998</v>
      </c>
    </row>
    <row r="11" spans="1:3" x14ac:dyDescent="0.2">
      <c r="B11" s="13">
        <v>1.1165171460000001</v>
      </c>
      <c r="C11" s="17">
        <v>2.0309481260000002</v>
      </c>
    </row>
    <row r="12" spans="1:3" ht="17" thickBot="1" x14ac:dyDescent="0.25">
      <c r="B12" s="15">
        <v>0.83999438299999996</v>
      </c>
      <c r="C12" s="18">
        <v>1.465471569</v>
      </c>
    </row>
    <row r="14" spans="1:3" ht="17" thickBot="1" x14ac:dyDescent="0.25">
      <c r="B14" s="2" t="s">
        <v>2574</v>
      </c>
    </row>
    <row r="15" spans="1:3" x14ac:dyDescent="0.2">
      <c r="B15" s="11" t="s">
        <v>2</v>
      </c>
      <c r="C15" s="12" t="s">
        <v>3</v>
      </c>
    </row>
    <row r="16" spans="1:3" x14ac:dyDescent="0.2">
      <c r="B16" s="13">
        <v>1.2453958940000001</v>
      </c>
      <c r="C16" s="17">
        <v>1.681535239</v>
      </c>
    </row>
    <row r="17" spans="2:3" x14ac:dyDescent="0.2">
      <c r="B17" s="13">
        <v>0.86512292599999996</v>
      </c>
      <c r="C17" s="17">
        <v>1.2857971930000001</v>
      </c>
    </row>
    <row r="18" spans="2:3" x14ac:dyDescent="0.2">
      <c r="B18" s="13">
        <v>0.88782086500000001</v>
      </c>
      <c r="C18" s="17">
        <v>1.6512391369999999</v>
      </c>
    </row>
    <row r="19" spans="2:3" x14ac:dyDescent="0.2">
      <c r="B19" s="13">
        <v>1.1535025830000001</v>
      </c>
      <c r="C19" s="17">
        <v>1.918759603</v>
      </c>
    </row>
    <row r="20" spans="2:3" x14ac:dyDescent="0.2">
      <c r="B20" s="13">
        <v>0.69745836100000003</v>
      </c>
      <c r="C20" s="17">
        <v>1.152989434</v>
      </c>
    </row>
    <row r="21" spans="2:3" x14ac:dyDescent="0.2">
      <c r="B21" s="13">
        <v>1.2564746929999999</v>
      </c>
      <c r="C21" s="17">
        <v>2.0682037439999998</v>
      </c>
    </row>
    <row r="22" spans="2:3" x14ac:dyDescent="0.2">
      <c r="B22" s="13">
        <v>1.1151487410000001</v>
      </c>
      <c r="C22" s="17">
        <v>1.9061157310000001</v>
      </c>
    </row>
    <row r="23" spans="2:3" ht="17" thickBot="1" x14ac:dyDescent="0.25">
      <c r="B23" s="15">
        <v>0.779075937</v>
      </c>
      <c r="C23" s="18">
        <v>1.301164648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CBC7B-2E1E-2A40-B876-0F37F057698F}">
  <dimension ref="A1:D232"/>
  <sheetViews>
    <sheetView workbookViewId="0">
      <selection activeCell="E4" sqref="E4"/>
    </sheetView>
  </sheetViews>
  <sheetFormatPr baseColWidth="10" defaultRowHeight="16" x14ac:dyDescent="0.2"/>
  <sheetData>
    <row r="1" spans="1:4" x14ac:dyDescent="0.2">
      <c r="A1" s="1" t="s">
        <v>2575</v>
      </c>
    </row>
    <row r="2" spans="1:4" x14ac:dyDescent="0.2">
      <c r="A2" s="1" t="s">
        <v>2572</v>
      </c>
    </row>
    <row r="3" spans="1:4" ht="17" thickBot="1" x14ac:dyDescent="0.25">
      <c r="B3" s="2" t="s">
        <v>2576</v>
      </c>
    </row>
    <row r="4" spans="1:4" x14ac:dyDescent="0.2">
      <c r="B4" s="11" t="s">
        <v>2</v>
      </c>
      <c r="C4" s="20" t="s">
        <v>12</v>
      </c>
      <c r="D4" s="12" t="s">
        <v>13</v>
      </c>
    </row>
    <row r="5" spans="1:4" x14ac:dyDescent="0.2">
      <c r="B5" s="29">
        <v>0.76990304600000004</v>
      </c>
      <c r="C5" s="25">
        <v>0.59963199499999997</v>
      </c>
      <c r="D5" s="30">
        <v>1.181710314</v>
      </c>
    </row>
    <row r="6" spans="1:4" x14ac:dyDescent="0.2">
      <c r="B6" s="13">
        <v>1.6134225550000001</v>
      </c>
      <c r="C6" s="10">
        <v>0.58876114300000004</v>
      </c>
      <c r="D6" s="31">
        <v>1.2452882380000001</v>
      </c>
    </row>
    <row r="7" spans="1:4" x14ac:dyDescent="0.2">
      <c r="B7" s="13">
        <v>0.869796597</v>
      </c>
      <c r="C7" s="10">
        <v>0.97316361900000004</v>
      </c>
      <c r="D7" s="31">
        <v>0.89958156499999997</v>
      </c>
    </row>
    <row r="8" spans="1:4" x14ac:dyDescent="0.2">
      <c r="B8" s="13">
        <v>1.4513186819999999</v>
      </c>
      <c r="C8" s="10">
        <v>0.57313413400000002</v>
      </c>
      <c r="D8" s="31">
        <v>0.74885655399999995</v>
      </c>
    </row>
    <row r="9" spans="1:4" x14ac:dyDescent="0.2">
      <c r="B9" s="13">
        <v>0.71244866299999998</v>
      </c>
      <c r="C9" s="10">
        <v>0.54650672</v>
      </c>
      <c r="D9" s="31">
        <v>1.0452200730000001</v>
      </c>
    </row>
    <row r="10" spans="1:4" x14ac:dyDescent="0.2">
      <c r="B10" s="13">
        <v>1.7961560940000001</v>
      </c>
      <c r="C10" s="10">
        <v>0.69699274700000002</v>
      </c>
      <c r="D10" s="31">
        <v>2.2355961620000002</v>
      </c>
    </row>
    <row r="11" spans="1:4" x14ac:dyDescent="0.2">
      <c r="B11" s="13">
        <v>1.362802005</v>
      </c>
      <c r="C11" s="10">
        <v>0.64638597499999995</v>
      </c>
      <c r="D11" s="31">
        <v>1.03680737</v>
      </c>
    </row>
    <row r="12" spans="1:4" x14ac:dyDescent="0.2">
      <c r="B12" s="13">
        <v>0.73849973300000005</v>
      </c>
      <c r="C12" s="10">
        <v>0.632401565</v>
      </c>
      <c r="D12" s="31">
        <v>0.93616071000000001</v>
      </c>
    </row>
    <row r="13" spans="1:4" x14ac:dyDescent="0.2">
      <c r="B13" s="13">
        <v>1.572683037</v>
      </c>
      <c r="C13" s="10">
        <v>0.95644614999999999</v>
      </c>
      <c r="D13" s="31">
        <v>1.2853422379999999</v>
      </c>
    </row>
    <row r="14" spans="1:4" x14ac:dyDescent="0.2">
      <c r="B14" s="13">
        <v>0.61741836900000002</v>
      </c>
      <c r="C14" s="10">
        <v>0.71007167999999998</v>
      </c>
      <c r="D14" s="31">
        <v>0.77083832100000005</v>
      </c>
    </row>
    <row r="15" spans="1:4" x14ac:dyDescent="0.2">
      <c r="B15" s="13">
        <v>0.90114085399999999</v>
      </c>
      <c r="C15" s="10">
        <v>1.059789616</v>
      </c>
      <c r="D15" s="31">
        <v>1.0894548580000001</v>
      </c>
    </row>
    <row r="16" spans="1:4" x14ac:dyDescent="0.2">
      <c r="B16" s="13">
        <v>1.194216795</v>
      </c>
      <c r="C16" s="10">
        <v>0.92545730199999998</v>
      </c>
      <c r="D16" s="31">
        <v>0.74996394499999997</v>
      </c>
    </row>
    <row r="17" spans="2:4" x14ac:dyDescent="0.2">
      <c r="B17" s="13">
        <v>0.90231625599999998</v>
      </c>
      <c r="C17" s="10">
        <v>0.85264845600000005</v>
      </c>
      <c r="D17" s="31">
        <v>1.0808967110000001</v>
      </c>
    </row>
    <row r="18" spans="2:4" x14ac:dyDescent="0.2">
      <c r="B18" s="13">
        <v>0.99565488800000002</v>
      </c>
      <c r="C18" s="10">
        <v>0.80731136699999995</v>
      </c>
      <c r="D18" s="31">
        <v>0.70712327200000002</v>
      </c>
    </row>
    <row r="19" spans="2:4" x14ac:dyDescent="0.2">
      <c r="B19" s="13">
        <v>1.1832560059999999</v>
      </c>
      <c r="C19" s="10">
        <v>0.93736755100000002</v>
      </c>
      <c r="D19" s="31">
        <v>1.937474975</v>
      </c>
    </row>
    <row r="20" spans="2:4" x14ac:dyDescent="0.2">
      <c r="B20" s="13">
        <v>1.1283512449999999</v>
      </c>
      <c r="C20" s="10">
        <v>0.437533377</v>
      </c>
      <c r="D20" s="31">
        <v>0.84156700699999998</v>
      </c>
    </row>
    <row r="21" spans="2:4" x14ac:dyDescent="0.2">
      <c r="B21" s="13">
        <v>0.89999922499999996</v>
      </c>
      <c r="C21" s="10">
        <v>0.64903276399999998</v>
      </c>
      <c r="D21" s="31">
        <v>1.7575507530000001</v>
      </c>
    </row>
    <row r="22" spans="2:4" x14ac:dyDescent="0.2">
      <c r="B22" s="13">
        <v>0.84495460700000002</v>
      </c>
      <c r="C22" s="10">
        <v>0.91129629700000003</v>
      </c>
      <c r="D22" s="31">
        <v>0.75383647200000004</v>
      </c>
    </row>
    <row r="23" spans="2:4" x14ac:dyDescent="0.2">
      <c r="B23" s="13">
        <v>0.71433746200000003</v>
      </c>
      <c r="C23" s="10">
        <v>0.83270783900000001</v>
      </c>
      <c r="D23" s="31">
        <v>1.180898829</v>
      </c>
    </row>
    <row r="24" spans="2:4" x14ac:dyDescent="0.2">
      <c r="B24" s="13">
        <v>1.109120323</v>
      </c>
      <c r="C24" s="10">
        <v>1.1369259140000001</v>
      </c>
      <c r="D24" s="31">
        <v>0.91356502100000003</v>
      </c>
    </row>
    <row r="25" spans="2:4" x14ac:dyDescent="0.2">
      <c r="B25" s="13">
        <v>1.0780873360000001</v>
      </c>
      <c r="C25" s="10">
        <v>0.86855683900000002</v>
      </c>
      <c r="D25" s="31">
        <v>0.77469791099999996</v>
      </c>
    </row>
    <row r="26" spans="2:4" x14ac:dyDescent="0.2">
      <c r="B26" s="13">
        <v>0.94251137299999999</v>
      </c>
      <c r="C26" s="10">
        <v>0.89962944700000003</v>
      </c>
      <c r="D26" s="31">
        <v>1.4881232820000001</v>
      </c>
    </row>
    <row r="27" spans="2:4" x14ac:dyDescent="0.2">
      <c r="B27" s="13">
        <v>0.64605901200000004</v>
      </c>
      <c r="C27" s="10">
        <v>1.4107483249999999</v>
      </c>
      <c r="D27" s="31">
        <v>1.4249807290000001</v>
      </c>
    </row>
    <row r="28" spans="2:4" x14ac:dyDescent="0.2">
      <c r="B28" s="13">
        <v>1.752939295</v>
      </c>
      <c r="C28" s="10">
        <v>1.2586803870000001</v>
      </c>
      <c r="D28" s="31">
        <v>0.79488805500000004</v>
      </c>
    </row>
    <row r="29" spans="2:4" x14ac:dyDescent="0.2">
      <c r="B29" s="13">
        <v>0.77482170699999997</v>
      </c>
      <c r="C29" s="10">
        <v>1.627103908</v>
      </c>
      <c r="D29" s="31">
        <v>0.70295719700000003</v>
      </c>
    </row>
    <row r="30" spans="2:4" x14ac:dyDescent="0.2">
      <c r="B30" s="13">
        <v>1.2513666080000001</v>
      </c>
      <c r="C30" s="10">
        <v>0.67729857500000001</v>
      </c>
      <c r="D30" s="31">
        <v>1.7084602</v>
      </c>
    </row>
    <row r="31" spans="2:4" x14ac:dyDescent="0.2">
      <c r="B31" s="13">
        <v>1.019996635</v>
      </c>
      <c r="C31" s="10">
        <v>1.479622891</v>
      </c>
      <c r="D31" s="31">
        <v>1.584065834</v>
      </c>
    </row>
    <row r="32" spans="2:4" x14ac:dyDescent="0.2">
      <c r="B32" s="13">
        <v>1.599055965</v>
      </c>
      <c r="C32" s="10">
        <v>1.2296219500000001</v>
      </c>
      <c r="D32" s="31">
        <v>0.73877795599999996</v>
      </c>
    </row>
    <row r="33" spans="2:4" x14ac:dyDescent="0.2">
      <c r="B33" s="13">
        <v>0.78069460099999999</v>
      </c>
      <c r="C33" s="10">
        <v>1.3191311290000001</v>
      </c>
      <c r="D33" s="31">
        <v>1.2471009209999999</v>
      </c>
    </row>
    <row r="34" spans="2:4" x14ac:dyDescent="0.2">
      <c r="B34" s="13">
        <v>0.73391954299999995</v>
      </c>
      <c r="C34" s="10">
        <v>0.7804856</v>
      </c>
      <c r="D34" s="31">
        <v>0.63788096500000002</v>
      </c>
    </row>
    <row r="35" spans="2:4" x14ac:dyDescent="0.2">
      <c r="B35" s="13">
        <v>0.68842050799999999</v>
      </c>
      <c r="C35" s="10">
        <v>0.63478224800000005</v>
      </c>
      <c r="D35" s="31">
        <v>1.518637955</v>
      </c>
    </row>
    <row r="36" spans="2:4" x14ac:dyDescent="0.2">
      <c r="B36" s="13">
        <v>0.96165669600000003</v>
      </c>
      <c r="C36" s="10">
        <v>1.0023092769999999</v>
      </c>
      <c r="D36" s="31">
        <v>2.689372514</v>
      </c>
    </row>
    <row r="37" spans="2:4" x14ac:dyDescent="0.2">
      <c r="B37" s="13">
        <v>1.079691884</v>
      </c>
      <c r="C37" s="10">
        <v>0.51509929399999999</v>
      </c>
      <c r="D37" s="31">
        <v>0.77447781000000004</v>
      </c>
    </row>
    <row r="38" spans="2:4" x14ac:dyDescent="0.2">
      <c r="B38" s="13">
        <v>1.335011119</v>
      </c>
      <c r="C38" s="10">
        <v>0.47866948500000001</v>
      </c>
      <c r="D38" s="31">
        <v>0.97944928200000003</v>
      </c>
    </row>
    <row r="39" spans="2:4" x14ac:dyDescent="0.2">
      <c r="B39" s="13">
        <v>1.1213361070000001</v>
      </c>
      <c r="C39" s="10">
        <v>0.99411820500000003</v>
      </c>
      <c r="D39" s="31">
        <v>0.73206392600000003</v>
      </c>
    </row>
    <row r="40" spans="2:4" x14ac:dyDescent="0.2">
      <c r="B40" s="13">
        <v>0.82075311699999998</v>
      </c>
      <c r="C40" s="10">
        <v>0.633422928</v>
      </c>
      <c r="D40" s="31">
        <v>1.244446841</v>
      </c>
    </row>
    <row r="41" spans="2:4" x14ac:dyDescent="0.2">
      <c r="B41" s="13">
        <v>1.3658864660000001</v>
      </c>
      <c r="C41" s="10">
        <v>0.82495832999999996</v>
      </c>
      <c r="D41" s="31">
        <v>0.79031611199999996</v>
      </c>
    </row>
    <row r="42" spans="2:4" x14ac:dyDescent="0.2">
      <c r="B42" s="13">
        <v>2.0516236970000001</v>
      </c>
      <c r="C42" s="10">
        <v>0.71160272199999997</v>
      </c>
      <c r="D42" s="31">
        <v>1.1953236599999999</v>
      </c>
    </row>
    <row r="43" spans="2:4" x14ac:dyDescent="0.2">
      <c r="B43" s="13">
        <v>0.94702982099999999</v>
      </c>
      <c r="C43" s="10">
        <v>0.56942053100000001</v>
      </c>
      <c r="D43" s="31">
        <v>0.89565372300000001</v>
      </c>
    </row>
    <row r="44" spans="2:4" x14ac:dyDescent="0.2">
      <c r="B44" s="13">
        <v>1.5962956479999999</v>
      </c>
      <c r="C44" s="10">
        <v>0.50218380500000004</v>
      </c>
      <c r="D44" s="31">
        <v>0.72330398200000001</v>
      </c>
    </row>
    <row r="45" spans="2:4" x14ac:dyDescent="0.2">
      <c r="B45" s="13">
        <v>1.760465741</v>
      </c>
      <c r="C45" s="10">
        <v>0.489721081</v>
      </c>
      <c r="D45" s="31">
        <v>0.91134205099999999</v>
      </c>
    </row>
    <row r="46" spans="2:4" x14ac:dyDescent="0.2">
      <c r="B46" s="13">
        <v>1.0165999610000001</v>
      </c>
      <c r="C46" s="10">
        <v>0.62826180399999998</v>
      </c>
      <c r="D46" s="31">
        <v>0.79243545000000004</v>
      </c>
    </row>
    <row r="47" spans="2:4" x14ac:dyDescent="0.2">
      <c r="B47" s="13">
        <v>1.2609757340000001</v>
      </c>
      <c r="C47" s="10">
        <v>1.1215354019999999</v>
      </c>
      <c r="D47" s="31">
        <v>0.84740215299999999</v>
      </c>
    </row>
    <row r="48" spans="2:4" x14ac:dyDescent="0.2">
      <c r="B48" s="13">
        <v>1.0304434790000001</v>
      </c>
      <c r="C48" s="10">
        <v>1.210884131</v>
      </c>
      <c r="D48" s="31">
        <v>0.72770160299999997</v>
      </c>
    </row>
    <row r="49" spans="2:4" x14ac:dyDescent="0.2">
      <c r="B49" s="13">
        <v>0.58756929400000002</v>
      </c>
      <c r="C49" s="10">
        <v>0.73225710700000002</v>
      </c>
      <c r="D49" s="31">
        <v>0.96990809899999997</v>
      </c>
    </row>
    <row r="50" spans="2:4" x14ac:dyDescent="0.2">
      <c r="B50" s="13">
        <v>0.97118827500000005</v>
      </c>
      <c r="C50" s="10">
        <v>0.56378340299999996</v>
      </c>
      <c r="D50" s="31">
        <v>0.64453835199999998</v>
      </c>
    </row>
    <row r="51" spans="2:4" x14ac:dyDescent="0.2">
      <c r="B51" s="13">
        <v>0.60787829599999998</v>
      </c>
      <c r="C51" s="10">
        <v>0.74683829999999995</v>
      </c>
      <c r="D51" s="31">
        <v>0.984762201</v>
      </c>
    </row>
    <row r="52" spans="2:4" x14ac:dyDescent="0.2">
      <c r="B52" s="13">
        <v>0.954652257</v>
      </c>
      <c r="C52" s="10">
        <v>0.58675566700000004</v>
      </c>
      <c r="D52" s="31">
        <v>0.79647124999999996</v>
      </c>
    </row>
    <row r="53" spans="2:4" x14ac:dyDescent="0.2">
      <c r="B53" s="13">
        <v>1.0573543919999999</v>
      </c>
      <c r="C53" s="10">
        <v>0.54732434699999999</v>
      </c>
      <c r="D53" s="31">
        <v>1.18954702</v>
      </c>
    </row>
    <row r="54" spans="2:4" x14ac:dyDescent="0.2">
      <c r="B54" s="13">
        <v>0.66270573099999996</v>
      </c>
      <c r="C54" s="10">
        <v>0.71997893099999999</v>
      </c>
      <c r="D54" s="31">
        <v>0.923423624</v>
      </c>
    </row>
    <row r="55" spans="2:4" x14ac:dyDescent="0.2">
      <c r="B55" s="13">
        <v>0.84722191599999996</v>
      </c>
      <c r="C55" s="10">
        <v>0.89632739800000005</v>
      </c>
      <c r="D55" s="31">
        <v>1.1122695650000001</v>
      </c>
    </row>
    <row r="56" spans="2:4" x14ac:dyDescent="0.2">
      <c r="B56" s="13">
        <v>1.2203012929999999</v>
      </c>
      <c r="C56" s="10">
        <v>0.68669303699999995</v>
      </c>
      <c r="D56" s="31">
        <v>1.099106497</v>
      </c>
    </row>
    <row r="57" spans="2:4" x14ac:dyDescent="0.2">
      <c r="B57" s="13">
        <v>1.16455793</v>
      </c>
      <c r="C57" s="10">
        <v>0.76353612199999998</v>
      </c>
      <c r="D57" s="31">
        <v>0.818654145</v>
      </c>
    </row>
    <row r="58" spans="2:4" x14ac:dyDescent="0.2">
      <c r="B58" s="13">
        <v>0.69549084100000003</v>
      </c>
      <c r="C58" s="10">
        <v>1.0368146549999999</v>
      </c>
      <c r="D58" s="31">
        <v>1.373792905</v>
      </c>
    </row>
    <row r="59" spans="2:4" x14ac:dyDescent="0.2">
      <c r="B59" s="13">
        <v>0.67151334600000001</v>
      </c>
      <c r="C59" s="10">
        <v>1.369400709</v>
      </c>
      <c r="D59" s="31">
        <v>1.050242959</v>
      </c>
    </row>
    <row r="60" spans="2:4" x14ac:dyDescent="0.2">
      <c r="B60" s="13">
        <v>1.068176319</v>
      </c>
      <c r="C60" s="10">
        <v>0.77563888599999997</v>
      </c>
      <c r="D60" s="31">
        <v>1.594271322</v>
      </c>
    </row>
    <row r="61" spans="2:4" x14ac:dyDescent="0.2">
      <c r="B61" s="13">
        <v>0.71962894300000002</v>
      </c>
      <c r="C61" s="10">
        <v>0.71000422399999996</v>
      </c>
      <c r="D61" s="31">
        <v>0.89946823899999995</v>
      </c>
    </row>
    <row r="62" spans="2:4" x14ac:dyDescent="0.2">
      <c r="B62" s="13">
        <v>0.69005449699999999</v>
      </c>
      <c r="C62" s="10">
        <v>0.65432999400000003</v>
      </c>
      <c r="D62" s="31">
        <v>1.1753518789999999</v>
      </c>
    </row>
    <row r="63" spans="2:4" x14ac:dyDescent="0.2">
      <c r="B63" s="13">
        <v>1.0885226610000001</v>
      </c>
      <c r="C63" s="10">
        <v>0.66236440100000005</v>
      </c>
      <c r="D63" s="31">
        <v>1.287013282</v>
      </c>
    </row>
    <row r="64" spans="2:4" x14ac:dyDescent="0.2">
      <c r="B64" s="13">
        <v>0.68467919600000005</v>
      </c>
      <c r="C64" s="10">
        <v>0.96148543399999997</v>
      </c>
      <c r="D64" s="31">
        <v>1.439164806</v>
      </c>
    </row>
    <row r="65" spans="2:4" x14ac:dyDescent="0.2">
      <c r="B65" s="13">
        <v>0.91194661499999996</v>
      </c>
      <c r="C65" s="10">
        <v>0.83601252000000004</v>
      </c>
      <c r="D65" s="31">
        <v>1.2856848540000001</v>
      </c>
    </row>
    <row r="66" spans="2:4" x14ac:dyDescent="0.2">
      <c r="B66" s="13">
        <v>0.72139185500000003</v>
      </c>
      <c r="C66" s="10">
        <v>1.252338846</v>
      </c>
      <c r="D66" s="31">
        <v>0.54423860800000001</v>
      </c>
    </row>
    <row r="67" spans="2:4" x14ac:dyDescent="0.2">
      <c r="B67" s="13">
        <v>1.1306602800000001</v>
      </c>
      <c r="C67" s="10">
        <v>0.964710022</v>
      </c>
      <c r="D67" s="31">
        <v>1.0486195169999999</v>
      </c>
    </row>
    <row r="68" spans="2:4" x14ac:dyDescent="0.2">
      <c r="B68" s="13">
        <v>0.88662290399999999</v>
      </c>
      <c r="C68" s="10">
        <v>0.91096487000000004</v>
      </c>
      <c r="D68" s="31">
        <v>0.79661083499999996</v>
      </c>
    </row>
    <row r="69" spans="2:4" x14ac:dyDescent="0.2">
      <c r="B69" s="13">
        <v>0.951336022</v>
      </c>
      <c r="C69" s="10">
        <v>0.68520026000000001</v>
      </c>
      <c r="D69" s="31">
        <v>1.000302722</v>
      </c>
    </row>
    <row r="70" spans="2:4" x14ac:dyDescent="0.2">
      <c r="B70" s="13">
        <v>1.1747286770000001</v>
      </c>
      <c r="C70" s="10">
        <v>0.58783034199999995</v>
      </c>
      <c r="D70" s="31">
        <v>1.4547660140000001</v>
      </c>
    </row>
    <row r="71" spans="2:4" x14ac:dyDescent="0.2">
      <c r="B71" s="13">
        <v>0.873720579</v>
      </c>
      <c r="C71" s="10">
        <v>0.81965050800000006</v>
      </c>
      <c r="D71" s="31">
        <v>0.46139263899999999</v>
      </c>
    </row>
    <row r="72" spans="2:4" x14ac:dyDescent="0.2">
      <c r="B72" s="13">
        <v>0.966631829</v>
      </c>
      <c r="C72" s="10">
        <v>0.70367196899999995</v>
      </c>
      <c r="D72" s="31">
        <v>1.0582010529999999</v>
      </c>
    </row>
    <row r="73" spans="2:4" x14ac:dyDescent="0.2">
      <c r="B73" s="13">
        <v>0.966039223</v>
      </c>
      <c r="C73" s="10">
        <v>0.64526732200000003</v>
      </c>
      <c r="D73" s="31">
        <v>1.096447387</v>
      </c>
    </row>
    <row r="74" spans="2:4" x14ac:dyDescent="0.2">
      <c r="B74" s="13">
        <v>0.69835788799999998</v>
      </c>
      <c r="C74" s="10">
        <v>0.72776236699999997</v>
      </c>
      <c r="D74" s="31">
        <v>0.44578323800000003</v>
      </c>
    </row>
    <row r="75" spans="2:4" x14ac:dyDescent="0.2">
      <c r="B75" s="13">
        <v>0.82764062199999999</v>
      </c>
      <c r="C75" s="10">
        <v>1.1061182919999999</v>
      </c>
      <c r="D75" s="31">
        <v>1.4547688379999999</v>
      </c>
    </row>
    <row r="76" spans="2:4" x14ac:dyDescent="0.2">
      <c r="B76" s="13">
        <v>0.78465180999999995</v>
      </c>
      <c r="C76" s="10">
        <v>1.0209836569999999</v>
      </c>
      <c r="D76" s="31">
        <v>0.63750063300000004</v>
      </c>
    </row>
    <row r="77" spans="2:4" x14ac:dyDescent="0.2">
      <c r="B77" s="13">
        <v>1.627948924</v>
      </c>
      <c r="C77" s="10">
        <v>0.61082369700000005</v>
      </c>
      <c r="D77" s="31">
        <v>0.389074947</v>
      </c>
    </row>
    <row r="78" spans="2:4" x14ac:dyDescent="0.2">
      <c r="B78" s="13">
        <v>1.2167254860000001</v>
      </c>
      <c r="C78" s="10">
        <v>0.78793601499999999</v>
      </c>
      <c r="D78" s="31">
        <v>0.89149566499999999</v>
      </c>
    </row>
    <row r="79" spans="2:4" x14ac:dyDescent="0.2">
      <c r="B79" s="13">
        <v>0.73866651500000002</v>
      </c>
      <c r="C79" s="10">
        <v>0.78132573599999999</v>
      </c>
      <c r="D79" s="31">
        <v>0.713838941</v>
      </c>
    </row>
    <row r="80" spans="2:4" x14ac:dyDescent="0.2">
      <c r="B80" s="13">
        <v>0.65863812200000005</v>
      </c>
      <c r="C80" s="10">
        <v>0.83724372999999996</v>
      </c>
      <c r="D80" s="31">
        <v>0.61521323800000005</v>
      </c>
    </row>
    <row r="81" spans="2:4" x14ac:dyDescent="0.2">
      <c r="B81" s="13">
        <v>1.2098306940000001</v>
      </c>
      <c r="C81" s="10">
        <v>0.62385364499999996</v>
      </c>
      <c r="D81" s="31">
        <v>0.70738959800000001</v>
      </c>
    </row>
    <row r="82" spans="2:4" x14ac:dyDescent="0.2">
      <c r="B82" s="13">
        <v>1.451691638</v>
      </c>
      <c r="C82" s="10">
        <v>0.60677842199999998</v>
      </c>
      <c r="D82" s="31">
        <v>1.192593633</v>
      </c>
    </row>
    <row r="83" spans="2:4" x14ac:dyDescent="0.2">
      <c r="B83" s="13">
        <v>0.763190445</v>
      </c>
      <c r="C83" s="10">
        <v>0.82876888000000004</v>
      </c>
      <c r="D83" s="31">
        <v>0.59055296899999998</v>
      </c>
    </row>
    <row r="84" spans="2:4" x14ac:dyDescent="0.2">
      <c r="B84" s="13">
        <v>0.97874577600000001</v>
      </c>
      <c r="C84" s="10">
        <v>1.2169467030000001</v>
      </c>
      <c r="D84" s="31">
        <v>0.83510284999999995</v>
      </c>
    </row>
    <row r="85" spans="2:4" x14ac:dyDescent="0.2">
      <c r="B85" s="13">
        <v>0.62404784800000002</v>
      </c>
      <c r="C85" s="10">
        <v>1.176900955</v>
      </c>
      <c r="D85" s="31">
        <v>1.316622054</v>
      </c>
    </row>
    <row r="86" spans="2:4" x14ac:dyDescent="0.2">
      <c r="B86" s="13">
        <v>0.84322237700000002</v>
      </c>
      <c r="C86" s="10">
        <v>0.85936829400000003</v>
      </c>
      <c r="D86" s="31">
        <v>0.74548934099999997</v>
      </c>
    </row>
    <row r="87" spans="2:4" x14ac:dyDescent="0.2">
      <c r="B87" s="13">
        <v>0.72770785000000004</v>
      </c>
      <c r="C87" s="10">
        <v>0.78969637100000001</v>
      </c>
      <c r="D87" s="31">
        <v>0.50008918599999996</v>
      </c>
    </row>
    <row r="88" spans="2:4" x14ac:dyDescent="0.2">
      <c r="B88" s="13">
        <v>1.225327652</v>
      </c>
      <c r="C88" s="10">
        <v>0.91393915400000003</v>
      </c>
      <c r="D88" s="31">
        <v>0.929822131</v>
      </c>
    </row>
    <row r="89" spans="2:4" x14ac:dyDescent="0.2">
      <c r="B89" s="13">
        <v>0.741312678</v>
      </c>
      <c r="C89" s="10">
        <v>1.0923549699999999</v>
      </c>
      <c r="D89" s="31">
        <v>2.2755448120000001</v>
      </c>
    </row>
    <row r="90" spans="2:4" x14ac:dyDescent="0.2">
      <c r="B90" s="13">
        <v>1.2505282449999999</v>
      </c>
      <c r="C90" s="10">
        <v>0.42054212400000002</v>
      </c>
      <c r="D90" s="31">
        <v>0.63547595199999996</v>
      </c>
    </row>
    <row r="91" spans="2:4" x14ac:dyDescent="0.2">
      <c r="B91" s="13">
        <v>0.95699299000000004</v>
      </c>
      <c r="C91" s="10">
        <v>0.557553352</v>
      </c>
      <c r="D91" s="31">
        <v>1.309640194</v>
      </c>
    </row>
    <row r="92" spans="2:4" x14ac:dyDescent="0.2">
      <c r="B92" s="13">
        <v>1.010446</v>
      </c>
      <c r="C92" s="10">
        <v>0.46356825899999998</v>
      </c>
      <c r="D92" s="31">
        <v>1.807167596</v>
      </c>
    </row>
    <row r="93" spans="2:4" x14ac:dyDescent="0.2">
      <c r="B93" s="13">
        <v>1.1393239340000001</v>
      </c>
      <c r="C93" s="10">
        <v>0.43660643199999999</v>
      </c>
      <c r="D93" s="31">
        <v>1.5757723960000001</v>
      </c>
    </row>
    <row r="94" spans="2:4" x14ac:dyDescent="0.2">
      <c r="B94" s="13">
        <v>0.86995835399999999</v>
      </c>
      <c r="C94" s="10">
        <v>0.45766479599999998</v>
      </c>
      <c r="D94" s="31">
        <v>1.164505627</v>
      </c>
    </row>
    <row r="95" spans="2:4" x14ac:dyDescent="0.2">
      <c r="B95" s="13">
        <v>0.73698893600000004</v>
      </c>
      <c r="C95" s="10">
        <v>0.44775157700000001</v>
      </c>
      <c r="D95" s="31">
        <v>0.88626521199999997</v>
      </c>
    </row>
    <row r="96" spans="2:4" x14ac:dyDescent="0.2">
      <c r="B96" s="13">
        <v>1.526801528</v>
      </c>
      <c r="C96" s="10">
        <v>0.44855878300000002</v>
      </c>
      <c r="D96" s="31">
        <v>2.04475147</v>
      </c>
    </row>
    <row r="97" spans="2:4" x14ac:dyDescent="0.2">
      <c r="B97" s="13">
        <v>1.067479386</v>
      </c>
      <c r="C97" s="10">
        <v>0.50733052700000003</v>
      </c>
      <c r="D97" s="31">
        <v>0.69703268500000004</v>
      </c>
    </row>
    <row r="98" spans="2:4" x14ac:dyDescent="0.2">
      <c r="B98" s="13">
        <v>0.68452351700000003</v>
      </c>
      <c r="C98" s="10">
        <v>0.378097462</v>
      </c>
      <c r="D98" s="31">
        <v>0.88539584000000005</v>
      </c>
    </row>
    <row r="99" spans="2:4" x14ac:dyDescent="0.2">
      <c r="B99" s="13">
        <v>0.74720245600000001</v>
      </c>
      <c r="C99" s="10">
        <v>0.403430171</v>
      </c>
      <c r="D99" s="31">
        <v>1.5976357290000001</v>
      </c>
    </row>
    <row r="100" spans="2:4" x14ac:dyDescent="0.2">
      <c r="B100" s="13">
        <v>1.008500272</v>
      </c>
      <c r="C100" s="10">
        <v>0.53423971800000003</v>
      </c>
      <c r="D100" s="31">
        <v>0.95061640199999997</v>
      </c>
    </row>
    <row r="101" spans="2:4" x14ac:dyDescent="0.2">
      <c r="B101" s="13">
        <v>0.66244013499999999</v>
      </c>
      <c r="C101" s="10">
        <v>1.232602728</v>
      </c>
      <c r="D101" s="31">
        <v>1.8596761639999999</v>
      </c>
    </row>
    <row r="102" spans="2:4" x14ac:dyDescent="0.2">
      <c r="B102" s="13">
        <v>0.96968343099999998</v>
      </c>
      <c r="C102" s="10">
        <v>1.105881822</v>
      </c>
      <c r="D102" s="31">
        <v>1.2151131180000001</v>
      </c>
    </row>
    <row r="103" spans="2:4" x14ac:dyDescent="0.2">
      <c r="B103" s="13">
        <v>0.95145846999999995</v>
      </c>
      <c r="C103" s="10">
        <v>0.51652518000000003</v>
      </c>
      <c r="D103" s="31">
        <v>0.97905823999999997</v>
      </c>
    </row>
    <row r="104" spans="2:4" x14ac:dyDescent="0.2">
      <c r="B104" s="13">
        <v>0.83074097000000002</v>
      </c>
      <c r="C104" s="10">
        <v>0.65132477899999996</v>
      </c>
      <c r="D104" s="31">
        <v>1.5306408279999999</v>
      </c>
    </row>
    <row r="105" spans="2:4" x14ac:dyDescent="0.2">
      <c r="B105" s="13">
        <v>0.79304214100000003</v>
      </c>
      <c r="C105" s="10">
        <v>0.44557628100000002</v>
      </c>
      <c r="D105" s="31">
        <v>1.31904405</v>
      </c>
    </row>
    <row r="106" spans="2:4" x14ac:dyDescent="0.2">
      <c r="B106" s="13">
        <v>1.6243386479999999</v>
      </c>
      <c r="C106" s="10">
        <v>0.64137871000000002</v>
      </c>
      <c r="D106" s="31">
        <v>2.3908214289999998</v>
      </c>
    </row>
    <row r="107" spans="2:4" x14ac:dyDescent="0.2">
      <c r="B107" s="13">
        <v>2.8677498890000002</v>
      </c>
      <c r="C107" s="10">
        <v>0.66269376800000002</v>
      </c>
      <c r="D107" s="31">
        <v>1.6021018979999999</v>
      </c>
    </row>
    <row r="108" spans="2:4" x14ac:dyDescent="0.2">
      <c r="B108" s="13">
        <v>0.75210204599999997</v>
      </c>
      <c r="C108" s="10">
        <v>0.55514667900000003</v>
      </c>
      <c r="D108" s="31">
        <v>1.3762191180000001</v>
      </c>
    </row>
    <row r="109" spans="2:4" x14ac:dyDescent="0.2">
      <c r="B109" s="13">
        <v>1.104443788</v>
      </c>
      <c r="C109" s="10">
        <v>0.86488290300000004</v>
      </c>
      <c r="D109" s="31">
        <v>1.2706370119999999</v>
      </c>
    </row>
    <row r="110" spans="2:4" x14ac:dyDescent="0.2">
      <c r="B110" s="13">
        <v>0.58804932099999996</v>
      </c>
      <c r="C110" s="10">
        <v>0.66743907800000002</v>
      </c>
      <c r="D110" s="31">
        <v>0.52151397899999996</v>
      </c>
    </row>
    <row r="111" spans="2:4" x14ac:dyDescent="0.2">
      <c r="B111" s="13">
        <v>1.4238923299999999</v>
      </c>
      <c r="C111" s="10">
        <v>0.45879791199999997</v>
      </c>
      <c r="D111" s="31">
        <v>0.68153758099999995</v>
      </c>
    </row>
    <row r="112" spans="2:4" x14ac:dyDescent="0.2">
      <c r="B112" s="13">
        <v>1.6490881470000001</v>
      </c>
      <c r="C112" s="10">
        <v>0.765110501</v>
      </c>
      <c r="D112" s="31">
        <v>0.88117014999999999</v>
      </c>
    </row>
    <row r="113" spans="2:4" x14ac:dyDescent="0.2">
      <c r="B113" s="13">
        <v>1.9474395309999999</v>
      </c>
      <c r="C113" s="10">
        <v>0.44317349700000003</v>
      </c>
      <c r="D113" s="31">
        <v>0.94614214100000005</v>
      </c>
    </row>
    <row r="114" spans="2:4" x14ac:dyDescent="0.2">
      <c r="B114" s="13">
        <v>1.24588867</v>
      </c>
      <c r="C114" s="10">
        <v>1.156121848</v>
      </c>
      <c r="D114" s="31">
        <v>0.84493220899999999</v>
      </c>
    </row>
    <row r="115" spans="2:4" x14ac:dyDescent="0.2">
      <c r="B115" s="13">
        <v>1.431348227</v>
      </c>
      <c r="C115" s="10">
        <v>1.008657903</v>
      </c>
      <c r="D115" s="31">
        <v>1.1742872419999999</v>
      </c>
    </row>
    <row r="116" spans="2:4" x14ac:dyDescent="0.2">
      <c r="B116" s="13">
        <v>1.036014778</v>
      </c>
      <c r="C116" s="10">
        <v>1.2188112659999999</v>
      </c>
      <c r="D116" s="31">
        <v>1.430889423</v>
      </c>
    </row>
    <row r="117" spans="2:4" x14ac:dyDescent="0.2">
      <c r="B117" s="13">
        <v>1.000069374</v>
      </c>
      <c r="C117" s="10">
        <v>0.66903212199999995</v>
      </c>
      <c r="D117" s="31">
        <v>0.88056239300000005</v>
      </c>
    </row>
    <row r="118" spans="2:4" x14ac:dyDescent="0.2">
      <c r="B118" s="13">
        <v>0.78242098400000004</v>
      </c>
      <c r="C118" s="10">
        <v>1.5307608850000001</v>
      </c>
      <c r="D118" s="31">
        <v>0.98246458000000003</v>
      </c>
    </row>
    <row r="119" spans="2:4" x14ac:dyDescent="0.2">
      <c r="B119" s="13">
        <v>1.223533507</v>
      </c>
      <c r="C119" s="10">
        <v>0.925408165</v>
      </c>
      <c r="D119" s="31">
        <v>1.875942504</v>
      </c>
    </row>
    <row r="120" spans="2:4" x14ac:dyDescent="0.2">
      <c r="B120" s="13">
        <v>1.1280229230000001</v>
      </c>
      <c r="C120" s="10">
        <v>0.93121430400000005</v>
      </c>
      <c r="D120" s="31">
        <v>1.7578427379999999</v>
      </c>
    </row>
    <row r="121" spans="2:4" x14ac:dyDescent="0.2">
      <c r="B121" s="13">
        <v>1.209510088</v>
      </c>
      <c r="C121" s="10">
        <v>1.134251935</v>
      </c>
      <c r="D121" s="31">
        <v>0.74472062299999997</v>
      </c>
    </row>
    <row r="122" spans="2:4" x14ac:dyDescent="0.2">
      <c r="B122" s="13">
        <v>0.701330974</v>
      </c>
      <c r="C122" s="10">
        <v>0.41246111400000002</v>
      </c>
      <c r="D122" s="31">
        <v>0.81239366199999996</v>
      </c>
    </row>
    <row r="123" spans="2:4" x14ac:dyDescent="0.2">
      <c r="B123" s="13">
        <v>0.56867917999999995</v>
      </c>
      <c r="C123" s="10">
        <v>0.992092902</v>
      </c>
      <c r="D123" s="31">
        <v>1.264216537</v>
      </c>
    </row>
    <row r="124" spans="2:4" x14ac:dyDescent="0.2">
      <c r="B124" s="13">
        <v>0.91309247900000001</v>
      </c>
      <c r="C124" s="10">
        <v>0.86197446499999997</v>
      </c>
      <c r="D124" s="31">
        <v>1.0097413239999999</v>
      </c>
    </row>
    <row r="125" spans="2:4" x14ac:dyDescent="0.2">
      <c r="B125" s="13">
        <v>0.66485754900000005</v>
      </c>
      <c r="C125" s="10">
        <v>0.595128777</v>
      </c>
      <c r="D125" s="31">
        <v>1.20317546</v>
      </c>
    </row>
    <row r="126" spans="2:4" x14ac:dyDescent="0.2">
      <c r="B126" s="13">
        <v>1.2126093490000001</v>
      </c>
      <c r="C126" s="10">
        <v>1.5016714529999999</v>
      </c>
      <c r="D126" s="31">
        <v>2.2879096900000002</v>
      </c>
    </row>
    <row r="127" spans="2:4" x14ac:dyDescent="0.2">
      <c r="B127" s="13">
        <v>0.769442289</v>
      </c>
      <c r="C127" s="10">
        <v>0.31743429499999998</v>
      </c>
      <c r="D127" s="31">
        <v>1.818292845</v>
      </c>
    </row>
    <row r="128" spans="2:4" x14ac:dyDescent="0.2">
      <c r="B128" s="13">
        <v>0.82680342900000003</v>
      </c>
      <c r="C128" s="10">
        <v>0.63220493499999997</v>
      </c>
      <c r="D128" s="31">
        <v>1.845508141</v>
      </c>
    </row>
    <row r="129" spans="2:4" x14ac:dyDescent="0.2">
      <c r="B129" s="13">
        <v>0.77157974600000001</v>
      </c>
      <c r="C129" s="10">
        <v>0.75143379200000004</v>
      </c>
      <c r="D129" s="31">
        <v>1.590558817</v>
      </c>
    </row>
    <row r="130" spans="2:4" x14ac:dyDescent="0.2">
      <c r="B130" s="13">
        <v>0.71096607199999995</v>
      </c>
      <c r="C130" s="10"/>
      <c r="D130" s="31">
        <v>2.3619685170000002</v>
      </c>
    </row>
    <row r="131" spans="2:4" x14ac:dyDescent="0.2">
      <c r="B131" s="13">
        <v>0.64393419699999999</v>
      </c>
      <c r="C131" s="10"/>
      <c r="D131" s="31">
        <v>2.7146830949999998</v>
      </c>
    </row>
    <row r="132" spans="2:4" x14ac:dyDescent="0.2">
      <c r="B132" s="13">
        <v>0.63979675899999999</v>
      </c>
      <c r="C132" s="10"/>
      <c r="D132" s="31">
        <v>1.448119468</v>
      </c>
    </row>
    <row r="133" spans="2:4" x14ac:dyDescent="0.2">
      <c r="B133" s="13">
        <v>1.090162713</v>
      </c>
      <c r="C133" s="10"/>
      <c r="D133" s="31">
        <v>1.0153932130000001</v>
      </c>
    </row>
    <row r="134" spans="2:4" x14ac:dyDescent="0.2">
      <c r="B134" s="13">
        <v>1.439648888</v>
      </c>
      <c r="C134" s="10"/>
      <c r="D134" s="31">
        <v>2.2514951660000002</v>
      </c>
    </row>
    <row r="135" spans="2:4" x14ac:dyDescent="0.2">
      <c r="B135" s="13">
        <v>0.89161381200000001</v>
      </c>
      <c r="C135" s="10"/>
      <c r="D135" s="31">
        <v>2.7888267199999999</v>
      </c>
    </row>
    <row r="136" spans="2:4" x14ac:dyDescent="0.2">
      <c r="B136" s="13">
        <v>1.566851765</v>
      </c>
      <c r="C136" s="10"/>
      <c r="D136" s="31">
        <v>2.7276725150000001</v>
      </c>
    </row>
    <row r="137" spans="2:4" x14ac:dyDescent="0.2">
      <c r="B137" s="13">
        <v>1.25437767</v>
      </c>
      <c r="C137" s="10"/>
      <c r="D137" s="31">
        <v>1.2924734099999999</v>
      </c>
    </row>
    <row r="138" spans="2:4" x14ac:dyDescent="0.2">
      <c r="B138" s="13">
        <v>1.9362102029999999</v>
      </c>
      <c r="C138" s="10"/>
      <c r="D138" s="31">
        <v>2.15894568</v>
      </c>
    </row>
    <row r="139" spans="2:4" x14ac:dyDescent="0.2">
      <c r="B139" s="13">
        <v>1.357763643</v>
      </c>
      <c r="C139" s="10"/>
      <c r="D139" s="31">
        <v>1.361948382</v>
      </c>
    </row>
    <row r="140" spans="2:4" x14ac:dyDescent="0.2">
      <c r="B140" s="13">
        <v>1.591368535</v>
      </c>
      <c r="C140" s="10"/>
      <c r="D140" s="31">
        <v>2.7471599499999999</v>
      </c>
    </row>
    <row r="141" spans="2:4" x14ac:dyDescent="0.2">
      <c r="B141" s="13"/>
      <c r="C141" s="10"/>
      <c r="D141" s="31">
        <v>1.624524847</v>
      </c>
    </row>
    <row r="142" spans="2:4" x14ac:dyDescent="0.2">
      <c r="B142" s="13"/>
      <c r="C142" s="10"/>
      <c r="D142" s="31">
        <v>1.4528491509999999</v>
      </c>
    </row>
    <row r="143" spans="2:4" x14ac:dyDescent="0.2">
      <c r="B143" s="13"/>
      <c r="C143" s="10"/>
      <c r="D143" s="31">
        <v>2.145475657</v>
      </c>
    </row>
    <row r="144" spans="2:4" x14ac:dyDescent="0.2">
      <c r="B144" s="13"/>
      <c r="C144" s="10"/>
      <c r="D144" s="31">
        <v>2.354190553</v>
      </c>
    </row>
    <row r="145" spans="2:4" x14ac:dyDescent="0.2">
      <c r="B145" s="13"/>
      <c r="C145" s="10"/>
      <c r="D145" s="31">
        <v>2.2105251570000002</v>
      </c>
    </row>
    <row r="146" spans="2:4" x14ac:dyDescent="0.2">
      <c r="B146" s="13"/>
      <c r="C146" s="10"/>
      <c r="D146" s="31">
        <v>1.078145567</v>
      </c>
    </row>
    <row r="147" spans="2:4" x14ac:dyDescent="0.2">
      <c r="B147" s="13"/>
      <c r="C147" s="10"/>
      <c r="D147" s="31">
        <v>1.6478786860000001</v>
      </c>
    </row>
    <row r="148" spans="2:4" x14ac:dyDescent="0.2">
      <c r="B148" s="13"/>
      <c r="C148" s="10"/>
      <c r="D148" s="31">
        <v>1.700612783</v>
      </c>
    </row>
    <row r="149" spans="2:4" x14ac:dyDescent="0.2">
      <c r="B149" s="13"/>
      <c r="C149" s="10"/>
      <c r="D149" s="31">
        <v>1.792481019</v>
      </c>
    </row>
    <row r="150" spans="2:4" x14ac:dyDescent="0.2">
      <c r="B150" s="13"/>
      <c r="C150" s="10"/>
      <c r="D150" s="31">
        <v>1.3056670720000001</v>
      </c>
    </row>
    <row r="151" spans="2:4" x14ac:dyDescent="0.2">
      <c r="B151" s="13"/>
      <c r="C151" s="10"/>
      <c r="D151" s="31">
        <v>1.095962603</v>
      </c>
    </row>
    <row r="152" spans="2:4" x14ac:dyDescent="0.2">
      <c r="B152" s="13"/>
      <c r="C152" s="10"/>
      <c r="D152" s="31">
        <v>0.48226018500000001</v>
      </c>
    </row>
    <row r="153" spans="2:4" x14ac:dyDescent="0.2">
      <c r="B153" s="13"/>
      <c r="C153" s="10"/>
      <c r="D153" s="31">
        <v>0.361103491</v>
      </c>
    </row>
    <row r="154" spans="2:4" x14ac:dyDescent="0.2">
      <c r="B154" s="13"/>
      <c r="C154" s="10"/>
      <c r="D154" s="31">
        <v>0.36817739999999999</v>
      </c>
    </row>
    <row r="155" spans="2:4" x14ac:dyDescent="0.2">
      <c r="B155" s="13"/>
      <c r="C155" s="10"/>
      <c r="D155" s="31">
        <v>0.95957010600000003</v>
      </c>
    </row>
    <row r="156" spans="2:4" x14ac:dyDescent="0.2">
      <c r="B156" s="13"/>
      <c r="C156" s="10"/>
      <c r="D156" s="31">
        <v>0.577306977</v>
      </c>
    </row>
    <row r="157" spans="2:4" x14ac:dyDescent="0.2">
      <c r="B157" s="13"/>
      <c r="C157" s="10"/>
      <c r="D157" s="31">
        <v>1.0848927909999999</v>
      </c>
    </row>
    <row r="158" spans="2:4" x14ac:dyDescent="0.2">
      <c r="B158" s="13"/>
      <c r="C158" s="10"/>
      <c r="D158" s="31">
        <v>0.36021735399999999</v>
      </c>
    </row>
    <row r="159" spans="2:4" x14ac:dyDescent="0.2">
      <c r="B159" s="13"/>
      <c r="C159" s="10"/>
      <c r="D159" s="31">
        <v>0.479198401</v>
      </c>
    </row>
    <row r="160" spans="2:4" x14ac:dyDescent="0.2">
      <c r="B160" s="13"/>
      <c r="C160" s="10"/>
      <c r="D160" s="31">
        <v>0.57197198199999999</v>
      </c>
    </row>
    <row r="161" spans="2:4" x14ac:dyDescent="0.2">
      <c r="B161" s="13"/>
      <c r="C161" s="10"/>
      <c r="D161" s="31">
        <v>0.55220874600000003</v>
      </c>
    </row>
    <row r="162" spans="2:4" x14ac:dyDescent="0.2">
      <c r="B162" s="13"/>
      <c r="C162" s="10"/>
      <c r="D162" s="31">
        <v>0.87358340700000003</v>
      </c>
    </row>
    <row r="163" spans="2:4" x14ac:dyDescent="0.2">
      <c r="B163" s="13"/>
      <c r="C163" s="10"/>
      <c r="D163" s="31">
        <v>0.61585370299999997</v>
      </c>
    </row>
    <row r="164" spans="2:4" x14ac:dyDescent="0.2">
      <c r="B164" s="13"/>
      <c r="C164" s="10"/>
      <c r="D164" s="31">
        <v>0.44245023300000003</v>
      </c>
    </row>
    <row r="165" spans="2:4" x14ac:dyDescent="0.2">
      <c r="B165" s="13"/>
      <c r="C165" s="10"/>
      <c r="D165" s="31">
        <v>0.71427983699999997</v>
      </c>
    </row>
    <row r="166" spans="2:4" x14ac:dyDescent="0.2">
      <c r="B166" s="13"/>
      <c r="C166" s="10"/>
      <c r="D166" s="31">
        <v>0.94445763999999999</v>
      </c>
    </row>
    <row r="167" spans="2:4" x14ac:dyDescent="0.2">
      <c r="B167" s="13"/>
      <c r="C167" s="10"/>
      <c r="D167" s="31">
        <v>1.8230730669999999</v>
      </c>
    </row>
    <row r="168" spans="2:4" x14ac:dyDescent="0.2">
      <c r="B168" s="13"/>
      <c r="C168" s="10"/>
      <c r="D168" s="31">
        <v>1.3382824419999999</v>
      </c>
    </row>
    <row r="169" spans="2:4" x14ac:dyDescent="0.2">
      <c r="B169" s="13"/>
      <c r="C169" s="10"/>
      <c r="D169" s="31">
        <v>0.92840898500000002</v>
      </c>
    </row>
    <row r="170" spans="2:4" x14ac:dyDescent="0.2">
      <c r="B170" s="13"/>
      <c r="C170" s="10"/>
      <c r="D170" s="31">
        <v>1.1435455969999999</v>
      </c>
    </row>
    <row r="171" spans="2:4" x14ac:dyDescent="0.2">
      <c r="B171" s="13"/>
      <c r="C171" s="10"/>
      <c r="D171" s="31">
        <v>1.430277706</v>
      </c>
    </row>
    <row r="172" spans="2:4" x14ac:dyDescent="0.2">
      <c r="B172" s="13"/>
      <c r="C172" s="10"/>
      <c r="D172" s="31">
        <v>0.71758426600000003</v>
      </c>
    </row>
    <row r="173" spans="2:4" x14ac:dyDescent="0.2">
      <c r="B173" s="13"/>
      <c r="C173" s="10"/>
      <c r="D173" s="31">
        <v>1.086640067</v>
      </c>
    </row>
    <row r="174" spans="2:4" x14ac:dyDescent="0.2">
      <c r="B174" s="13"/>
      <c r="C174" s="10"/>
      <c r="D174" s="31">
        <v>0.79742029000000003</v>
      </c>
    </row>
    <row r="175" spans="2:4" x14ac:dyDescent="0.2">
      <c r="B175" s="13"/>
      <c r="C175" s="10"/>
      <c r="D175" s="31">
        <v>1.252727865</v>
      </c>
    </row>
    <row r="176" spans="2:4" x14ac:dyDescent="0.2">
      <c r="B176" s="13"/>
      <c r="C176" s="10"/>
      <c r="D176" s="31">
        <v>1.0927342689999999</v>
      </c>
    </row>
    <row r="177" spans="2:4" x14ac:dyDescent="0.2">
      <c r="B177" s="13"/>
      <c r="C177" s="10"/>
      <c r="D177" s="31">
        <v>1.780000128</v>
      </c>
    </row>
    <row r="178" spans="2:4" x14ac:dyDescent="0.2">
      <c r="B178" s="13"/>
      <c r="C178" s="10"/>
      <c r="D178" s="31">
        <v>1.522190481</v>
      </c>
    </row>
    <row r="179" spans="2:4" x14ac:dyDescent="0.2">
      <c r="B179" s="13"/>
      <c r="C179" s="10"/>
      <c r="D179" s="31">
        <v>0.70388109499999996</v>
      </c>
    </row>
    <row r="180" spans="2:4" x14ac:dyDescent="0.2">
      <c r="B180" s="13"/>
      <c r="C180" s="10"/>
      <c r="D180" s="31">
        <v>0.50845235300000002</v>
      </c>
    </row>
    <row r="181" spans="2:4" x14ac:dyDescent="0.2">
      <c r="B181" s="13"/>
      <c r="C181" s="10"/>
      <c r="D181" s="31">
        <v>1.681584328</v>
      </c>
    </row>
    <row r="182" spans="2:4" x14ac:dyDescent="0.2">
      <c r="B182" s="13"/>
      <c r="C182" s="10"/>
      <c r="D182" s="31">
        <v>0.50821671999999996</v>
      </c>
    </row>
    <row r="183" spans="2:4" x14ac:dyDescent="0.2">
      <c r="B183" s="13"/>
      <c r="C183" s="10"/>
      <c r="D183" s="31">
        <v>0.79183624399999997</v>
      </c>
    </row>
    <row r="184" spans="2:4" x14ac:dyDescent="0.2">
      <c r="B184" s="13"/>
      <c r="C184" s="10"/>
      <c r="D184" s="31">
        <v>1.35386954</v>
      </c>
    </row>
    <row r="185" spans="2:4" x14ac:dyDescent="0.2">
      <c r="B185" s="13"/>
      <c r="C185" s="10"/>
      <c r="D185" s="31">
        <v>1.093721921</v>
      </c>
    </row>
    <row r="186" spans="2:4" x14ac:dyDescent="0.2">
      <c r="B186" s="13"/>
      <c r="C186" s="10"/>
      <c r="D186" s="31">
        <v>1.143927038</v>
      </c>
    </row>
    <row r="187" spans="2:4" x14ac:dyDescent="0.2">
      <c r="B187" s="13"/>
      <c r="C187" s="10"/>
      <c r="D187" s="31">
        <v>0.78505136499999995</v>
      </c>
    </row>
    <row r="188" spans="2:4" x14ac:dyDescent="0.2">
      <c r="B188" s="13"/>
      <c r="C188" s="10"/>
      <c r="D188" s="31">
        <v>0.84923850199999995</v>
      </c>
    </row>
    <row r="189" spans="2:4" x14ac:dyDescent="0.2">
      <c r="B189" s="13"/>
      <c r="C189" s="10"/>
      <c r="D189" s="31">
        <v>0.90760533099999996</v>
      </c>
    </row>
    <row r="190" spans="2:4" x14ac:dyDescent="0.2">
      <c r="B190" s="13"/>
      <c r="C190" s="10"/>
      <c r="D190" s="31">
        <v>0.93809839100000003</v>
      </c>
    </row>
    <row r="191" spans="2:4" x14ac:dyDescent="0.2">
      <c r="B191" s="13"/>
      <c r="C191" s="10"/>
      <c r="D191" s="31">
        <v>1.4072972290000001</v>
      </c>
    </row>
    <row r="192" spans="2:4" x14ac:dyDescent="0.2">
      <c r="B192" s="13"/>
      <c r="C192" s="10"/>
      <c r="D192" s="31">
        <v>1.321643138</v>
      </c>
    </row>
    <row r="193" spans="2:4" x14ac:dyDescent="0.2">
      <c r="B193" s="13"/>
      <c r="C193" s="10"/>
      <c r="D193" s="31">
        <v>0.84368445800000003</v>
      </c>
    </row>
    <row r="194" spans="2:4" x14ac:dyDescent="0.2">
      <c r="B194" s="13"/>
      <c r="C194" s="10"/>
      <c r="D194" s="31">
        <v>2.4250885320000002</v>
      </c>
    </row>
    <row r="195" spans="2:4" x14ac:dyDescent="0.2">
      <c r="B195" s="13"/>
      <c r="C195" s="10"/>
      <c r="D195" s="31">
        <v>1.350554754</v>
      </c>
    </row>
    <row r="196" spans="2:4" x14ac:dyDescent="0.2">
      <c r="B196" s="13"/>
      <c r="C196" s="10"/>
      <c r="D196" s="31">
        <v>0.440123661</v>
      </c>
    </row>
    <row r="197" spans="2:4" x14ac:dyDescent="0.2">
      <c r="B197" s="13"/>
      <c r="C197" s="10"/>
      <c r="D197" s="31">
        <v>0.97356314600000005</v>
      </c>
    </row>
    <row r="198" spans="2:4" x14ac:dyDescent="0.2">
      <c r="B198" s="13"/>
      <c r="C198" s="10"/>
      <c r="D198" s="31">
        <v>0.75904967300000004</v>
      </c>
    </row>
    <row r="199" spans="2:4" x14ac:dyDescent="0.2">
      <c r="B199" s="13"/>
      <c r="C199" s="10"/>
      <c r="D199" s="31">
        <v>0.61300029700000003</v>
      </c>
    </row>
    <row r="200" spans="2:4" x14ac:dyDescent="0.2">
      <c r="B200" s="13"/>
      <c r="C200" s="10"/>
      <c r="D200" s="31">
        <v>0.79802535399999996</v>
      </c>
    </row>
    <row r="201" spans="2:4" x14ac:dyDescent="0.2">
      <c r="B201" s="13"/>
      <c r="C201" s="10"/>
      <c r="D201" s="31">
        <v>0.46287781900000002</v>
      </c>
    </row>
    <row r="202" spans="2:4" x14ac:dyDescent="0.2">
      <c r="B202" s="13"/>
      <c r="C202" s="10"/>
      <c r="D202" s="31">
        <v>2.3607658260000002</v>
      </c>
    </row>
    <row r="203" spans="2:4" x14ac:dyDescent="0.2">
      <c r="B203" s="13"/>
      <c r="C203" s="10"/>
      <c r="D203" s="31">
        <v>0.61490257599999998</v>
      </c>
    </row>
    <row r="204" spans="2:4" x14ac:dyDescent="0.2">
      <c r="B204" s="13"/>
      <c r="C204" s="10"/>
      <c r="D204" s="31">
        <v>1.4962281959999999</v>
      </c>
    </row>
    <row r="205" spans="2:4" x14ac:dyDescent="0.2">
      <c r="B205" s="13"/>
      <c r="C205" s="10"/>
      <c r="D205" s="31">
        <v>2.048170759</v>
      </c>
    </row>
    <row r="206" spans="2:4" x14ac:dyDescent="0.2">
      <c r="B206" s="13"/>
      <c r="C206" s="10"/>
      <c r="D206" s="31">
        <v>1.268330054</v>
      </c>
    </row>
    <row r="207" spans="2:4" x14ac:dyDescent="0.2">
      <c r="B207" s="13"/>
      <c r="C207" s="10"/>
      <c r="D207" s="31">
        <v>0.42337308200000001</v>
      </c>
    </row>
    <row r="208" spans="2:4" x14ac:dyDescent="0.2">
      <c r="B208" s="13"/>
      <c r="C208" s="10"/>
      <c r="D208" s="31">
        <v>2.6476948490000001</v>
      </c>
    </row>
    <row r="209" spans="2:4" x14ac:dyDescent="0.2">
      <c r="B209" s="13"/>
      <c r="C209" s="10"/>
      <c r="D209" s="31">
        <v>0.64895703800000004</v>
      </c>
    </row>
    <row r="210" spans="2:4" x14ac:dyDescent="0.2">
      <c r="B210" s="13"/>
      <c r="C210" s="10"/>
      <c r="D210" s="31">
        <v>1.9227105369999999</v>
      </c>
    </row>
    <row r="211" spans="2:4" x14ac:dyDescent="0.2">
      <c r="B211" s="13"/>
      <c r="C211" s="10"/>
      <c r="D211" s="31">
        <v>0.64948183000000004</v>
      </c>
    </row>
    <row r="212" spans="2:4" x14ac:dyDescent="0.2">
      <c r="B212" s="13"/>
      <c r="C212" s="10"/>
      <c r="D212" s="31">
        <v>0.74844097099999995</v>
      </c>
    </row>
    <row r="213" spans="2:4" x14ac:dyDescent="0.2">
      <c r="B213" s="13"/>
      <c r="C213" s="10"/>
      <c r="D213" s="31">
        <v>0.67076007900000001</v>
      </c>
    </row>
    <row r="214" spans="2:4" x14ac:dyDescent="0.2">
      <c r="B214" s="13"/>
      <c r="C214" s="10"/>
      <c r="D214" s="31">
        <v>1.9992022110000001</v>
      </c>
    </row>
    <row r="215" spans="2:4" x14ac:dyDescent="0.2">
      <c r="B215" s="13"/>
      <c r="C215" s="10"/>
      <c r="D215" s="31">
        <v>0.56488499599999997</v>
      </c>
    </row>
    <row r="216" spans="2:4" x14ac:dyDescent="0.2">
      <c r="B216" s="13"/>
      <c r="C216" s="10"/>
      <c r="D216" s="31">
        <v>0.66507591600000004</v>
      </c>
    </row>
    <row r="217" spans="2:4" x14ac:dyDescent="0.2">
      <c r="B217" s="13"/>
      <c r="C217" s="10"/>
      <c r="D217" s="31">
        <v>1.616887492</v>
      </c>
    </row>
    <row r="218" spans="2:4" x14ac:dyDescent="0.2">
      <c r="B218" s="13"/>
      <c r="C218" s="10"/>
      <c r="D218" s="31">
        <v>1.4286823420000001</v>
      </c>
    </row>
    <row r="219" spans="2:4" x14ac:dyDescent="0.2">
      <c r="B219" s="13"/>
      <c r="C219" s="10"/>
      <c r="D219" s="31">
        <v>1.1307156780000001</v>
      </c>
    </row>
    <row r="220" spans="2:4" x14ac:dyDescent="0.2">
      <c r="B220" s="13"/>
      <c r="C220" s="10"/>
      <c r="D220" s="31">
        <v>0.60856337800000004</v>
      </c>
    </row>
    <row r="221" spans="2:4" x14ac:dyDescent="0.2">
      <c r="B221" s="13"/>
      <c r="C221" s="10"/>
      <c r="D221" s="31">
        <v>0.74553494399999998</v>
      </c>
    </row>
    <row r="222" spans="2:4" x14ac:dyDescent="0.2">
      <c r="B222" s="13"/>
      <c r="C222" s="10"/>
      <c r="D222" s="31">
        <v>1.357571654</v>
      </c>
    </row>
    <row r="223" spans="2:4" x14ac:dyDescent="0.2">
      <c r="B223" s="13"/>
      <c r="C223" s="10"/>
      <c r="D223" s="31">
        <v>0.59642532400000003</v>
      </c>
    </row>
    <row r="224" spans="2:4" x14ac:dyDescent="0.2">
      <c r="B224" s="13"/>
      <c r="C224" s="10"/>
      <c r="D224" s="31">
        <v>1.2579293279999999</v>
      </c>
    </row>
    <row r="225" spans="2:4" x14ac:dyDescent="0.2">
      <c r="B225" s="13"/>
      <c r="C225" s="10"/>
      <c r="D225" s="31">
        <v>0.77449622299999998</v>
      </c>
    </row>
    <row r="226" spans="2:4" x14ac:dyDescent="0.2">
      <c r="B226" s="13"/>
      <c r="C226" s="10"/>
      <c r="D226" s="31">
        <v>1.6865493970000001</v>
      </c>
    </row>
    <row r="227" spans="2:4" x14ac:dyDescent="0.2">
      <c r="B227" s="13"/>
      <c r="C227" s="10"/>
      <c r="D227" s="31">
        <v>0.53582219499999995</v>
      </c>
    </row>
    <row r="228" spans="2:4" x14ac:dyDescent="0.2">
      <c r="B228" s="13"/>
      <c r="C228" s="10"/>
      <c r="D228" s="31">
        <v>1.8000460890000001</v>
      </c>
    </row>
    <row r="229" spans="2:4" x14ac:dyDescent="0.2">
      <c r="B229" s="13"/>
      <c r="C229" s="10"/>
      <c r="D229" s="31">
        <v>0.74390124400000002</v>
      </c>
    </row>
    <row r="230" spans="2:4" x14ac:dyDescent="0.2">
      <c r="B230" s="13"/>
      <c r="C230" s="10"/>
      <c r="D230" s="31">
        <v>2.7311501119999999</v>
      </c>
    </row>
    <row r="231" spans="2:4" x14ac:dyDescent="0.2">
      <c r="B231" s="13"/>
      <c r="C231" s="10"/>
      <c r="D231" s="31">
        <v>1.106894321</v>
      </c>
    </row>
    <row r="232" spans="2:4" ht="17" thickBot="1" x14ac:dyDescent="0.25">
      <c r="B232" s="15"/>
      <c r="C232" s="21"/>
      <c r="D232" s="32">
        <v>3.650141795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434CA-4391-FE49-B283-41A41FDF0776}">
  <dimension ref="A1:E51"/>
  <sheetViews>
    <sheetView topLeftCell="A17" workbookViewId="0">
      <selection activeCell="D49" sqref="D49"/>
    </sheetView>
  </sheetViews>
  <sheetFormatPr baseColWidth="10" defaultRowHeight="16" x14ac:dyDescent="0.2"/>
  <sheetData>
    <row r="1" spans="1:5" x14ac:dyDescent="0.2">
      <c r="A1" s="1" t="s">
        <v>2577</v>
      </c>
    </row>
    <row r="2" spans="1:5" x14ac:dyDescent="0.2">
      <c r="A2" s="1" t="s">
        <v>2578</v>
      </c>
    </row>
    <row r="3" spans="1:5" ht="17" thickBot="1" x14ac:dyDescent="0.25">
      <c r="B3" s="2" t="s">
        <v>2579</v>
      </c>
    </row>
    <row r="4" spans="1:5" x14ac:dyDescent="0.2">
      <c r="B4" s="50" t="s">
        <v>2530</v>
      </c>
      <c r="C4" s="51"/>
      <c r="D4" s="52" t="s">
        <v>2531</v>
      </c>
      <c r="E4" s="53"/>
    </row>
    <row r="5" spans="1:5" x14ac:dyDescent="0.2">
      <c r="B5" s="26" t="s">
        <v>2522</v>
      </c>
      <c r="C5" s="9" t="s">
        <v>3</v>
      </c>
      <c r="D5" s="9" t="s">
        <v>2522</v>
      </c>
      <c r="E5" s="28" t="s">
        <v>3</v>
      </c>
    </row>
    <row r="6" spans="1:5" x14ac:dyDescent="0.2">
      <c r="B6" s="29">
        <v>0.56699999999999995</v>
      </c>
      <c r="C6" s="25">
        <v>0.40400000000000003</v>
      </c>
      <c r="D6" s="25">
        <v>0.51900000000000002</v>
      </c>
      <c r="E6" s="30">
        <v>0.51200000000000001</v>
      </c>
    </row>
    <row r="7" spans="1:5" x14ac:dyDescent="0.2">
      <c r="B7" s="13">
        <v>0.93400000000000005</v>
      </c>
      <c r="C7" s="10">
        <v>0.93700000000000006</v>
      </c>
      <c r="D7" s="10">
        <v>0.26200000000000001</v>
      </c>
      <c r="E7" s="31">
        <v>0.42799999999999999</v>
      </c>
    </row>
    <row r="8" spans="1:5" x14ac:dyDescent="0.2">
      <c r="B8" s="13">
        <v>0.94399999999999995</v>
      </c>
      <c r="C8" s="10">
        <v>1.9219999999999999</v>
      </c>
      <c r="D8" s="10">
        <v>1.4419999999999999</v>
      </c>
      <c r="E8" s="31">
        <v>0.46100000000000002</v>
      </c>
    </row>
    <row r="9" spans="1:5" x14ac:dyDescent="0.2">
      <c r="B9" s="13">
        <v>1.0900000000000001</v>
      </c>
      <c r="C9" s="10">
        <v>0.88700000000000001</v>
      </c>
      <c r="D9" s="10">
        <v>0.58299999999999996</v>
      </c>
      <c r="E9" s="31">
        <v>0.626</v>
      </c>
    </row>
    <row r="10" spans="1:5" x14ac:dyDescent="0.2">
      <c r="B10" s="13">
        <v>1.28</v>
      </c>
      <c r="C10" s="10">
        <v>0.52500000000000002</v>
      </c>
      <c r="D10" s="10">
        <v>0.72199999999999998</v>
      </c>
      <c r="E10" s="31">
        <v>0.17499999999999999</v>
      </c>
    </row>
    <row r="11" spans="1:5" x14ac:dyDescent="0.2">
      <c r="B11" s="13">
        <v>0.12</v>
      </c>
      <c r="C11" s="10">
        <v>2.008</v>
      </c>
      <c r="D11" s="10">
        <v>0.89400000000000002</v>
      </c>
      <c r="E11" s="31">
        <v>0.09</v>
      </c>
    </row>
    <row r="12" spans="1:5" x14ac:dyDescent="0.2">
      <c r="B12" s="13">
        <v>0.41899999999999998</v>
      </c>
      <c r="C12" s="10">
        <v>1.2649999999999999</v>
      </c>
      <c r="D12" s="10">
        <v>0.65200000000000002</v>
      </c>
      <c r="E12" s="31">
        <v>0.15</v>
      </c>
    </row>
    <row r="13" spans="1:5" x14ac:dyDescent="0.2">
      <c r="B13" s="13">
        <v>0.378</v>
      </c>
      <c r="C13" s="10">
        <v>1.5429999999999999</v>
      </c>
      <c r="D13" s="10"/>
      <c r="E13" s="31">
        <v>0.22</v>
      </c>
    </row>
    <row r="14" spans="1:5" x14ac:dyDescent="0.2">
      <c r="B14" s="13">
        <v>0.106</v>
      </c>
      <c r="C14" s="10">
        <v>0.78500000000000003</v>
      </c>
      <c r="D14" s="10"/>
      <c r="E14" s="31"/>
    </row>
    <row r="15" spans="1:5" x14ac:dyDescent="0.2">
      <c r="B15" s="13">
        <v>0.41399999999999998</v>
      </c>
      <c r="C15" s="10">
        <v>1.36</v>
      </c>
      <c r="D15" s="10"/>
      <c r="E15" s="31"/>
    </row>
    <row r="16" spans="1:5" x14ac:dyDescent="0.2">
      <c r="B16" s="13">
        <v>0.50800000000000001</v>
      </c>
      <c r="C16" s="10"/>
      <c r="D16" s="10"/>
      <c r="E16" s="31"/>
    </row>
    <row r="17" spans="1:5" x14ac:dyDescent="0.2">
      <c r="B17" s="13">
        <v>0.46600000000000003</v>
      </c>
      <c r="C17" s="10"/>
      <c r="D17" s="10"/>
      <c r="E17" s="31"/>
    </row>
    <row r="18" spans="1:5" x14ac:dyDescent="0.2">
      <c r="B18" s="13">
        <v>1.038</v>
      </c>
      <c r="C18" s="10"/>
      <c r="D18" s="10"/>
      <c r="E18" s="31"/>
    </row>
    <row r="19" spans="1:5" x14ac:dyDescent="0.2">
      <c r="B19" s="13">
        <v>0.65200000000000002</v>
      </c>
      <c r="C19" s="10"/>
      <c r="D19" s="10"/>
      <c r="E19" s="31"/>
    </row>
    <row r="20" spans="1:5" ht="17" thickBot="1" x14ac:dyDescent="0.25">
      <c r="B20" s="15">
        <v>0.73699999999999999</v>
      </c>
      <c r="C20" s="21"/>
      <c r="D20" s="21"/>
      <c r="E20" s="32"/>
    </row>
    <row r="22" spans="1:5" x14ac:dyDescent="0.2">
      <c r="A22" s="1" t="s">
        <v>2580</v>
      </c>
    </row>
    <row r="23" spans="1:5" ht="17" thickBot="1" x14ac:dyDescent="0.25">
      <c r="B23" s="2" t="s">
        <v>2581</v>
      </c>
    </row>
    <row r="24" spans="1:5" x14ac:dyDescent="0.2">
      <c r="B24" s="11" t="s">
        <v>2</v>
      </c>
      <c r="C24" s="12" t="s">
        <v>2582</v>
      </c>
    </row>
    <row r="25" spans="1:5" x14ac:dyDescent="0.2">
      <c r="B25" s="13">
        <v>1.0421538850000001</v>
      </c>
      <c r="C25" s="17">
        <v>0.96723281800000005</v>
      </c>
    </row>
    <row r="26" spans="1:5" x14ac:dyDescent="0.2">
      <c r="B26" s="13">
        <v>0.69704279000000002</v>
      </c>
      <c r="C26" s="17">
        <v>1.0408843409999999</v>
      </c>
    </row>
    <row r="27" spans="1:5" x14ac:dyDescent="0.2">
      <c r="B27" s="13">
        <v>0.98903879699999997</v>
      </c>
      <c r="C27" s="17">
        <v>0.96704452500000004</v>
      </c>
    </row>
    <row r="28" spans="1:5" x14ac:dyDescent="0.2">
      <c r="B28" s="13">
        <v>1.119628509</v>
      </c>
      <c r="C28" s="17">
        <v>1.196442169</v>
      </c>
    </row>
    <row r="29" spans="1:5" x14ac:dyDescent="0.2">
      <c r="B29" s="13">
        <v>0.91719251999999996</v>
      </c>
      <c r="C29" s="17">
        <v>0.99824317900000004</v>
      </c>
    </row>
    <row r="30" spans="1:5" ht="17" thickBot="1" x14ac:dyDescent="0.25">
      <c r="B30" s="15">
        <v>1.2349434989999999</v>
      </c>
      <c r="C30" s="18">
        <v>1.2727726319999999</v>
      </c>
    </row>
    <row r="32" spans="1:5" ht="17" thickBot="1" x14ac:dyDescent="0.25">
      <c r="B32" t="s">
        <v>2583</v>
      </c>
    </row>
    <row r="33" spans="1:3" x14ac:dyDescent="0.2">
      <c r="B33" s="11" t="s">
        <v>2</v>
      </c>
      <c r="C33" s="12" t="s">
        <v>2584</v>
      </c>
    </row>
    <row r="34" spans="1:3" x14ac:dyDescent="0.2">
      <c r="B34" s="13">
        <v>0.69140564999999998</v>
      </c>
      <c r="C34" s="17">
        <v>0.75022935999999996</v>
      </c>
    </row>
    <row r="35" spans="1:3" x14ac:dyDescent="0.2">
      <c r="B35" s="13">
        <v>0.73516135999999999</v>
      </c>
      <c r="C35" s="17">
        <v>0.71596908999999997</v>
      </c>
    </row>
    <row r="36" spans="1:3" x14ac:dyDescent="0.2">
      <c r="B36" s="13">
        <v>0.59626838000000004</v>
      </c>
      <c r="C36" s="17">
        <v>0.72731128</v>
      </c>
    </row>
    <row r="37" spans="1:3" x14ac:dyDescent="0.2">
      <c r="B37" s="13">
        <v>0.68069367000000003</v>
      </c>
      <c r="C37" s="17">
        <v>0.65564712999999997</v>
      </c>
    </row>
    <row r="38" spans="1:3" x14ac:dyDescent="0.2">
      <c r="B38" s="13">
        <v>0.66172660000000005</v>
      </c>
      <c r="C38" s="17">
        <v>0.72219982000000005</v>
      </c>
    </row>
    <row r="39" spans="1:3" ht="17" thickBot="1" x14ac:dyDescent="0.25">
      <c r="B39" s="15">
        <v>0.67061302</v>
      </c>
      <c r="C39" s="18">
        <v>0.68260215000000002</v>
      </c>
    </row>
    <row r="41" spans="1:3" x14ac:dyDescent="0.2">
      <c r="A41" s="1" t="s">
        <v>2585</v>
      </c>
    </row>
    <row r="42" spans="1:3" ht="17" thickBot="1" x14ac:dyDescent="0.25">
      <c r="B42" s="2" t="s">
        <v>2586</v>
      </c>
    </row>
    <row r="43" spans="1:3" x14ac:dyDescent="0.2">
      <c r="B43" s="11" t="s">
        <v>2</v>
      </c>
      <c r="C43" s="12" t="s">
        <v>12</v>
      </c>
    </row>
    <row r="44" spans="1:3" x14ac:dyDescent="0.2">
      <c r="B44" s="13">
        <v>1.8412265649999999</v>
      </c>
      <c r="C44" s="17">
        <v>1.0156685599999999</v>
      </c>
    </row>
    <row r="45" spans="1:3" x14ac:dyDescent="0.2">
      <c r="B45" s="13">
        <v>0.89493894600000001</v>
      </c>
      <c r="C45" s="17">
        <v>1.187513866</v>
      </c>
    </row>
    <row r="46" spans="1:3" x14ac:dyDescent="0.2">
      <c r="B46" s="13">
        <v>0.99917450299999999</v>
      </c>
      <c r="C46" s="17">
        <v>0.97773752400000002</v>
      </c>
    </row>
    <row r="47" spans="1:3" x14ac:dyDescent="0.2">
      <c r="B47" s="13">
        <v>0.466331738</v>
      </c>
      <c r="C47" s="17">
        <v>0.60026983499999997</v>
      </c>
    </row>
    <row r="48" spans="1:3" x14ac:dyDescent="0.2">
      <c r="B48" s="13">
        <v>0.79832824899999999</v>
      </c>
      <c r="C48" s="17">
        <v>0.62008653199999997</v>
      </c>
    </row>
    <row r="49" spans="2:3" x14ac:dyDescent="0.2">
      <c r="B49" s="13"/>
      <c r="C49" s="17">
        <v>0.89559288299999995</v>
      </c>
    </row>
    <row r="50" spans="2:3" x14ac:dyDescent="0.2">
      <c r="B50" s="13"/>
      <c r="C50" s="17">
        <v>1.1696272130000001</v>
      </c>
    </row>
    <row r="51" spans="2:3" ht="17" thickBot="1" x14ac:dyDescent="0.25">
      <c r="B51" s="15"/>
      <c r="C51" s="18">
        <v>1.071700699</v>
      </c>
    </row>
  </sheetData>
  <mergeCells count="2">
    <mergeCell ref="B4:C4"/>
    <mergeCell ref="D4:E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5EF11-80F7-F041-8A38-0FDF687B7E9E}">
  <dimension ref="A1:S35"/>
  <sheetViews>
    <sheetView tabSelected="1" workbookViewId="0">
      <selection activeCell="B4" sqref="B4:D4"/>
    </sheetView>
  </sheetViews>
  <sheetFormatPr baseColWidth="10" defaultRowHeight="16" x14ac:dyDescent="0.2"/>
  <sheetData>
    <row r="1" spans="1:19" x14ac:dyDescent="0.2">
      <c r="A1" s="1" t="s">
        <v>2587</v>
      </c>
    </row>
    <row r="2" spans="1:19" x14ac:dyDescent="0.2">
      <c r="A2" s="1" t="s">
        <v>2588</v>
      </c>
    </row>
    <row r="3" spans="1:19" ht="17" thickBot="1" x14ac:dyDescent="0.25">
      <c r="B3" s="2" t="s">
        <v>2597</v>
      </c>
    </row>
    <row r="4" spans="1:19" x14ac:dyDescent="0.2">
      <c r="B4" s="47" t="s">
        <v>2589</v>
      </c>
      <c r="C4" s="48"/>
      <c r="D4" s="49"/>
      <c r="E4" s="59" t="s">
        <v>2592</v>
      </c>
      <c r="F4" s="60"/>
      <c r="G4" s="61"/>
      <c r="H4" s="59" t="s">
        <v>2593</v>
      </c>
      <c r="I4" s="60"/>
      <c r="J4" s="61"/>
      <c r="K4" s="59" t="s">
        <v>2594</v>
      </c>
      <c r="L4" s="60"/>
      <c r="M4" s="61"/>
      <c r="N4" s="59" t="s">
        <v>2595</v>
      </c>
      <c r="O4" s="60"/>
      <c r="P4" s="61"/>
      <c r="Q4" s="62" t="s">
        <v>2596</v>
      </c>
      <c r="R4" s="60"/>
      <c r="S4" s="61"/>
    </row>
    <row r="5" spans="1:19" x14ac:dyDescent="0.2">
      <c r="B5" s="26" t="s">
        <v>2522</v>
      </c>
      <c r="C5" s="9" t="s">
        <v>2590</v>
      </c>
      <c r="D5" s="28" t="s">
        <v>2591</v>
      </c>
      <c r="E5" s="26" t="s">
        <v>2522</v>
      </c>
      <c r="F5" s="9" t="s">
        <v>2590</v>
      </c>
      <c r="G5" s="28" t="s">
        <v>2591</v>
      </c>
      <c r="H5" s="26" t="s">
        <v>2522</v>
      </c>
      <c r="I5" s="9" t="s">
        <v>2590</v>
      </c>
      <c r="J5" s="28" t="s">
        <v>2591</v>
      </c>
      <c r="K5" s="26" t="s">
        <v>2522</v>
      </c>
      <c r="L5" s="9" t="s">
        <v>2590</v>
      </c>
      <c r="M5" s="28" t="s">
        <v>2591</v>
      </c>
      <c r="N5" s="26" t="s">
        <v>2522</v>
      </c>
      <c r="O5" s="9" t="s">
        <v>2590</v>
      </c>
      <c r="P5" s="28" t="s">
        <v>2591</v>
      </c>
      <c r="Q5" s="4" t="s">
        <v>2522</v>
      </c>
      <c r="R5" s="9" t="s">
        <v>2590</v>
      </c>
      <c r="S5" s="28" t="s">
        <v>2591</v>
      </c>
    </row>
    <row r="6" spans="1:19" x14ac:dyDescent="0.2">
      <c r="B6" s="29">
        <v>1557760</v>
      </c>
      <c r="C6" s="36">
        <v>531398</v>
      </c>
      <c r="D6" s="30">
        <f>C6/AVERAGE(B$2:B$19)</f>
        <v>0.35385896843415438</v>
      </c>
      <c r="E6" s="42">
        <v>3910332</v>
      </c>
      <c r="F6" s="25">
        <v>1450815</v>
      </c>
      <c r="G6" s="30">
        <f>F6/AVERAGE(E$2:E$19)</f>
        <v>0.37101615042416569</v>
      </c>
      <c r="H6" s="42">
        <v>3974529</v>
      </c>
      <c r="I6" s="25">
        <v>1604679</v>
      </c>
      <c r="J6" s="30">
        <f>I6/AVERAGE(H$2:H$19)</f>
        <v>0.3954829523224484</v>
      </c>
      <c r="K6" s="42">
        <v>3609152</v>
      </c>
      <c r="L6" s="25">
        <v>851784</v>
      </c>
      <c r="M6" s="30">
        <f>L6/AVERAGE(K$2:K$19)</f>
        <v>0.23320250239206602</v>
      </c>
      <c r="N6" s="42">
        <v>4119832</v>
      </c>
      <c r="O6" s="25">
        <v>1507695</v>
      </c>
      <c r="P6" s="30">
        <f>O6/AVERAGE(N$2:N$19)</f>
        <v>0.36642690175876746</v>
      </c>
      <c r="Q6" s="39">
        <v>3848680</v>
      </c>
      <c r="R6" s="25">
        <v>2178357</v>
      </c>
      <c r="S6" s="30">
        <f>R6/AVERAGE(Q$2:Q$19)</f>
        <v>0.56665793204965098</v>
      </c>
    </row>
    <row r="7" spans="1:19" x14ac:dyDescent="0.2">
      <c r="B7" s="13">
        <v>1573718</v>
      </c>
      <c r="C7" s="37">
        <v>576146</v>
      </c>
      <c r="D7" s="31">
        <f t="shared" ref="D7:D18" si="0">C7/AVERAGE(B$2:B$19)</f>
        <v>0.38365674923026494</v>
      </c>
      <c r="E7" s="38">
        <v>3980732</v>
      </c>
      <c r="F7" s="10">
        <v>1879986</v>
      </c>
      <c r="G7" s="31">
        <f t="shared" ref="G7:G19" si="1">F7/AVERAGE(E$2:E$19)</f>
        <v>0.48076782261785656</v>
      </c>
      <c r="H7" s="38">
        <v>4095762</v>
      </c>
      <c r="I7" s="10">
        <v>1481979</v>
      </c>
      <c r="J7" s="31">
        <f t="shared" ref="J7:J25" si="2">I7/AVERAGE(H$2:H$19)</f>
        <v>0.36524278699968638</v>
      </c>
      <c r="K7" s="38">
        <v>3560696</v>
      </c>
      <c r="L7" s="10">
        <v>650055</v>
      </c>
      <c r="M7" s="31">
        <f t="shared" ref="M7:M16" si="3">L7/AVERAGE(K$2:K$19)</f>
        <v>0.17797288126153402</v>
      </c>
      <c r="N7" s="38">
        <v>4094124</v>
      </c>
      <c r="O7" s="10">
        <v>2538066</v>
      </c>
      <c r="P7" s="31">
        <f t="shared" ref="P7:P14" si="4">O7/AVERAGE(N$2:N$19)</f>
        <v>0.6168460204744779</v>
      </c>
      <c r="Q7" s="40">
        <v>3867632</v>
      </c>
      <c r="R7" s="10">
        <v>1640316</v>
      </c>
      <c r="S7" s="31">
        <f t="shared" ref="S7:S15" si="5">R7/AVERAGE(Q$2:Q$19)</f>
        <v>0.42669685109830729</v>
      </c>
    </row>
    <row r="8" spans="1:19" x14ac:dyDescent="0.2">
      <c r="B8" s="13">
        <v>1518216</v>
      </c>
      <c r="C8" s="37">
        <v>429832</v>
      </c>
      <c r="D8" s="31">
        <f t="shared" si="0"/>
        <v>0.28622597021439572</v>
      </c>
      <c r="E8" s="38">
        <v>3753724</v>
      </c>
      <c r="F8" s="10">
        <v>1193646</v>
      </c>
      <c r="G8" s="31">
        <f t="shared" si="1"/>
        <v>0.30525045845900661</v>
      </c>
      <c r="H8" s="38">
        <v>4081335</v>
      </c>
      <c r="I8" s="10">
        <v>1105506</v>
      </c>
      <c r="J8" s="31">
        <f t="shared" si="2"/>
        <v>0.27245871397966859</v>
      </c>
      <c r="K8" s="38">
        <v>3635912</v>
      </c>
      <c r="L8" s="10">
        <v>992274</v>
      </c>
      <c r="M8" s="31">
        <f t="shared" si="3"/>
        <v>0.27166603253710442</v>
      </c>
      <c r="N8" s="38">
        <v>4093716</v>
      </c>
      <c r="O8" s="10">
        <v>2060664</v>
      </c>
      <c r="P8" s="31">
        <f t="shared" si="4"/>
        <v>0.50081928048168156</v>
      </c>
      <c r="Q8" s="40">
        <v>3679048</v>
      </c>
      <c r="R8" s="10">
        <v>2099136</v>
      </c>
      <c r="S8" s="31">
        <f t="shared" si="5"/>
        <v>0.54605010328930303</v>
      </c>
    </row>
    <row r="9" spans="1:19" x14ac:dyDescent="0.2">
      <c r="B9" s="13">
        <v>1548040</v>
      </c>
      <c r="C9" s="37">
        <v>464698</v>
      </c>
      <c r="D9" s="31">
        <f t="shared" si="0"/>
        <v>0.30944330786607155</v>
      </c>
      <c r="E9" s="38">
        <v>4023136</v>
      </c>
      <c r="F9" s="10">
        <v>1426230</v>
      </c>
      <c r="G9" s="31">
        <f t="shared" si="1"/>
        <v>0.36472904141427942</v>
      </c>
      <c r="H9" s="38">
        <v>4107810</v>
      </c>
      <c r="I9" s="10">
        <v>1358769</v>
      </c>
      <c r="J9" s="31">
        <f t="shared" si="2"/>
        <v>0.33487692905822342</v>
      </c>
      <c r="K9" s="38">
        <v>3547680</v>
      </c>
      <c r="L9" s="10">
        <v>887733</v>
      </c>
      <c r="M9" s="31">
        <f t="shared" si="3"/>
        <v>0.24304466514517289</v>
      </c>
      <c r="N9" s="38">
        <v>4150672</v>
      </c>
      <c r="O9" s="10">
        <v>1188276</v>
      </c>
      <c r="P9" s="31">
        <f t="shared" si="4"/>
        <v>0.28879600523600674</v>
      </c>
      <c r="Q9" s="40">
        <v>3827124</v>
      </c>
      <c r="R9" s="10">
        <v>1743699</v>
      </c>
      <c r="S9" s="31">
        <f t="shared" si="5"/>
        <v>0.45358996227755344</v>
      </c>
    </row>
    <row r="10" spans="1:19" x14ac:dyDescent="0.2">
      <c r="B10" s="13">
        <v>1506980</v>
      </c>
      <c r="C10" s="37">
        <v>181196</v>
      </c>
      <c r="D10" s="31">
        <f t="shared" si="0"/>
        <v>0.12065877109886571</v>
      </c>
      <c r="E10" s="38">
        <v>3901304</v>
      </c>
      <c r="F10" s="10">
        <v>652392</v>
      </c>
      <c r="G10" s="31">
        <f t="shared" si="1"/>
        <v>0.16683586012518639</v>
      </c>
      <c r="H10" s="38">
        <v>4139394</v>
      </c>
      <c r="I10" s="10">
        <v>1065588</v>
      </c>
      <c r="J10" s="31">
        <f t="shared" si="2"/>
        <v>0.26262067877710943</v>
      </c>
      <c r="K10" s="38">
        <v>3710648</v>
      </c>
      <c r="L10" s="10">
        <v>1137729</v>
      </c>
      <c r="M10" s="31">
        <f t="shared" si="3"/>
        <v>0.31148888667082603</v>
      </c>
      <c r="N10" s="13"/>
      <c r="O10" s="10">
        <v>2579649</v>
      </c>
      <c r="P10" s="31">
        <f t="shared" si="4"/>
        <v>0.62695226202587573</v>
      </c>
      <c r="Q10" s="40">
        <v>3839108</v>
      </c>
      <c r="R10" s="10">
        <v>905364</v>
      </c>
      <c r="S10" s="31">
        <f t="shared" si="5"/>
        <v>0.23551313765016491</v>
      </c>
    </row>
    <row r="11" spans="1:19" x14ac:dyDescent="0.2">
      <c r="B11" s="13">
        <v>1509040</v>
      </c>
      <c r="C11" s="37">
        <v>614878</v>
      </c>
      <c r="D11" s="31">
        <f t="shared" si="0"/>
        <v>0.40944846384979994</v>
      </c>
      <c r="E11" s="38">
        <v>3910728</v>
      </c>
      <c r="F11" s="10">
        <v>1012992</v>
      </c>
      <c r="G11" s="31">
        <f t="shared" si="1"/>
        <v>0.25905190685957646</v>
      </c>
      <c r="H11" s="38">
        <v>4207956</v>
      </c>
      <c r="I11" s="10">
        <v>1569723</v>
      </c>
      <c r="J11" s="31">
        <f t="shared" si="2"/>
        <v>0.38686783236301509</v>
      </c>
      <c r="K11" s="38">
        <v>3726048</v>
      </c>
      <c r="L11" s="10">
        <v>761952</v>
      </c>
      <c r="M11" s="31">
        <f t="shared" si="3"/>
        <v>0.20860818365059627</v>
      </c>
      <c r="N11" s="13"/>
      <c r="O11" s="10">
        <v>1693916</v>
      </c>
      <c r="P11" s="31">
        <f t="shared" si="4"/>
        <v>0.41168564711006161</v>
      </c>
      <c r="Q11" s="40">
        <v>3832964</v>
      </c>
      <c r="R11" s="10">
        <v>1215078</v>
      </c>
      <c r="S11" s="31">
        <f t="shared" si="5"/>
        <v>0.31607931425336888</v>
      </c>
    </row>
    <row r="12" spans="1:19" x14ac:dyDescent="0.2">
      <c r="B12" s="13">
        <v>1491152</v>
      </c>
      <c r="C12" s="37">
        <v>573004</v>
      </c>
      <c r="D12" s="31">
        <f t="shared" si="0"/>
        <v>0.38156448527966647</v>
      </c>
      <c r="E12" s="38">
        <v>3893068</v>
      </c>
      <c r="F12" s="10">
        <v>1053672</v>
      </c>
      <c r="G12" s="31">
        <f t="shared" si="1"/>
        <v>0.2694549816825243</v>
      </c>
      <c r="H12" s="38">
        <v>4009791</v>
      </c>
      <c r="I12" s="10">
        <v>808056</v>
      </c>
      <c r="J12" s="31">
        <f t="shared" si="2"/>
        <v>0.19915034254319297</v>
      </c>
      <c r="K12" s="38">
        <v>3725584</v>
      </c>
      <c r="L12" s="10">
        <v>1169900</v>
      </c>
      <c r="M12" s="31">
        <f t="shared" si="3"/>
        <v>0.32029670379870723</v>
      </c>
      <c r="N12" s="13"/>
      <c r="O12" s="10">
        <v>1814632</v>
      </c>
      <c r="P12" s="31">
        <f t="shared" si="4"/>
        <v>0.44102420024760691</v>
      </c>
      <c r="Q12" s="40">
        <v>3951380</v>
      </c>
      <c r="R12" s="10">
        <v>944154</v>
      </c>
      <c r="S12" s="31">
        <f t="shared" si="5"/>
        <v>0.24560361464002742</v>
      </c>
    </row>
    <row r="13" spans="1:19" x14ac:dyDescent="0.2">
      <c r="B13" s="13">
        <v>1482672</v>
      </c>
      <c r="C13" s="37">
        <v>535766</v>
      </c>
      <c r="D13" s="31">
        <f t="shared" si="0"/>
        <v>0.35676762818469993</v>
      </c>
      <c r="E13" s="38">
        <v>3877252</v>
      </c>
      <c r="F13" s="10">
        <v>952121</v>
      </c>
      <c r="G13" s="31">
        <f t="shared" si="1"/>
        <v>0.24348539831612373</v>
      </c>
      <c r="H13" s="38">
        <v>4010295</v>
      </c>
      <c r="I13" s="10">
        <v>792464</v>
      </c>
      <c r="J13" s="31">
        <f t="shared" si="2"/>
        <v>0.19530759879655479</v>
      </c>
      <c r="K13" s="38">
        <v>3593908</v>
      </c>
      <c r="L13" s="10">
        <v>921106</v>
      </c>
      <c r="M13" s="31">
        <f t="shared" si="3"/>
        <v>0.25218156735551073</v>
      </c>
      <c r="N13" s="13"/>
      <c r="O13" s="10">
        <v>1773867</v>
      </c>
      <c r="P13" s="31">
        <f t="shared" si="4"/>
        <v>0.43111676363065443</v>
      </c>
      <c r="Q13" s="40">
        <v>3901052</v>
      </c>
      <c r="R13" s="10">
        <v>1265830</v>
      </c>
      <c r="S13" s="31">
        <f t="shared" si="5"/>
        <v>0.32928147687748599</v>
      </c>
    </row>
    <row r="14" spans="1:19" x14ac:dyDescent="0.2">
      <c r="B14" s="13">
        <v>1467412</v>
      </c>
      <c r="C14" s="37">
        <v>1231678</v>
      </c>
      <c r="D14" s="31">
        <f t="shared" si="0"/>
        <v>0.8201767912619965</v>
      </c>
      <c r="E14" s="38">
        <v>3818232</v>
      </c>
      <c r="F14" s="10">
        <v>1032368</v>
      </c>
      <c r="G14" s="31">
        <f t="shared" si="1"/>
        <v>0.26400692106236501</v>
      </c>
      <c r="H14" s="38">
        <v>3904374</v>
      </c>
      <c r="I14" s="10">
        <v>1181145</v>
      </c>
      <c r="J14" s="31">
        <f t="shared" si="2"/>
        <v>0.2911004080697126</v>
      </c>
      <c r="K14" s="38">
        <v>3763836</v>
      </c>
      <c r="L14" s="10">
        <v>1253742</v>
      </c>
      <c r="M14" s="31">
        <f t="shared" si="3"/>
        <v>0.34325107275322575</v>
      </c>
      <c r="N14" s="13"/>
      <c r="O14" s="10">
        <v>1649316</v>
      </c>
      <c r="P14" s="31">
        <f t="shared" si="4"/>
        <v>0.40084616046426058</v>
      </c>
      <c r="Q14" s="40">
        <v>3923660</v>
      </c>
      <c r="R14" s="10">
        <v>891876</v>
      </c>
      <c r="S14" s="31">
        <f t="shared" si="5"/>
        <v>0.23200449228694589</v>
      </c>
    </row>
    <row r="15" spans="1:19" x14ac:dyDescent="0.2">
      <c r="B15" s="13">
        <v>1539704</v>
      </c>
      <c r="C15" s="37">
        <v>1241290</v>
      </c>
      <c r="D15" s="31">
        <f t="shared" si="0"/>
        <v>0.82657744087789475</v>
      </c>
      <c r="E15" s="38">
        <v>3918556</v>
      </c>
      <c r="F15" s="10">
        <v>1035900</v>
      </c>
      <c r="G15" s="31">
        <f t="shared" si="1"/>
        <v>0.26491015754895919</v>
      </c>
      <c r="H15" s="38">
        <v>4032048</v>
      </c>
      <c r="I15" s="10">
        <v>1407435</v>
      </c>
      <c r="J15" s="31">
        <f t="shared" si="2"/>
        <v>0.34687096235567683</v>
      </c>
      <c r="K15" s="38">
        <v>3651908</v>
      </c>
      <c r="L15" s="10">
        <v>1362123</v>
      </c>
      <c r="M15" s="31">
        <f t="shared" si="3"/>
        <v>0.37292376020891232</v>
      </c>
      <c r="N15" s="13"/>
      <c r="O15" s="10"/>
      <c r="P15" s="31"/>
      <c r="Q15" s="40">
        <v>3880472</v>
      </c>
      <c r="R15" s="10">
        <v>1242759</v>
      </c>
      <c r="S15" s="31">
        <f t="shared" si="5"/>
        <v>0.32327999725301787</v>
      </c>
    </row>
    <row r="16" spans="1:19" x14ac:dyDescent="0.2">
      <c r="B16" s="13">
        <v>1547072</v>
      </c>
      <c r="C16" s="37">
        <v>980538</v>
      </c>
      <c r="D16" s="31">
        <f t="shared" si="0"/>
        <v>0.65294217364478013</v>
      </c>
      <c r="E16" s="38">
        <v>4097216</v>
      </c>
      <c r="F16" s="10">
        <v>1436007</v>
      </c>
      <c r="G16" s="31">
        <f t="shared" si="1"/>
        <v>0.36722930843846724</v>
      </c>
      <c r="H16" s="38">
        <v>4046928</v>
      </c>
      <c r="I16" s="10">
        <v>1457853</v>
      </c>
      <c r="J16" s="31">
        <f t="shared" si="2"/>
        <v>0.35929678676678534</v>
      </c>
      <c r="K16" s="38">
        <v>3665564</v>
      </c>
      <c r="L16" s="10">
        <v>945483</v>
      </c>
      <c r="M16" s="31">
        <f t="shared" si="3"/>
        <v>0.25885553329148914</v>
      </c>
      <c r="N16" s="13"/>
      <c r="O16" s="10"/>
      <c r="P16" s="31"/>
      <c r="Q16" s="40">
        <v>3792716</v>
      </c>
      <c r="R16" s="10"/>
      <c r="S16" s="31"/>
    </row>
    <row r="17" spans="2:19" x14ac:dyDescent="0.2">
      <c r="B17" s="13">
        <v>1397844</v>
      </c>
      <c r="C17" s="37">
        <v>120810</v>
      </c>
      <c r="D17" s="31">
        <f t="shared" si="0"/>
        <v>8.0447615490706004E-2</v>
      </c>
      <c r="E17" s="38">
        <v>3840308</v>
      </c>
      <c r="F17" s="10">
        <v>1504953</v>
      </c>
      <c r="G17" s="31">
        <f t="shared" si="1"/>
        <v>0.38486083244886454</v>
      </c>
      <c r="H17" s="38">
        <v>4079988</v>
      </c>
      <c r="I17" s="10">
        <v>1180152</v>
      </c>
      <c r="J17" s="31">
        <f t="shared" si="2"/>
        <v>0.29085567714741833</v>
      </c>
      <c r="K17" s="38">
        <v>3637432</v>
      </c>
      <c r="L17" s="10"/>
      <c r="M17" s="31"/>
      <c r="N17" s="13"/>
      <c r="O17" s="10"/>
      <c r="P17" s="31"/>
      <c r="Q17" s="40">
        <v>3786788</v>
      </c>
      <c r="R17" s="10"/>
      <c r="S17" s="31"/>
    </row>
    <row r="18" spans="2:19" x14ac:dyDescent="0.2">
      <c r="B18" s="13">
        <v>1403292</v>
      </c>
      <c r="C18" s="37">
        <v>135716</v>
      </c>
      <c r="D18" s="31">
        <f t="shared" si="0"/>
        <v>9.0373550069834094E-2</v>
      </c>
      <c r="E18" s="13"/>
      <c r="F18" s="10">
        <v>874308</v>
      </c>
      <c r="G18" s="31">
        <f t="shared" si="1"/>
        <v>0.22358632109886611</v>
      </c>
      <c r="H18" s="13"/>
      <c r="I18" s="10">
        <v>1466696</v>
      </c>
      <c r="J18" s="31">
        <f t="shared" si="2"/>
        <v>0.36147619819261406</v>
      </c>
      <c r="K18" s="38">
        <v>3653888</v>
      </c>
      <c r="L18" s="10"/>
      <c r="M18" s="31"/>
      <c r="N18" s="13"/>
      <c r="O18" s="10"/>
      <c r="P18" s="31"/>
      <c r="Q18" s="5"/>
      <c r="R18" s="10"/>
      <c r="S18" s="31"/>
    </row>
    <row r="19" spans="2:19" x14ac:dyDescent="0.2">
      <c r="B19" s="13">
        <v>1481214</v>
      </c>
      <c r="C19" s="10">
        <v>1833501</v>
      </c>
      <c r="D19" s="31">
        <f t="shared" ref="D19:D35" si="6">C19/AVERAGE(B$2:B$19)</f>
        <v>1.2209319050560794</v>
      </c>
      <c r="E19" s="13"/>
      <c r="F19" s="10">
        <v>1337970</v>
      </c>
      <c r="G19" s="31">
        <f t="shared" si="1"/>
        <v>0.34215835842820824</v>
      </c>
      <c r="H19" s="13"/>
      <c r="I19" s="10">
        <v>1470441</v>
      </c>
      <c r="J19" s="31">
        <f t="shared" si="2"/>
        <v>0.36239917634366331</v>
      </c>
      <c r="K19" s="38">
        <v>3653456</v>
      </c>
      <c r="L19" s="10"/>
      <c r="M19" s="31"/>
      <c r="N19" s="13"/>
      <c r="O19" s="10"/>
      <c r="P19" s="31"/>
      <c r="Q19" s="5"/>
      <c r="R19" s="10"/>
      <c r="S19" s="31"/>
    </row>
    <row r="20" spans="2:19" x14ac:dyDescent="0.2">
      <c r="B20" s="13">
        <v>1471616</v>
      </c>
      <c r="C20" s="10">
        <v>1009995</v>
      </c>
      <c r="D20" s="31">
        <f t="shared" si="6"/>
        <v>0.67255764760810877</v>
      </c>
      <c r="E20" s="13"/>
      <c r="F20" s="10"/>
      <c r="G20" s="31"/>
      <c r="H20" s="13"/>
      <c r="I20" s="10">
        <v>1077693</v>
      </c>
      <c r="J20" s="31">
        <f t="shared" si="2"/>
        <v>0.26560403005039412</v>
      </c>
      <c r="K20" s="13"/>
      <c r="L20" s="10"/>
      <c r="M20" s="31"/>
      <c r="N20" s="13"/>
      <c r="O20" s="10"/>
      <c r="P20" s="31"/>
      <c r="Q20" s="5"/>
      <c r="R20" s="10"/>
      <c r="S20" s="31"/>
    </row>
    <row r="21" spans="2:19" x14ac:dyDescent="0.2">
      <c r="B21" s="13">
        <v>1540200</v>
      </c>
      <c r="C21" s="10">
        <v>1222839</v>
      </c>
      <c r="D21" s="31">
        <f t="shared" si="6"/>
        <v>0.81429088385927861</v>
      </c>
      <c r="E21" s="13"/>
      <c r="F21" s="10"/>
      <c r="G21" s="31"/>
      <c r="H21" s="13"/>
      <c r="I21" s="10">
        <v>1065216</v>
      </c>
      <c r="J21" s="31">
        <f t="shared" si="2"/>
        <v>0.26252899710229222</v>
      </c>
      <c r="K21" s="13"/>
      <c r="L21" s="10"/>
      <c r="M21" s="31"/>
      <c r="N21" s="13"/>
      <c r="O21" s="10"/>
      <c r="P21" s="31"/>
      <c r="Q21" s="5"/>
      <c r="R21" s="10"/>
      <c r="S21" s="31"/>
    </row>
    <row r="22" spans="2:19" x14ac:dyDescent="0.2">
      <c r="B22" s="13">
        <v>1572912</v>
      </c>
      <c r="C22" s="10">
        <v>1604668</v>
      </c>
      <c r="D22" s="31">
        <f t="shared" si="6"/>
        <v>1.0685515624057631</v>
      </c>
      <c r="E22" s="13"/>
      <c r="F22" s="10"/>
      <c r="G22" s="31"/>
      <c r="H22" s="13"/>
      <c r="I22" s="10">
        <v>772878</v>
      </c>
      <c r="J22" s="31">
        <f t="shared" si="2"/>
        <v>0.19048050932620747</v>
      </c>
      <c r="K22" s="13"/>
      <c r="L22" s="10"/>
      <c r="M22" s="31"/>
      <c r="N22" s="13"/>
      <c r="O22" s="10"/>
      <c r="P22" s="31"/>
      <c r="Q22" s="5"/>
      <c r="R22" s="10"/>
      <c r="S22" s="31"/>
    </row>
    <row r="23" spans="2:19" x14ac:dyDescent="0.2">
      <c r="B23" s="38">
        <v>3857637</v>
      </c>
      <c r="C23" s="10">
        <v>1033962</v>
      </c>
      <c r="D23" s="31">
        <f t="shared" si="6"/>
        <v>0.68851731982452913</v>
      </c>
      <c r="E23" s="13"/>
      <c r="F23" s="10"/>
      <c r="G23" s="31"/>
      <c r="H23" s="13"/>
      <c r="I23" s="10">
        <v>1101762</v>
      </c>
      <c r="J23" s="31">
        <f t="shared" si="2"/>
        <v>0.27153598228473447</v>
      </c>
      <c r="K23" s="13"/>
      <c r="L23" s="10"/>
      <c r="M23" s="31"/>
      <c r="N23" s="13"/>
      <c r="O23" s="10"/>
      <c r="P23" s="31"/>
      <c r="Q23" s="5"/>
      <c r="R23" s="10"/>
      <c r="S23" s="31"/>
    </row>
    <row r="24" spans="2:19" x14ac:dyDescent="0.2">
      <c r="B24" s="38">
        <v>4049304</v>
      </c>
      <c r="C24" s="10">
        <v>1619874</v>
      </c>
      <c r="D24" s="31">
        <f t="shared" si="6"/>
        <v>1.0786772675721539</v>
      </c>
      <c r="E24" s="13"/>
      <c r="F24" s="10"/>
      <c r="G24" s="31"/>
      <c r="H24" s="13"/>
      <c r="I24" s="10">
        <v>683565</v>
      </c>
      <c r="J24" s="31">
        <f t="shared" si="2"/>
        <v>0.168468774318287</v>
      </c>
      <c r="K24" s="13"/>
      <c r="L24" s="10"/>
      <c r="M24" s="31"/>
      <c r="N24" s="13"/>
      <c r="O24" s="10"/>
      <c r="P24" s="31"/>
      <c r="Q24" s="5"/>
      <c r="R24" s="10"/>
      <c r="S24" s="31"/>
    </row>
    <row r="25" spans="2:19" x14ac:dyDescent="0.2">
      <c r="B25" s="38">
        <v>3976782</v>
      </c>
      <c r="C25" s="10">
        <v>1709589</v>
      </c>
      <c r="D25" s="31">
        <f t="shared" si="6"/>
        <v>1.1384186616930767</v>
      </c>
      <c r="E25" s="13"/>
      <c r="F25" s="10"/>
      <c r="G25" s="31"/>
      <c r="H25" s="13"/>
      <c r="I25" s="10">
        <v>1436220</v>
      </c>
      <c r="J25" s="31">
        <f t="shared" si="2"/>
        <v>0.35396520162882844</v>
      </c>
      <c r="K25" s="13"/>
      <c r="L25" s="10"/>
      <c r="M25" s="31"/>
      <c r="N25" s="13"/>
      <c r="O25" s="10"/>
      <c r="P25" s="31"/>
      <c r="Q25" s="5"/>
      <c r="R25" s="10"/>
      <c r="S25" s="31"/>
    </row>
    <row r="26" spans="2:19" x14ac:dyDescent="0.2">
      <c r="B26" s="38">
        <v>4083696</v>
      </c>
      <c r="C26" s="10">
        <v>1395261</v>
      </c>
      <c r="D26" s="31">
        <f t="shared" si="6"/>
        <v>0.92910703118266669</v>
      </c>
      <c r="E26" s="13"/>
      <c r="F26" s="10"/>
      <c r="G26" s="31"/>
      <c r="H26" s="13"/>
      <c r="I26" s="10"/>
      <c r="J26" s="31"/>
      <c r="K26" s="13"/>
      <c r="L26" s="10"/>
      <c r="M26" s="31"/>
      <c r="N26" s="13"/>
      <c r="O26" s="10"/>
      <c r="P26" s="31"/>
      <c r="Q26" s="5"/>
      <c r="R26" s="10"/>
      <c r="S26" s="31"/>
    </row>
    <row r="27" spans="2:19" x14ac:dyDescent="0.2">
      <c r="B27" s="38">
        <v>3899154</v>
      </c>
      <c r="C27" s="10">
        <v>1221912</v>
      </c>
      <c r="D27" s="31">
        <f t="shared" si="6"/>
        <v>0.81367359274463669</v>
      </c>
      <c r="E27" s="13"/>
      <c r="F27" s="10"/>
      <c r="G27" s="31"/>
      <c r="H27" s="13"/>
      <c r="I27" s="10"/>
      <c r="J27" s="31"/>
      <c r="K27" s="13"/>
      <c r="L27" s="10"/>
      <c r="M27" s="31"/>
      <c r="N27" s="13"/>
      <c r="O27" s="10"/>
      <c r="P27" s="31"/>
      <c r="Q27" s="5"/>
      <c r="R27" s="10"/>
      <c r="S27" s="31"/>
    </row>
    <row r="28" spans="2:19" x14ac:dyDescent="0.2">
      <c r="B28" s="38">
        <v>3905010</v>
      </c>
      <c r="C28" s="10">
        <v>1778168</v>
      </c>
      <c r="D28" s="31">
        <f t="shared" si="6"/>
        <v>1.1840855520393818</v>
      </c>
      <c r="E28" s="13"/>
      <c r="F28" s="10"/>
      <c r="G28" s="31"/>
      <c r="H28" s="13"/>
      <c r="I28" s="10"/>
      <c r="J28" s="31"/>
      <c r="K28" s="13"/>
      <c r="L28" s="10"/>
      <c r="M28" s="31"/>
      <c r="N28" s="13"/>
      <c r="O28" s="10"/>
      <c r="P28" s="31"/>
      <c r="Q28" s="5"/>
      <c r="R28" s="10"/>
      <c r="S28" s="31"/>
    </row>
    <row r="29" spans="2:19" x14ac:dyDescent="0.2">
      <c r="B29" s="38">
        <v>3863916</v>
      </c>
      <c r="C29" s="10">
        <v>1529805</v>
      </c>
      <c r="D29" s="31">
        <f t="shared" si="6"/>
        <v>1.018700144158261</v>
      </c>
      <c r="E29" s="13"/>
      <c r="F29" s="10"/>
      <c r="G29" s="31"/>
      <c r="H29" s="13"/>
      <c r="I29" s="10"/>
      <c r="J29" s="31"/>
      <c r="K29" s="13"/>
      <c r="L29" s="10"/>
      <c r="M29" s="31"/>
      <c r="N29" s="13"/>
      <c r="O29" s="10"/>
      <c r="P29" s="31"/>
      <c r="Q29" s="5"/>
      <c r="R29" s="10"/>
      <c r="S29" s="31"/>
    </row>
    <row r="30" spans="2:19" x14ac:dyDescent="0.2">
      <c r="B30" s="38">
        <v>4063605</v>
      </c>
      <c r="C30" s="10">
        <v>2186970</v>
      </c>
      <c r="D30" s="31">
        <f t="shared" si="6"/>
        <v>1.4563076040866594</v>
      </c>
      <c r="E30" s="13"/>
      <c r="F30" s="10"/>
      <c r="G30" s="31"/>
      <c r="H30" s="13"/>
      <c r="I30" s="10"/>
      <c r="J30" s="31"/>
      <c r="K30" s="13"/>
      <c r="L30" s="10"/>
      <c r="M30" s="31"/>
      <c r="N30" s="13"/>
      <c r="O30" s="10"/>
      <c r="P30" s="31"/>
      <c r="Q30" s="5"/>
      <c r="R30" s="10"/>
      <c r="S30" s="31"/>
    </row>
    <row r="31" spans="2:19" x14ac:dyDescent="0.2">
      <c r="B31" s="13"/>
      <c r="C31" s="10">
        <v>1790895</v>
      </c>
      <c r="D31" s="31">
        <f t="shared" si="6"/>
        <v>1.192560486253025</v>
      </c>
      <c r="E31" s="13"/>
      <c r="F31" s="10"/>
      <c r="G31" s="31"/>
      <c r="H31" s="13"/>
      <c r="I31" s="10"/>
      <c r="J31" s="31"/>
      <c r="K31" s="13"/>
      <c r="L31" s="10"/>
      <c r="M31" s="31"/>
      <c r="N31" s="13"/>
      <c r="O31" s="10"/>
      <c r="P31" s="31"/>
      <c r="Q31" s="5"/>
      <c r="R31" s="10"/>
      <c r="S31" s="31"/>
    </row>
    <row r="32" spans="2:19" x14ac:dyDescent="0.2">
      <c r="B32" s="13"/>
      <c r="C32" s="10">
        <v>1418688</v>
      </c>
      <c r="D32" s="31">
        <f t="shared" si="6"/>
        <v>0.9447071163420141</v>
      </c>
      <c r="E32" s="13"/>
      <c r="F32" s="10"/>
      <c r="G32" s="31"/>
      <c r="H32" s="13"/>
      <c r="I32" s="10"/>
      <c r="J32" s="31"/>
      <c r="K32" s="13"/>
      <c r="L32" s="10"/>
      <c r="M32" s="31"/>
      <c r="N32" s="13"/>
      <c r="O32" s="10"/>
      <c r="P32" s="31"/>
      <c r="Q32" s="5"/>
      <c r="R32" s="10"/>
      <c r="S32" s="31"/>
    </row>
    <row r="33" spans="2:19" x14ac:dyDescent="0.2">
      <c r="B33" s="13"/>
      <c r="C33" s="10">
        <v>2220000</v>
      </c>
      <c r="D33" s="31">
        <f t="shared" si="6"/>
        <v>1.4783023457442872</v>
      </c>
      <c r="E33" s="13"/>
      <c r="F33" s="10"/>
      <c r="G33" s="31"/>
      <c r="H33" s="13"/>
      <c r="I33" s="10"/>
      <c r="J33" s="31"/>
      <c r="K33" s="13"/>
      <c r="L33" s="10"/>
      <c r="M33" s="31"/>
      <c r="N33" s="13"/>
      <c r="O33" s="10"/>
      <c r="P33" s="31"/>
      <c r="Q33" s="5"/>
      <c r="R33" s="10"/>
      <c r="S33" s="31"/>
    </row>
    <row r="34" spans="2:19" x14ac:dyDescent="0.2">
      <c r="B34" s="13"/>
      <c r="C34" s="10">
        <v>1610490</v>
      </c>
      <c r="D34" s="31">
        <f t="shared" si="6"/>
        <v>1.0724284436025753</v>
      </c>
      <c r="E34" s="13"/>
      <c r="F34" s="10"/>
      <c r="G34" s="31"/>
      <c r="H34" s="13"/>
      <c r="I34" s="10"/>
      <c r="J34" s="31"/>
      <c r="K34" s="13"/>
      <c r="L34" s="10"/>
      <c r="M34" s="31"/>
      <c r="N34" s="13"/>
      <c r="O34" s="10"/>
      <c r="P34" s="31"/>
      <c r="Q34" s="5"/>
      <c r="R34" s="10"/>
      <c r="S34" s="31"/>
    </row>
    <row r="35" spans="2:19" ht="17" thickBot="1" x14ac:dyDescent="0.25">
      <c r="B35" s="15"/>
      <c r="C35" s="21">
        <v>2335497</v>
      </c>
      <c r="D35" s="32">
        <f t="shared" si="6"/>
        <v>1.5552120241345702</v>
      </c>
      <c r="E35" s="15"/>
      <c r="F35" s="21"/>
      <c r="G35" s="32"/>
      <c r="H35" s="15"/>
      <c r="I35" s="21"/>
      <c r="J35" s="32"/>
      <c r="K35" s="15"/>
      <c r="L35" s="21"/>
      <c r="M35" s="32"/>
      <c r="N35" s="15"/>
      <c r="O35" s="21"/>
      <c r="P35" s="32"/>
      <c r="Q35" s="41"/>
      <c r="R35" s="21"/>
      <c r="S35" s="32"/>
    </row>
  </sheetData>
  <mergeCells count="6"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F8E2-1737-5F47-8BA1-0578537E2739}">
  <dimension ref="A1:C49"/>
  <sheetViews>
    <sheetView topLeftCell="A6" workbookViewId="0">
      <selection activeCell="B23" sqref="B23:B26"/>
    </sheetView>
  </sheetViews>
  <sheetFormatPr baseColWidth="10" defaultRowHeight="16" x14ac:dyDescent="0.2"/>
  <sheetData>
    <row r="1" spans="1:3" x14ac:dyDescent="0.2">
      <c r="A1" s="1" t="s">
        <v>0</v>
      </c>
    </row>
    <row r="2" spans="1:3" x14ac:dyDescent="0.2">
      <c r="A2" s="1" t="s">
        <v>2514</v>
      </c>
    </row>
    <row r="3" spans="1:3" ht="17" thickBot="1" x14ac:dyDescent="0.25">
      <c r="B3" t="s">
        <v>2515</v>
      </c>
    </row>
    <row r="4" spans="1:3" x14ac:dyDescent="0.2">
      <c r="B4" s="6">
        <v>2.7944788300000001</v>
      </c>
    </row>
    <row r="5" spans="1:3" x14ac:dyDescent="0.2">
      <c r="B5" s="7">
        <v>2.49018674</v>
      </c>
    </row>
    <row r="6" spans="1:3" x14ac:dyDescent="0.2">
      <c r="B6" s="7">
        <v>3.8378578999999999</v>
      </c>
    </row>
    <row r="7" spans="1:3" ht="17" thickBot="1" x14ac:dyDescent="0.25">
      <c r="B7" s="8">
        <v>4.6753892300000004</v>
      </c>
    </row>
    <row r="9" spans="1:3" x14ac:dyDescent="0.2">
      <c r="A9" s="1" t="s">
        <v>1</v>
      </c>
    </row>
    <row r="10" spans="1:3" ht="17" thickBot="1" x14ac:dyDescent="0.25">
      <c r="B10" s="2" t="s">
        <v>4</v>
      </c>
    </row>
    <row r="11" spans="1:3" x14ac:dyDescent="0.2">
      <c r="B11" s="11" t="s">
        <v>2</v>
      </c>
      <c r="C11" s="12" t="s">
        <v>3</v>
      </c>
    </row>
    <row r="12" spans="1:3" x14ac:dyDescent="0.2">
      <c r="B12" s="13">
        <v>0.51390608699999996</v>
      </c>
      <c r="C12" s="14">
        <v>0.67824843000000001</v>
      </c>
    </row>
    <row r="13" spans="1:3" x14ac:dyDescent="0.2">
      <c r="B13" s="13">
        <v>0.57046873799999998</v>
      </c>
      <c r="C13" s="14">
        <v>0.83072789000000002</v>
      </c>
    </row>
    <row r="14" spans="1:3" x14ac:dyDescent="0.2">
      <c r="B14" s="13">
        <v>0.53075313800000001</v>
      </c>
      <c r="C14" s="14">
        <v>0.86429915999999996</v>
      </c>
    </row>
    <row r="15" spans="1:3" x14ac:dyDescent="0.2">
      <c r="B15" s="13">
        <v>0.54926761999999996</v>
      </c>
      <c r="C15" s="14">
        <v>0.69626984999999997</v>
      </c>
    </row>
    <row r="16" spans="1:3" x14ac:dyDescent="0.2">
      <c r="B16" s="13"/>
      <c r="C16" s="14">
        <v>0.77782174999999998</v>
      </c>
    </row>
    <row r="17" spans="2:3" x14ac:dyDescent="0.2">
      <c r="B17" s="13"/>
      <c r="C17" s="14">
        <v>0.78925752999999998</v>
      </c>
    </row>
    <row r="18" spans="2:3" x14ac:dyDescent="0.2">
      <c r="B18" s="13"/>
      <c r="C18" s="14">
        <v>0.74557620999999996</v>
      </c>
    </row>
    <row r="19" spans="2:3" ht="17" thickBot="1" x14ac:dyDescent="0.25">
      <c r="B19" s="15"/>
      <c r="C19" s="16">
        <v>0.64544604000000005</v>
      </c>
    </row>
    <row r="21" spans="2:3" ht="17" thickBot="1" x14ac:dyDescent="0.25">
      <c r="B21" s="2" t="s">
        <v>5</v>
      </c>
    </row>
    <row r="22" spans="2:3" x14ac:dyDescent="0.2">
      <c r="B22" s="11" t="s">
        <v>2</v>
      </c>
      <c r="C22" s="12" t="s">
        <v>3</v>
      </c>
    </row>
    <row r="23" spans="2:3" x14ac:dyDescent="0.2">
      <c r="B23" s="13">
        <v>0.84268512964330577</v>
      </c>
      <c r="C23" s="17">
        <v>0.66817034859292035</v>
      </c>
    </row>
    <row r="24" spans="2:3" x14ac:dyDescent="0.2">
      <c r="B24" s="13">
        <v>1.2208032766867412</v>
      </c>
      <c r="C24" s="17">
        <v>0.63051918629720094</v>
      </c>
    </row>
    <row r="25" spans="2:3" x14ac:dyDescent="0.2">
      <c r="B25" s="13">
        <v>0.95386010034572533</v>
      </c>
      <c r="C25" s="17">
        <v>0.50100958829920306</v>
      </c>
    </row>
    <row r="26" spans="2:3" x14ac:dyDescent="0.2">
      <c r="B26" s="13">
        <v>0.98265149332422752</v>
      </c>
      <c r="C26" s="17">
        <v>0.69514097583019774</v>
      </c>
    </row>
    <row r="27" spans="2:3" x14ac:dyDescent="0.2">
      <c r="B27" s="13"/>
      <c r="C27" s="17">
        <v>0.7389479207391888</v>
      </c>
    </row>
    <row r="28" spans="2:3" x14ac:dyDescent="0.2">
      <c r="B28" s="13"/>
      <c r="C28" s="17">
        <v>0.67913007714398155</v>
      </c>
    </row>
    <row r="29" spans="2:3" x14ac:dyDescent="0.2">
      <c r="B29" s="13"/>
      <c r="C29" s="17">
        <v>0.68714916670287929</v>
      </c>
    </row>
    <row r="30" spans="2:3" ht="17" thickBot="1" x14ac:dyDescent="0.25">
      <c r="B30" s="15"/>
      <c r="C30" s="18">
        <v>0.58759655855047688</v>
      </c>
    </row>
    <row r="32" spans="2:3" ht="17" thickBot="1" x14ac:dyDescent="0.25">
      <c r="B32" s="2" t="s">
        <v>6</v>
      </c>
    </row>
    <row r="33" spans="1:3" x14ac:dyDescent="0.2">
      <c r="B33" s="11" t="s">
        <v>2</v>
      </c>
      <c r="C33" s="12" t="s">
        <v>3</v>
      </c>
    </row>
    <row r="34" spans="1:3" x14ac:dyDescent="0.2">
      <c r="B34" s="13">
        <v>0.92993757099999996</v>
      </c>
      <c r="C34" s="14">
        <v>0.95800443999999996</v>
      </c>
    </row>
    <row r="35" spans="1:3" x14ac:dyDescent="0.2">
      <c r="B35" s="13">
        <v>0.92913511999999998</v>
      </c>
      <c r="C35" s="14">
        <v>1.24283382</v>
      </c>
    </row>
    <row r="36" spans="1:3" x14ac:dyDescent="0.2">
      <c r="B36" s="13">
        <v>0.88317372900000002</v>
      </c>
      <c r="C36" s="14">
        <v>1.46489275</v>
      </c>
    </row>
    <row r="37" spans="1:3" x14ac:dyDescent="0.2">
      <c r="B37" s="13">
        <v>0.97024513800000001</v>
      </c>
      <c r="C37" s="14">
        <v>1.0496539199999999</v>
      </c>
    </row>
    <row r="38" spans="1:3" x14ac:dyDescent="0.2">
      <c r="B38" s="13"/>
      <c r="C38" s="14">
        <v>1.2258191700000001</v>
      </c>
    </row>
    <row r="39" spans="1:3" x14ac:dyDescent="0.2">
      <c r="B39" s="13"/>
      <c r="C39" s="14">
        <v>1.21891007</v>
      </c>
    </row>
    <row r="40" spans="1:3" x14ac:dyDescent="0.2">
      <c r="B40" s="13"/>
      <c r="C40" s="14">
        <v>1.2115483600000001</v>
      </c>
    </row>
    <row r="41" spans="1:3" ht="17" thickBot="1" x14ac:dyDescent="0.25">
      <c r="B41" s="15"/>
      <c r="C41" s="16">
        <v>1.00676721</v>
      </c>
    </row>
    <row r="43" spans="1:3" x14ac:dyDescent="0.2">
      <c r="A43" s="1" t="s">
        <v>8</v>
      </c>
    </row>
    <row r="44" spans="1:3" ht="17" thickBot="1" x14ac:dyDescent="0.25">
      <c r="B44" s="2" t="s">
        <v>7</v>
      </c>
    </row>
    <row r="45" spans="1:3" x14ac:dyDescent="0.2">
      <c r="B45" s="11" t="s">
        <v>2</v>
      </c>
      <c r="C45" s="12" t="s">
        <v>3</v>
      </c>
    </row>
    <row r="46" spans="1:3" x14ac:dyDescent="0.2">
      <c r="B46" s="13">
        <v>0.87267508800000004</v>
      </c>
      <c r="C46" s="17">
        <v>0.87425582000000002</v>
      </c>
    </row>
    <row r="47" spans="1:3" x14ac:dyDescent="0.2">
      <c r="B47" s="13">
        <v>0.91295401899999995</v>
      </c>
      <c r="C47" s="17">
        <v>0.74870063200000003</v>
      </c>
    </row>
    <row r="48" spans="1:3" x14ac:dyDescent="0.2">
      <c r="B48" s="13">
        <v>0.77893702200000003</v>
      </c>
      <c r="C48" s="17">
        <v>0.99319738400000002</v>
      </c>
    </row>
    <row r="49" spans="2:3" ht="17" thickBot="1" x14ac:dyDescent="0.25">
      <c r="B49" s="15">
        <v>0.84869782199999999</v>
      </c>
      <c r="C49" s="18">
        <v>0.822858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AA53D-0415-B74E-AB43-7D80C7D86D9D}">
  <dimension ref="A1:P766"/>
  <sheetViews>
    <sheetView workbookViewId="0">
      <selection activeCell="Q1" sqref="Q1:Q1048576"/>
    </sheetView>
  </sheetViews>
  <sheetFormatPr baseColWidth="10" defaultRowHeight="16" x14ac:dyDescent="0.2"/>
  <sheetData>
    <row r="1" spans="1:16" x14ac:dyDescent="0.2">
      <c r="A1" t="s">
        <v>1808</v>
      </c>
      <c r="B1" t="s">
        <v>16</v>
      </c>
      <c r="C1" t="s">
        <v>1809</v>
      </c>
      <c r="D1" t="s">
        <v>1810</v>
      </c>
      <c r="E1" t="s">
        <v>1811</v>
      </c>
      <c r="F1" t="s">
        <v>1812</v>
      </c>
      <c r="G1" t="s">
        <v>1813</v>
      </c>
      <c r="H1" t="s">
        <v>1814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1815</v>
      </c>
    </row>
    <row r="2" spans="1:16" x14ac:dyDescent="0.2">
      <c r="A2" t="s">
        <v>30</v>
      </c>
      <c r="B2" t="s">
        <v>31</v>
      </c>
      <c r="C2">
        <v>397.11665140000002</v>
      </c>
      <c r="D2">
        <v>-0.36890942799999998</v>
      </c>
      <c r="E2">
        <v>0.106421739</v>
      </c>
      <c r="F2">
        <v>-3.4664856240000002</v>
      </c>
      <c r="G2">
        <v>5.2731000000000002E-4</v>
      </c>
      <c r="H2">
        <v>9.3169450000000001E-3</v>
      </c>
      <c r="I2" t="s">
        <v>30</v>
      </c>
      <c r="J2">
        <v>397.11665140000002</v>
      </c>
      <c r="K2">
        <v>-0.32035468299999997</v>
      </c>
      <c r="L2">
        <v>0.103905408</v>
      </c>
      <c r="M2">
        <v>-3.0831377350000002</v>
      </c>
      <c r="N2">
        <v>2.048303E-3</v>
      </c>
      <c r="O2">
        <v>9.5515700000000005E-3</v>
      </c>
      <c r="P2">
        <v>0</v>
      </c>
    </row>
    <row r="3" spans="1:16" x14ac:dyDescent="0.2">
      <c r="A3" t="s">
        <v>32</v>
      </c>
      <c r="B3" t="s">
        <v>33</v>
      </c>
      <c r="C3">
        <v>227.02826930000001</v>
      </c>
      <c r="D3">
        <v>-2.9442035299999998</v>
      </c>
      <c r="E3">
        <v>0.92683411999999998</v>
      </c>
      <c r="F3">
        <v>-3.1766240219999999</v>
      </c>
      <c r="G3">
        <v>1.4900009999999999E-3</v>
      </c>
      <c r="H3">
        <v>1.9724528000000002E-2</v>
      </c>
      <c r="I3" t="s">
        <v>32</v>
      </c>
      <c r="J3">
        <v>227.02826930000001</v>
      </c>
      <c r="K3">
        <v>-3.4347862070000001</v>
      </c>
      <c r="L3">
        <v>0.927222565</v>
      </c>
      <c r="M3">
        <v>-3.704381599</v>
      </c>
      <c r="N3">
        <v>2.11907E-4</v>
      </c>
      <c r="O3">
        <v>1.6124150000000001E-3</v>
      </c>
      <c r="P3">
        <v>0</v>
      </c>
    </row>
    <row r="4" spans="1:16" x14ac:dyDescent="0.2">
      <c r="A4" t="s">
        <v>34</v>
      </c>
      <c r="B4" t="s">
        <v>35</v>
      </c>
      <c r="C4">
        <v>17.56761698</v>
      </c>
      <c r="D4">
        <v>-3.563057084</v>
      </c>
      <c r="E4">
        <v>1.146750092</v>
      </c>
      <c r="F4">
        <v>-3.1070911699999999</v>
      </c>
      <c r="G4">
        <v>1.8893810000000001E-3</v>
      </c>
      <c r="H4">
        <v>2.3616185000000001E-2</v>
      </c>
      <c r="I4" t="s">
        <v>34</v>
      </c>
      <c r="J4">
        <v>17.56761698</v>
      </c>
      <c r="K4">
        <v>-3.0128434400000002</v>
      </c>
      <c r="L4">
        <v>1.1122639050000001</v>
      </c>
      <c r="M4">
        <v>-2.7087487289999999</v>
      </c>
      <c r="N4">
        <v>6.753747E-3</v>
      </c>
      <c r="O4">
        <v>2.4638080999999999E-2</v>
      </c>
      <c r="P4">
        <v>0</v>
      </c>
    </row>
    <row r="5" spans="1:16" x14ac:dyDescent="0.2">
      <c r="A5" t="s">
        <v>36</v>
      </c>
      <c r="B5" t="s">
        <v>37</v>
      </c>
      <c r="C5">
        <v>19.76445893</v>
      </c>
      <c r="D5">
        <v>-6.6736821739999996</v>
      </c>
      <c r="E5">
        <v>1.9186833059999999</v>
      </c>
      <c r="F5">
        <v>-3.478261447</v>
      </c>
      <c r="G5">
        <v>5.0467700000000003E-4</v>
      </c>
      <c r="H5">
        <v>8.9896690000000005E-3</v>
      </c>
      <c r="I5" t="s">
        <v>36</v>
      </c>
      <c r="J5">
        <v>19.76445893</v>
      </c>
      <c r="K5">
        <v>-4.7531230840000003</v>
      </c>
      <c r="L5">
        <v>1.683146534</v>
      </c>
      <c r="M5">
        <v>-2.823950849</v>
      </c>
      <c r="N5">
        <v>4.7435660000000003E-3</v>
      </c>
      <c r="O5">
        <v>1.8570492000000001E-2</v>
      </c>
      <c r="P5">
        <v>0</v>
      </c>
    </row>
    <row r="6" spans="1:16" x14ac:dyDescent="0.2">
      <c r="A6" t="s">
        <v>38</v>
      </c>
      <c r="B6" t="s">
        <v>39</v>
      </c>
      <c r="C6">
        <v>19.042028670000001</v>
      </c>
      <c r="D6">
        <v>-8.5121432010000007</v>
      </c>
      <c r="E6">
        <v>2.7276373469999999</v>
      </c>
      <c r="F6">
        <v>-3.1207019549999999</v>
      </c>
      <c r="G6">
        <v>1.8042049999999999E-3</v>
      </c>
      <c r="H6">
        <v>2.2766453999999998E-2</v>
      </c>
      <c r="I6" t="s">
        <v>38</v>
      </c>
      <c r="J6">
        <v>19.042028670000001</v>
      </c>
      <c r="K6">
        <v>-7.0704357770000001</v>
      </c>
      <c r="L6">
        <v>2.6689014320000002</v>
      </c>
      <c r="M6">
        <v>-2.6491932939999998</v>
      </c>
      <c r="N6">
        <v>8.0684169999999996E-3</v>
      </c>
      <c r="O6">
        <v>2.8217379000000001E-2</v>
      </c>
      <c r="P6">
        <v>0</v>
      </c>
    </row>
    <row r="7" spans="1:16" x14ac:dyDescent="0.2">
      <c r="A7" t="s">
        <v>1816</v>
      </c>
      <c r="B7" t="s">
        <v>1817</v>
      </c>
      <c r="C7">
        <v>1647.5688479999999</v>
      </c>
      <c r="D7">
        <v>0.27241575699999998</v>
      </c>
      <c r="E7">
        <v>8.0822526000000006E-2</v>
      </c>
      <c r="F7">
        <v>3.370542463</v>
      </c>
      <c r="G7">
        <v>7.5020299999999996E-4</v>
      </c>
      <c r="H7">
        <v>1.1908527E-2</v>
      </c>
      <c r="I7" t="s">
        <v>1816</v>
      </c>
      <c r="J7">
        <v>1647.5688479999999</v>
      </c>
      <c r="K7">
        <v>0.42838309699999999</v>
      </c>
      <c r="L7">
        <v>7.9940386000000002E-2</v>
      </c>
      <c r="M7">
        <v>5.3587819200000002</v>
      </c>
      <c r="N7" s="3">
        <v>8.3799999999999996E-8</v>
      </c>
      <c r="O7" s="3">
        <v>2.65E-6</v>
      </c>
      <c r="P7">
        <v>0</v>
      </c>
    </row>
    <row r="8" spans="1:16" x14ac:dyDescent="0.2">
      <c r="A8" t="s">
        <v>1818</v>
      </c>
      <c r="B8" t="s">
        <v>1819</v>
      </c>
      <c r="C8">
        <v>9099.7707859999991</v>
      </c>
      <c r="D8">
        <v>0.109780871</v>
      </c>
      <c r="E8">
        <v>3.6537253999999998E-2</v>
      </c>
      <c r="F8">
        <v>3.0046284029999999</v>
      </c>
      <c r="G8">
        <v>2.659055E-3</v>
      </c>
      <c r="H8">
        <v>3.0420590000000001E-2</v>
      </c>
      <c r="I8" t="s">
        <v>1818</v>
      </c>
      <c r="J8">
        <v>9099.7707859999991</v>
      </c>
      <c r="K8">
        <v>0.18697372100000001</v>
      </c>
      <c r="L8">
        <v>3.6225549000000003E-2</v>
      </c>
      <c r="M8">
        <v>5.1613771440000002</v>
      </c>
      <c r="N8" s="3">
        <v>2.4499999999999998E-7</v>
      </c>
      <c r="O8" s="3">
        <v>6.4999999999999996E-6</v>
      </c>
      <c r="P8">
        <v>0</v>
      </c>
    </row>
    <row r="9" spans="1:16" x14ac:dyDescent="0.2">
      <c r="A9" t="s">
        <v>1820</v>
      </c>
      <c r="B9" t="s">
        <v>1821</v>
      </c>
      <c r="C9">
        <v>11452.07764</v>
      </c>
      <c r="D9">
        <v>0.12727614600000001</v>
      </c>
      <c r="E9">
        <v>2.9399443000000001E-2</v>
      </c>
      <c r="F9">
        <v>4.3292026630000002</v>
      </c>
      <c r="G9" s="3">
        <v>1.5E-5</v>
      </c>
      <c r="H9">
        <v>5.7428899999999996E-4</v>
      </c>
      <c r="I9" t="s">
        <v>1820</v>
      </c>
      <c r="J9">
        <v>11452.07764</v>
      </c>
      <c r="K9">
        <v>0.21123518499999999</v>
      </c>
      <c r="L9">
        <v>2.9089864E-2</v>
      </c>
      <c r="M9">
        <v>7.2614704290000001</v>
      </c>
      <c r="N9" s="3">
        <v>3.8299999999999998E-13</v>
      </c>
      <c r="O9" s="3">
        <v>4.0600000000000001E-11</v>
      </c>
      <c r="P9">
        <v>0</v>
      </c>
    </row>
    <row r="10" spans="1:16" x14ac:dyDescent="0.2">
      <c r="A10" t="s">
        <v>46</v>
      </c>
      <c r="B10" t="s">
        <v>47</v>
      </c>
      <c r="C10">
        <v>3876.178817</v>
      </c>
      <c r="D10">
        <v>-0.16746171800000001</v>
      </c>
      <c r="E10">
        <v>3.7650628999999998E-2</v>
      </c>
      <c r="F10">
        <v>-4.4477800849999998</v>
      </c>
      <c r="G10" s="3">
        <v>8.6799999999999999E-6</v>
      </c>
      <c r="H10">
        <v>3.7464799999999999E-4</v>
      </c>
      <c r="I10" t="s">
        <v>46</v>
      </c>
      <c r="J10">
        <v>3876.178817</v>
      </c>
      <c r="K10">
        <v>-0.32774684700000001</v>
      </c>
      <c r="L10">
        <v>3.7270814999999999E-2</v>
      </c>
      <c r="M10">
        <v>-8.7936592030000007</v>
      </c>
      <c r="N10" s="3">
        <v>1.45E-18</v>
      </c>
      <c r="O10" s="3">
        <v>4.0899999999999999E-16</v>
      </c>
      <c r="P10">
        <v>0</v>
      </c>
    </row>
    <row r="11" spans="1:16" x14ac:dyDescent="0.2">
      <c r="A11" t="s">
        <v>50</v>
      </c>
      <c r="B11" t="s">
        <v>51</v>
      </c>
      <c r="C11">
        <v>15.90655316</v>
      </c>
      <c r="D11">
        <v>-3.0669050289999999</v>
      </c>
      <c r="E11">
        <v>0.937245993</v>
      </c>
      <c r="F11">
        <v>-3.272251953</v>
      </c>
      <c r="G11">
        <v>1.066944E-3</v>
      </c>
      <c r="H11">
        <v>1.5435413E-2</v>
      </c>
      <c r="I11" t="s">
        <v>50</v>
      </c>
      <c r="J11">
        <v>15.90655316</v>
      </c>
      <c r="K11">
        <v>-3.2117848539999998</v>
      </c>
      <c r="L11">
        <v>0.92662003699999995</v>
      </c>
      <c r="M11">
        <v>-3.4661292920000002</v>
      </c>
      <c r="N11">
        <v>5.2800899999999997E-4</v>
      </c>
      <c r="O11">
        <v>3.257238E-3</v>
      </c>
      <c r="P11">
        <v>0</v>
      </c>
    </row>
    <row r="12" spans="1:16" x14ac:dyDescent="0.2">
      <c r="A12" t="s">
        <v>1822</v>
      </c>
      <c r="B12" t="s">
        <v>1823</v>
      </c>
      <c r="C12">
        <v>118627.8511</v>
      </c>
      <c r="D12">
        <v>0.12910812899999999</v>
      </c>
      <c r="E12">
        <v>3.6129520999999998E-2</v>
      </c>
      <c r="F12">
        <v>3.5734802760000002</v>
      </c>
      <c r="G12">
        <v>3.5226799999999998E-4</v>
      </c>
      <c r="H12">
        <v>6.819032E-3</v>
      </c>
      <c r="I12" t="s">
        <v>1822</v>
      </c>
      <c r="J12">
        <v>118627.8511</v>
      </c>
      <c r="K12">
        <v>0.12715406000000001</v>
      </c>
      <c r="L12">
        <v>3.6109096E-2</v>
      </c>
      <c r="M12">
        <v>3.521385864</v>
      </c>
      <c r="N12">
        <v>4.2929699999999998E-4</v>
      </c>
      <c r="O12">
        <v>2.7650499999999998E-3</v>
      </c>
      <c r="P12">
        <v>0</v>
      </c>
    </row>
    <row r="13" spans="1:16" x14ac:dyDescent="0.2">
      <c r="A13" t="s">
        <v>1824</v>
      </c>
      <c r="B13" t="s">
        <v>1825</v>
      </c>
      <c r="C13">
        <v>4138.159165</v>
      </c>
      <c r="D13">
        <v>0.111682174</v>
      </c>
      <c r="E13">
        <v>3.6677063000000003E-2</v>
      </c>
      <c r="F13">
        <v>3.045014074</v>
      </c>
      <c r="G13">
        <v>2.3266939999999998E-3</v>
      </c>
      <c r="H13">
        <v>2.7810989000000001E-2</v>
      </c>
      <c r="I13" t="s">
        <v>1824</v>
      </c>
      <c r="J13">
        <v>4138.159165</v>
      </c>
      <c r="K13">
        <v>0.14675516399999999</v>
      </c>
      <c r="L13">
        <v>3.6044702999999997E-2</v>
      </c>
      <c r="M13">
        <v>4.0714765660000003</v>
      </c>
      <c r="N13" s="3">
        <v>4.6699999999999997E-5</v>
      </c>
      <c r="O13">
        <v>4.9224700000000002E-4</v>
      </c>
      <c r="P13">
        <v>0</v>
      </c>
    </row>
    <row r="14" spans="1:16" x14ac:dyDescent="0.2">
      <c r="A14" t="s">
        <v>54</v>
      </c>
      <c r="B14" t="s">
        <v>55</v>
      </c>
      <c r="C14">
        <v>23142.94312</v>
      </c>
      <c r="D14">
        <v>0.115287553</v>
      </c>
      <c r="E14">
        <v>3.0578091000000002E-2</v>
      </c>
      <c r="F14">
        <v>3.7702665249999998</v>
      </c>
      <c r="G14">
        <v>1.6307299999999999E-4</v>
      </c>
      <c r="H14">
        <v>3.8273230000000001E-3</v>
      </c>
      <c r="I14" t="s">
        <v>54</v>
      </c>
      <c r="J14">
        <v>23142.94312</v>
      </c>
      <c r="K14">
        <v>0.15748480200000001</v>
      </c>
      <c r="L14">
        <v>3.0438302E-2</v>
      </c>
      <c r="M14">
        <v>5.173902268</v>
      </c>
      <c r="N14" s="3">
        <v>2.29E-7</v>
      </c>
      <c r="O14" s="3">
        <v>6.1999999999999999E-6</v>
      </c>
      <c r="P14">
        <v>0</v>
      </c>
    </row>
    <row r="15" spans="1:16" x14ac:dyDescent="0.2">
      <c r="A15" t="s">
        <v>56</v>
      </c>
      <c r="B15" t="s">
        <v>57</v>
      </c>
      <c r="C15">
        <v>12.83010866</v>
      </c>
      <c r="D15">
        <v>-5.3878045930000003</v>
      </c>
      <c r="E15">
        <v>1.7291645950000001</v>
      </c>
      <c r="F15">
        <v>-3.115842534</v>
      </c>
      <c r="G15">
        <v>1.8342020000000001E-3</v>
      </c>
      <c r="H15">
        <v>2.3058236999999999E-2</v>
      </c>
      <c r="I15" t="s">
        <v>56</v>
      </c>
      <c r="J15">
        <v>12.83010866</v>
      </c>
      <c r="K15">
        <v>-5.2689566210000001</v>
      </c>
      <c r="L15">
        <v>1.669442986</v>
      </c>
      <c r="M15">
        <v>-3.1561165400000002</v>
      </c>
      <c r="N15">
        <v>1.59885E-3</v>
      </c>
      <c r="O15">
        <v>7.8321559999999998E-3</v>
      </c>
      <c r="P15">
        <v>0</v>
      </c>
    </row>
    <row r="16" spans="1:16" x14ac:dyDescent="0.2">
      <c r="A16" t="s">
        <v>1826</v>
      </c>
      <c r="B16" t="s">
        <v>1827</v>
      </c>
      <c r="C16">
        <v>5087.1043069999996</v>
      </c>
      <c r="D16">
        <v>0.41120549000000001</v>
      </c>
      <c r="E16">
        <v>2.8560439999999999E-2</v>
      </c>
      <c r="F16">
        <v>14.39772973</v>
      </c>
      <c r="G16" s="3">
        <v>5.3500000000000003E-47</v>
      </c>
      <c r="H16" s="3">
        <v>9.75E-44</v>
      </c>
      <c r="I16" t="s">
        <v>1826</v>
      </c>
      <c r="J16">
        <v>5087.1043069999996</v>
      </c>
      <c r="K16">
        <v>-9.4894548999999995E-2</v>
      </c>
      <c r="L16">
        <v>2.875666E-2</v>
      </c>
      <c r="M16">
        <v>-3.299915532</v>
      </c>
      <c r="N16">
        <v>9.67139E-4</v>
      </c>
      <c r="O16">
        <v>5.2930529999999998E-3</v>
      </c>
      <c r="P16">
        <v>0</v>
      </c>
    </row>
    <row r="17" spans="1:16" x14ac:dyDescent="0.2">
      <c r="A17" t="s">
        <v>1828</v>
      </c>
      <c r="B17" t="s">
        <v>1829</v>
      </c>
      <c r="C17">
        <v>1882.828062</v>
      </c>
      <c r="D17">
        <v>0.94763245600000001</v>
      </c>
      <c r="E17">
        <v>7.6272698E-2</v>
      </c>
      <c r="F17">
        <v>12.42426826</v>
      </c>
      <c r="G17" s="3">
        <v>1.93E-35</v>
      </c>
      <c r="H17" s="3">
        <v>2.11E-32</v>
      </c>
      <c r="I17" t="s">
        <v>1828</v>
      </c>
      <c r="J17">
        <v>1882.828062</v>
      </c>
      <c r="K17">
        <v>-0.30730572</v>
      </c>
      <c r="L17">
        <v>7.7679754000000004E-2</v>
      </c>
      <c r="M17">
        <v>-3.956059368</v>
      </c>
      <c r="N17" s="3">
        <v>7.6199999999999995E-5</v>
      </c>
      <c r="O17">
        <v>7.2284599999999997E-4</v>
      </c>
      <c r="P17">
        <v>0</v>
      </c>
    </row>
    <row r="18" spans="1:16" x14ac:dyDescent="0.2">
      <c r="A18" t="s">
        <v>60</v>
      </c>
      <c r="B18" t="s">
        <v>61</v>
      </c>
      <c r="C18">
        <v>24173.0553</v>
      </c>
      <c r="D18">
        <v>0.29509692599999998</v>
      </c>
      <c r="E18">
        <v>6.2743383999999999E-2</v>
      </c>
      <c r="F18">
        <v>4.7032357500000002</v>
      </c>
      <c r="G18" s="3">
        <v>2.5600000000000001E-6</v>
      </c>
      <c r="H18">
        <v>1.3643300000000001E-4</v>
      </c>
      <c r="I18" t="s">
        <v>60</v>
      </c>
      <c r="J18">
        <v>24173.0553</v>
      </c>
      <c r="K18">
        <v>0.653263975</v>
      </c>
      <c r="L18">
        <v>6.2637197000000006E-2</v>
      </c>
      <c r="M18">
        <v>10.429329660000001</v>
      </c>
      <c r="N18" s="3">
        <v>1.8199999999999999E-25</v>
      </c>
      <c r="O18" s="3">
        <v>9.0500000000000003E-23</v>
      </c>
      <c r="P18">
        <v>0</v>
      </c>
    </row>
    <row r="19" spans="1:16" x14ac:dyDescent="0.2">
      <c r="A19" t="s">
        <v>64</v>
      </c>
      <c r="B19" t="s">
        <v>65</v>
      </c>
      <c r="C19">
        <v>4353.2640540000002</v>
      </c>
      <c r="D19">
        <v>0.10762115799999999</v>
      </c>
      <c r="E19">
        <v>3.1421927000000002E-2</v>
      </c>
      <c r="F19">
        <v>3.4250337160000002</v>
      </c>
      <c r="G19">
        <v>6.1472299999999996E-4</v>
      </c>
      <c r="H19">
        <v>1.0407471999999999E-2</v>
      </c>
      <c r="I19" t="s">
        <v>64</v>
      </c>
      <c r="J19">
        <v>4353.2640540000002</v>
      </c>
      <c r="K19">
        <v>0.119059419</v>
      </c>
      <c r="L19">
        <v>3.0750659E-2</v>
      </c>
      <c r="M19">
        <v>3.8717681150000001</v>
      </c>
      <c r="N19">
        <v>1.0804899999999999E-4</v>
      </c>
      <c r="O19">
        <v>9.5498100000000004E-4</v>
      </c>
      <c r="P19">
        <v>0</v>
      </c>
    </row>
    <row r="20" spans="1:16" x14ac:dyDescent="0.2">
      <c r="A20" t="s">
        <v>66</v>
      </c>
      <c r="B20" t="s">
        <v>67</v>
      </c>
      <c r="C20">
        <v>2614.7645819999998</v>
      </c>
      <c r="D20">
        <v>0.14318953300000001</v>
      </c>
      <c r="E20">
        <v>3.8693045000000002E-2</v>
      </c>
      <c r="F20">
        <v>3.7006530180000001</v>
      </c>
      <c r="G20">
        <v>2.15045E-4</v>
      </c>
      <c r="H20">
        <v>4.849384E-3</v>
      </c>
      <c r="I20" t="s">
        <v>66</v>
      </c>
      <c r="J20">
        <v>2614.7645819999998</v>
      </c>
      <c r="K20">
        <v>0.101371909</v>
      </c>
      <c r="L20">
        <v>3.7907083000000001E-2</v>
      </c>
      <c r="M20">
        <v>2.6742207630000001</v>
      </c>
      <c r="N20">
        <v>7.4903130000000002E-3</v>
      </c>
      <c r="O20">
        <v>2.6705341E-2</v>
      </c>
      <c r="P20">
        <v>0</v>
      </c>
    </row>
    <row r="21" spans="1:16" x14ac:dyDescent="0.2">
      <c r="A21" t="s">
        <v>68</v>
      </c>
      <c r="B21" t="s">
        <v>69</v>
      </c>
      <c r="C21">
        <v>51877.03241</v>
      </c>
      <c r="D21">
        <v>-0.55018113400000002</v>
      </c>
      <c r="E21">
        <v>9.4021724000000001E-2</v>
      </c>
      <c r="F21">
        <v>-5.8516384459999999</v>
      </c>
      <c r="G21" s="3">
        <v>4.8699999999999999E-9</v>
      </c>
      <c r="H21" s="3">
        <v>6.0500000000000003E-7</v>
      </c>
      <c r="I21" t="s">
        <v>68</v>
      </c>
      <c r="J21">
        <v>51877.03241</v>
      </c>
      <c r="K21">
        <v>-0.79445866899999995</v>
      </c>
      <c r="L21">
        <v>9.4013623000000004E-2</v>
      </c>
      <c r="M21">
        <v>-8.4504632760000007</v>
      </c>
      <c r="N21" s="3">
        <v>2.9000000000000003E-17</v>
      </c>
      <c r="O21" s="3">
        <v>6.2100000000000003E-15</v>
      </c>
      <c r="P21">
        <v>0</v>
      </c>
    </row>
    <row r="22" spans="1:16" x14ac:dyDescent="0.2">
      <c r="A22" t="s">
        <v>1830</v>
      </c>
      <c r="B22" t="s">
        <v>1831</v>
      </c>
      <c r="C22">
        <v>6002.7694899999997</v>
      </c>
      <c r="D22">
        <v>-0.488003723</v>
      </c>
      <c r="E22">
        <v>9.3319443000000002E-2</v>
      </c>
      <c r="F22">
        <v>-5.2293895629999998</v>
      </c>
      <c r="G22" s="3">
        <v>1.6999999999999999E-7</v>
      </c>
      <c r="H22" s="3">
        <v>1.38E-5</v>
      </c>
      <c r="I22" t="s">
        <v>1830</v>
      </c>
      <c r="J22">
        <v>6002.7694899999997</v>
      </c>
      <c r="K22">
        <v>-0.81528089699999995</v>
      </c>
      <c r="L22">
        <v>9.3290898999999997E-2</v>
      </c>
      <c r="M22">
        <v>-8.7391257620000005</v>
      </c>
      <c r="N22" s="3">
        <v>2.3499999999999998E-18</v>
      </c>
      <c r="O22" s="3">
        <v>6.2100000000000003E-16</v>
      </c>
      <c r="P22">
        <v>0</v>
      </c>
    </row>
    <row r="23" spans="1:16" x14ac:dyDescent="0.2">
      <c r="A23" t="s">
        <v>70</v>
      </c>
      <c r="B23" t="s">
        <v>71</v>
      </c>
      <c r="C23">
        <v>1713.835497</v>
      </c>
      <c r="D23">
        <v>-2.3084304800000002</v>
      </c>
      <c r="E23">
        <v>0.42072827299999999</v>
      </c>
      <c r="F23">
        <v>-5.4867491169999996</v>
      </c>
      <c r="G23" s="3">
        <v>4.0900000000000002E-8</v>
      </c>
      <c r="H23" s="3">
        <v>4.0099999999999997E-6</v>
      </c>
      <c r="I23" t="s">
        <v>70</v>
      </c>
      <c r="J23">
        <v>1713.835497</v>
      </c>
      <c r="K23">
        <v>1.5688792279999999</v>
      </c>
      <c r="L23">
        <v>0.41791811299999998</v>
      </c>
      <c r="M23">
        <v>3.7540350130000002</v>
      </c>
      <c r="N23">
        <v>1.7401100000000001E-4</v>
      </c>
      <c r="O23">
        <v>1.3851689999999999E-3</v>
      </c>
      <c r="P23">
        <v>0</v>
      </c>
    </row>
    <row r="24" spans="1:16" x14ac:dyDescent="0.2">
      <c r="A24" t="s">
        <v>1832</v>
      </c>
      <c r="B24" t="s">
        <v>1833</v>
      </c>
      <c r="C24">
        <v>51245.616699999999</v>
      </c>
      <c r="D24">
        <v>-0.78247571999999999</v>
      </c>
      <c r="E24">
        <v>0.15275583400000001</v>
      </c>
      <c r="F24">
        <v>-5.1223949989999999</v>
      </c>
      <c r="G24" s="3">
        <v>3.0199999999999998E-7</v>
      </c>
      <c r="H24" s="3">
        <v>2.3099999999999999E-5</v>
      </c>
      <c r="I24" t="s">
        <v>1832</v>
      </c>
      <c r="J24">
        <v>51245.616699999999</v>
      </c>
      <c r="K24">
        <v>-1.0750595409999999</v>
      </c>
      <c r="L24">
        <v>0.15275213200000001</v>
      </c>
      <c r="M24">
        <v>-7.0379347499999998</v>
      </c>
      <c r="N24" s="3">
        <v>1.95E-12</v>
      </c>
      <c r="O24" s="3">
        <v>1.8199999999999999E-10</v>
      </c>
      <c r="P24">
        <v>0</v>
      </c>
    </row>
    <row r="25" spans="1:16" x14ac:dyDescent="0.2">
      <c r="A25" t="s">
        <v>1834</v>
      </c>
      <c r="B25" t="s">
        <v>1835</v>
      </c>
      <c r="C25">
        <v>1983.165193</v>
      </c>
      <c r="D25">
        <v>0.27239173500000002</v>
      </c>
      <c r="E25">
        <v>3.8479673999999998E-2</v>
      </c>
      <c r="F25">
        <v>7.0788473300000003</v>
      </c>
      <c r="G25" s="3">
        <v>1.4500000000000001E-12</v>
      </c>
      <c r="H25" s="3">
        <v>3.2400000000000002E-10</v>
      </c>
      <c r="I25" t="s">
        <v>1834</v>
      </c>
      <c r="J25">
        <v>1983.165193</v>
      </c>
      <c r="K25">
        <v>0.201044168</v>
      </c>
      <c r="L25">
        <v>3.7573243999999999E-2</v>
      </c>
      <c r="M25">
        <v>5.3507269690000001</v>
      </c>
      <c r="N25" s="3">
        <v>8.7600000000000004E-8</v>
      </c>
      <c r="O25" s="3">
        <v>2.7599999999999998E-6</v>
      </c>
      <c r="P25">
        <v>0</v>
      </c>
    </row>
    <row r="26" spans="1:16" x14ac:dyDescent="0.2">
      <c r="A26" t="s">
        <v>1836</v>
      </c>
      <c r="B26" t="s">
        <v>1837</v>
      </c>
      <c r="C26">
        <v>2046.0032670000001</v>
      </c>
      <c r="D26">
        <v>0.15762452299999999</v>
      </c>
      <c r="E26">
        <v>5.4227233E-2</v>
      </c>
      <c r="F26">
        <v>2.9067410050000002</v>
      </c>
      <c r="G26">
        <v>3.6521539999999999E-3</v>
      </c>
      <c r="H26">
        <v>3.8187011E-2</v>
      </c>
      <c r="I26" t="s">
        <v>1836</v>
      </c>
      <c r="J26">
        <v>2046.0032670000001</v>
      </c>
      <c r="K26">
        <v>0.13837302100000001</v>
      </c>
      <c r="L26">
        <v>5.3471435999999997E-2</v>
      </c>
      <c r="M26">
        <v>2.5877932600000002</v>
      </c>
      <c r="N26">
        <v>9.6592929999999994E-3</v>
      </c>
      <c r="O26">
        <v>3.2586010999999998E-2</v>
      </c>
      <c r="P26">
        <v>0</v>
      </c>
    </row>
    <row r="27" spans="1:16" x14ac:dyDescent="0.2">
      <c r="A27" t="s">
        <v>1838</v>
      </c>
      <c r="B27" t="s">
        <v>1839</v>
      </c>
      <c r="C27">
        <v>12917.79868</v>
      </c>
      <c r="D27">
        <v>0.22896098300000001</v>
      </c>
      <c r="E27">
        <v>3.3862998999999998E-2</v>
      </c>
      <c r="F27">
        <v>6.7613911550000001</v>
      </c>
      <c r="G27" s="3">
        <v>1.37E-11</v>
      </c>
      <c r="H27" s="3">
        <v>2.4899999999999999E-9</v>
      </c>
      <c r="I27" t="s">
        <v>1838</v>
      </c>
      <c r="J27">
        <v>12917.79868</v>
      </c>
      <c r="K27">
        <v>0.27219363099999999</v>
      </c>
      <c r="L27">
        <v>3.3651117000000001E-2</v>
      </c>
      <c r="M27">
        <v>8.0886953009999996</v>
      </c>
      <c r="N27" s="3">
        <v>6.0300000000000004E-16</v>
      </c>
      <c r="O27" s="3">
        <v>9.9899999999999996E-14</v>
      </c>
      <c r="P27">
        <v>0</v>
      </c>
    </row>
    <row r="28" spans="1:16" x14ac:dyDescent="0.2">
      <c r="A28" t="s">
        <v>1840</v>
      </c>
      <c r="B28" t="s">
        <v>1841</v>
      </c>
      <c r="C28">
        <v>1114.909858</v>
      </c>
      <c r="D28">
        <v>-0.229482939</v>
      </c>
      <c r="E28">
        <v>8.2197129999999993E-2</v>
      </c>
      <c r="F28">
        <v>-2.7918607309999999</v>
      </c>
      <c r="G28">
        <v>5.2405910000000002E-3</v>
      </c>
      <c r="H28">
        <v>4.8821414E-2</v>
      </c>
      <c r="I28" t="s">
        <v>1840</v>
      </c>
      <c r="J28">
        <v>1114.909858</v>
      </c>
      <c r="K28">
        <v>-0.23200099900000001</v>
      </c>
      <c r="L28">
        <v>8.1164504999999998E-2</v>
      </c>
      <c r="M28">
        <v>-2.8584046609999998</v>
      </c>
      <c r="N28">
        <v>4.2577700000000001E-3</v>
      </c>
      <c r="O28">
        <v>1.7013246999999999E-2</v>
      </c>
      <c r="P28">
        <v>0</v>
      </c>
    </row>
    <row r="29" spans="1:16" x14ac:dyDescent="0.2">
      <c r="A29" t="s">
        <v>1842</v>
      </c>
      <c r="B29" t="s">
        <v>1843</v>
      </c>
      <c r="C29">
        <v>11235.64019</v>
      </c>
      <c r="D29">
        <v>0.18051260599999999</v>
      </c>
      <c r="E29">
        <v>5.9374110000000001E-2</v>
      </c>
      <c r="F29">
        <v>3.040257875</v>
      </c>
      <c r="G29">
        <v>2.3637570000000002E-3</v>
      </c>
      <c r="H29">
        <v>2.8161663E-2</v>
      </c>
      <c r="I29" t="s">
        <v>1842</v>
      </c>
      <c r="J29">
        <v>11235.64019</v>
      </c>
      <c r="K29">
        <v>0.33494538400000001</v>
      </c>
      <c r="L29">
        <v>5.9197940999999997E-2</v>
      </c>
      <c r="M29">
        <v>5.6580579990000004</v>
      </c>
      <c r="N29" s="3">
        <v>1.5300000000000001E-8</v>
      </c>
      <c r="O29" s="3">
        <v>5.8999999999999996E-7</v>
      </c>
      <c r="P29">
        <v>0</v>
      </c>
    </row>
    <row r="30" spans="1:16" x14ac:dyDescent="0.2">
      <c r="A30" t="s">
        <v>1844</v>
      </c>
      <c r="B30" t="s">
        <v>1845</v>
      </c>
      <c r="C30">
        <v>22004.30402</v>
      </c>
      <c r="D30">
        <v>0.125626245</v>
      </c>
      <c r="E30">
        <v>3.4428731999999997E-2</v>
      </c>
      <c r="F30">
        <v>3.6488780439999999</v>
      </c>
      <c r="G30">
        <v>2.6338799999999998E-4</v>
      </c>
      <c r="H30">
        <v>5.5920609999999997E-3</v>
      </c>
      <c r="I30" t="s">
        <v>1844</v>
      </c>
      <c r="J30">
        <v>22004.30402</v>
      </c>
      <c r="K30">
        <v>0.158912216</v>
      </c>
      <c r="L30">
        <v>3.4305452E-2</v>
      </c>
      <c r="M30">
        <v>4.6322729359999997</v>
      </c>
      <c r="N30" s="3">
        <v>3.6200000000000001E-6</v>
      </c>
      <c r="O30" s="3">
        <v>6.0800000000000001E-5</v>
      </c>
      <c r="P30">
        <v>0</v>
      </c>
    </row>
    <row r="31" spans="1:16" x14ac:dyDescent="0.2">
      <c r="A31" t="s">
        <v>1846</v>
      </c>
      <c r="B31" t="s">
        <v>1847</v>
      </c>
      <c r="C31">
        <v>3524.2910780000002</v>
      </c>
      <c r="D31">
        <v>0.166833389</v>
      </c>
      <c r="E31">
        <v>4.8685023000000001E-2</v>
      </c>
      <c r="F31">
        <v>3.4267907869999998</v>
      </c>
      <c r="G31">
        <v>6.10759E-4</v>
      </c>
      <c r="H31">
        <v>1.0356397E-2</v>
      </c>
      <c r="I31" t="s">
        <v>1846</v>
      </c>
      <c r="J31">
        <v>3524.2910780000002</v>
      </c>
      <c r="K31">
        <v>0.31530902</v>
      </c>
      <c r="L31">
        <v>4.7992927999999997E-2</v>
      </c>
      <c r="M31">
        <v>6.5699058600000004</v>
      </c>
      <c r="N31" s="3">
        <v>5.0299999999999997E-11</v>
      </c>
      <c r="O31" s="3">
        <v>3.4900000000000001E-9</v>
      </c>
      <c r="P31">
        <v>0</v>
      </c>
    </row>
    <row r="32" spans="1:16" x14ac:dyDescent="0.2">
      <c r="A32" t="s">
        <v>80</v>
      </c>
      <c r="B32" t="s">
        <v>81</v>
      </c>
      <c r="C32">
        <v>1838.7675099999999</v>
      </c>
      <c r="D32">
        <v>0.161801376</v>
      </c>
      <c r="E32">
        <v>4.4745897E-2</v>
      </c>
      <c r="F32">
        <v>3.616004706</v>
      </c>
      <c r="G32">
        <v>2.9918499999999999E-4</v>
      </c>
      <c r="H32">
        <v>6.1302570000000001E-3</v>
      </c>
      <c r="I32" t="s">
        <v>80</v>
      </c>
      <c r="J32">
        <v>1838.7675099999999</v>
      </c>
      <c r="K32">
        <v>0.187621179</v>
      </c>
      <c r="L32">
        <v>4.3604993000000002E-2</v>
      </c>
      <c r="M32">
        <v>4.3027453099999997</v>
      </c>
      <c r="N32" s="3">
        <v>1.6900000000000001E-5</v>
      </c>
      <c r="O32">
        <v>2.1448600000000001E-4</v>
      </c>
      <c r="P32">
        <v>0</v>
      </c>
    </row>
    <row r="33" spans="1:16" x14ac:dyDescent="0.2">
      <c r="A33" t="s">
        <v>86</v>
      </c>
      <c r="B33" t="s">
        <v>87</v>
      </c>
      <c r="C33">
        <v>1123.3172629999999</v>
      </c>
      <c r="D33">
        <v>-0.347055379</v>
      </c>
      <c r="E33">
        <v>9.0742144999999996E-2</v>
      </c>
      <c r="F33">
        <v>-3.824632743</v>
      </c>
      <c r="G33">
        <v>1.3096700000000001E-4</v>
      </c>
      <c r="H33">
        <v>3.2903680000000001E-3</v>
      </c>
      <c r="I33" t="s">
        <v>86</v>
      </c>
      <c r="J33">
        <v>1123.3172629999999</v>
      </c>
      <c r="K33">
        <v>-0.39100645099999998</v>
      </c>
      <c r="L33">
        <v>8.9902829000000004E-2</v>
      </c>
      <c r="M33">
        <v>-4.349211843</v>
      </c>
      <c r="N33" s="3">
        <v>1.3699999999999999E-5</v>
      </c>
      <c r="O33">
        <v>1.8126500000000001E-4</v>
      </c>
      <c r="P33">
        <v>0</v>
      </c>
    </row>
    <row r="34" spans="1:16" x14ac:dyDescent="0.2">
      <c r="A34" t="s">
        <v>90</v>
      </c>
      <c r="B34" t="s">
        <v>91</v>
      </c>
      <c r="C34">
        <v>2793.1893519999999</v>
      </c>
      <c r="D34">
        <v>-0.47510425099999998</v>
      </c>
      <c r="E34">
        <v>0.122755003</v>
      </c>
      <c r="F34">
        <v>-3.8703453059999999</v>
      </c>
      <c r="G34">
        <v>1.08681E-4</v>
      </c>
      <c r="H34">
        <v>2.8710810000000002E-3</v>
      </c>
      <c r="I34" t="s">
        <v>90</v>
      </c>
      <c r="J34">
        <v>2793.1893519999999</v>
      </c>
      <c r="K34">
        <v>-0.36529028600000002</v>
      </c>
      <c r="L34">
        <v>0.122399917</v>
      </c>
      <c r="M34">
        <v>-2.9843997949999999</v>
      </c>
      <c r="N34">
        <v>2.841353E-3</v>
      </c>
      <c r="O34">
        <v>1.2432669E-2</v>
      </c>
      <c r="P34">
        <v>0</v>
      </c>
    </row>
    <row r="35" spans="1:16" x14ac:dyDescent="0.2">
      <c r="A35" t="s">
        <v>92</v>
      </c>
      <c r="B35" t="s">
        <v>93</v>
      </c>
      <c r="C35">
        <v>2587.139122</v>
      </c>
      <c r="D35">
        <v>-0.35546602300000002</v>
      </c>
      <c r="E35">
        <v>5.9511789000000002E-2</v>
      </c>
      <c r="F35">
        <v>-5.9730354200000004</v>
      </c>
      <c r="G35" s="3">
        <v>2.33E-9</v>
      </c>
      <c r="H35" s="3">
        <v>3.1399999999999998E-7</v>
      </c>
      <c r="I35" t="s">
        <v>92</v>
      </c>
      <c r="J35">
        <v>2587.139122</v>
      </c>
      <c r="K35">
        <v>-0.28767954000000001</v>
      </c>
      <c r="L35">
        <v>5.8792256000000001E-2</v>
      </c>
      <c r="M35">
        <v>-4.8931536449999999</v>
      </c>
      <c r="N35" s="3">
        <v>9.9199999999999999E-7</v>
      </c>
      <c r="O35" s="3">
        <v>2.1699999999999999E-5</v>
      </c>
      <c r="P35">
        <v>0</v>
      </c>
    </row>
    <row r="36" spans="1:16" x14ac:dyDescent="0.2">
      <c r="A36" t="s">
        <v>1848</v>
      </c>
      <c r="B36" t="s">
        <v>1849</v>
      </c>
      <c r="C36">
        <v>23032.441169999998</v>
      </c>
      <c r="D36">
        <v>8.7257195999999995E-2</v>
      </c>
      <c r="E36">
        <v>2.9563015000000002E-2</v>
      </c>
      <c r="F36">
        <v>2.951566159</v>
      </c>
      <c r="G36">
        <v>3.1616679999999999E-3</v>
      </c>
      <c r="H36">
        <v>3.4613776999999998E-2</v>
      </c>
      <c r="I36" t="s">
        <v>1848</v>
      </c>
      <c r="J36">
        <v>23032.441169999998</v>
      </c>
      <c r="K36">
        <v>0.17664727199999999</v>
      </c>
      <c r="L36">
        <v>2.9403214E-2</v>
      </c>
      <c r="M36">
        <v>6.0077539309999999</v>
      </c>
      <c r="N36" s="3">
        <v>1.8800000000000001E-9</v>
      </c>
      <c r="O36" s="3">
        <v>9.2000000000000003E-8</v>
      </c>
      <c r="P36">
        <v>0</v>
      </c>
    </row>
    <row r="37" spans="1:16" x14ac:dyDescent="0.2">
      <c r="A37" t="s">
        <v>1850</v>
      </c>
      <c r="B37" t="s">
        <v>1851</v>
      </c>
      <c r="C37">
        <v>1010.731219</v>
      </c>
      <c r="D37">
        <v>0.308653966</v>
      </c>
      <c r="E37">
        <v>7.4087754000000006E-2</v>
      </c>
      <c r="F37">
        <v>4.1660591729999998</v>
      </c>
      <c r="G37" s="3">
        <v>3.1000000000000001E-5</v>
      </c>
      <c r="H37">
        <v>1.0559160000000001E-3</v>
      </c>
      <c r="I37" t="s">
        <v>1850</v>
      </c>
      <c r="J37">
        <v>1010.731219</v>
      </c>
      <c r="K37">
        <v>0.50830444699999999</v>
      </c>
      <c r="L37">
        <v>7.2409844000000001E-2</v>
      </c>
      <c r="M37">
        <v>7.0198252319999996</v>
      </c>
      <c r="N37" s="3">
        <v>2.2199999999999998E-12</v>
      </c>
      <c r="O37" s="3">
        <v>2.01E-10</v>
      </c>
      <c r="P37">
        <v>0</v>
      </c>
    </row>
    <row r="38" spans="1:16" x14ac:dyDescent="0.2">
      <c r="A38" t="s">
        <v>1852</v>
      </c>
      <c r="B38" t="s">
        <v>1853</v>
      </c>
      <c r="C38">
        <v>363.75958600000001</v>
      </c>
      <c r="D38">
        <v>-0.495162029</v>
      </c>
      <c r="E38">
        <v>0.109936011</v>
      </c>
      <c r="F38">
        <v>-4.5040931049999999</v>
      </c>
      <c r="G38" s="3">
        <v>6.6699999999999997E-6</v>
      </c>
      <c r="H38">
        <v>3.0125099999999999E-4</v>
      </c>
      <c r="I38" t="s">
        <v>1852</v>
      </c>
      <c r="J38">
        <v>363.75958600000001</v>
      </c>
      <c r="K38">
        <v>-0.31134388800000001</v>
      </c>
      <c r="L38">
        <v>0.106002314</v>
      </c>
      <c r="M38">
        <v>-2.9371423669999999</v>
      </c>
      <c r="N38">
        <v>3.3125199999999998E-3</v>
      </c>
      <c r="O38">
        <v>1.4040591999999999E-2</v>
      </c>
      <c r="P38">
        <v>0</v>
      </c>
    </row>
    <row r="39" spans="1:16" x14ac:dyDescent="0.2">
      <c r="A39" t="s">
        <v>1854</v>
      </c>
      <c r="B39" t="s">
        <v>1855</v>
      </c>
      <c r="C39">
        <v>8948.8588579999996</v>
      </c>
      <c r="D39">
        <v>0.17861999000000001</v>
      </c>
      <c r="E39">
        <v>4.1445549999999998E-2</v>
      </c>
      <c r="F39">
        <v>4.3097507190000002</v>
      </c>
      <c r="G39" s="3">
        <v>1.63E-5</v>
      </c>
      <c r="H39">
        <v>6.1852200000000004E-4</v>
      </c>
      <c r="I39" t="s">
        <v>1854</v>
      </c>
      <c r="J39">
        <v>8948.8588579999996</v>
      </c>
      <c r="K39">
        <v>0.13145414599999999</v>
      </c>
      <c r="L39">
        <v>4.1240733000000002E-2</v>
      </c>
      <c r="M39">
        <v>3.1874832839999998</v>
      </c>
      <c r="N39">
        <v>1.4351679999999999E-3</v>
      </c>
      <c r="O39">
        <v>7.1717949999999999E-3</v>
      </c>
      <c r="P39">
        <v>0</v>
      </c>
    </row>
    <row r="40" spans="1:16" x14ac:dyDescent="0.2">
      <c r="A40" t="s">
        <v>1856</v>
      </c>
      <c r="B40" t="s">
        <v>1857</v>
      </c>
      <c r="C40">
        <v>1818.830764</v>
      </c>
      <c r="D40">
        <v>0.205067005</v>
      </c>
      <c r="E40">
        <v>4.7073101999999999E-2</v>
      </c>
      <c r="F40">
        <v>4.3563520420000001</v>
      </c>
      <c r="G40" s="3">
        <v>1.3200000000000001E-5</v>
      </c>
      <c r="H40">
        <v>5.1657000000000005E-4</v>
      </c>
      <c r="I40" t="s">
        <v>1856</v>
      </c>
      <c r="J40">
        <v>1818.830764</v>
      </c>
      <c r="K40">
        <v>0.237456851</v>
      </c>
      <c r="L40">
        <v>4.5990125E-2</v>
      </c>
      <c r="M40">
        <v>5.1632138469999997</v>
      </c>
      <c r="N40" s="3">
        <v>2.4299999999999999E-7</v>
      </c>
      <c r="O40" s="3">
        <v>6.4500000000000001E-6</v>
      </c>
      <c r="P40">
        <v>0</v>
      </c>
    </row>
    <row r="41" spans="1:16" x14ac:dyDescent="0.2">
      <c r="A41" t="s">
        <v>106</v>
      </c>
      <c r="B41" t="s">
        <v>107</v>
      </c>
      <c r="C41">
        <v>2206.237427</v>
      </c>
      <c r="D41">
        <v>-0.20086069600000001</v>
      </c>
      <c r="E41">
        <v>7.1145157000000001E-2</v>
      </c>
      <c r="F41">
        <v>-2.8232518610000001</v>
      </c>
      <c r="G41">
        <v>4.7539210000000004E-3</v>
      </c>
      <c r="H41">
        <v>4.5746999000000003E-2</v>
      </c>
      <c r="I41" t="s">
        <v>106</v>
      </c>
      <c r="J41">
        <v>2206.237427</v>
      </c>
      <c r="K41">
        <v>-0.24082677199999999</v>
      </c>
      <c r="L41">
        <v>7.0614878000000006E-2</v>
      </c>
      <c r="M41">
        <v>-3.4104253579999999</v>
      </c>
      <c r="N41">
        <v>6.4861599999999997E-4</v>
      </c>
      <c r="O41">
        <v>3.8284479999999999E-3</v>
      </c>
      <c r="P41">
        <v>0</v>
      </c>
    </row>
    <row r="42" spans="1:16" x14ac:dyDescent="0.2">
      <c r="A42" t="s">
        <v>108</v>
      </c>
      <c r="B42" t="s">
        <v>109</v>
      </c>
      <c r="C42">
        <v>67.732434240000003</v>
      </c>
      <c r="D42">
        <v>-1.623906761</v>
      </c>
      <c r="E42">
        <v>0.45216166099999999</v>
      </c>
      <c r="F42">
        <v>-3.5914295709999999</v>
      </c>
      <c r="G42">
        <v>3.2886900000000003E-4</v>
      </c>
      <c r="H42">
        <v>6.5561209999999998E-3</v>
      </c>
      <c r="I42" t="s">
        <v>108</v>
      </c>
      <c r="J42">
        <v>67.732434240000003</v>
      </c>
      <c r="K42">
        <v>-2.4643454679999999</v>
      </c>
      <c r="L42">
        <v>0.459288794</v>
      </c>
      <c r="M42">
        <v>-5.3655684600000004</v>
      </c>
      <c r="N42" s="3">
        <v>8.0700000000000001E-8</v>
      </c>
      <c r="O42" s="3">
        <v>2.57E-6</v>
      </c>
      <c r="P42">
        <v>0</v>
      </c>
    </row>
    <row r="43" spans="1:16" x14ac:dyDescent="0.2">
      <c r="A43" t="s">
        <v>112</v>
      </c>
      <c r="B43" t="s">
        <v>113</v>
      </c>
      <c r="C43">
        <v>2340.9066560000001</v>
      </c>
      <c r="D43">
        <v>0.32052924700000002</v>
      </c>
      <c r="E43">
        <v>4.3691589000000003E-2</v>
      </c>
      <c r="F43">
        <v>7.3361774039999998</v>
      </c>
      <c r="G43" s="3">
        <v>2.2E-13</v>
      </c>
      <c r="H43" s="3">
        <v>5.3399999999999998E-11</v>
      </c>
      <c r="I43" t="s">
        <v>112</v>
      </c>
      <c r="J43">
        <v>2340.9066560000001</v>
      </c>
      <c r="K43">
        <v>-0.35725842600000002</v>
      </c>
      <c r="L43">
        <v>4.4466398999999997E-2</v>
      </c>
      <c r="M43">
        <v>-8.0343458650000006</v>
      </c>
      <c r="N43" s="3">
        <v>9.4099999999999991E-16</v>
      </c>
      <c r="O43" s="3">
        <v>1.5200000000000001E-13</v>
      </c>
      <c r="P43">
        <v>0</v>
      </c>
    </row>
    <row r="44" spans="1:16" x14ac:dyDescent="0.2">
      <c r="A44" t="s">
        <v>1858</v>
      </c>
      <c r="B44" t="s">
        <v>1859</v>
      </c>
      <c r="C44">
        <v>2379.005263</v>
      </c>
      <c r="D44">
        <v>-0.16901840600000001</v>
      </c>
      <c r="E44">
        <v>5.8256146000000002E-2</v>
      </c>
      <c r="F44">
        <v>-2.901297435</v>
      </c>
      <c r="G44">
        <v>3.7162100000000002E-3</v>
      </c>
      <c r="H44">
        <v>3.8635155999999997E-2</v>
      </c>
      <c r="I44" t="s">
        <v>1858</v>
      </c>
      <c r="J44">
        <v>2379.005263</v>
      </c>
      <c r="K44">
        <v>-0.138707046</v>
      </c>
      <c r="L44">
        <v>5.7513699000000001E-2</v>
      </c>
      <c r="M44">
        <v>-2.41172187</v>
      </c>
      <c r="N44">
        <v>1.5877387999999999E-2</v>
      </c>
      <c r="O44">
        <v>4.8277524000000002E-2</v>
      </c>
      <c r="P44">
        <v>0</v>
      </c>
    </row>
    <row r="45" spans="1:16" x14ac:dyDescent="0.2">
      <c r="A45" t="s">
        <v>1860</v>
      </c>
      <c r="B45" t="s">
        <v>1861</v>
      </c>
      <c r="C45">
        <v>1293.368874</v>
      </c>
      <c r="D45">
        <v>-0.13387342599999999</v>
      </c>
      <c r="E45">
        <v>4.3931835000000002E-2</v>
      </c>
      <c r="F45">
        <v>-3.0472987300000001</v>
      </c>
      <c r="G45">
        <v>2.3090810000000002E-3</v>
      </c>
      <c r="H45">
        <v>2.7630656E-2</v>
      </c>
      <c r="I45" t="s">
        <v>1860</v>
      </c>
      <c r="J45">
        <v>1293.368874</v>
      </c>
      <c r="K45">
        <v>-0.12869723999999999</v>
      </c>
      <c r="L45">
        <v>4.2238071000000002E-2</v>
      </c>
      <c r="M45">
        <v>-3.0469488290000002</v>
      </c>
      <c r="N45">
        <v>2.3117709999999998E-3</v>
      </c>
      <c r="O45">
        <v>1.0531023E-2</v>
      </c>
      <c r="P45">
        <v>0</v>
      </c>
    </row>
    <row r="46" spans="1:16" x14ac:dyDescent="0.2">
      <c r="A46" t="s">
        <v>116</v>
      </c>
      <c r="B46" t="s">
        <v>117</v>
      </c>
      <c r="C46">
        <v>7554.4187460000003</v>
      </c>
      <c r="D46">
        <v>6.6979288849999996</v>
      </c>
      <c r="E46">
        <v>2.002843908</v>
      </c>
      <c r="F46">
        <v>3.3442091309999999</v>
      </c>
      <c r="G46">
        <v>8.2517500000000004E-4</v>
      </c>
      <c r="H46">
        <v>1.2604664999999999E-2</v>
      </c>
      <c r="I46" t="s">
        <v>116</v>
      </c>
      <c r="J46">
        <v>7554.4187460000003</v>
      </c>
      <c r="K46">
        <v>8.9044408669999999</v>
      </c>
      <c r="L46">
        <v>2.002771954</v>
      </c>
      <c r="M46">
        <v>4.4460582989999997</v>
      </c>
      <c r="N46" s="3">
        <v>8.7499999999999992E-6</v>
      </c>
      <c r="O46">
        <v>1.2559800000000001E-4</v>
      </c>
      <c r="P46">
        <v>0</v>
      </c>
    </row>
    <row r="47" spans="1:16" x14ac:dyDescent="0.2">
      <c r="A47" t="s">
        <v>118</v>
      </c>
      <c r="B47" t="s">
        <v>119</v>
      </c>
      <c r="C47">
        <v>3351.2193050000001</v>
      </c>
      <c r="D47">
        <v>6.3352772240000004</v>
      </c>
      <c r="E47">
        <v>1.7619858450000001</v>
      </c>
      <c r="F47">
        <v>3.5955324179999999</v>
      </c>
      <c r="G47">
        <v>3.2372899999999998E-4</v>
      </c>
      <c r="H47">
        <v>6.4965539999999999E-3</v>
      </c>
      <c r="I47" t="s">
        <v>118</v>
      </c>
      <c r="J47">
        <v>3351.2193050000001</v>
      </c>
      <c r="K47">
        <v>9.3734293340000008</v>
      </c>
      <c r="L47">
        <v>1.7617437920000001</v>
      </c>
      <c r="M47">
        <v>5.3205405790000002</v>
      </c>
      <c r="N47" s="3">
        <v>1.03E-7</v>
      </c>
      <c r="O47" s="3">
        <v>3.1700000000000001E-6</v>
      </c>
      <c r="P47">
        <v>0</v>
      </c>
    </row>
    <row r="48" spans="1:16" x14ac:dyDescent="0.2">
      <c r="A48" t="s">
        <v>120</v>
      </c>
      <c r="B48" t="s">
        <v>121</v>
      </c>
      <c r="C48">
        <v>2421.026143</v>
      </c>
      <c r="D48">
        <v>6.7033389359999997</v>
      </c>
      <c r="E48">
        <v>1.7619549160000001</v>
      </c>
      <c r="F48">
        <v>3.8044894760000001</v>
      </c>
      <c r="G48">
        <v>1.4209699999999999E-4</v>
      </c>
      <c r="H48">
        <v>3.4612789999999998E-3</v>
      </c>
      <c r="I48" t="s">
        <v>120</v>
      </c>
      <c r="J48">
        <v>2421.026143</v>
      </c>
      <c r="K48">
        <v>8.6076931549999998</v>
      </c>
      <c r="L48">
        <v>1.7617684769999999</v>
      </c>
      <c r="M48">
        <v>4.8858253879999998</v>
      </c>
      <c r="N48" s="3">
        <v>1.0300000000000001E-6</v>
      </c>
      <c r="O48" s="3">
        <v>2.23E-5</v>
      </c>
      <c r="P48">
        <v>0</v>
      </c>
    </row>
    <row r="49" spans="1:16" x14ac:dyDescent="0.2">
      <c r="A49" t="s">
        <v>122</v>
      </c>
      <c r="B49" t="s">
        <v>123</v>
      </c>
      <c r="C49">
        <v>1675.1212860000001</v>
      </c>
      <c r="D49">
        <v>5.9777301969999996</v>
      </c>
      <c r="E49">
        <v>1.6497660190000001</v>
      </c>
      <c r="F49">
        <v>3.6233806070000001</v>
      </c>
      <c r="G49">
        <v>2.9077699999999998E-4</v>
      </c>
      <c r="H49">
        <v>5.9891390000000001E-3</v>
      </c>
      <c r="I49" t="s">
        <v>122</v>
      </c>
      <c r="J49">
        <v>1675.1212860000001</v>
      </c>
      <c r="K49">
        <v>7.0978907930000004</v>
      </c>
      <c r="L49">
        <v>1.6495956220000001</v>
      </c>
      <c r="M49">
        <v>4.3028065169999996</v>
      </c>
      <c r="N49" s="3">
        <v>1.6900000000000001E-5</v>
      </c>
      <c r="O49">
        <v>2.1448600000000001E-4</v>
      </c>
      <c r="P49">
        <v>0</v>
      </c>
    </row>
    <row r="50" spans="1:16" x14ac:dyDescent="0.2">
      <c r="A50" t="s">
        <v>124</v>
      </c>
      <c r="B50" t="s">
        <v>125</v>
      </c>
      <c r="C50">
        <v>145.38736940000001</v>
      </c>
      <c r="D50">
        <v>-3.0753903899999999</v>
      </c>
      <c r="E50">
        <v>0.81305281100000004</v>
      </c>
      <c r="F50">
        <v>-3.7825223010000002</v>
      </c>
      <c r="G50">
        <v>1.5524700000000001E-4</v>
      </c>
      <c r="H50">
        <v>3.7072889999999999E-3</v>
      </c>
      <c r="I50" t="s">
        <v>124</v>
      </c>
      <c r="J50">
        <v>145.38736940000001</v>
      </c>
      <c r="K50">
        <v>-3.3271611860000001</v>
      </c>
      <c r="L50">
        <v>0.812281637</v>
      </c>
      <c r="M50">
        <v>-4.096068453</v>
      </c>
      <c r="N50" s="3">
        <v>4.1999999999999998E-5</v>
      </c>
      <c r="O50">
        <v>4.5219800000000001E-4</v>
      </c>
      <c r="P50">
        <v>0</v>
      </c>
    </row>
    <row r="51" spans="1:16" x14ac:dyDescent="0.2">
      <c r="A51" t="s">
        <v>1862</v>
      </c>
      <c r="B51" t="s">
        <v>1863</v>
      </c>
      <c r="C51">
        <v>507.96114089999998</v>
      </c>
      <c r="D51">
        <v>-0.32233567400000002</v>
      </c>
      <c r="E51">
        <v>0.10044077899999999</v>
      </c>
      <c r="F51">
        <v>-3.209211212</v>
      </c>
      <c r="G51">
        <v>1.330997E-3</v>
      </c>
      <c r="H51">
        <v>1.8241995E-2</v>
      </c>
      <c r="I51" t="s">
        <v>1862</v>
      </c>
      <c r="J51">
        <v>507.96114089999998</v>
      </c>
      <c r="K51">
        <v>-0.24343216600000001</v>
      </c>
      <c r="L51">
        <v>9.8085696E-2</v>
      </c>
      <c r="M51">
        <v>-2.4818314579999998</v>
      </c>
      <c r="N51">
        <v>1.3070907999999999E-2</v>
      </c>
      <c r="O51">
        <v>4.1651151999999997E-2</v>
      </c>
      <c r="P51">
        <v>0</v>
      </c>
    </row>
    <row r="52" spans="1:16" x14ac:dyDescent="0.2">
      <c r="A52" t="s">
        <v>128</v>
      </c>
      <c r="B52" t="s">
        <v>129</v>
      </c>
      <c r="C52">
        <v>40.971310549999998</v>
      </c>
      <c r="D52">
        <v>-1.9257961969999999</v>
      </c>
      <c r="E52">
        <v>0.60338389199999998</v>
      </c>
      <c r="F52">
        <v>-3.1916599429999999</v>
      </c>
      <c r="G52">
        <v>1.4145780000000001E-3</v>
      </c>
      <c r="H52">
        <v>1.9161371999999999E-2</v>
      </c>
      <c r="I52" t="s">
        <v>128</v>
      </c>
      <c r="J52">
        <v>40.971310549999998</v>
      </c>
      <c r="K52">
        <v>-1.474289416</v>
      </c>
      <c r="L52">
        <v>0.59071384400000004</v>
      </c>
      <c r="M52">
        <v>-2.4957759670000002</v>
      </c>
      <c r="N52">
        <v>1.2568195000000001E-2</v>
      </c>
      <c r="O52">
        <v>4.0339066E-2</v>
      </c>
      <c r="P52">
        <v>0</v>
      </c>
    </row>
    <row r="53" spans="1:16" x14ac:dyDescent="0.2">
      <c r="A53" t="s">
        <v>130</v>
      </c>
      <c r="B53" t="s">
        <v>131</v>
      </c>
      <c r="C53">
        <v>67.387292889999998</v>
      </c>
      <c r="D53">
        <v>-1.3322642680000001</v>
      </c>
      <c r="E53">
        <v>0.446081485</v>
      </c>
      <c r="F53">
        <v>-2.9865939560000001</v>
      </c>
      <c r="G53">
        <v>2.8210409999999998E-3</v>
      </c>
      <c r="H53">
        <v>3.1807967999999999E-2</v>
      </c>
      <c r="I53" t="s">
        <v>130</v>
      </c>
      <c r="J53">
        <v>67.387292889999998</v>
      </c>
      <c r="K53">
        <v>-1.505133209</v>
      </c>
      <c r="L53">
        <v>0.44369474599999997</v>
      </c>
      <c r="M53">
        <v>-3.3922718770000002</v>
      </c>
      <c r="N53">
        <v>6.93156E-4</v>
      </c>
      <c r="O53">
        <v>4.0453609999999999E-3</v>
      </c>
      <c r="P53">
        <v>0</v>
      </c>
    </row>
    <row r="54" spans="1:16" x14ac:dyDescent="0.2">
      <c r="A54" t="s">
        <v>132</v>
      </c>
      <c r="B54" t="s">
        <v>133</v>
      </c>
      <c r="C54">
        <v>1211.7093400000001</v>
      </c>
      <c r="D54">
        <v>0.201272065</v>
      </c>
      <c r="E54">
        <v>5.2651853999999998E-2</v>
      </c>
      <c r="F54">
        <v>3.8226966</v>
      </c>
      <c r="G54">
        <v>1.3200000000000001E-4</v>
      </c>
      <c r="H54">
        <v>3.2960860000000002E-3</v>
      </c>
      <c r="I54" t="s">
        <v>132</v>
      </c>
      <c r="J54">
        <v>1211.7093400000001</v>
      </c>
      <c r="K54">
        <v>0.43180253099999999</v>
      </c>
      <c r="L54">
        <v>5.0474574000000001E-2</v>
      </c>
      <c r="M54">
        <v>8.5548523640000003</v>
      </c>
      <c r="N54" s="3">
        <v>1.18E-17</v>
      </c>
      <c r="O54" s="3">
        <v>2.7099999999999999E-15</v>
      </c>
      <c r="P54">
        <v>0</v>
      </c>
    </row>
    <row r="55" spans="1:16" x14ac:dyDescent="0.2">
      <c r="A55" t="s">
        <v>134</v>
      </c>
      <c r="B55" t="s">
        <v>135</v>
      </c>
      <c r="C55">
        <v>684.11975700000005</v>
      </c>
      <c r="D55">
        <v>0.42693415600000001</v>
      </c>
      <c r="E55">
        <v>8.3380060000000006E-2</v>
      </c>
      <c r="F55">
        <v>5.1203387749999996</v>
      </c>
      <c r="G55" s="3">
        <v>3.0499999999999999E-7</v>
      </c>
      <c r="H55" s="3">
        <v>2.3200000000000001E-5</v>
      </c>
      <c r="I55" t="s">
        <v>134</v>
      </c>
      <c r="J55">
        <v>684.11975700000005</v>
      </c>
      <c r="K55">
        <v>0.50055367699999997</v>
      </c>
      <c r="L55">
        <v>8.1529436999999996E-2</v>
      </c>
      <c r="M55">
        <v>6.1395453240000002</v>
      </c>
      <c r="N55" s="3">
        <v>8.2800000000000004E-10</v>
      </c>
      <c r="O55" s="3">
        <v>4.3399999999999998E-8</v>
      </c>
      <c r="P55">
        <v>0</v>
      </c>
    </row>
    <row r="56" spans="1:16" x14ac:dyDescent="0.2">
      <c r="A56" t="s">
        <v>1864</v>
      </c>
      <c r="B56" t="s">
        <v>1865</v>
      </c>
      <c r="C56">
        <v>1474.0512630000001</v>
      </c>
      <c r="D56">
        <v>-0.28978813599999997</v>
      </c>
      <c r="E56">
        <v>7.1525511999999999E-2</v>
      </c>
      <c r="F56">
        <v>-4.0515353059999999</v>
      </c>
      <c r="G56" s="3">
        <v>5.0899999999999997E-5</v>
      </c>
      <c r="H56">
        <v>1.553416E-3</v>
      </c>
      <c r="I56" t="s">
        <v>1864</v>
      </c>
      <c r="J56">
        <v>1474.0512630000001</v>
      </c>
      <c r="K56">
        <v>-0.35764378899999999</v>
      </c>
      <c r="L56">
        <v>7.0740423999999996E-2</v>
      </c>
      <c r="M56">
        <v>-5.0557202029999999</v>
      </c>
      <c r="N56" s="3">
        <v>4.2899999999999999E-7</v>
      </c>
      <c r="O56" s="3">
        <v>1.0499999999999999E-5</v>
      </c>
      <c r="P56">
        <v>0</v>
      </c>
    </row>
    <row r="57" spans="1:16" x14ac:dyDescent="0.2">
      <c r="A57" t="s">
        <v>136</v>
      </c>
      <c r="B57" t="s">
        <v>137</v>
      </c>
      <c r="C57">
        <v>13509.403270000001</v>
      </c>
      <c r="D57">
        <v>0.158684717</v>
      </c>
      <c r="E57">
        <v>3.6213153999999997E-2</v>
      </c>
      <c r="F57">
        <v>4.381963453</v>
      </c>
      <c r="G57" s="3">
        <v>1.1800000000000001E-5</v>
      </c>
      <c r="H57">
        <v>4.7819699999999998E-4</v>
      </c>
      <c r="I57" t="s">
        <v>136</v>
      </c>
      <c r="J57">
        <v>13509.403270000001</v>
      </c>
      <c r="K57">
        <v>0.158193888</v>
      </c>
      <c r="L57">
        <v>3.6032051000000002E-2</v>
      </c>
      <c r="M57">
        <v>4.3903658700000001</v>
      </c>
      <c r="N57" s="3">
        <v>1.13E-5</v>
      </c>
      <c r="O57">
        <v>1.5561700000000001E-4</v>
      </c>
      <c r="P57">
        <v>0</v>
      </c>
    </row>
    <row r="58" spans="1:16" x14ac:dyDescent="0.2">
      <c r="A58" t="s">
        <v>140</v>
      </c>
      <c r="B58" t="s">
        <v>141</v>
      </c>
      <c r="C58">
        <v>661.7902593</v>
      </c>
      <c r="D58">
        <v>-0.29107953600000003</v>
      </c>
      <c r="E58">
        <v>7.3571224000000005E-2</v>
      </c>
      <c r="F58">
        <v>-3.956431883</v>
      </c>
      <c r="G58" s="3">
        <v>7.6100000000000007E-5</v>
      </c>
      <c r="H58">
        <v>2.1226029999999998E-3</v>
      </c>
      <c r="I58" t="s">
        <v>140</v>
      </c>
      <c r="J58">
        <v>661.7902593</v>
      </c>
      <c r="K58">
        <v>-0.258898821</v>
      </c>
      <c r="L58">
        <v>7.1406065000000005E-2</v>
      </c>
      <c r="M58">
        <v>-3.6257259020000001</v>
      </c>
      <c r="N58">
        <v>2.88151E-4</v>
      </c>
      <c r="O58">
        <v>2.0261929999999999E-3</v>
      </c>
      <c r="P58">
        <v>0</v>
      </c>
    </row>
    <row r="59" spans="1:16" x14ac:dyDescent="0.2">
      <c r="A59" t="s">
        <v>1866</v>
      </c>
      <c r="B59" t="s">
        <v>1867</v>
      </c>
      <c r="C59">
        <v>9624.8145480000003</v>
      </c>
      <c r="D59">
        <v>1.554793756</v>
      </c>
      <c r="E59">
        <v>9.2093484000000003E-2</v>
      </c>
      <c r="F59">
        <v>16.882777019999999</v>
      </c>
      <c r="G59" s="3">
        <v>6.0200000000000002E-64</v>
      </c>
      <c r="H59" s="3">
        <v>2.1999999999999999E-60</v>
      </c>
      <c r="I59" t="s">
        <v>1866</v>
      </c>
      <c r="J59">
        <v>9624.8145480000003</v>
      </c>
      <c r="K59">
        <v>1.05349358</v>
      </c>
      <c r="L59">
        <v>9.2116556000000002E-2</v>
      </c>
      <c r="M59">
        <v>11.43652803</v>
      </c>
      <c r="N59" s="3">
        <v>2.7499999999999999E-30</v>
      </c>
      <c r="O59" s="3">
        <v>1.8900000000000001E-27</v>
      </c>
      <c r="P59">
        <v>0</v>
      </c>
    </row>
    <row r="60" spans="1:16" x14ac:dyDescent="0.2">
      <c r="A60" t="s">
        <v>148</v>
      </c>
      <c r="B60" t="s">
        <v>149</v>
      </c>
      <c r="C60">
        <v>1054.815022</v>
      </c>
      <c r="D60">
        <v>0.23178959299999999</v>
      </c>
      <c r="E60">
        <v>6.0994616000000001E-2</v>
      </c>
      <c r="F60">
        <v>3.8001648019999998</v>
      </c>
      <c r="G60">
        <v>1.4459999999999999E-4</v>
      </c>
      <c r="H60">
        <v>3.5144199999999999E-3</v>
      </c>
      <c r="I60" t="s">
        <v>148</v>
      </c>
      <c r="J60">
        <v>1054.815022</v>
      </c>
      <c r="K60">
        <v>0.223866334</v>
      </c>
      <c r="L60">
        <v>5.9667389000000001E-2</v>
      </c>
      <c r="M60">
        <v>3.7519042929999999</v>
      </c>
      <c r="N60">
        <v>1.75496E-4</v>
      </c>
      <c r="O60">
        <v>1.3934240000000001E-3</v>
      </c>
      <c r="P60">
        <v>0</v>
      </c>
    </row>
    <row r="61" spans="1:16" x14ac:dyDescent="0.2">
      <c r="A61" t="s">
        <v>1868</v>
      </c>
      <c r="B61" t="s">
        <v>1869</v>
      </c>
      <c r="C61">
        <v>40548.486490000003</v>
      </c>
      <c r="D61">
        <v>0.120961847</v>
      </c>
      <c r="E61">
        <v>4.1158819999999999E-2</v>
      </c>
      <c r="F61">
        <v>2.938904644</v>
      </c>
      <c r="G61">
        <v>3.2937439999999999E-3</v>
      </c>
      <c r="H61">
        <v>3.5725630000000001E-2</v>
      </c>
      <c r="I61" t="s">
        <v>1868</v>
      </c>
      <c r="J61">
        <v>40548.486490000003</v>
      </c>
      <c r="K61">
        <v>0.16285307399999999</v>
      </c>
      <c r="L61">
        <v>4.1101878000000001E-2</v>
      </c>
      <c r="M61">
        <v>3.962180874</v>
      </c>
      <c r="N61" s="3">
        <v>7.4300000000000004E-5</v>
      </c>
      <c r="O61">
        <v>7.0779999999999997E-4</v>
      </c>
      <c r="P61">
        <v>0</v>
      </c>
    </row>
    <row r="62" spans="1:16" x14ac:dyDescent="0.2">
      <c r="A62" t="s">
        <v>154</v>
      </c>
      <c r="B62" t="s">
        <v>155</v>
      </c>
      <c r="C62">
        <v>1412.7259770000001</v>
      </c>
      <c r="D62">
        <v>0.33241710200000002</v>
      </c>
      <c r="E62">
        <v>5.8807814E-2</v>
      </c>
      <c r="F62">
        <v>5.652600885</v>
      </c>
      <c r="G62" s="3">
        <v>1.5799999999999999E-8</v>
      </c>
      <c r="H62" s="3">
        <v>1.7799999999999999E-6</v>
      </c>
      <c r="I62" t="s">
        <v>154</v>
      </c>
      <c r="J62">
        <v>1412.7259770000001</v>
      </c>
      <c r="K62">
        <v>0.47772892900000002</v>
      </c>
      <c r="L62">
        <v>5.7427329999999999E-2</v>
      </c>
      <c r="M62">
        <v>8.3188428109999997</v>
      </c>
      <c r="N62" s="3">
        <v>8.8799999999999996E-17</v>
      </c>
      <c r="O62" s="3">
        <v>1.7500000000000001E-14</v>
      </c>
      <c r="P62">
        <v>0</v>
      </c>
    </row>
    <row r="63" spans="1:16" x14ac:dyDescent="0.2">
      <c r="A63" t="s">
        <v>1870</v>
      </c>
      <c r="B63" t="s">
        <v>1871</v>
      </c>
      <c r="C63">
        <v>1579.739296</v>
      </c>
      <c r="D63">
        <v>0.174273124</v>
      </c>
      <c r="E63">
        <v>4.2810767999999999E-2</v>
      </c>
      <c r="F63">
        <v>4.0707778100000001</v>
      </c>
      <c r="G63" s="3">
        <v>4.6900000000000002E-5</v>
      </c>
      <c r="H63">
        <v>1.4517530000000001E-3</v>
      </c>
      <c r="I63" t="s">
        <v>1870</v>
      </c>
      <c r="J63">
        <v>1579.739296</v>
      </c>
      <c r="K63">
        <v>0.22270176999999999</v>
      </c>
      <c r="L63">
        <v>4.1365111000000003E-2</v>
      </c>
      <c r="M63">
        <v>5.3838069219999998</v>
      </c>
      <c r="N63" s="3">
        <v>7.2899999999999998E-8</v>
      </c>
      <c r="O63" s="3">
        <v>2.3499999999999999E-6</v>
      </c>
      <c r="P63">
        <v>0</v>
      </c>
    </row>
    <row r="64" spans="1:16" x14ac:dyDescent="0.2">
      <c r="A64" t="s">
        <v>158</v>
      </c>
      <c r="B64" t="s">
        <v>159</v>
      </c>
      <c r="C64">
        <v>3331.7765429999999</v>
      </c>
      <c r="D64">
        <v>0.13236435999999999</v>
      </c>
      <c r="E64">
        <v>3.8190296999999998E-2</v>
      </c>
      <c r="F64">
        <v>3.465915909</v>
      </c>
      <c r="G64">
        <v>5.2842899999999996E-4</v>
      </c>
      <c r="H64">
        <v>9.3216500000000008E-3</v>
      </c>
      <c r="I64" t="s">
        <v>158</v>
      </c>
      <c r="J64">
        <v>3331.7765429999999</v>
      </c>
      <c r="K64">
        <v>0.24976967899999999</v>
      </c>
      <c r="L64">
        <v>3.7291138000000001E-2</v>
      </c>
      <c r="M64">
        <v>6.6978293400000002</v>
      </c>
      <c r="N64" s="3">
        <v>2.1199999999999999E-11</v>
      </c>
      <c r="O64" s="3">
        <v>1.6000000000000001E-9</v>
      </c>
      <c r="P64">
        <v>0</v>
      </c>
    </row>
    <row r="65" spans="1:16" x14ac:dyDescent="0.2">
      <c r="A65" t="s">
        <v>1872</v>
      </c>
      <c r="B65" t="s">
        <v>1873</v>
      </c>
      <c r="C65">
        <v>1023.715411</v>
      </c>
      <c r="D65">
        <v>-0.189667636</v>
      </c>
      <c r="E65">
        <v>6.6742350000000006E-2</v>
      </c>
      <c r="F65">
        <v>-2.8417883869999998</v>
      </c>
      <c r="G65">
        <v>4.486126E-3</v>
      </c>
      <c r="H65">
        <v>4.4362349000000002E-2</v>
      </c>
      <c r="I65" t="s">
        <v>1872</v>
      </c>
      <c r="J65">
        <v>1023.715411</v>
      </c>
      <c r="K65">
        <v>-1.1155262909999999</v>
      </c>
      <c r="L65">
        <v>6.9242621000000004E-2</v>
      </c>
      <c r="M65">
        <v>-16.11039946</v>
      </c>
      <c r="N65" s="3">
        <v>2.1599999999999999E-58</v>
      </c>
      <c r="O65" s="3">
        <v>5.3599999999999997E-55</v>
      </c>
      <c r="P65">
        <v>0</v>
      </c>
    </row>
    <row r="66" spans="1:16" x14ac:dyDescent="0.2">
      <c r="A66" t="s">
        <v>160</v>
      </c>
      <c r="B66" t="s">
        <v>161</v>
      </c>
      <c r="C66">
        <v>66.987376960000006</v>
      </c>
      <c r="D66">
        <v>-2.4985027180000001</v>
      </c>
      <c r="E66">
        <v>0.52079324400000004</v>
      </c>
      <c r="F66">
        <v>-4.7974944910000001</v>
      </c>
      <c r="G66" s="3">
        <v>1.61E-6</v>
      </c>
      <c r="H66" s="3">
        <v>9.3999999999999994E-5</v>
      </c>
      <c r="I66" t="s">
        <v>160</v>
      </c>
      <c r="J66">
        <v>66.987376960000006</v>
      </c>
      <c r="K66">
        <v>-2.155817281</v>
      </c>
      <c r="L66">
        <v>0.51081670800000001</v>
      </c>
      <c r="M66">
        <v>-4.2203343110000002</v>
      </c>
      <c r="N66" s="3">
        <v>2.44E-5</v>
      </c>
      <c r="O66">
        <v>2.91274E-4</v>
      </c>
      <c r="P66">
        <v>0</v>
      </c>
    </row>
    <row r="67" spans="1:16" x14ac:dyDescent="0.2">
      <c r="A67" t="s">
        <v>162</v>
      </c>
      <c r="B67" t="s">
        <v>163</v>
      </c>
      <c r="C67">
        <v>31.479631009999999</v>
      </c>
      <c r="D67">
        <v>-5.7954651860000004</v>
      </c>
      <c r="E67">
        <v>1.3952115700000001</v>
      </c>
      <c r="F67">
        <v>-4.1538253479999998</v>
      </c>
      <c r="G67" s="3">
        <v>3.2700000000000002E-5</v>
      </c>
      <c r="H67">
        <v>1.1080280000000001E-3</v>
      </c>
      <c r="I67" t="s">
        <v>162</v>
      </c>
      <c r="J67">
        <v>31.479631009999999</v>
      </c>
      <c r="K67">
        <v>-5.0570836100000003</v>
      </c>
      <c r="L67">
        <v>1.322926268</v>
      </c>
      <c r="M67">
        <v>-3.8226496320000001</v>
      </c>
      <c r="N67">
        <v>1.32025E-4</v>
      </c>
      <c r="O67">
        <v>1.116059E-3</v>
      </c>
      <c r="P67">
        <v>0</v>
      </c>
    </row>
    <row r="68" spans="1:16" x14ac:dyDescent="0.2">
      <c r="A68" t="s">
        <v>1874</v>
      </c>
      <c r="B68" t="s">
        <v>1875</v>
      </c>
      <c r="C68">
        <v>26817.587810000001</v>
      </c>
      <c r="D68">
        <v>8.9115938000000006E-2</v>
      </c>
      <c r="E68">
        <v>2.6088025000000001E-2</v>
      </c>
      <c r="F68">
        <v>3.4159709720000002</v>
      </c>
      <c r="G68">
        <v>6.3555000000000003E-4</v>
      </c>
      <c r="H68">
        <v>1.0693866E-2</v>
      </c>
      <c r="I68" t="s">
        <v>1874</v>
      </c>
      <c r="J68">
        <v>26817.587810000001</v>
      </c>
      <c r="K68">
        <v>0.10275461499999999</v>
      </c>
      <c r="L68">
        <v>2.5956977999999999E-2</v>
      </c>
      <c r="M68">
        <v>3.9586508720000002</v>
      </c>
      <c r="N68" s="3">
        <v>7.5400000000000003E-5</v>
      </c>
      <c r="O68">
        <v>7.1686899999999997E-4</v>
      </c>
      <c r="P68">
        <v>0</v>
      </c>
    </row>
    <row r="69" spans="1:16" x14ac:dyDescent="0.2">
      <c r="A69" t="s">
        <v>1876</v>
      </c>
      <c r="B69" t="s">
        <v>1877</v>
      </c>
      <c r="C69">
        <v>18619.230070000001</v>
      </c>
      <c r="D69">
        <v>0.24458876900000001</v>
      </c>
      <c r="E69">
        <v>8.5199346999999995E-2</v>
      </c>
      <c r="F69">
        <v>2.8707822150000002</v>
      </c>
      <c r="G69">
        <v>4.0945749999999996E-3</v>
      </c>
      <c r="H69">
        <v>4.1465156000000003E-2</v>
      </c>
      <c r="I69" t="s">
        <v>1876</v>
      </c>
      <c r="J69">
        <v>18619.230070000001</v>
      </c>
      <c r="K69">
        <v>0.37837449200000001</v>
      </c>
      <c r="L69">
        <v>8.5130295999999994E-2</v>
      </c>
      <c r="M69">
        <v>4.4446514160000001</v>
      </c>
      <c r="N69" s="3">
        <v>8.8000000000000004E-6</v>
      </c>
      <c r="O69">
        <v>1.259E-4</v>
      </c>
      <c r="P69">
        <v>0</v>
      </c>
    </row>
    <row r="70" spans="1:16" x14ac:dyDescent="0.2">
      <c r="A70" t="s">
        <v>1878</v>
      </c>
      <c r="B70" t="s">
        <v>1879</v>
      </c>
      <c r="C70">
        <v>694.3550017</v>
      </c>
      <c r="D70">
        <v>5.9128529580000002</v>
      </c>
      <c r="E70">
        <v>1.1111477199999999</v>
      </c>
      <c r="F70">
        <v>5.3213923349999996</v>
      </c>
      <c r="G70" s="3">
        <v>1.03E-7</v>
      </c>
      <c r="H70" s="3">
        <v>8.8000000000000004E-6</v>
      </c>
      <c r="I70" t="s">
        <v>1878</v>
      </c>
      <c r="J70">
        <v>694.3550017</v>
      </c>
      <c r="K70">
        <v>-3.0765355150000002</v>
      </c>
      <c r="L70">
        <v>1.160624369</v>
      </c>
      <c r="M70">
        <v>-2.6507590200000002</v>
      </c>
      <c r="N70">
        <v>8.031112E-3</v>
      </c>
      <c r="O70">
        <v>2.8132679000000001E-2</v>
      </c>
      <c r="P70">
        <v>0</v>
      </c>
    </row>
    <row r="71" spans="1:16" x14ac:dyDescent="0.2">
      <c r="A71" t="s">
        <v>168</v>
      </c>
      <c r="B71" t="s">
        <v>169</v>
      </c>
      <c r="C71">
        <v>8202.5302200000006</v>
      </c>
      <c r="D71">
        <v>0.407294396</v>
      </c>
      <c r="E71">
        <v>4.0734824000000003E-2</v>
      </c>
      <c r="F71">
        <v>9.998678108</v>
      </c>
      <c r="G71" s="3">
        <v>1.5399999999999999E-23</v>
      </c>
      <c r="H71" s="3">
        <v>8.4500000000000007E-21</v>
      </c>
      <c r="I71" t="s">
        <v>168</v>
      </c>
      <c r="J71">
        <v>8202.5302200000006</v>
      </c>
      <c r="K71">
        <v>0.33024122099999997</v>
      </c>
      <c r="L71">
        <v>4.0528855000000003E-2</v>
      </c>
      <c r="M71">
        <v>8.1482988009999993</v>
      </c>
      <c r="N71" s="3">
        <v>3.6899999999999998E-16</v>
      </c>
      <c r="O71" s="3">
        <v>6.3699999999999996E-14</v>
      </c>
      <c r="P71">
        <v>0</v>
      </c>
    </row>
    <row r="72" spans="1:16" x14ac:dyDescent="0.2">
      <c r="A72" t="s">
        <v>170</v>
      </c>
      <c r="B72" t="s">
        <v>171</v>
      </c>
      <c r="C72">
        <v>5065.8486430000003</v>
      </c>
      <c r="D72">
        <v>0.112793698</v>
      </c>
      <c r="E72">
        <v>3.0092896000000001E-2</v>
      </c>
      <c r="F72">
        <v>3.748183584</v>
      </c>
      <c r="G72">
        <v>1.7812000000000001E-4</v>
      </c>
      <c r="H72">
        <v>4.1448869999999999E-3</v>
      </c>
      <c r="I72" t="s">
        <v>170</v>
      </c>
      <c r="J72">
        <v>5065.8486430000003</v>
      </c>
      <c r="K72">
        <v>0.214770249</v>
      </c>
      <c r="L72">
        <v>2.9361043E-2</v>
      </c>
      <c r="M72">
        <v>7.3148031959999997</v>
      </c>
      <c r="N72" s="3">
        <v>2.5800000000000001E-13</v>
      </c>
      <c r="O72" s="3">
        <v>2.86E-11</v>
      </c>
      <c r="P72">
        <v>0</v>
      </c>
    </row>
    <row r="73" spans="1:16" x14ac:dyDescent="0.2">
      <c r="A73" t="s">
        <v>172</v>
      </c>
      <c r="B73" t="s">
        <v>173</v>
      </c>
      <c r="C73">
        <v>3245.2326619999999</v>
      </c>
      <c r="D73">
        <v>-0.27412985200000001</v>
      </c>
      <c r="E73">
        <v>8.1084357999999995E-2</v>
      </c>
      <c r="F73">
        <v>-3.3807982079999999</v>
      </c>
      <c r="G73">
        <v>7.2275599999999996E-4</v>
      </c>
      <c r="H73">
        <v>1.1641800000000001E-2</v>
      </c>
      <c r="I73" t="s">
        <v>172</v>
      </c>
      <c r="J73">
        <v>3245.2326619999999</v>
      </c>
      <c r="K73">
        <v>-0.24361079899999999</v>
      </c>
      <c r="L73">
        <v>8.0690149000000003E-2</v>
      </c>
      <c r="M73">
        <v>-3.0190897290000001</v>
      </c>
      <c r="N73">
        <v>2.5353540000000001E-3</v>
      </c>
      <c r="O73">
        <v>1.1378399000000001E-2</v>
      </c>
      <c r="P73">
        <v>0</v>
      </c>
    </row>
    <row r="74" spans="1:16" x14ac:dyDescent="0.2">
      <c r="A74" t="s">
        <v>1880</v>
      </c>
      <c r="B74" t="s">
        <v>1881</v>
      </c>
      <c r="C74">
        <v>3053.3650440000001</v>
      </c>
      <c r="D74">
        <v>-9.6040479999999998E-2</v>
      </c>
      <c r="E74">
        <v>3.1603605999999999E-2</v>
      </c>
      <c r="F74">
        <v>-3.0389089500000002</v>
      </c>
      <c r="G74">
        <v>2.3743660000000002E-3</v>
      </c>
      <c r="H74">
        <v>2.8226567000000001E-2</v>
      </c>
      <c r="I74" t="s">
        <v>1880</v>
      </c>
      <c r="J74">
        <v>3053.3650440000001</v>
      </c>
      <c r="K74">
        <v>-0.10965565100000001</v>
      </c>
      <c r="L74">
        <v>3.0662067000000001E-2</v>
      </c>
      <c r="M74">
        <v>-3.5762641770000001</v>
      </c>
      <c r="N74">
        <v>3.4853899999999998E-4</v>
      </c>
      <c r="O74">
        <v>2.3561039999999999E-3</v>
      </c>
      <c r="P74">
        <v>0</v>
      </c>
    </row>
    <row r="75" spans="1:16" x14ac:dyDescent="0.2">
      <c r="A75" t="s">
        <v>176</v>
      </c>
      <c r="B75" t="s">
        <v>177</v>
      </c>
      <c r="C75">
        <v>127.5909284</v>
      </c>
      <c r="D75">
        <v>-2.7244105809999999</v>
      </c>
      <c r="E75">
        <v>0.77028883500000001</v>
      </c>
      <c r="F75">
        <v>-3.5368688430000002</v>
      </c>
      <c r="G75">
        <v>4.0490099999999999E-4</v>
      </c>
      <c r="H75">
        <v>7.5699119999999998E-3</v>
      </c>
      <c r="I75" t="s">
        <v>176</v>
      </c>
      <c r="J75">
        <v>127.5909284</v>
      </c>
      <c r="K75">
        <v>-3.5254430370000001</v>
      </c>
      <c r="L75">
        <v>0.77327365699999995</v>
      </c>
      <c r="M75">
        <v>-4.559114364</v>
      </c>
      <c r="N75" s="3">
        <v>5.1399999999999999E-6</v>
      </c>
      <c r="O75" s="3">
        <v>8.2299999999999995E-5</v>
      </c>
      <c r="P75">
        <v>0</v>
      </c>
    </row>
    <row r="76" spans="1:16" x14ac:dyDescent="0.2">
      <c r="A76" t="s">
        <v>1882</v>
      </c>
      <c r="B76" t="s">
        <v>1883</v>
      </c>
      <c r="C76">
        <v>2849.4879179999998</v>
      </c>
      <c r="D76">
        <v>0.22431780000000001</v>
      </c>
      <c r="E76">
        <v>5.4721407E-2</v>
      </c>
      <c r="F76">
        <v>4.0992696070000001</v>
      </c>
      <c r="G76" s="3">
        <v>4.1399999999999997E-5</v>
      </c>
      <c r="H76">
        <v>1.313886E-3</v>
      </c>
      <c r="I76" t="s">
        <v>1882</v>
      </c>
      <c r="J76">
        <v>2849.4879179999998</v>
      </c>
      <c r="K76">
        <v>0.24671107</v>
      </c>
      <c r="L76">
        <v>5.4151455000000001E-2</v>
      </c>
      <c r="M76">
        <v>4.5559453950000002</v>
      </c>
      <c r="N76" s="3">
        <v>5.22E-6</v>
      </c>
      <c r="O76" s="3">
        <v>8.3200000000000003E-5</v>
      </c>
      <c r="P76">
        <v>0</v>
      </c>
    </row>
    <row r="77" spans="1:16" x14ac:dyDescent="0.2">
      <c r="A77" t="s">
        <v>180</v>
      </c>
      <c r="B77" t="s">
        <v>181</v>
      </c>
      <c r="C77">
        <v>3621.9232929999998</v>
      </c>
      <c r="D77">
        <v>-0.33403883200000001</v>
      </c>
      <c r="E77">
        <v>7.6004337000000005E-2</v>
      </c>
      <c r="F77">
        <v>-4.3949969710000003</v>
      </c>
      <c r="G77" s="3">
        <v>1.11E-5</v>
      </c>
      <c r="H77">
        <v>4.5375999999999999E-4</v>
      </c>
      <c r="I77" t="s">
        <v>180</v>
      </c>
      <c r="J77">
        <v>3621.9232929999998</v>
      </c>
      <c r="K77">
        <v>-0.40059914099999999</v>
      </c>
      <c r="L77">
        <v>7.5715091999999998E-2</v>
      </c>
      <c r="M77">
        <v>-5.2908757040000003</v>
      </c>
      <c r="N77" s="3">
        <v>1.2200000000000001E-7</v>
      </c>
      <c r="O77" s="3">
        <v>3.6200000000000001E-6</v>
      </c>
      <c r="P77">
        <v>0</v>
      </c>
    </row>
    <row r="78" spans="1:16" x14ac:dyDescent="0.2">
      <c r="A78" t="s">
        <v>1884</v>
      </c>
      <c r="B78" t="s">
        <v>1885</v>
      </c>
      <c r="C78">
        <v>2458.4010880000001</v>
      </c>
      <c r="D78">
        <v>0.20747464800000001</v>
      </c>
      <c r="E78">
        <v>6.7355801000000007E-2</v>
      </c>
      <c r="F78">
        <v>3.08027885</v>
      </c>
      <c r="G78">
        <v>2.0680690000000001E-3</v>
      </c>
      <c r="H78">
        <v>2.5357027000000001E-2</v>
      </c>
      <c r="I78" t="s">
        <v>1884</v>
      </c>
      <c r="J78">
        <v>2458.4010880000001</v>
      </c>
      <c r="K78">
        <v>0.21167829299999999</v>
      </c>
      <c r="L78">
        <v>6.6824928000000006E-2</v>
      </c>
      <c r="M78">
        <v>3.1676546640000001</v>
      </c>
      <c r="N78">
        <v>1.5367390000000001E-3</v>
      </c>
      <c r="O78">
        <v>7.5835800000000004E-3</v>
      </c>
      <c r="P78">
        <v>0</v>
      </c>
    </row>
    <row r="79" spans="1:16" x14ac:dyDescent="0.2">
      <c r="A79" t="s">
        <v>1886</v>
      </c>
      <c r="B79" t="s">
        <v>1887</v>
      </c>
      <c r="C79">
        <v>4944.7380739999999</v>
      </c>
      <c r="D79">
        <v>-0.16915091900000001</v>
      </c>
      <c r="E79">
        <v>5.5460036999999997E-2</v>
      </c>
      <c r="F79">
        <v>-3.0499604429999998</v>
      </c>
      <c r="G79">
        <v>2.2887150000000002E-3</v>
      </c>
      <c r="H79">
        <v>2.7507337E-2</v>
      </c>
      <c r="I79" t="s">
        <v>1886</v>
      </c>
      <c r="J79">
        <v>4944.7380739999999</v>
      </c>
      <c r="K79">
        <v>-0.19584670600000001</v>
      </c>
      <c r="L79">
        <v>5.5129419999999998E-2</v>
      </c>
      <c r="M79">
        <v>-3.5524898579999999</v>
      </c>
      <c r="N79">
        <v>3.8160400000000001E-4</v>
      </c>
      <c r="O79">
        <v>2.5354489999999999E-3</v>
      </c>
      <c r="P79">
        <v>0</v>
      </c>
    </row>
    <row r="80" spans="1:16" x14ac:dyDescent="0.2">
      <c r="A80" t="s">
        <v>188</v>
      </c>
      <c r="B80" t="s">
        <v>189</v>
      </c>
      <c r="C80">
        <v>35.199802929999997</v>
      </c>
      <c r="D80">
        <v>-4.2566088930000001</v>
      </c>
      <c r="E80">
        <v>1.421216383</v>
      </c>
      <c r="F80">
        <v>-2.9950463159999998</v>
      </c>
      <c r="G80">
        <v>2.744032E-3</v>
      </c>
      <c r="H80">
        <v>3.1164563999999999E-2</v>
      </c>
      <c r="I80" t="s">
        <v>188</v>
      </c>
      <c r="J80">
        <v>35.199802929999997</v>
      </c>
      <c r="K80">
        <v>-4.3418147210000004</v>
      </c>
      <c r="L80">
        <v>1.4134181990000001</v>
      </c>
      <c r="M80">
        <v>-3.0718542630000001</v>
      </c>
      <c r="N80">
        <v>2.1273360000000001E-3</v>
      </c>
      <c r="O80">
        <v>9.8416949999999993E-3</v>
      </c>
      <c r="P80">
        <v>0</v>
      </c>
    </row>
    <row r="81" spans="1:16" x14ac:dyDescent="0.2">
      <c r="A81" t="s">
        <v>192</v>
      </c>
      <c r="B81" t="s">
        <v>193</v>
      </c>
      <c r="C81">
        <v>30.20162547</v>
      </c>
      <c r="D81">
        <v>-6.0762100920000002</v>
      </c>
      <c r="E81">
        <v>1.743615884</v>
      </c>
      <c r="F81">
        <v>-3.4848329539999998</v>
      </c>
      <c r="G81">
        <v>4.9244399999999998E-4</v>
      </c>
      <c r="H81">
        <v>8.8190430000000004E-3</v>
      </c>
      <c r="I81" t="s">
        <v>192</v>
      </c>
      <c r="J81">
        <v>30.20162547</v>
      </c>
      <c r="K81">
        <v>-6.4026235729999996</v>
      </c>
      <c r="L81">
        <v>1.739001738</v>
      </c>
      <c r="M81">
        <v>-3.6817810080000002</v>
      </c>
      <c r="N81">
        <v>2.3160999999999999E-4</v>
      </c>
      <c r="O81">
        <v>1.725337E-3</v>
      </c>
      <c r="P81">
        <v>0</v>
      </c>
    </row>
    <row r="82" spans="1:16" x14ac:dyDescent="0.2">
      <c r="A82" t="s">
        <v>194</v>
      </c>
      <c r="B82" t="s">
        <v>195</v>
      </c>
      <c r="C82">
        <v>12384.5924</v>
      </c>
      <c r="D82">
        <v>0.209525339</v>
      </c>
      <c r="E82">
        <v>4.5145345000000003E-2</v>
      </c>
      <c r="F82">
        <v>4.6411283130000003</v>
      </c>
      <c r="G82" s="3">
        <v>3.4699999999999998E-6</v>
      </c>
      <c r="H82">
        <v>1.7464499999999999E-4</v>
      </c>
      <c r="I82" t="s">
        <v>194</v>
      </c>
      <c r="J82">
        <v>12384.5924</v>
      </c>
      <c r="K82">
        <v>0.11963146500000001</v>
      </c>
      <c r="L82">
        <v>4.5023168000000002E-2</v>
      </c>
      <c r="M82">
        <v>2.6571090009999998</v>
      </c>
      <c r="N82">
        <v>7.8813960000000006E-3</v>
      </c>
      <c r="O82">
        <v>2.7772749999999999E-2</v>
      </c>
      <c r="P82">
        <v>0</v>
      </c>
    </row>
    <row r="83" spans="1:16" x14ac:dyDescent="0.2">
      <c r="A83" t="s">
        <v>1888</v>
      </c>
      <c r="B83" t="s">
        <v>1889</v>
      </c>
      <c r="C83">
        <v>8730.0593179999996</v>
      </c>
      <c r="D83">
        <v>0.10961093199999999</v>
      </c>
      <c r="E83">
        <v>3.8755225999999997E-2</v>
      </c>
      <c r="F83">
        <v>2.8282877910000002</v>
      </c>
      <c r="G83">
        <v>4.6797719999999996E-3</v>
      </c>
      <c r="H83">
        <v>4.5455295E-2</v>
      </c>
      <c r="I83" t="s">
        <v>1888</v>
      </c>
      <c r="J83">
        <v>8730.0593179999996</v>
      </c>
      <c r="K83">
        <v>0.21426668200000001</v>
      </c>
      <c r="L83">
        <v>3.8432716999999998E-2</v>
      </c>
      <c r="M83">
        <v>5.5751114350000002</v>
      </c>
      <c r="N83" s="3">
        <v>2.4699999999999999E-8</v>
      </c>
      <c r="O83" s="3">
        <v>9.0100000000000003E-7</v>
      </c>
      <c r="P83">
        <v>0</v>
      </c>
    </row>
    <row r="84" spans="1:16" x14ac:dyDescent="0.2">
      <c r="A84" t="s">
        <v>1890</v>
      </c>
      <c r="B84" t="s">
        <v>1891</v>
      </c>
      <c r="C84">
        <v>4625.8039250000002</v>
      </c>
      <c r="D84">
        <v>-0.24359128999999999</v>
      </c>
      <c r="E84">
        <v>6.5345135999999998E-2</v>
      </c>
      <c r="F84">
        <v>-3.7277646600000001</v>
      </c>
      <c r="G84">
        <v>1.93186E-4</v>
      </c>
      <c r="H84">
        <v>4.4481499999999997E-3</v>
      </c>
      <c r="I84" t="s">
        <v>1890</v>
      </c>
      <c r="J84">
        <v>4625.8039250000002</v>
      </c>
      <c r="K84">
        <v>-0.31726738100000001</v>
      </c>
      <c r="L84">
        <v>6.5075630999999995E-2</v>
      </c>
      <c r="M84">
        <v>-4.8753639099999999</v>
      </c>
      <c r="N84" s="3">
        <v>1.0899999999999999E-6</v>
      </c>
      <c r="O84" s="3">
        <v>2.3099999999999999E-5</v>
      </c>
      <c r="P84">
        <v>0</v>
      </c>
    </row>
    <row r="85" spans="1:16" x14ac:dyDescent="0.2">
      <c r="A85" t="s">
        <v>1892</v>
      </c>
      <c r="B85" t="s">
        <v>1893</v>
      </c>
      <c r="C85">
        <v>99.884938149999996</v>
      </c>
      <c r="D85">
        <v>1.0137668310000001</v>
      </c>
      <c r="E85">
        <v>0.218705019</v>
      </c>
      <c r="F85">
        <v>4.6353158140000001</v>
      </c>
      <c r="G85" s="3">
        <v>3.5599999999999998E-6</v>
      </c>
      <c r="H85">
        <v>1.77985E-4</v>
      </c>
      <c r="I85" t="s">
        <v>1892</v>
      </c>
      <c r="J85">
        <v>99.884938149999996</v>
      </c>
      <c r="K85">
        <v>0.78538458700000002</v>
      </c>
      <c r="L85">
        <v>0.21744754399999999</v>
      </c>
      <c r="M85">
        <v>3.611834709</v>
      </c>
      <c r="N85">
        <v>3.0403800000000002E-4</v>
      </c>
      <c r="O85">
        <v>2.1151529999999998E-3</v>
      </c>
      <c r="P85">
        <v>0</v>
      </c>
    </row>
    <row r="86" spans="1:16" x14ac:dyDescent="0.2">
      <c r="A86" t="s">
        <v>202</v>
      </c>
      <c r="B86" t="s">
        <v>203</v>
      </c>
      <c r="C86">
        <v>1546.839385</v>
      </c>
      <c r="D86">
        <v>-0.141984056</v>
      </c>
      <c r="E86">
        <v>4.5117850000000001E-2</v>
      </c>
      <c r="F86">
        <v>-3.1469597060000001</v>
      </c>
      <c r="G86">
        <v>1.6497770000000001E-3</v>
      </c>
      <c r="H86">
        <v>2.1202833000000001E-2</v>
      </c>
      <c r="I86" t="s">
        <v>202</v>
      </c>
      <c r="J86">
        <v>1546.839385</v>
      </c>
      <c r="K86">
        <v>-0.184569964</v>
      </c>
      <c r="L86">
        <v>4.3927833999999999E-2</v>
      </c>
      <c r="M86">
        <v>-4.2016631960000002</v>
      </c>
      <c r="N86" s="3">
        <v>2.65E-5</v>
      </c>
      <c r="O86">
        <v>3.1128500000000001E-4</v>
      </c>
      <c r="P86">
        <v>0</v>
      </c>
    </row>
    <row r="87" spans="1:16" x14ac:dyDescent="0.2">
      <c r="A87" t="s">
        <v>204</v>
      </c>
      <c r="B87" t="s">
        <v>205</v>
      </c>
      <c r="C87">
        <v>3747.8383589999999</v>
      </c>
      <c r="D87">
        <v>-0.32714418099999998</v>
      </c>
      <c r="E87">
        <v>0.100817886</v>
      </c>
      <c r="F87">
        <v>-3.2449022059999999</v>
      </c>
      <c r="G87">
        <v>1.1749099999999999E-3</v>
      </c>
      <c r="H87">
        <v>1.660205E-2</v>
      </c>
      <c r="I87" t="s">
        <v>204</v>
      </c>
      <c r="J87">
        <v>3747.8383589999999</v>
      </c>
      <c r="K87">
        <v>-0.44588849899999999</v>
      </c>
      <c r="L87">
        <v>0.10064374299999999</v>
      </c>
      <c r="M87">
        <v>-4.4303648090000003</v>
      </c>
      <c r="N87" s="3">
        <v>9.4099999999999997E-6</v>
      </c>
      <c r="O87">
        <v>1.3290200000000001E-4</v>
      </c>
      <c r="P87">
        <v>0</v>
      </c>
    </row>
    <row r="88" spans="1:16" x14ac:dyDescent="0.2">
      <c r="A88" t="s">
        <v>1894</v>
      </c>
      <c r="B88" t="s">
        <v>1895</v>
      </c>
      <c r="C88">
        <v>7093.3221729999996</v>
      </c>
      <c r="D88">
        <v>-0.17660256799999999</v>
      </c>
      <c r="E88">
        <v>6.3038495E-2</v>
      </c>
      <c r="F88">
        <v>-2.8015035789999998</v>
      </c>
      <c r="G88">
        <v>5.086508E-3</v>
      </c>
      <c r="H88">
        <v>4.7752046999999999E-2</v>
      </c>
      <c r="I88" t="s">
        <v>1894</v>
      </c>
      <c r="J88">
        <v>7093.3221729999996</v>
      </c>
      <c r="K88">
        <v>-0.53269819500000004</v>
      </c>
      <c r="L88">
        <v>6.3024256000000001E-2</v>
      </c>
      <c r="M88">
        <v>-8.452272679</v>
      </c>
      <c r="N88" s="3">
        <v>2.8599999999999999E-17</v>
      </c>
      <c r="O88" s="3">
        <v>6.2100000000000003E-15</v>
      </c>
      <c r="P88">
        <v>0</v>
      </c>
    </row>
    <row r="89" spans="1:16" x14ac:dyDescent="0.2">
      <c r="A89" t="s">
        <v>206</v>
      </c>
      <c r="B89" t="s">
        <v>207</v>
      </c>
      <c r="C89">
        <v>45722.067020000002</v>
      </c>
      <c r="D89">
        <v>0.28863592700000001</v>
      </c>
      <c r="E89">
        <v>4.4689490999999998E-2</v>
      </c>
      <c r="F89">
        <v>6.4586980260000004</v>
      </c>
      <c r="G89" s="3">
        <v>1.06E-10</v>
      </c>
      <c r="H89" s="3">
        <v>1.7800000000000001E-8</v>
      </c>
      <c r="I89" t="s">
        <v>206</v>
      </c>
      <c r="J89">
        <v>45722.067020000002</v>
      </c>
      <c r="K89">
        <v>0.34289916399999998</v>
      </c>
      <c r="L89">
        <v>4.4642506999999998E-2</v>
      </c>
      <c r="M89">
        <v>7.6810014569999998</v>
      </c>
      <c r="N89" s="3">
        <v>1.58E-14</v>
      </c>
      <c r="O89" s="3">
        <v>2.13E-12</v>
      </c>
      <c r="P89">
        <v>0</v>
      </c>
    </row>
    <row r="90" spans="1:16" x14ac:dyDescent="0.2">
      <c r="A90" t="s">
        <v>210</v>
      </c>
      <c r="B90" t="s">
        <v>211</v>
      </c>
      <c r="C90">
        <v>3549.3763450000001</v>
      </c>
      <c r="D90">
        <v>-0.16469738</v>
      </c>
      <c r="E90">
        <v>4.8146955999999998E-2</v>
      </c>
      <c r="F90">
        <v>-3.4207225860000001</v>
      </c>
      <c r="G90">
        <v>6.2454999999999997E-4</v>
      </c>
      <c r="H90">
        <v>1.0541210000000001E-2</v>
      </c>
      <c r="I90" t="s">
        <v>210</v>
      </c>
      <c r="J90">
        <v>3549.3763450000001</v>
      </c>
      <c r="K90">
        <v>-0.118984407</v>
      </c>
      <c r="L90">
        <v>4.7537567000000003E-2</v>
      </c>
      <c r="M90">
        <v>-2.502955322</v>
      </c>
      <c r="N90">
        <v>1.2316109E-2</v>
      </c>
      <c r="O90">
        <v>3.9642676000000002E-2</v>
      </c>
      <c r="P90">
        <v>0</v>
      </c>
    </row>
    <row r="91" spans="1:16" x14ac:dyDescent="0.2">
      <c r="A91" t="s">
        <v>212</v>
      </c>
      <c r="B91" t="s">
        <v>213</v>
      </c>
      <c r="C91">
        <v>3284.591876</v>
      </c>
      <c r="D91">
        <v>0.14089046499999999</v>
      </c>
      <c r="E91">
        <v>4.5900822000000001E-2</v>
      </c>
      <c r="F91">
        <v>3.06945405</v>
      </c>
      <c r="G91">
        <v>2.1445040000000002E-3</v>
      </c>
      <c r="H91">
        <v>2.6118529000000001E-2</v>
      </c>
      <c r="I91" t="s">
        <v>212</v>
      </c>
      <c r="J91">
        <v>3284.591876</v>
      </c>
      <c r="K91">
        <v>0.13713751399999999</v>
      </c>
      <c r="L91">
        <v>4.5318205E-2</v>
      </c>
      <c r="M91">
        <v>3.0261020460000001</v>
      </c>
      <c r="N91">
        <v>2.4772869999999999E-3</v>
      </c>
      <c r="O91">
        <v>1.1141959E-2</v>
      </c>
      <c r="P91">
        <v>0</v>
      </c>
    </row>
    <row r="92" spans="1:16" x14ac:dyDescent="0.2">
      <c r="A92" t="s">
        <v>1896</v>
      </c>
      <c r="B92" t="s">
        <v>1897</v>
      </c>
      <c r="C92">
        <v>32374.339929999998</v>
      </c>
      <c r="D92">
        <v>8.9339321999999999E-2</v>
      </c>
      <c r="E92">
        <v>3.1019114E-2</v>
      </c>
      <c r="F92">
        <v>2.8801378089999998</v>
      </c>
      <c r="G92">
        <v>3.9750139999999998E-3</v>
      </c>
      <c r="H92">
        <v>4.0529583000000001E-2</v>
      </c>
      <c r="I92" t="s">
        <v>1896</v>
      </c>
      <c r="J92">
        <v>32374.339929999998</v>
      </c>
      <c r="K92">
        <v>0.14925765299999999</v>
      </c>
      <c r="L92">
        <v>3.0918786E-2</v>
      </c>
      <c r="M92">
        <v>4.8274098900000002</v>
      </c>
      <c r="N92" s="3">
        <v>1.3799999999999999E-6</v>
      </c>
      <c r="O92" s="3">
        <v>2.8E-5</v>
      </c>
      <c r="P92">
        <v>0</v>
      </c>
    </row>
    <row r="93" spans="1:16" x14ac:dyDescent="0.2">
      <c r="A93" t="s">
        <v>218</v>
      </c>
      <c r="B93" t="s">
        <v>219</v>
      </c>
      <c r="C93">
        <v>78.847475090000003</v>
      </c>
      <c r="D93">
        <v>-1.9599124139999999</v>
      </c>
      <c r="E93">
        <v>0.55992634100000005</v>
      </c>
      <c r="F93">
        <v>-3.500304007</v>
      </c>
      <c r="G93">
        <v>4.6472800000000003E-4</v>
      </c>
      <c r="H93">
        <v>8.4571190000000008E-3</v>
      </c>
      <c r="I93" t="s">
        <v>218</v>
      </c>
      <c r="J93">
        <v>78.847475090000003</v>
      </c>
      <c r="K93">
        <v>-2.294012645</v>
      </c>
      <c r="L93">
        <v>0.55947709300000004</v>
      </c>
      <c r="M93">
        <v>-4.1002798360000003</v>
      </c>
      <c r="N93" s="3">
        <v>4.1300000000000001E-5</v>
      </c>
      <c r="O93">
        <v>4.4603900000000002E-4</v>
      </c>
      <c r="P93">
        <v>0</v>
      </c>
    </row>
    <row r="94" spans="1:16" x14ac:dyDescent="0.2">
      <c r="A94" t="s">
        <v>1898</v>
      </c>
      <c r="B94" t="s">
        <v>1899</v>
      </c>
      <c r="C94">
        <v>5722.3376239999998</v>
      </c>
      <c r="D94">
        <v>0.167636222</v>
      </c>
      <c r="E94">
        <v>3.9170336E-2</v>
      </c>
      <c r="F94">
        <v>4.2796727959999998</v>
      </c>
      <c r="G94" s="3">
        <v>1.8700000000000001E-5</v>
      </c>
      <c r="H94">
        <v>7.0104800000000001E-4</v>
      </c>
      <c r="I94" t="s">
        <v>1898</v>
      </c>
      <c r="J94">
        <v>5722.3376239999998</v>
      </c>
      <c r="K94">
        <v>0.22015901199999999</v>
      </c>
      <c r="L94">
        <v>3.8735216000000003E-2</v>
      </c>
      <c r="M94">
        <v>5.6836912740000001</v>
      </c>
      <c r="N94" s="3">
        <v>1.3200000000000001E-8</v>
      </c>
      <c r="O94" s="3">
        <v>5.1799999999999995E-7</v>
      </c>
      <c r="P94">
        <v>0</v>
      </c>
    </row>
    <row r="95" spans="1:16" x14ac:dyDescent="0.2">
      <c r="A95" t="s">
        <v>1900</v>
      </c>
      <c r="B95" t="s">
        <v>1901</v>
      </c>
      <c r="C95">
        <v>5345.4406140000001</v>
      </c>
      <c r="D95">
        <v>0.12863081900000001</v>
      </c>
      <c r="E95">
        <v>3.5143946000000002E-2</v>
      </c>
      <c r="F95">
        <v>3.660113113</v>
      </c>
      <c r="G95">
        <v>2.5210400000000001E-4</v>
      </c>
      <c r="H95">
        <v>5.4170149999999999E-3</v>
      </c>
      <c r="I95" t="s">
        <v>1900</v>
      </c>
      <c r="J95">
        <v>5345.4406140000001</v>
      </c>
      <c r="K95">
        <v>0.119463837</v>
      </c>
      <c r="L95">
        <v>3.4687113999999998E-2</v>
      </c>
      <c r="M95">
        <v>3.4440408520000001</v>
      </c>
      <c r="N95">
        <v>5.7308900000000004E-4</v>
      </c>
      <c r="O95">
        <v>3.48001E-3</v>
      </c>
      <c r="P95">
        <v>0</v>
      </c>
    </row>
    <row r="96" spans="1:16" x14ac:dyDescent="0.2">
      <c r="A96" t="s">
        <v>1902</v>
      </c>
      <c r="B96" t="s">
        <v>1903</v>
      </c>
      <c r="C96">
        <v>3215.2339240000001</v>
      </c>
      <c r="D96">
        <v>0.28275997400000003</v>
      </c>
      <c r="E96">
        <v>5.0477411E-2</v>
      </c>
      <c r="F96">
        <v>5.6017131410000003</v>
      </c>
      <c r="G96" s="3">
        <v>2.1200000000000001E-8</v>
      </c>
      <c r="H96" s="3">
        <v>2.3E-6</v>
      </c>
      <c r="I96" t="s">
        <v>1902</v>
      </c>
      <c r="J96">
        <v>3215.2339240000001</v>
      </c>
      <c r="K96">
        <v>0.219678439</v>
      </c>
      <c r="L96">
        <v>5.0046669000000002E-2</v>
      </c>
      <c r="M96">
        <v>4.3894717109999997</v>
      </c>
      <c r="N96" s="3">
        <v>1.1399999999999999E-5</v>
      </c>
      <c r="O96">
        <v>1.5608500000000001E-4</v>
      </c>
      <c r="P96">
        <v>0</v>
      </c>
    </row>
    <row r="97" spans="1:16" x14ac:dyDescent="0.2">
      <c r="A97" t="s">
        <v>1904</v>
      </c>
      <c r="B97" t="s">
        <v>1905</v>
      </c>
      <c r="C97">
        <v>7570.1038010000002</v>
      </c>
      <c r="D97">
        <v>8.2886138999999998E-2</v>
      </c>
      <c r="E97">
        <v>2.6089502000000001E-2</v>
      </c>
      <c r="F97">
        <v>3.1769920599999999</v>
      </c>
      <c r="G97">
        <v>1.4881110000000001E-3</v>
      </c>
      <c r="H97">
        <v>1.9724528000000002E-2</v>
      </c>
      <c r="I97" t="s">
        <v>1904</v>
      </c>
      <c r="J97">
        <v>7570.1038010000002</v>
      </c>
      <c r="K97">
        <v>9.5074323000000002E-2</v>
      </c>
      <c r="L97">
        <v>2.5632813000000001E-2</v>
      </c>
      <c r="M97">
        <v>3.7090866409999999</v>
      </c>
      <c r="N97">
        <v>2.08008E-4</v>
      </c>
      <c r="O97">
        <v>1.5885890000000001E-3</v>
      </c>
      <c r="P97">
        <v>0</v>
      </c>
    </row>
    <row r="98" spans="1:16" x14ac:dyDescent="0.2">
      <c r="A98" t="s">
        <v>1906</v>
      </c>
      <c r="B98" t="s">
        <v>1907</v>
      </c>
      <c r="C98">
        <v>2643.8649970000001</v>
      </c>
      <c r="D98">
        <v>-4.1247031679999999</v>
      </c>
      <c r="E98">
        <v>0.72147125000000001</v>
      </c>
      <c r="F98">
        <v>-5.7170721200000001</v>
      </c>
      <c r="G98" s="3">
        <v>1.0800000000000001E-8</v>
      </c>
      <c r="H98" s="3">
        <v>1.2699999999999999E-6</v>
      </c>
      <c r="I98" t="s">
        <v>1906</v>
      </c>
      <c r="J98">
        <v>2643.8649970000001</v>
      </c>
      <c r="K98">
        <v>2.7031124430000002</v>
      </c>
      <c r="L98">
        <v>0.713889569</v>
      </c>
      <c r="M98">
        <v>3.7864574050000002</v>
      </c>
      <c r="N98">
        <v>1.5281E-4</v>
      </c>
      <c r="O98">
        <v>1.2523949999999999E-3</v>
      </c>
      <c r="P98">
        <v>0</v>
      </c>
    </row>
    <row r="99" spans="1:16" x14ac:dyDescent="0.2">
      <c r="A99" t="s">
        <v>226</v>
      </c>
      <c r="B99" t="s">
        <v>227</v>
      </c>
      <c r="C99">
        <v>47497.226790000001</v>
      </c>
      <c r="D99">
        <v>-0.19348159400000001</v>
      </c>
      <c r="E99">
        <v>5.9200461000000003E-2</v>
      </c>
      <c r="F99">
        <v>-3.268244707</v>
      </c>
      <c r="G99">
        <v>1.0821680000000001E-3</v>
      </c>
      <c r="H99">
        <v>1.5536338E-2</v>
      </c>
      <c r="I99" t="s">
        <v>226</v>
      </c>
      <c r="J99">
        <v>47497.226790000001</v>
      </c>
      <c r="K99">
        <v>-0.17787444999999999</v>
      </c>
      <c r="L99">
        <v>5.9165819000000001E-2</v>
      </c>
      <c r="M99">
        <v>-3.00637182</v>
      </c>
      <c r="N99">
        <v>2.6438550000000001E-3</v>
      </c>
      <c r="O99">
        <v>1.1729686E-2</v>
      </c>
      <c r="P99">
        <v>0</v>
      </c>
    </row>
    <row r="100" spans="1:16" x14ac:dyDescent="0.2">
      <c r="A100" t="s">
        <v>228</v>
      </c>
      <c r="B100" t="s">
        <v>229</v>
      </c>
      <c r="C100">
        <v>115.8109498</v>
      </c>
      <c r="D100">
        <v>-4.7300211909999996</v>
      </c>
      <c r="E100">
        <v>0.88330328800000002</v>
      </c>
      <c r="F100">
        <v>-5.3549231129999999</v>
      </c>
      <c r="G100" s="3">
        <v>8.5599999999999999E-8</v>
      </c>
      <c r="H100" s="3">
        <v>7.5700000000000004E-6</v>
      </c>
      <c r="I100" t="s">
        <v>228</v>
      </c>
      <c r="J100">
        <v>115.8109498</v>
      </c>
      <c r="K100">
        <v>-3.532583228</v>
      </c>
      <c r="L100">
        <v>0.86335774099999996</v>
      </c>
      <c r="M100">
        <v>-4.0916795659999998</v>
      </c>
      <c r="N100" s="3">
        <v>4.2799999999999997E-5</v>
      </c>
      <c r="O100">
        <v>4.5885499999999998E-4</v>
      </c>
      <c r="P100">
        <v>0</v>
      </c>
    </row>
    <row r="101" spans="1:16" x14ac:dyDescent="0.2">
      <c r="A101" t="s">
        <v>230</v>
      </c>
      <c r="B101" t="s">
        <v>231</v>
      </c>
      <c r="C101">
        <v>19.363156960000001</v>
      </c>
      <c r="D101">
        <v>-8.4424819309999997</v>
      </c>
      <c r="E101">
        <v>1.631010485</v>
      </c>
      <c r="F101">
        <v>-5.1762278730000002</v>
      </c>
      <c r="G101" s="3">
        <v>2.2600000000000001E-7</v>
      </c>
      <c r="H101" s="3">
        <v>1.7900000000000001E-5</v>
      </c>
      <c r="I101" t="s">
        <v>230</v>
      </c>
      <c r="J101">
        <v>19.363156960000001</v>
      </c>
      <c r="K101">
        <v>-4.4316869619999997</v>
      </c>
      <c r="L101">
        <v>1.2054449840000001</v>
      </c>
      <c r="M101">
        <v>-3.6763908920000001</v>
      </c>
      <c r="N101">
        <v>2.3655700000000001E-4</v>
      </c>
      <c r="O101">
        <v>1.750634E-3</v>
      </c>
      <c r="P101">
        <v>0</v>
      </c>
    </row>
    <row r="102" spans="1:16" x14ac:dyDescent="0.2">
      <c r="A102" t="s">
        <v>232</v>
      </c>
      <c r="B102" t="s">
        <v>233</v>
      </c>
      <c r="C102">
        <v>45.599539239999999</v>
      </c>
      <c r="D102">
        <v>-3.7363497369999998</v>
      </c>
      <c r="E102">
        <v>1.1431919100000001</v>
      </c>
      <c r="F102">
        <v>-3.2683486510000002</v>
      </c>
      <c r="G102">
        <v>1.0817699999999999E-3</v>
      </c>
      <c r="H102">
        <v>1.5536338E-2</v>
      </c>
      <c r="I102" t="s">
        <v>232</v>
      </c>
      <c r="J102">
        <v>45.599539239999999</v>
      </c>
      <c r="K102">
        <v>-2.9429647999999999</v>
      </c>
      <c r="L102">
        <v>1.1253276830000001</v>
      </c>
      <c r="M102">
        <v>-2.6152069689999999</v>
      </c>
      <c r="N102">
        <v>8.9173399999999993E-3</v>
      </c>
      <c r="O102">
        <v>3.0556162000000001E-2</v>
      </c>
      <c r="P102">
        <v>0</v>
      </c>
    </row>
    <row r="103" spans="1:16" x14ac:dyDescent="0.2">
      <c r="A103" t="s">
        <v>1908</v>
      </c>
      <c r="B103" t="s">
        <v>1909</v>
      </c>
      <c r="C103">
        <v>5.5954972200000004</v>
      </c>
      <c r="D103">
        <v>-6.6564618070000003</v>
      </c>
      <c r="E103">
        <v>2.3736359309999999</v>
      </c>
      <c r="F103">
        <v>-2.804331414</v>
      </c>
      <c r="G103">
        <v>5.0421049999999999E-3</v>
      </c>
      <c r="H103">
        <v>4.7416594999999999E-2</v>
      </c>
      <c r="I103" t="s">
        <v>1908</v>
      </c>
      <c r="J103">
        <v>5.5954972200000004</v>
      </c>
      <c r="K103">
        <v>-6.072895978</v>
      </c>
      <c r="L103">
        <v>2.3736359309999999</v>
      </c>
      <c r="M103">
        <v>-2.5584782810000002</v>
      </c>
      <c r="N103">
        <v>1.0513138999999999E-2</v>
      </c>
      <c r="O103">
        <v>3.4899631E-2</v>
      </c>
      <c r="P103">
        <v>0</v>
      </c>
    </row>
    <row r="104" spans="1:16" x14ac:dyDescent="0.2">
      <c r="A104" t="s">
        <v>1910</v>
      </c>
      <c r="B104" t="s">
        <v>1911</v>
      </c>
      <c r="C104">
        <v>65.96591712</v>
      </c>
      <c r="D104">
        <v>-1.92134936</v>
      </c>
      <c r="E104">
        <v>0.66712597500000004</v>
      </c>
      <c r="F104">
        <v>-2.8800398010000001</v>
      </c>
      <c r="G104">
        <v>3.9762499999999997E-3</v>
      </c>
      <c r="H104">
        <v>4.0529583000000001E-2</v>
      </c>
      <c r="I104" t="s">
        <v>1910</v>
      </c>
      <c r="J104">
        <v>65.96591712</v>
      </c>
      <c r="K104">
        <v>-1.7315815210000001</v>
      </c>
      <c r="L104">
        <v>0.65874633199999999</v>
      </c>
      <c r="M104">
        <v>-2.6286013850000001</v>
      </c>
      <c r="N104">
        <v>8.5736790000000007E-3</v>
      </c>
      <c r="O104">
        <v>2.9574431000000002E-2</v>
      </c>
      <c r="P104">
        <v>0</v>
      </c>
    </row>
    <row r="105" spans="1:16" x14ac:dyDescent="0.2">
      <c r="A105" t="s">
        <v>238</v>
      </c>
      <c r="B105" t="s">
        <v>239</v>
      </c>
      <c r="C105">
        <v>22701.077120000002</v>
      </c>
      <c r="D105">
        <v>-0.19626297000000001</v>
      </c>
      <c r="E105">
        <v>5.8444449000000002E-2</v>
      </c>
      <c r="F105">
        <v>-3.3581113679999999</v>
      </c>
      <c r="G105">
        <v>7.8476999999999996E-4</v>
      </c>
      <c r="H105">
        <v>1.2226536E-2</v>
      </c>
      <c r="I105" t="s">
        <v>238</v>
      </c>
      <c r="J105">
        <v>22701.077120000002</v>
      </c>
      <c r="K105">
        <v>-0.248967152</v>
      </c>
      <c r="L105">
        <v>5.8382793000000002E-2</v>
      </c>
      <c r="M105">
        <v>-4.2643926270000003</v>
      </c>
      <c r="N105" s="3">
        <v>2.0000000000000002E-5</v>
      </c>
      <c r="O105">
        <v>2.4767600000000001E-4</v>
      </c>
      <c r="P105">
        <v>0</v>
      </c>
    </row>
    <row r="106" spans="1:16" x14ac:dyDescent="0.2">
      <c r="A106" t="s">
        <v>242</v>
      </c>
      <c r="B106" t="s">
        <v>243</v>
      </c>
      <c r="C106">
        <v>58.335256360000002</v>
      </c>
      <c r="D106">
        <v>2.1179326110000001</v>
      </c>
      <c r="E106">
        <v>0.74587052399999998</v>
      </c>
      <c r="F106">
        <v>2.83954459</v>
      </c>
      <c r="G106">
        <v>4.517798E-3</v>
      </c>
      <c r="H106">
        <v>4.4474488999999999E-2</v>
      </c>
      <c r="I106" t="s">
        <v>242</v>
      </c>
      <c r="J106">
        <v>58.335256360000002</v>
      </c>
      <c r="K106">
        <v>2.2765890770000001</v>
      </c>
      <c r="L106">
        <v>0.74335850000000003</v>
      </c>
      <c r="M106">
        <v>3.0625721989999999</v>
      </c>
      <c r="N106">
        <v>2.1944349999999998E-3</v>
      </c>
      <c r="O106">
        <v>1.0085306E-2</v>
      </c>
      <c r="P106">
        <v>0</v>
      </c>
    </row>
    <row r="107" spans="1:16" x14ac:dyDescent="0.2">
      <c r="A107" t="s">
        <v>1912</v>
      </c>
      <c r="B107" t="s">
        <v>1913</v>
      </c>
      <c r="C107">
        <v>3755.7035689999998</v>
      </c>
      <c r="D107">
        <v>0.17211032100000001</v>
      </c>
      <c r="E107">
        <v>3.7272706000000003E-2</v>
      </c>
      <c r="F107">
        <v>4.6175966710000003</v>
      </c>
      <c r="G107" s="3">
        <v>3.8800000000000001E-6</v>
      </c>
      <c r="H107">
        <v>1.9212E-4</v>
      </c>
      <c r="I107" t="s">
        <v>1912</v>
      </c>
      <c r="J107">
        <v>3755.7035689999998</v>
      </c>
      <c r="K107">
        <v>0.33910737400000002</v>
      </c>
      <c r="L107">
        <v>3.639655E-2</v>
      </c>
      <c r="M107">
        <v>9.3170197209999994</v>
      </c>
      <c r="N107" s="3">
        <v>1.2E-20</v>
      </c>
      <c r="O107" s="3">
        <v>4.2499999999999997E-18</v>
      </c>
      <c r="P107">
        <v>0</v>
      </c>
    </row>
    <row r="108" spans="1:16" x14ac:dyDescent="0.2">
      <c r="A108" t="s">
        <v>250</v>
      </c>
      <c r="B108" t="s">
        <v>251</v>
      </c>
      <c r="C108">
        <v>260.45447460000003</v>
      </c>
      <c r="D108">
        <v>-1.3716256060000001</v>
      </c>
      <c r="E108">
        <v>0.47271108099999998</v>
      </c>
      <c r="F108">
        <v>-2.90161509</v>
      </c>
      <c r="G108">
        <v>3.7124440000000001E-3</v>
      </c>
      <c r="H108">
        <v>3.8632728999999998E-2</v>
      </c>
      <c r="I108" t="s">
        <v>250</v>
      </c>
      <c r="J108">
        <v>260.45447460000003</v>
      </c>
      <c r="K108">
        <v>-1.454541758</v>
      </c>
      <c r="L108">
        <v>0.47192645</v>
      </c>
      <c r="M108">
        <v>-3.0821365439999999</v>
      </c>
      <c r="N108">
        <v>2.0552050000000001E-3</v>
      </c>
      <c r="O108">
        <v>9.5801580000000001E-3</v>
      </c>
      <c r="P108">
        <v>0</v>
      </c>
    </row>
    <row r="109" spans="1:16" x14ac:dyDescent="0.2">
      <c r="A109" t="s">
        <v>252</v>
      </c>
      <c r="B109" t="s">
        <v>253</v>
      </c>
      <c r="C109">
        <v>24.4361134</v>
      </c>
      <c r="D109">
        <v>-2.6569543169999998</v>
      </c>
      <c r="E109">
        <v>0.86594232800000004</v>
      </c>
      <c r="F109">
        <v>-3.0682809130000002</v>
      </c>
      <c r="G109">
        <v>2.1529409999999998E-3</v>
      </c>
      <c r="H109">
        <v>2.6163021000000002E-2</v>
      </c>
      <c r="I109" t="s">
        <v>252</v>
      </c>
      <c r="J109">
        <v>24.4361134</v>
      </c>
      <c r="K109">
        <v>-2.3081258600000001</v>
      </c>
      <c r="L109">
        <v>0.84782380499999999</v>
      </c>
      <c r="M109">
        <v>-2.7224121889999999</v>
      </c>
      <c r="N109">
        <v>6.4807249999999997E-3</v>
      </c>
      <c r="O109">
        <v>2.3809955000000001E-2</v>
      </c>
      <c r="P109">
        <v>0</v>
      </c>
    </row>
    <row r="110" spans="1:16" x14ac:dyDescent="0.2">
      <c r="A110" t="s">
        <v>256</v>
      </c>
      <c r="B110" t="s">
        <v>257</v>
      </c>
      <c r="C110">
        <v>247.29521690000001</v>
      </c>
      <c r="D110">
        <v>1.003073756</v>
      </c>
      <c r="E110">
        <v>0.18172999500000001</v>
      </c>
      <c r="F110">
        <v>5.5195827939999997</v>
      </c>
      <c r="G110" s="3">
        <v>3.4E-8</v>
      </c>
      <c r="H110" s="3">
        <v>3.4699999999999998E-6</v>
      </c>
      <c r="I110" t="s">
        <v>256</v>
      </c>
      <c r="J110">
        <v>247.29521690000001</v>
      </c>
      <c r="K110">
        <v>1.400885712</v>
      </c>
      <c r="L110">
        <v>0.17849670000000001</v>
      </c>
      <c r="M110">
        <v>7.8482442969999999</v>
      </c>
      <c r="N110" s="3">
        <v>4.2199999999999999E-15</v>
      </c>
      <c r="O110" s="3">
        <v>6.2399999999999997E-13</v>
      </c>
      <c r="P110">
        <v>0</v>
      </c>
    </row>
    <row r="111" spans="1:16" x14ac:dyDescent="0.2">
      <c r="A111" t="s">
        <v>260</v>
      </c>
      <c r="B111" t="s">
        <v>261</v>
      </c>
      <c r="C111">
        <v>579.78674599999999</v>
      </c>
      <c r="D111">
        <v>0.23008670000000001</v>
      </c>
      <c r="E111">
        <v>7.0383099000000005E-2</v>
      </c>
      <c r="F111">
        <v>3.2690618009999999</v>
      </c>
      <c r="G111">
        <v>1.0790470000000001E-3</v>
      </c>
      <c r="H111">
        <v>1.5536338E-2</v>
      </c>
      <c r="I111" t="s">
        <v>260</v>
      </c>
      <c r="J111">
        <v>579.78674599999999</v>
      </c>
      <c r="K111">
        <v>0.17049313799999999</v>
      </c>
      <c r="L111">
        <v>6.8543023999999994E-2</v>
      </c>
      <c r="M111">
        <v>2.4873886089999999</v>
      </c>
      <c r="N111">
        <v>1.2868475000000001E-2</v>
      </c>
      <c r="O111">
        <v>4.1153931999999997E-2</v>
      </c>
      <c r="P111">
        <v>0</v>
      </c>
    </row>
    <row r="112" spans="1:16" x14ac:dyDescent="0.2">
      <c r="A112" t="s">
        <v>266</v>
      </c>
      <c r="B112" t="s">
        <v>267</v>
      </c>
      <c r="C112">
        <v>1047.4568770000001</v>
      </c>
      <c r="D112">
        <v>0.22531763099999999</v>
      </c>
      <c r="E112">
        <v>6.6490800000000003E-2</v>
      </c>
      <c r="F112">
        <v>3.3887038450000002</v>
      </c>
      <c r="G112">
        <v>7.0223799999999999E-4</v>
      </c>
      <c r="H112">
        <v>1.1492881999999999E-2</v>
      </c>
      <c r="I112" t="s">
        <v>266</v>
      </c>
      <c r="J112">
        <v>1047.4568770000001</v>
      </c>
      <c r="K112">
        <v>0.22418206399999999</v>
      </c>
      <c r="L112">
        <v>6.5333844000000002E-2</v>
      </c>
      <c r="M112">
        <v>3.4313313249999999</v>
      </c>
      <c r="N112">
        <v>6.0062699999999995E-4</v>
      </c>
      <c r="O112">
        <v>3.6136530000000001E-3</v>
      </c>
      <c r="P112">
        <v>0</v>
      </c>
    </row>
    <row r="113" spans="1:16" x14ac:dyDescent="0.2">
      <c r="A113" t="s">
        <v>268</v>
      </c>
      <c r="B113" t="s">
        <v>269</v>
      </c>
      <c r="C113">
        <v>11009.77879</v>
      </c>
      <c r="D113">
        <v>0.12527707799999999</v>
      </c>
      <c r="E113">
        <v>3.6951389000000001E-2</v>
      </c>
      <c r="F113">
        <v>3.3903211830000002</v>
      </c>
      <c r="G113">
        <v>6.9810800000000002E-4</v>
      </c>
      <c r="H113">
        <v>1.1454239E-2</v>
      </c>
      <c r="I113" t="s">
        <v>268</v>
      </c>
      <c r="J113">
        <v>11009.77879</v>
      </c>
      <c r="K113">
        <v>0.13187586900000001</v>
      </c>
      <c r="L113">
        <v>3.6727682999999997E-2</v>
      </c>
      <c r="M113">
        <v>3.59063949</v>
      </c>
      <c r="N113">
        <v>3.2986799999999998E-4</v>
      </c>
      <c r="O113">
        <v>2.2569130000000001E-3</v>
      </c>
      <c r="P113">
        <v>0</v>
      </c>
    </row>
    <row r="114" spans="1:16" x14ac:dyDescent="0.2">
      <c r="A114" t="s">
        <v>1914</v>
      </c>
      <c r="B114" t="s">
        <v>1915</v>
      </c>
      <c r="C114">
        <v>61.128665040000001</v>
      </c>
      <c r="D114">
        <v>3.5639291069999999</v>
      </c>
      <c r="E114">
        <v>1.059594149</v>
      </c>
      <c r="F114">
        <v>3.3634850759999999</v>
      </c>
      <c r="G114">
        <v>7.6964999999999998E-4</v>
      </c>
      <c r="H114">
        <v>1.2094341999999999E-2</v>
      </c>
      <c r="I114" t="s">
        <v>1914</v>
      </c>
      <c r="J114">
        <v>61.128665040000001</v>
      </c>
      <c r="K114">
        <v>3.8367426259999999</v>
      </c>
      <c r="L114">
        <v>1.058040391</v>
      </c>
      <c r="M114">
        <v>3.6262723619999999</v>
      </c>
      <c r="N114">
        <v>2.8754200000000001E-4</v>
      </c>
      <c r="O114">
        <v>2.0230579999999999E-3</v>
      </c>
      <c r="P114">
        <v>0</v>
      </c>
    </row>
    <row r="115" spans="1:16" x14ac:dyDescent="0.2">
      <c r="A115" t="s">
        <v>1916</v>
      </c>
      <c r="B115" t="s">
        <v>1917</v>
      </c>
      <c r="C115">
        <v>9534.0974490000008</v>
      </c>
      <c r="D115">
        <v>-0.14415003600000001</v>
      </c>
      <c r="E115">
        <v>4.9678082999999998E-2</v>
      </c>
      <c r="F115">
        <v>-2.9016827200000002</v>
      </c>
      <c r="G115">
        <v>3.7116430000000001E-3</v>
      </c>
      <c r="H115">
        <v>3.8632728999999998E-2</v>
      </c>
      <c r="I115" t="s">
        <v>1916</v>
      </c>
      <c r="J115">
        <v>9534.0974490000008</v>
      </c>
      <c r="K115">
        <v>-0.153055571</v>
      </c>
      <c r="L115">
        <v>4.9483364000000002E-2</v>
      </c>
      <c r="M115">
        <v>-3.093071272</v>
      </c>
      <c r="N115">
        <v>1.9809659999999998E-3</v>
      </c>
      <c r="O115">
        <v>9.2736810000000006E-3</v>
      </c>
      <c r="P115">
        <v>0</v>
      </c>
    </row>
    <row r="116" spans="1:16" x14ac:dyDescent="0.2">
      <c r="A116" t="s">
        <v>272</v>
      </c>
      <c r="B116" t="s">
        <v>273</v>
      </c>
      <c r="C116">
        <v>75.36562284</v>
      </c>
      <c r="D116">
        <v>-5.0956095870000002</v>
      </c>
      <c r="E116">
        <v>1.082279727</v>
      </c>
      <c r="F116">
        <v>-4.7082186410000002</v>
      </c>
      <c r="G116" s="3">
        <v>2.5000000000000002E-6</v>
      </c>
      <c r="H116">
        <v>1.34633E-4</v>
      </c>
      <c r="I116" t="s">
        <v>272</v>
      </c>
      <c r="J116">
        <v>75.36562284</v>
      </c>
      <c r="K116">
        <v>-4.9016464319999997</v>
      </c>
      <c r="L116">
        <v>1.0670365070000001</v>
      </c>
      <c r="M116">
        <v>-4.5937007789999997</v>
      </c>
      <c r="N116" s="3">
        <v>4.3499999999999999E-6</v>
      </c>
      <c r="O116" s="3">
        <v>7.1299999999999998E-5</v>
      </c>
      <c r="P116">
        <v>0</v>
      </c>
    </row>
    <row r="117" spans="1:16" x14ac:dyDescent="0.2">
      <c r="A117" t="s">
        <v>278</v>
      </c>
      <c r="B117" t="s">
        <v>279</v>
      </c>
      <c r="C117">
        <v>4274.5872749999999</v>
      </c>
      <c r="D117">
        <v>0.16038867700000001</v>
      </c>
      <c r="E117">
        <v>4.4423662000000003E-2</v>
      </c>
      <c r="F117">
        <v>3.610433521</v>
      </c>
      <c r="G117">
        <v>3.05686E-4</v>
      </c>
      <c r="H117">
        <v>6.1935779999999999E-3</v>
      </c>
      <c r="I117" t="s">
        <v>278</v>
      </c>
      <c r="J117">
        <v>4274.5872749999999</v>
      </c>
      <c r="K117">
        <v>0.27595455099999999</v>
      </c>
      <c r="L117">
        <v>4.3826180999999999E-2</v>
      </c>
      <c r="M117">
        <v>6.2965685340000004</v>
      </c>
      <c r="N117" s="3">
        <v>3.0399999999999998E-10</v>
      </c>
      <c r="O117" s="3">
        <v>1.7900000000000001E-8</v>
      </c>
      <c r="P117">
        <v>0</v>
      </c>
    </row>
    <row r="118" spans="1:16" x14ac:dyDescent="0.2">
      <c r="A118" t="s">
        <v>280</v>
      </c>
      <c r="B118" t="s">
        <v>281</v>
      </c>
      <c r="C118">
        <v>39.758251729999998</v>
      </c>
      <c r="D118">
        <v>-3.2507065000000002</v>
      </c>
      <c r="E118">
        <v>0.68798603599999997</v>
      </c>
      <c r="F118">
        <v>-4.7249600010000004</v>
      </c>
      <c r="G118" s="3">
        <v>2.3E-6</v>
      </c>
      <c r="H118">
        <v>1.2586300000000001E-4</v>
      </c>
      <c r="I118" t="s">
        <v>280</v>
      </c>
      <c r="J118">
        <v>39.758251729999998</v>
      </c>
      <c r="K118">
        <v>-2.6571225539999999</v>
      </c>
      <c r="L118">
        <v>0.66243358799999996</v>
      </c>
      <c r="M118">
        <v>-4.0111531200000003</v>
      </c>
      <c r="N118" s="3">
        <v>6.0399999999999998E-5</v>
      </c>
      <c r="O118">
        <v>6.0316000000000005E-4</v>
      </c>
      <c r="P118">
        <v>0</v>
      </c>
    </row>
    <row r="119" spans="1:16" x14ac:dyDescent="0.2">
      <c r="A119" t="s">
        <v>1918</v>
      </c>
      <c r="B119" t="s">
        <v>1919</v>
      </c>
      <c r="C119">
        <v>1424.9475210000001</v>
      </c>
      <c r="D119">
        <v>0.30176167599999998</v>
      </c>
      <c r="E119">
        <v>5.9185651999999998E-2</v>
      </c>
      <c r="F119">
        <v>5.0985612959999997</v>
      </c>
      <c r="G119" s="3">
        <v>3.4200000000000002E-7</v>
      </c>
      <c r="H119" s="3">
        <v>2.58E-5</v>
      </c>
      <c r="I119" t="s">
        <v>1918</v>
      </c>
      <c r="J119">
        <v>1424.9475210000001</v>
      </c>
      <c r="K119">
        <v>0.160271582</v>
      </c>
      <c r="L119">
        <v>5.8560846E-2</v>
      </c>
      <c r="M119">
        <v>2.7368385910000002</v>
      </c>
      <c r="N119">
        <v>6.2032720000000001E-3</v>
      </c>
      <c r="O119">
        <v>2.2987833999999999E-2</v>
      </c>
      <c r="P119">
        <v>0</v>
      </c>
    </row>
    <row r="120" spans="1:16" x14ac:dyDescent="0.2">
      <c r="A120" t="s">
        <v>1920</v>
      </c>
      <c r="B120" t="s">
        <v>1921</v>
      </c>
      <c r="C120">
        <v>4218.0844200000001</v>
      </c>
      <c r="D120">
        <v>0.10976003500000001</v>
      </c>
      <c r="E120">
        <v>3.4548348E-2</v>
      </c>
      <c r="F120">
        <v>3.1769980449999999</v>
      </c>
      <c r="G120">
        <v>1.4880799999999999E-3</v>
      </c>
      <c r="H120">
        <v>1.9724528000000002E-2</v>
      </c>
      <c r="I120" t="s">
        <v>1920</v>
      </c>
      <c r="J120">
        <v>4218.0844200000001</v>
      </c>
      <c r="K120">
        <v>0.18044911299999999</v>
      </c>
      <c r="L120">
        <v>3.3833341000000003E-2</v>
      </c>
      <c r="M120">
        <v>5.333470063</v>
      </c>
      <c r="N120" s="3">
        <v>9.6400000000000003E-8</v>
      </c>
      <c r="O120" s="3">
        <v>3.0000000000000001E-6</v>
      </c>
      <c r="P120">
        <v>0</v>
      </c>
    </row>
    <row r="121" spans="1:16" x14ac:dyDescent="0.2">
      <c r="A121" t="s">
        <v>284</v>
      </c>
      <c r="B121" t="s">
        <v>285</v>
      </c>
      <c r="C121">
        <v>120.6774128</v>
      </c>
      <c r="D121">
        <v>-2.1980095660000001</v>
      </c>
      <c r="E121">
        <v>0.57237033400000004</v>
      </c>
      <c r="F121">
        <v>-3.840187786</v>
      </c>
      <c r="G121">
        <v>1.2294000000000001E-4</v>
      </c>
      <c r="H121">
        <v>3.1285380000000002E-3</v>
      </c>
      <c r="I121" t="s">
        <v>284</v>
      </c>
      <c r="J121">
        <v>120.6774128</v>
      </c>
      <c r="K121">
        <v>-1.3776855480000001</v>
      </c>
      <c r="L121">
        <v>0.56554667800000002</v>
      </c>
      <c r="M121">
        <v>-2.4360244720000002</v>
      </c>
      <c r="N121">
        <v>1.4849680000000001E-2</v>
      </c>
      <c r="O121">
        <v>4.5951488999999998E-2</v>
      </c>
      <c r="P121">
        <v>0</v>
      </c>
    </row>
    <row r="122" spans="1:16" x14ac:dyDescent="0.2">
      <c r="A122" t="s">
        <v>1922</v>
      </c>
      <c r="B122" t="s">
        <v>1923</v>
      </c>
      <c r="C122">
        <v>22048.887589999998</v>
      </c>
      <c r="D122">
        <v>0.20364015999999999</v>
      </c>
      <c r="E122">
        <v>6.9903325000000002E-2</v>
      </c>
      <c r="F122">
        <v>2.9131684349999998</v>
      </c>
      <c r="G122">
        <v>3.5778160000000002E-3</v>
      </c>
      <c r="H122">
        <v>3.7644311E-2</v>
      </c>
      <c r="I122" t="s">
        <v>1922</v>
      </c>
      <c r="J122">
        <v>22048.887589999998</v>
      </c>
      <c r="K122">
        <v>0.29156359900000001</v>
      </c>
      <c r="L122">
        <v>6.9836549999999997E-2</v>
      </c>
      <c r="M122">
        <v>4.1749427790000002</v>
      </c>
      <c r="N122" s="3">
        <v>2.9799999999999999E-5</v>
      </c>
      <c r="O122">
        <v>3.4208099999999999E-4</v>
      </c>
      <c r="P122">
        <v>0</v>
      </c>
    </row>
    <row r="123" spans="1:16" x14ac:dyDescent="0.2">
      <c r="A123" t="s">
        <v>1924</v>
      </c>
      <c r="B123" t="s">
        <v>1925</v>
      </c>
      <c r="C123">
        <v>29374.576219999999</v>
      </c>
      <c r="D123">
        <v>0.134279226</v>
      </c>
      <c r="E123">
        <v>4.4535533000000002E-2</v>
      </c>
      <c r="F123">
        <v>3.0151031430000002</v>
      </c>
      <c r="G123">
        <v>2.5689189999999998E-3</v>
      </c>
      <c r="H123">
        <v>2.9752204000000001E-2</v>
      </c>
      <c r="I123" t="s">
        <v>1924</v>
      </c>
      <c r="J123">
        <v>29374.576219999999</v>
      </c>
      <c r="K123">
        <v>0.16571027499999999</v>
      </c>
      <c r="L123">
        <v>4.4464531000000002E-2</v>
      </c>
      <c r="M123">
        <v>3.7267968699999998</v>
      </c>
      <c r="N123">
        <v>1.9392899999999999E-4</v>
      </c>
      <c r="O123">
        <v>1.50607E-3</v>
      </c>
      <c r="P123">
        <v>0</v>
      </c>
    </row>
    <row r="124" spans="1:16" x14ac:dyDescent="0.2">
      <c r="A124" t="s">
        <v>1926</v>
      </c>
      <c r="B124" t="s">
        <v>1927</v>
      </c>
      <c r="C124">
        <v>4378.0131600000004</v>
      </c>
      <c r="D124">
        <v>-0.673032717</v>
      </c>
      <c r="E124">
        <v>9.7771931000000006E-2</v>
      </c>
      <c r="F124">
        <v>-6.8837007410000002</v>
      </c>
      <c r="G124" s="3">
        <v>5.83E-12</v>
      </c>
      <c r="H124" s="3">
        <v>1.1599999999999999E-9</v>
      </c>
      <c r="I124" t="s">
        <v>1926</v>
      </c>
      <c r="J124">
        <v>4378.0131600000004</v>
      </c>
      <c r="K124">
        <v>0.576322538</v>
      </c>
      <c r="L124">
        <v>9.6719200000000005E-2</v>
      </c>
      <c r="M124">
        <v>5.9587190579999998</v>
      </c>
      <c r="N124" s="3">
        <v>2.5399999999999999E-9</v>
      </c>
      <c r="O124" s="3">
        <v>1.17E-7</v>
      </c>
      <c r="P124">
        <v>0</v>
      </c>
    </row>
    <row r="125" spans="1:16" x14ac:dyDescent="0.2">
      <c r="A125" t="s">
        <v>286</v>
      </c>
      <c r="B125" t="s">
        <v>287</v>
      </c>
      <c r="C125">
        <v>3562.2896879999998</v>
      </c>
      <c r="D125">
        <v>0.236122579</v>
      </c>
      <c r="E125">
        <v>4.5828043999999998E-2</v>
      </c>
      <c r="F125">
        <v>5.152360023</v>
      </c>
      <c r="G125" s="3">
        <v>2.5699999999999999E-7</v>
      </c>
      <c r="H125" s="3">
        <v>2.0100000000000001E-5</v>
      </c>
      <c r="I125" t="s">
        <v>286</v>
      </c>
      <c r="J125">
        <v>3562.2896879999998</v>
      </c>
      <c r="K125">
        <v>0.29190530999999997</v>
      </c>
      <c r="L125">
        <v>4.5229627000000001E-2</v>
      </c>
      <c r="M125">
        <v>6.4538518869999999</v>
      </c>
      <c r="N125" s="3">
        <v>1.09E-10</v>
      </c>
      <c r="O125" s="3">
        <v>7.2E-9</v>
      </c>
      <c r="P125">
        <v>0</v>
      </c>
    </row>
    <row r="126" spans="1:16" x14ac:dyDescent="0.2">
      <c r="A126" t="s">
        <v>1928</v>
      </c>
      <c r="B126" t="s">
        <v>1929</v>
      </c>
      <c r="C126">
        <v>4378.8435589999999</v>
      </c>
      <c r="D126">
        <v>-9.3495705999999998E-2</v>
      </c>
      <c r="E126">
        <v>3.2941698999999998E-2</v>
      </c>
      <c r="F126">
        <v>-2.8382175090000001</v>
      </c>
      <c r="G126">
        <v>4.5366260000000002E-3</v>
      </c>
      <c r="H126">
        <v>4.4514875000000002E-2</v>
      </c>
      <c r="I126" t="s">
        <v>1928</v>
      </c>
      <c r="J126">
        <v>4378.8435589999999</v>
      </c>
      <c r="K126">
        <v>-0.175314782</v>
      </c>
      <c r="L126">
        <v>3.2416577000000002E-2</v>
      </c>
      <c r="M126">
        <v>-5.4081829670000001</v>
      </c>
      <c r="N126" s="3">
        <v>6.3699999999999995E-8</v>
      </c>
      <c r="O126" s="3">
        <v>2.0700000000000001E-6</v>
      </c>
      <c r="P126">
        <v>0</v>
      </c>
    </row>
    <row r="127" spans="1:16" x14ac:dyDescent="0.2">
      <c r="A127" t="s">
        <v>1930</v>
      </c>
      <c r="B127" t="s">
        <v>1931</v>
      </c>
      <c r="C127">
        <v>1135.8518200000001</v>
      </c>
      <c r="D127">
        <v>-0.425074069</v>
      </c>
      <c r="E127">
        <v>0.12559884399999999</v>
      </c>
      <c r="F127">
        <v>-3.384378833</v>
      </c>
      <c r="G127">
        <v>7.1339500000000002E-4</v>
      </c>
      <c r="H127">
        <v>1.1524964E-2</v>
      </c>
      <c r="I127" t="s">
        <v>1930</v>
      </c>
      <c r="J127">
        <v>1135.8518200000001</v>
      </c>
      <c r="K127">
        <v>-0.78826072199999997</v>
      </c>
      <c r="L127">
        <v>0.12556631400000001</v>
      </c>
      <c r="M127">
        <v>-6.2776448309999999</v>
      </c>
      <c r="N127" s="3">
        <v>3.44E-10</v>
      </c>
      <c r="O127" s="3">
        <v>1.99E-8</v>
      </c>
      <c r="P127">
        <v>0</v>
      </c>
    </row>
    <row r="128" spans="1:16" x14ac:dyDescent="0.2">
      <c r="A128" t="s">
        <v>1932</v>
      </c>
      <c r="B128" t="s">
        <v>1933</v>
      </c>
      <c r="C128">
        <v>11677.6402</v>
      </c>
      <c r="D128">
        <v>0.17494829100000001</v>
      </c>
      <c r="E128">
        <v>2.8217829999999999E-2</v>
      </c>
      <c r="F128">
        <v>6.1999200889999999</v>
      </c>
      <c r="G128" s="3">
        <v>5.6500000000000001E-10</v>
      </c>
      <c r="H128" s="3">
        <v>7.9199999999999995E-8</v>
      </c>
      <c r="I128" t="s">
        <v>1932</v>
      </c>
      <c r="J128">
        <v>11677.6402</v>
      </c>
      <c r="K128">
        <v>0.234064933</v>
      </c>
      <c r="L128">
        <v>2.7916680999999999E-2</v>
      </c>
      <c r="M128">
        <v>8.3844111590000008</v>
      </c>
      <c r="N128" s="3">
        <v>5.1000000000000003E-17</v>
      </c>
      <c r="O128" s="3">
        <v>1.06E-14</v>
      </c>
      <c r="P128">
        <v>0</v>
      </c>
    </row>
    <row r="129" spans="1:16" x14ac:dyDescent="0.2">
      <c r="A129" t="s">
        <v>1934</v>
      </c>
      <c r="B129" t="s">
        <v>1935</v>
      </c>
      <c r="C129">
        <v>3305.8806079999999</v>
      </c>
      <c r="D129">
        <v>0.180089689</v>
      </c>
      <c r="E129">
        <v>6.0669463999999999E-2</v>
      </c>
      <c r="F129">
        <v>2.968374474</v>
      </c>
      <c r="G129">
        <v>2.9937940000000001E-3</v>
      </c>
      <c r="H129">
        <v>3.3007176999999999E-2</v>
      </c>
      <c r="I129" t="s">
        <v>1934</v>
      </c>
      <c r="J129">
        <v>3305.8806079999999</v>
      </c>
      <c r="K129">
        <v>0.18903351800000001</v>
      </c>
      <c r="L129">
        <v>6.0224514E-2</v>
      </c>
      <c r="M129">
        <v>3.1388135180000001</v>
      </c>
      <c r="N129">
        <v>1.6963340000000001E-3</v>
      </c>
      <c r="O129">
        <v>8.2189120000000001E-3</v>
      </c>
      <c r="P129">
        <v>0</v>
      </c>
    </row>
    <row r="130" spans="1:16" x14ac:dyDescent="0.2">
      <c r="A130" t="s">
        <v>294</v>
      </c>
      <c r="B130" t="s">
        <v>295</v>
      </c>
      <c r="C130">
        <v>6053.2829979999997</v>
      </c>
      <c r="D130">
        <v>0.11473433500000001</v>
      </c>
      <c r="E130">
        <v>3.7176696000000002E-2</v>
      </c>
      <c r="F130">
        <v>3.0861896789999999</v>
      </c>
      <c r="G130">
        <v>2.0273940000000001E-3</v>
      </c>
      <c r="H130">
        <v>2.4963570000000001E-2</v>
      </c>
      <c r="I130" t="s">
        <v>294</v>
      </c>
      <c r="J130">
        <v>6053.2829979999997</v>
      </c>
      <c r="K130">
        <v>0.24584418099999999</v>
      </c>
      <c r="L130">
        <v>3.6670255999999998E-2</v>
      </c>
      <c r="M130">
        <v>6.7041850829999996</v>
      </c>
      <c r="N130" s="3">
        <v>2.03E-11</v>
      </c>
      <c r="O130" s="3">
        <v>1.55E-9</v>
      </c>
      <c r="P130">
        <v>0</v>
      </c>
    </row>
    <row r="131" spans="1:16" x14ac:dyDescent="0.2">
      <c r="A131" t="s">
        <v>296</v>
      </c>
      <c r="B131" t="s">
        <v>297</v>
      </c>
      <c r="C131">
        <v>60.926429259999999</v>
      </c>
      <c r="D131">
        <v>-5.8395685310000003</v>
      </c>
      <c r="E131">
        <v>1.1510102950000001</v>
      </c>
      <c r="F131">
        <v>-5.0734285830000001</v>
      </c>
      <c r="G131" s="3">
        <v>3.9099999999999999E-7</v>
      </c>
      <c r="H131" s="3">
        <v>2.8900000000000001E-5</v>
      </c>
      <c r="I131" t="s">
        <v>296</v>
      </c>
      <c r="J131">
        <v>60.926429259999999</v>
      </c>
      <c r="K131">
        <v>-5.5277492209999997</v>
      </c>
      <c r="L131">
        <v>1.118538622</v>
      </c>
      <c r="M131">
        <v>-4.9419386269999999</v>
      </c>
      <c r="N131" s="3">
        <v>7.7300000000000005E-7</v>
      </c>
      <c r="O131" s="3">
        <v>1.7499999999999998E-5</v>
      </c>
      <c r="P131">
        <v>0</v>
      </c>
    </row>
    <row r="132" spans="1:16" x14ac:dyDescent="0.2">
      <c r="A132" t="s">
        <v>300</v>
      </c>
      <c r="B132" t="s">
        <v>301</v>
      </c>
      <c r="C132">
        <v>22.91141301</v>
      </c>
      <c r="D132">
        <v>-5.0948885370000001</v>
      </c>
      <c r="E132">
        <v>1.2444310519999999</v>
      </c>
      <c r="F132">
        <v>-4.0941509209999998</v>
      </c>
      <c r="G132" s="3">
        <v>4.2400000000000001E-5</v>
      </c>
      <c r="H132">
        <v>1.335506E-3</v>
      </c>
      <c r="I132" t="s">
        <v>300</v>
      </c>
      <c r="J132">
        <v>22.91141301</v>
      </c>
      <c r="K132">
        <v>-3.4135165160000001</v>
      </c>
      <c r="L132">
        <v>1.133329174</v>
      </c>
      <c r="M132">
        <v>-3.011937391</v>
      </c>
      <c r="N132">
        <v>2.5958610000000001E-3</v>
      </c>
      <c r="O132">
        <v>1.1570497000000001E-2</v>
      </c>
      <c r="P132">
        <v>0</v>
      </c>
    </row>
    <row r="133" spans="1:16" x14ac:dyDescent="0.2">
      <c r="A133" t="s">
        <v>312</v>
      </c>
      <c r="B133" t="s">
        <v>313</v>
      </c>
      <c r="C133">
        <v>328.42985579999998</v>
      </c>
      <c r="D133">
        <v>0.56986486400000003</v>
      </c>
      <c r="E133">
        <v>0.120222889</v>
      </c>
      <c r="F133">
        <v>4.7400696279999996</v>
      </c>
      <c r="G133" s="3">
        <v>2.1399999999999998E-6</v>
      </c>
      <c r="H133">
        <v>1.1861100000000001E-4</v>
      </c>
      <c r="I133" t="s">
        <v>312</v>
      </c>
      <c r="J133">
        <v>328.42985579999998</v>
      </c>
      <c r="K133">
        <v>-0.40286176400000001</v>
      </c>
      <c r="L133">
        <v>0.12520463300000001</v>
      </c>
      <c r="M133">
        <v>-3.2176266560000002</v>
      </c>
      <c r="N133">
        <v>1.292559E-3</v>
      </c>
      <c r="O133">
        <v>6.5972060000000004E-3</v>
      </c>
      <c r="P133">
        <v>0</v>
      </c>
    </row>
    <row r="134" spans="1:16" x14ac:dyDescent="0.2">
      <c r="A134" t="s">
        <v>1936</v>
      </c>
      <c r="B134" t="s">
        <v>1937</v>
      </c>
      <c r="C134">
        <v>273.78439100000003</v>
      </c>
      <c r="D134">
        <v>0.95000669599999998</v>
      </c>
      <c r="E134">
        <v>0.33791127799999998</v>
      </c>
      <c r="F134">
        <v>2.8114086669999998</v>
      </c>
      <c r="G134">
        <v>4.9325089999999999E-3</v>
      </c>
      <c r="H134">
        <v>4.6747706999999999E-2</v>
      </c>
      <c r="I134" t="s">
        <v>1936</v>
      </c>
      <c r="J134">
        <v>273.78439100000003</v>
      </c>
      <c r="K134">
        <v>-1.218338342</v>
      </c>
      <c r="L134">
        <v>0.34446021900000001</v>
      </c>
      <c r="M134">
        <v>-3.5369493329999999</v>
      </c>
      <c r="N134">
        <v>4.0477699999999999E-4</v>
      </c>
      <c r="O134">
        <v>2.6539200000000002E-3</v>
      </c>
      <c r="P134">
        <v>0</v>
      </c>
    </row>
    <row r="135" spans="1:16" x14ac:dyDescent="0.2">
      <c r="A135" t="s">
        <v>1938</v>
      </c>
      <c r="B135" t="s">
        <v>1939</v>
      </c>
      <c r="C135">
        <v>4727.1070980000004</v>
      </c>
      <c r="D135">
        <v>0.18798131300000001</v>
      </c>
      <c r="E135">
        <v>5.5195764000000001E-2</v>
      </c>
      <c r="F135">
        <v>3.405719935</v>
      </c>
      <c r="G135">
        <v>6.5989800000000002E-4</v>
      </c>
      <c r="H135">
        <v>1.1018791999999999E-2</v>
      </c>
      <c r="I135" t="s">
        <v>1938</v>
      </c>
      <c r="J135">
        <v>4727.1070980000004</v>
      </c>
      <c r="K135">
        <v>0.32196351600000001</v>
      </c>
      <c r="L135">
        <v>5.4757211E-2</v>
      </c>
      <c r="M135">
        <v>5.8798376970000001</v>
      </c>
      <c r="N135" s="3">
        <v>4.1100000000000001E-9</v>
      </c>
      <c r="O135" s="3">
        <v>1.8E-7</v>
      </c>
      <c r="P135">
        <v>1</v>
      </c>
    </row>
    <row r="136" spans="1:16" x14ac:dyDescent="0.2">
      <c r="A136" t="s">
        <v>1940</v>
      </c>
      <c r="B136" t="s">
        <v>1941</v>
      </c>
      <c r="C136">
        <v>1883.8903720000001</v>
      </c>
      <c r="D136">
        <v>-0.18184636900000001</v>
      </c>
      <c r="E136">
        <v>3.6272599000000003E-2</v>
      </c>
      <c r="F136">
        <v>-5.013326095</v>
      </c>
      <c r="G136" s="3">
        <v>5.3499999999999996E-7</v>
      </c>
      <c r="H136" s="3">
        <v>3.8000000000000002E-5</v>
      </c>
      <c r="I136" t="s">
        <v>1940</v>
      </c>
      <c r="J136">
        <v>1883.8903720000001</v>
      </c>
      <c r="K136">
        <v>-9.1969555999999994E-2</v>
      </c>
      <c r="L136">
        <v>3.4528299999999998E-2</v>
      </c>
      <c r="M136">
        <v>-2.6635992960000001</v>
      </c>
      <c r="N136">
        <v>7.7309589999999999E-3</v>
      </c>
      <c r="O136">
        <v>2.7366890000000001E-2</v>
      </c>
      <c r="P136">
        <v>0</v>
      </c>
    </row>
    <row r="137" spans="1:16" x14ac:dyDescent="0.2">
      <c r="A137" t="s">
        <v>1942</v>
      </c>
      <c r="B137" t="s">
        <v>1943</v>
      </c>
      <c r="C137">
        <v>6252.4791660000001</v>
      </c>
      <c r="D137">
        <v>-0.120614031</v>
      </c>
      <c r="E137">
        <v>3.6757008000000001E-2</v>
      </c>
      <c r="F137">
        <v>-3.2813886879999998</v>
      </c>
      <c r="G137">
        <v>1.032973E-3</v>
      </c>
      <c r="H137">
        <v>1.5003485E-2</v>
      </c>
      <c r="I137" t="s">
        <v>1942</v>
      </c>
      <c r="J137">
        <v>6252.4791660000001</v>
      </c>
      <c r="K137">
        <v>-0.10414359099999999</v>
      </c>
      <c r="L137">
        <v>3.6326851E-2</v>
      </c>
      <c r="M137">
        <v>-2.8668488050000001</v>
      </c>
      <c r="N137">
        <v>4.1458099999999998E-3</v>
      </c>
      <c r="O137">
        <v>1.6644899000000001E-2</v>
      </c>
      <c r="P137">
        <v>0</v>
      </c>
    </row>
    <row r="138" spans="1:16" x14ac:dyDescent="0.2">
      <c r="A138" t="s">
        <v>1944</v>
      </c>
      <c r="B138" t="s">
        <v>1945</v>
      </c>
      <c r="C138">
        <v>681.89877430000001</v>
      </c>
      <c r="D138">
        <v>-0.35815281500000001</v>
      </c>
      <c r="E138">
        <v>8.2444692999999999E-2</v>
      </c>
      <c r="F138">
        <v>-4.3441585099999998</v>
      </c>
      <c r="G138" s="3">
        <v>1.4E-5</v>
      </c>
      <c r="H138">
        <v>5.4223699999999999E-4</v>
      </c>
      <c r="I138" t="s">
        <v>1944</v>
      </c>
      <c r="J138">
        <v>681.89877430000001</v>
      </c>
      <c r="K138">
        <v>-0.26299064</v>
      </c>
      <c r="L138">
        <v>8.0200105999999993E-2</v>
      </c>
      <c r="M138">
        <v>-3.2791806889999999</v>
      </c>
      <c r="N138">
        <v>1.0410899999999999E-3</v>
      </c>
      <c r="O138">
        <v>5.589386E-3</v>
      </c>
      <c r="P138">
        <v>0</v>
      </c>
    </row>
    <row r="139" spans="1:16" x14ac:dyDescent="0.2">
      <c r="A139" t="s">
        <v>318</v>
      </c>
      <c r="B139" t="s">
        <v>319</v>
      </c>
      <c r="C139">
        <v>41.190899659999999</v>
      </c>
      <c r="D139">
        <v>-4.2369595149999997</v>
      </c>
      <c r="E139">
        <v>1.259421058</v>
      </c>
      <c r="F139">
        <v>-3.364212062</v>
      </c>
      <c r="G139">
        <v>7.6762499999999997E-4</v>
      </c>
      <c r="H139">
        <v>1.2079883E-2</v>
      </c>
      <c r="I139" t="s">
        <v>318</v>
      </c>
      <c r="J139">
        <v>41.190899659999999</v>
      </c>
      <c r="K139">
        <v>-4.6448521879999998</v>
      </c>
      <c r="L139">
        <v>1.2602170070000001</v>
      </c>
      <c r="M139">
        <v>-3.6857558350000001</v>
      </c>
      <c r="N139">
        <v>2.28025E-4</v>
      </c>
      <c r="O139">
        <v>1.7047640000000001E-3</v>
      </c>
      <c r="P139">
        <v>0</v>
      </c>
    </row>
    <row r="140" spans="1:16" x14ac:dyDescent="0.2">
      <c r="A140" t="s">
        <v>320</v>
      </c>
      <c r="B140" t="s">
        <v>321</v>
      </c>
      <c r="C140">
        <v>31.675524150000001</v>
      </c>
      <c r="D140">
        <v>-2.3430024399999998</v>
      </c>
      <c r="E140">
        <v>0.80440563200000004</v>
      </c>
      <c r="F140">
        <v>-2.9127126259999998</v>
      </c>
      <c r="G140">
        <v>3.5830419999999998E-3</v>
      </c>
      <c r="H140">
        <v>3.7644311E-2</v>
      </c>
      <c r="I140" t="s">
        <v>320</v>
      </c>
      <c r="J140">
        <v>31.675524150000001</v>
      </c>
      <c r="K140">
        <v>-2.8910302350000001</v>
      </c>
      <c r="L140">
        <v>0.807985544</v>
      </c>
      <c r="M140">
        <v>-3.5780717320000002</v>
      </c>
      <c r="N140">
        <v>3.4613800000000001E-4</v>
      </c>
      <c r="O140">
        <v>2.3437010000000001E-3</v>
      </c>
      <c r="P140">
        <v>0</v>
      </c>
    </row>
    <row r="141" spans="1:16" x14ac:dyDescent="0.2">
      <c r="A141" t="s">
        <v>324</v>
      </c>
      <c r="B141" t="s">
        <v>325</v>
      </c>
      <c r="C141">
        <v>80.580445929999996</v>
      </c>
      <c r="D141">
        <v>-3.8935320660000001</v>
      </c>
      <c r="E141">
        <v>0.86966143200000001</v>
      </c>
      <c r="F141">
        <v>-4.4770665039999997</v>
      </c>
      <c r="G141" s="3">
        <v>7.5700000000000004E-6</v>
      </c>
      <c r="H141">
        <v>3.3508700000000003E-4</v>
      </c>
      <c r="I141" t="s">
        <v>324</v>
      </c>
      <c r="J141">
        <v>80.580445929999996</v>
      </c>
      <c r="K141">
        <v>-3.3569670829999998</v>
      </c>
      <c r="L141">
        <v>0.85751593800000003</v>
      </c>
      <c r="M141">
        <v>-3.9147576549999998</v>
      </c>
      <c r="N141" s="3">
        <v>9.0500000000000004E-5</v>
      </c>
      <c r="O141">
        <v>8.2448099999999996E-4</v>
      </c>
      <c r="P141">
        <v>0</v>
      </c>
    </row>
    <row r="142" spans="1:16" x14ac:dyDescent="0.2">
      <c r="A142" t="s">
        <v>1946</v>
      </c>
      <c r="B142" t="s">
        <v>1947</v>
      </c>
      <c r="C142">
        <v>730.7477758</v>
      </c>
      <c r="D142">
        <v>-0.24404036700000001</v>
      </c>
      <c r="E142">
        <v>6.3962247E-2</v>
      </c>
      <c r="F142">
        <v>-3.8153813579999998</v>
      </c>
      <c r="G142">
        <v>1.3597300000000001E-4</v>
      </c>
      <c r="H142">
        <v>3.3645569999999998E-3</v>
      </c>
      <c r="I142" t="s">
        <v>1946</v>
      </c>
      <c r="J142">
        <v>730.7477758</v>
      </c>
      <c r="K142">
        <v>-0.17978693400000001</v>
      </c>
      <c r="L142">
        <v>6.1523767E-2</v>
      </c>
      <c r="M142">
        <v>-2.9222354720000001</v>
      </c>
      <c r="N142">
        <v>3.4752870000000001E-3</v>
      </c>
      <c r="O142">
        <v>1.4540469E-2</v>
      </c>
      <c r="P142">
        <v>0</v>
      </c>
    </row>
    <row r="143" spans="1:16" x14ac:dyDescent="0.2">
      <c r="A143" t="s">
        <v>326</v>
      </c>
      <c r="B143" t="s">
        <v>327</v>
      </c>
      <c r="C143">
        <v>5177.3755650000003</v>
      </c>
      <c r="D143">
        <v>0.212067435</v>
      </c>
      <c r="E143">
        <v>6.1590546000000003E-2</v>
      </c>
      <c r="F143">
        <v>3.4431815879999998</v>
      </c>
      <c r="G143">
        <v>5.7491300000000003E-4</v>
      </c>
      <c r="H143">
        <v>9.8883819999999994E-3</v>
      </c>
      <c r="I143" t="s">
        <v>326</v>
      </c>
      <c r="J143">
        <v>5177.3755650000003</v>
      </c>
      <c r="K143">
        <v>0.19160864799999999</v>
      </c>
      <c r="L143">
        <v>6.1329137999999998E-2</v>
      </c>
      <c r="M143">
        <v>3.1242677259999998</v>
      </c>
      <c r="N143">
        <v>1.7824819999999999E-3</v>
      </c>
      <c r="O143">
        <v>8.5195040000000007E-3</v>
      </c>
      <c r="P143">
        <v>0</v>
      </c>
    </row>
    <row r="144" spans="1:16" x14ac:dyDescent="0.2">
      <c r="A144" t="s">
        <v>1948</v>
      </c>
      <c r="B144" t="s">
        <v>1949</v>
      </c>
      <c r="C144">
        <v>370.22518409999998</v>
      </c>
      <c r="D144">
        <v>-0.36701129999999998</v>
      </c>
      <c r="E144">
        <v>0.10210010799999999</v>
      </c>
      <c r="F144">
        <v>-3.5946220420000001</v>
      </c>
      <c r="G144">
        <v>3.24863E-4</v>
      </c>
      <c r="H144">
        <v>6.507372E-3</v>
      </c>
      <c r="I144" t="s">
        <v>1948</v>
      </c>
      <c r="J144">
        <v>370.22518409999998</v>
      </c>
      <c r="K144">
        <v>-0.25690612600000001</v>
      </c>
      <c r="L144">
        <v>9.8705473000000002E-2</v>
      </c>
      <c r="M144">
        <v>-2.6027546180000001</v>
      </c>
      <c r="N144">
        <v>9.2478119999999994E-3</v>
      </c>
      <c r="O144">
        <v>3.1445597999999998E-2</v>
      </c>
      <c r="P144">
        <v>0</v>
      </c>
    </row>
    <row r="145" spans="1:16" x14ac:dyDescent="0.2">
      <c r="A145" t="s">
        <v>332</v>
      </c>
      <c r="B145" t="s">
        <v>333</v>
      </c>
      <c r="C145">
        <v>168.74749890000001</v>
      </c>
      <c r="D145">
        <v>-1.81902393</v>
      </c>
      <c r="E145">
        <v>0.52168202100000005</v>
      </c>
      <c r="F145">
        <v>-3.4868441990000001</v>
      </c>
      <c r="G145">
        <v>4.8875600000000002E-4</v>
      </c>
      <c r="H145">
        <v>8.7979789999999992E-3</v>
      </c>
      <c r="I145" t="s">
        <v>332</v>
      </c>
      <c r="J145">
        <v>168.74749890000001</v>
      </c>
      <c r="K145">
        <v>-1.6088086159999999</v>
      </c>
      <c r="L145">
        <v>0.519251342</v>
      </c>
      <c r="M145">
        <v>-3.098323465</v>
      </c>
      <c r="N145">
        <v>1.9461890000000001E-3</v>
      </c>
      <c r="O145">
        <v>9.1614000000000001E-3</v>
      </c>
      <c r="P145">
        <v>0</v>
      </c>
    </row>
    <row r="146" spans="1:16" x14ac:dyDescent="0.2">
      <c r="A146" t="s">
        <v>334</v>
      </c>
      <c r="B146" t="s">
        <v>335</v>
      </c>
      <c r="C146">
        <v>1773.2988290000001</v>
      </c>
      <c r="D146">
        <v>0.345887112</v>
      </c>
      <c r="E146">
        <v>6.3576862999999997E-2</v>
      </c>
      <c r="F146">
        <v>5.440455751</v>
      </c>
      <c r="G146" s="3">
        <v>5.3099999999999999E-8</v>
      </c>
      <c r="H146" s="3">
        <v>5.0499999999999999E-6</v>
      </c>
      <c r="I146" t="s">
        <v>334</v>
      </c>
      <c r="J146">
        <v>1773.2988290000001</v>
      </c>
      <c r="K146">
        <v>0.47848197799999997</v>
      </c>
      <c r="L146">
        <v>6.2559492999999994E-2</v>
      </c>
      <c r="M146">
        <v>7.6484311869999999</v>
      </c>
      <c r="N146" s="3">
        <v>2.0299999999999999E-14</v>
      </c>
      <c r="O146" s="3">
        <v>2.7200000000000001E-12</v>
      </c>
      <c r="P146">
        <v>0</v>
      </c>
    </row>
    <row r="147" spans="1:16" x14ac:dyDescent="0.2">
      <c r="A147" t="s">
        <v>338</v>
      </c>
      <c r="B147" t="s">
        <v>339</v>
      </c>
      <c r="C147">
        <v>186.7041577</v>
      </c>
      <c r="D147">
        <v>-1.524243215</v>
      </c>
      <c r="E147">
        <v>0.44132868800000002</v>
      </c>
      <c r="F147">
        <v>-3.4537596490000002</v>
      </c>
      <c r="G147">
        <v>5.5283000000000003E-4</v>
      </c>
      <c r="H147">
        <v>9.5973020000000003E-3</v>
      </c>
      <c r="I147" t="s">
        <v>338</v>
      </c>
      <c r="J147">
        <v>186.7041577</v>
      </c>
      <c r="K147">
        <v>-1.108759703</v>
      </c>
      <c r="L147">
        <v>0.438162669</v>
      </c>
      <c r="M147">
        <v>-2.530475053</v>
      </c>
      <c r="N147">
        <v>1.1390818E-2</v>
      </c>
      <c r="O147">
        <v>3.7302527000000002E-2</v>
      </c>
      <c r="P147">
        <v>0</v>
      </c>
    </row>
    <row r="148" spans="1:16" x14ac:dyDescent="0.2">
      <c r="A148" t="s">
        <v>348</v>
      </c>
      <c r="B148" t="s">
        <v>349</v>
      </c>
      <c r="C148">
        <v>426.61501070000003</v>
      </c>
      <c r="D148">
        <v>5.2866311789999996</v>
      </c>
      <c r="E148">
        <v>1.831172883</v>
      </c>
      <c r="F148">
        <v>2.88701915</v>
      </c>
      <c r="G148">
        <v>3.8891059999999998E-3</v>
      </c>
      <c r="H148">
        <v>3.9864244E-2</v>
      </c>
      <c r="I148" t="s">
        <v>348</v>
      </c>
      <c r="J148">
        <v>426.61501070000003</v>
      </c>
      <c r="K148">
        <v>6.6096419260000001</v>
      </c>
      <c r="L148">
        <v>1.829948675</v>
      </c>
      <c r="M148">
        <v>3.6119274909999999</v>
      </c>
      <c r="N148">
        <v>3.0393E-4</v>
      </c>
      <c r="O148">
        <v>2.1151529999999998E-3</v>
      </c>
      <c r="P148">
        <v>0</v>
      </c>
    </row>
    <row r="149" spans="1:16" x14ac:dyDescent="0.2">
      <c r="A149" t="s">
        <v>1950</v>
      </c>
      <c r="B149" t="s">
        <v>1951</v>
      </c>
      <c r="C149">
        <v>3487.339086</v>
      </c>
      <c r="D149">
        <v>0.137680791</v>
      </c>
      <c r="E149">
        <v>3.9209071999999998E-2</v>
      </c>
      <c r="F149">
        <v>3.5114524149999999</v>
      </c>
      <c r="G149">
        <v>4.4566499999999998E-4</v>
      </c>
      <c r="H149">
        <v>8.1782560000000001E-3</v>
      </c>
      <c r="I149" t="s">
        <v>1950</v>
      </c>
      <c r="J149">
        <v>3487.339086</v>
      </c>
      <c r="K149">
        <v>0.17469652399999999</v>
      </c>
      <c r="L149">
        <v>3.8514698999999999E-2</v>
      </c>
      <c r="M149">
        <v>4.5358403410000001</v>
      </c>
      <c r="N149" s="3">
        <v>5.7400000000000001E-6</v>
      </c>
      <c r="O149" s="3">
        <v>8.9300000000000002E-5</v>
      </c>
      <c r="P149">
        <v>0</v>
      </c>
    </row>
    <row r="150" spans="1:16" x14ac:dyDescent="0.2">
      <c r="A150" t="s">
        <v>1952</v>
      </c>
      <c r="B150" t="s">
        <v>1953</v>
      </c>
      <c r="C150">
        <v>2719.3023750000002</v>
      </c>
      <c r="D150">
        <v>-0.40162189700000001</v>
      </c>
      <c r="E150">
        <v>9.9140372000000004E-2</v>
      </c>
      <c r="F150">
        <v>-4.0510428530000002</v>
      </c>
      <c r="G150" s="3">
        <v>5.1E-5</v>
      </c>
      <c r="H150">
        <v>1.553416E-3</v>
      </c>
      <c r="I150" t="s">
        <v>1952</v>
      </c>
      <c r="J150">
        <v>2719.3023750000002</v>
      </c>
      <c r="K150">
        <v>-0.44995246799999999</v>
      </c>
      <c r="L150">
        <v>9.8795732999999997E-2</v>
      </c>
      <c r="M150">
        <v>-4.5543714619999998</v>
      </c>
      <c r="N150" s="3">
        <v>5.2499999999999997E-6</v>
      </c>
      <c r="O150" s="3">
        <v>8.3599999999999999E-5</v>
      </c>
      <c r="P150">
        <v>0</v>
      </c>
    </row>
    <row r="151" spans="1:16" x14ac:dyDescent="0.2">
      <c r="A151" t="s">
        <v>1954</v>
      </c>
      <c r="B151" t="s">
        <v>1955</v>
      </c>
      <c r="C151">
        <v>1662.5162700000001</v>
      </c>
      <c r="D151">
        <v>0.147593788</v>
      </c>
      <c r="E151">
        <v>4.9172543999999999E-2</v>
      </c>
      <c r="F151">
        <v>3.0015487859999999</v>
      </c>
      <c r="G151">
        <v>2.6860999999999999E-3</v>
      </c>
      <c r="H151">
        <v>3.0691314000000001E-2</v>
      </c>
      <c r="I151" t="s">
        <v>1954</v>
      </c>
      <c r="J151">
        <v>1662.5162700000001</v>
      </c>
      <c r="K151">
        <v>0.31213508400000001</v>
      </c>
      <c r="L151">
        <v>4.7701436999999999E-2</v>
      </c>
      <c r="M151">
        <v>6.5435152600000004</v>
      </c>
      <c r="N151" s="3">
        <v>6.0100000000000004E-11</v>
      </c>
      <c r="O151" s="3">
        <v>4.1199999999999998E-9</v>
      </c>
      <c r="P151">
        <v>0</v>
      </c>
    </row>
    <row r="152" spans="1:16" x14ac:dyDescent="0.2">
      <c r="A152" t="s">
        <v>362</v>
      </c>
      <c r="B152" t="s">
        <v>363</v>
      </c>
      <c r="C152">
        <v>53.422236580000003</v>
      </c>
      <c r="D152">
        <v>-6.4821871910000004</v>
      </c>
      <c r="E152">
        <v>1.3337249090000001</v>
      </c>
      <c r="F152">
        <v>-4.8602130360000002</v>
      </c>
      <c r="G152" s="3">
        <v>1.17E-6</v>
      </c>
      <c r="H152" s="3">
        <v>7.2899999999999997E-5</v>
      </c>
      <c r="I152" t="s">
        <v>362</v>
      </c>
      <c r="J152">
        <v>53.422236580000003</v>
      </c>
      <c r="K152">
        <v>-4.9542915619999999</v>
      </c>
      <c r="L152">
        <v>1.234484165</v>
      </c>
      <c r="M152">
        <v>-4.0132483700000003</v>
      </c>
      <c r="N152" s="3">
        <v>5.9899999999999999E-5</v>
      </c>
      <c r="O152">
        <v>5.9879200000000001E-4</v>
      </c>
      <c r="P152">
        <v>0</v>
      </c>
    </row>
    <row r="153" spans="1:16" x14ac:dyDescent="0.2">
      <c r="A153" t="s">
        <v>1956</v>
      </c>
      <c r="B153" t="s">
        <v>1957</v>
      </c>
      <c r="C153">
        <v>8330.5958960000007</v>
      </c>
      <c r="D153">
        <v>8.4176866000000003E-2</v>
      </c>
      <c r="E153">
        <v>2.8243015999999999E-2</v>
      </c>
      <c r="F153">
        <v>2.980448912</v>
      </c>
      <c r="G153">
        <v>2.8782619999999999E-3</v>
      </c>
      <c r="H153">
        <v>3.2220631E-2</v>
      </c>
      <c r="I153" t="s">
        <v>1956</v>
      </c>
      <c r="J153">
        <v>8330.5958960000007</v>
      </c>
      <c r="K153">
        <v>0.119771513</v>
      </c>
      <c r="L153">
        <v>2.7828802999999999E-2</v>
      </c>
      <c r="M153">
        <v>4.3038686830000001</v>
      </c>
      <c r="N153" s="3">
        <v>1.6799999999999998E-5</v>
      </c>
      <c r="O153">
        <v>2.14429E-4</v>
      </c>
      <c r="P153">
        <v>0</v>
      </c>
    </row>
    <row r="154" spans="1:16" x14ac:dyDescent="0.2">
      <c r="A154" t="s">
        <v>364</v>
      </c>
      <c r="B154" t="s">
        <v>365</v>
      </c>
      <c r="C154">
        <v>549.00950230000001</v>
      </c>
      <c r="D154">
        <v>-0.36363479199999998</v>
      </c>
      <c r="E154">
        <v>8.2101567E-2</v>
      </c>
      <c r="F154">
        <v>-4.4290846960000003</v>
      </c>
      <c r="G154" s="3">
        <v>9.4599999999999992E-6</v>
      </c>
      <c r="H154">
        <v>3.96556E-4</v>
      </c>
      <c r="I154" t="s">
        <v>364</v>
      </c>
      <c r="J154">
        <v>549.00950230000001</v>
      </c>
      <c r="K154">
        <v>-0.28575265399999999</v>
      </c>
      <c r="L154">
        <v>7.9465068E-2</v>
      </c>
      <c r="M154">
        <v>-3.5959530449999999</v>
      </c>
      <c r="N154">
        <v>3.2320599999999998E-4</v>
      </c>
      <c r="O154">
        <v>2.2186699999999998E-3</v>
      </c>
      <c r="P154">
        <v>0</v>
      </c>
    </row>
    <row r="155" spans="1:16" x14ac:dyDescent="0.2">
      <c r="A155" t="s">
        <v>366</v>
      </c>
      <c r="B155" t="s">
        <v>367</v>
      </c>
      <c r="C155">
        <v>1136.435281</v>
      </c>
      <c r="D155">
        <v>0.178393204</v>
      </c>
      <c r="E155">
        <v>5.0945816999999997E-2</v>
      </c>
      <c r="F155">
        <v>3.5016261399999999</v>
      </c>
      <c r="G155">
        <v>4.6242800000000003E-4</v>
      </c>
      <c r="H155">
        <v>8.4292919999999997E-3</v>
      </c>
      <c r="I155" t="s">
        <v>366</v>
      </c>
      <c r="J155">
        <v>1136.435281</v>
      </c>
      <c r="K155">
        <v>0.21859550999999999</v>
      </c>
      <c r="L155">
        <v>4.9262202999999997E-2</v>
      </c>
      <c r="M155">
        <v>4.4373880459999997</v>
      </c>
      <c r="N155" s="3">
        <v>9.1099999999999992E-6</v>
      </c>
      <c r="O155">
        <v>1.29376E-4</v>
      </c>
      <c r="P155">
        <v>0</v>
      </c>
    </row>
    <row r="156" spans="1:16" x14ac:dyDescent="0.2">
      <c r="A156" t="s">
        <v>370</v>
      </c>
      <c r="B156" t="s">
        <v>371</v>
      </c>
      <c r="C156">
        <v>2575.3282429999999</v>
      </c>
      <c r="D156">
        <v>-0.34219450800000001</v>
      </c>
      <c r="E156">
        <v>7.7375421E-2</v>
      </c>
      <c r="F156">
        <v>-4.422522098</v>
      </c>
      <c r="G156" s="3">
        <v>9.7599999999999997E-6</v>
      </c>
      <c r="H156">
        <v>4.0723799999999998E-4</v>
      </c>
      <c r="I156" t="s">
        <v>370</v>
      </c>
      <c r="J156">
        <v>2575.3282429999999</v>
      </c>
      <c r="K156">
        <v>-0.36105669400000001</v>
      </c>
      <c r="L156">
        <v>7.6915027999999996E-2</v>
      </c>
      <c r="M156">
        <v>-4.6942282210000004</v>
      </c>
      <c r="N156" s="3">
        <v>2.6800000000000002E-6</v>
      </c>
      <c r="O156" s="3">
        <v>4.7500000000000003E-5</v>
      </c>
      <c r="P156">
        <v>0</v>
      </c>
    </row>
    <row r="157" spans="1:16" x14ac:dyDescent="0.2">
      <c r="A157" t="s">
        <v>376</v>
      </c>
      <c r="B157" t="s">
        <v>377</v>
      </c>
      <c r="C157">
        <v>3751.8833850000001</v>
      </c>
      <c r="D157">
        <v>-1.041091298</v>
      </c>
      <c r="E157">
        <v>9.3394134000000004E-2</v>
      </c>
      <c r="F157">
        <v>-11.14728783</v>
      </c>
      <c r="G157" s="3">
        <v>7.3800000000000001E-29</v>
      </c>
      <c r="H157" s="3">
        <v>6.2099999999999996E-26</v>
      </c>
      <c r="I157" t="s">
        <v>376</v>
      </c>
      <c r="J157">
        <v>3751.8833850000001</v>
      </c>
      <c r="K157">
        <v>-0.30244643500000001</v>
      </c>
      <c r="L157">
        <v>9.2426411E-2</v>
      </c>
      <c r="M157">
        <v>-3.2722944730000001</v>
      </c>
      <c r="N157">
        <v>1.0667840000000001E-3</v>
      </c>
      <c r="O157">
        <v>5.6879879999999997E-3</v>
      </c>
      <c r="P157">
        <v>0</v>
      </c>
    </row>
    <row r="158" spans="1:16" x14ac:dyDescent="0.2">
      <c r="A158" t="s">
        <v>1958</v>
      </c>
      <c r="B158" t="s">
        <v>1959</v>
      </c>
      <c r="C158">
        <v>1317.6277090000001</v>
      </c>
      <c r="D158">
        <v>0.29576035099999998</v>
      </c>
      <c r="E158">
        <v>6.4167813000000004E-2</v>
      </c>
      <c r="F158">
        <v>4.6091699070000001</v>
      </c>
      <c r="G158" s="3">
        <v>4.0400000000000003E-6</v>
      </c>
      <c r="H158">
        <v>1.98278E-4</v>
      </c>
      <c r="I158" t="s">
        <v>1958</v>
      </c>
      <c r="J158">
        <v>1317.6277090000001</v>
      </c>
      <c r="K158">
        <v>0.45489037199999999</v>
      </c>
      <c r="L158">
        <v>6.2800361999999998E-2</v>
      </c>
      <c r="M158">
        <v>7.2434355400000001</v>
      </c>
      <c r="N158" s="3">
        <v>4.3700000000000001E-13</v>
      </c>
      <c r="O158" s="3">
        <v>4.4900000000000001E-11</v>
      </c>
      <c r="P158">
        <v>0</v>
      </c>
    </row>
    <row r="159" spans="1:16" x14ac:dyDescent="0.2">
      <c r="A159" t="s">
        <v>1960</v>
      </c>
      <c r="B159" t="s">
        <v>1961</v>
      </c>
      <c r="C159">
        <v>2025.077387</v>
      </c>
      <c r="D159">
        <v>0.178795919</v>
      </c>
      <c r="E159">
        <v>5.4573019E-2</v>
      </c>
      <c r="F159">
        <v>3.276269509</v>
      </c>
      <c r="G159">
        <v>1.051881E-3</v>
      </c>
      <c r="H159">
        <v>1.5257859E-2</v>
      </c>
      <c r="I159" t="s">
        <v>1960</v>
      </c>
      <c r="J159">
        <v>2025.077387</v>
      </c>
      <c r="K159">
        <v>0.177327923</v>
      </c>
      <c r="L159">
        <v>5.3784234E-2</v>
      </c>
      <c r="M159">
        <v>3.2970242509999999</v>
      </c>
      <c r="N159">
        <v>9.771510000000001E-4</v>
      </c>
      <c r="O159">
        <v>5.3217070000000002E-3</v>
      </c>
      <c r="P159">
        <v>0</v>
      </c>
    </row>
    <row r="160" spans="1:16" x14ac:dyDescent="0.2">
      <c r="A160" t="s">
        <v>1962</v>
      </c>
      <c r="B160" t="s">
        <v>1963</v>
      </c>
      <c r="C160">
        <v>14202.210300000001</v>
      </c>
      <c r="D160">
        <v>0.116422491</v>
      </c>
      <c r="E160">
        <v>3.0799783000000001E-2</v>
      </c>
      <c r="F160">
        <v>3.779977621</v>
      </c>
      <c r="G160">
        <v>1.56842E-4</v>
      </c>
      <c r="H160">
        <v>3.7290999999999999E-3</v>
      </c>
      <c r="I160" t="s">
        <v>1962</v>
      </c>
      <c r="J160">
        <v>14202.210300000001</v>
      </c>
      <c r="K160">
        <v>0.102915963</v>
      </c>
      <c r="L160">
        <v>3.0607977000000001E-2</v>
      </c>
      <c r="M160">
        <v>3.3623902210000001</v>
      </c>
      <c r="N160">
        <v>7.7270799999999999E-4</v>
      </c>
      <c r="O160">
        <v>4.4137500000000001E-3</v>
      </c>
      <c r="P160">
        <v>0</v>
      </c>
    </row>
    <row r="161" spans="1:16" x14ac:dyDescent="0.2">
      <c r="A161" t="s">
        <v>386</v>
      </c>
      <c r="B161" t="s">
        <v>387</v>
      </c>
      <c r="C161">
        <v>329.02753089999999</v>
      </c>
      <c r="D161">
        <v>-0.82104261499999998</v>
      </c>
      <c r="E161">
        <v>0.160070457</v>
      </c>
      <c r="F161">
        <v>-5.1292576560000001</v>
      </c>
      <c r="G161" s="3">
        <v>2.91E-7</v>
      </c>
      <c r="H161" s="3">
        <v>2.2399999999999999E-5</v>
      </c>
      <c r="I161" t="s">
        <v>386</v>
      </c>
      <c r="J161">
        <v>329.02753089999999</v>
      </c>
      <c r="K161">
        <v>-0.65483334900000001</v>
      </c>
      <c r="L161">
        <v>0.15632293899999999</v>
      </c>
      <c r="M161">
        <v>-4.1889779770000004</v>
      </c>
      <c r="N161" s="3">
        <v>2.8E-5</v>
      </c>
      <c r="O161">
        <v>3.24598E-4</v>
      </c>
      <c r="P161">
        <v>0</v>
      </c>
    </row>
    <row r="162" spans="1:16" x14ac:dyDescent="0.2">
      <c r="A162" t="s">
        <v>1964</v>
      </c>
      <c r="B162" t="s">
        <v>1965</v>
      </c>
      <c r="C162">
        <v>3200.8486779999998</v>
      </c>
      <c r="D162">
        <v>0.110224883</v>
      </c>
      <c r="E162">
        <v>3.8416687999999997E-2</v>
      </c>
      <c r="F162">
        <v>2.8691927389999998</v>
      </c>
      <c r="G162">
        <v>4.1152089999999999E-3</v>
      </c>
      <c r="H162">
        <v>4.1597084999999999E-2</v>
      </c>
      <c r="I162" t="s">
        <v>1964</v>
      </c>
      <c r="J162">
        <v>3200.8486779999998</v>
      </c>
      <c r="K162">
        <v>0.16586430499999999</v>
      </c>
      <c r="L162">
        <v>3.7601331000000002E-2</v>
      </c>
      <c r="M162">
        <v>4.4111286119999997</v>
      </c>
      <c r="N162" s="3">
        <v>1.03E-5</v>
      </c>
      <c r="O162">
        <v>1.4299899999999999E-4</v>
      </c>
      <c r="P162">
        <v>0</v>
      </c>
    </row>
    <row r="163" spans="1:16" x14ac:dyDescent="0.2">
      <c r="A163" t="s">
        <v>1966</v>
      </c>
      <c r="B163" t="s">
        <v>1967</v>
      </c>
      <c r="C163">
        <v>14774.926090000001</v>
      </c>
      <c r="D163">
        <v>0.956859028</v>
      </c>
      <c r="E163">
        <v>5.6956584999999997E-2</v>
      </c>
      <c r="F163">
        <v>16.799796220000001</v>
      </c>
      <c r="G163" s="3">
        <v>2.4500000000000001E-63</v>
      </c>
      <c r="H163" s="3">
        <v>6.7000000000000004E-60</v>
      </c>
      <c r="I163" t="s">
        <v>1966</v>
      </c>
      <c r="J163">
        <v>14774.926090000001</v>
      </c>
      <c r="K163">
        <v>0.77191578299999997</v>
      </c>
      <c r="L163">
        <v>5.6914510000000001E-2</v>
      </c>
      <c r="M163">
        <v>13.562723829999999</v>
      </c>
      <c r="N163" s="3">
        <v>6.6600000000000003E-42</v>
      </c>
      <c r="O163" s="3">
        <v>8.2699999999999994E-39</v>
      </c>
      <c r="P163">
        <v>0</v>
      </c>
    </row>
    <row r="164" spans="1:16" x14ac:dyDescent="0.2">
      <c r="A164" t="s">
        <v>400</v>
      </c>
      <c r="B164" t="s">
        <v>401</v>
      </c>
      <c r="C164">
        <v>860.03817909999998</v>
      </c>
      <c r="D164">
        <v>0.20151292200000001</v>
      </c>
      <c r="E164">
        <v>6.6448637000000005E-2</v>
      </c>
      <c r="F164">
        <v>3.0326117990000001</v>
      </c>
      <c r="G164">
        <v>2.4244729999999999E-3</v>
      </c>
      <c r="H164">
        <v>2.8635483999999999E-2</v>
      </c>
      <c r="I164" t="s">
        <v>400</v>
      </c>
      <c r="J164">
        <v>860.03817909999998</v>
      </c>
      <c r="K164">
        <v>0.33888339899999997</v>
      </c>
      <c r="L164">
        <v>6.4326672000000001E-2</v>
      </c>
      <c r="M164">
        <v>5.2681630730000002</v>
      </c>
      <c r="N164" s="3">
        <v>1.3799999999999999E-7</v>
      </c>
      <c r="O164" s="3">
        <v>3.9999999999999998E-6</v>
      </c>
      <c r="P164">
        <v>0</v>
      </c>
    </row>
    <row r="165" spans="1:16" x14ac:dyDescent="0.2">
      <c r="A165" t="s">
        <v>1968</v>
      </c>
      <c r="B165" t="s">
        <v>1969</v>
      </c>
      <c r="C165">
        <v>398.32412190000002</v>
      </c>
      <c r="D165">
        <v>-0.24884926299999999</v>
      </c>
      <c r="E165">
        <v>8.7215755000000006E-2</v>
      </c>
      <c r="F165">
        <v>-2.8532604369999999</v>
      </c>
      <c r="G165">
        <v>4.3273139999999996E-3</v>
      </c>
      <c r="H165">
        <v>4.3103674000000002E-2</v>
      </c>
      <c r="I165" t="s">
        <v>1968</v>
      </c>
      <c r="J165">
        <v>398.32412190000002</v>
      </c>
      <c r="K165">
        <v>-0.26185953699999998</v>
      </c>
      <c r="L165">
        <v>8.4532615000000005E-2</v>
      </c>
      <c r="M165">
        <v>-3.0977337949999999</v>
      </c>
      <c r="N165">
        <v>1.950065E-3</v>
      </c>
      <c r="O165">
        <v>9.1726930000000009E-3</v>
      </c>
      <c r="P165">
        <v>0</v>
      </c>
    </row>
    <row r="166" spans="1:16" x14ac:dyDescent="0.2">
      <c r="A166" t="s">
        <v>404</v>
      </c>
      <c r="B166" t="s">
        <v>405</v>
      </c>
      <c r="C166">
        <v>69.731526549999998</v>
      </c>
      <c r="D166">
        <v>-6.6472178059999996</v>
      </c>
      <c r="E166">
        <v>1.5367912720000001</v>
      </c>
      <c r="F166">
        <v>-4.3253875319999997</v>
      </c>
      <c r="G166" s="3">
        <v>1.52E-5</v>
      </c>
      <c r="H166">
        <v>5.8227599999999995E-4</v>
      </c>
      <c r="I166" t="s">
        <v>404</v>
      </c>
      <c r="J166">
        <v>69.731526549999998</v>
      </c>
      <c r="K166">
        <v>-6.4159102250000002</v>
      </c>
      <c r="L166">
        <v>1.503887242</v>
      </c>
      <c r="M166">
        <v>-4.2662176030000003</v>
      </c>
      <c r="N166" s="3">
        <v>1.9899999999999999E-5</v>
      </c>
      <c r="O166">
        <v>2.4614999999999999E-4</v>
      </c>
      <c r="P166">
        <v>0</v>
      </c>
    </row>
    <row r="167" spans="1:16" x14ac:dyDescent="0.2">
      <c r="A167" t="s">
        <v>1970</v>
      </c>
      <c r="B167" t="s">
        <v>1971</v>
      </c>
      <c r="C167">
        <v>196.75793899999999</v>
      </c>
      <c r="D167">
        <v>-0.56416767099999998</v>
      </c>
      <c r="E167">
        <v>0.17303178999999999</v>
      </c>
      <c r="F167">
        <v>-3.260485659</v>
      </c>
      <c r="G167">
        <v>1.1122160000000001E-3</v>
      </c>
      <c r="H167">
        <v>1.585959E-2</v>
      </c>
      <c r="I167" t="s">
        <v>1970</v>
      </c>
      <c r="J167">
        <v>196.75793899999999</v>
      </c>
      <c r="K167">
        <v>-0.67869615500000002</v>
      </c>
      <c r="L167">
        <v>0.17085372700000001</v>
      </c>
      <c r="M167">
        <v>-3.9723813379999999</v>
      </c>
      <c r="N167" s="3">
        <v>7.1199999999999996E-5</v>
      </c>
      <c r="O167">
        <v>6.83929E-4</v>
      </c>
      <c r="P167">
        <v>0</v>
      </c>
    </row>
    <row r="168" spans="1:16" x14ac:dyDescent="0.2">
      <c r="A168" t="s">
        <v>1972</v>
      </c>
      <c r="B168" t="s">
        <v>1973</v>
      </c>
      <c r="C168">
        <v>2930.2126659999999</v>
      </c>
      <c r="D168">
        <v>-0.126299255</v>
      </c>
      <c r="E168">
        <v>3.9840056999999998E-2</v>
      </c>
      <c r="F168">
        <v>-3.1701574570000002</v>
      </c>
      <c r="G168">
        <v>1.523564E-3</v>
      </c>
      <c r="H168">
        <v>2.0003643000000002E-2</v>
      </c>
      <c r="I168" t="s">
        <v>1972</v>
      </c>
      <c r="J168">
        <v>2930.2126659999999</v>
      </c>
      <c r="K168">
        <v>-0.26593937299999998</v>
      </c>
      <c r="L168">
        <v>3.9315406999999997E-2</v>
      </c>
      <c r="M168">
        <v>-6.764253267</v>
      </c>
      <c r="N168" s="3">
        <v>1.34E-11</v>
      </c>
      <c r="O168" s="3">
        <v>1.0500000000000001E-9</v>
      </c>
      <c r="P168">
        <v>0</v>
      </c>
    </row>
    <row r="169" spans="1:16" x14ac:dyDescent="0.2">
      <c r="A169" t="s">
        <v>1974</v>
      </c>
      <c r="B169" t="s">
        <v>1975</v>
      </c>
      <c r="C169">
        <v>1086.9806570000001</v>
      </c>
      <c r="D169">
        <v>-0.34778777700000002</v>
      </c>
      <c r="E169">
        <v>8.0589541000000001E-2</v>
      </c>
      <c r="F169">
        <v>-4.3155448539999997</v>
      </c>
      <c r="G169" s="3">
        <v>1.59E-5</v>
      </c>
      <c r="H169">
        <v>6.06717E-4</v>
      </c>
      <c r="I169" t="s">
        <v>1974</v>
      </c>
      <c r="J169">
        <v>1086.9806570000001</v>
      </c>
      <c r="K169">
        <v>-0.291836231</v>
      </c>
      <c r="L169">
        <v>7.9278017000000006E-2</v>
      </c>
      <c r="M169">
        <v>-3.6811746840000001</v>
      </c>
      <c r="N169">
        <v>2.32162E-4</v>
      </c>
      <c r="O169">
        <v>1.7273729999999999E-3</v>
      </c>
      <c r="P169">
        <v>0</v>
      </c>
    </row>
    <row r="170" spans="1:16" x14ac:dyDescent="0.2">
      <c r="A170" t="s">
        <v>1976</v>
      </c>
      <c r="B170" t="s">
        <v>1977</v>
      </c>
      <c r="C170">
        <v>5075.5796499999997</v>
      </c>
      <c r="D170">
        <v>-0.138176406</v>
      </c>
      <c r="E170">
        <v>4.9521409000000002E-2</v>
      </c>
      <c r="F170">
        <v>-2.7902357430000002</v>
      </c>
      <c r="G170">
        <v>5.2669680000000003E-3</v>
      </c>
      <c r="H170">
        <v>4.8942077E-2</v>
      </c>
      <c r="I170" t="s">
        <v>1976</v>
      </c>
      <c r="J170">
        <v>5075.5796499999997</v>
      </c>
      <c r="K170">
        <v>-0.238490182</v>
      </c>
      <c r="L170">
        <v>4.9241451999999998E-2</v>
      </c>
      <c r="M170">
        <v>-4.8432809020000001</v>
      </c>
      <c r="N170" s="3">
        <v>1.28E-6</v>
      </c>
      <c r="O170" s="3">
        <v>2.6299999999999999E-5</v>
      </c>
      <c r="P170">
        <v>0</v>
      </c>
    </row>
    <row r="171" spans="1:16" x14ac:dyDescent="0.2">
      <c r="A171" t="s">
        <v>1978</v>
      </c>
      <c r="B171" t="s">
        <v>1979</v>
      </c>
      <c r="C171">
        <v>2859.735772</v>
      </c>
      <c r="D171">
        <v>-0.13103540299999999</v>
      </c>
      <c r="E171">
        <v>3.8766956999999998E-2</v>
      </c>
      <c r="F171">
        <v>-3.380079651</v>
      </c>
      <c r="G171">
        <v>7.2464800000000005E-4</v>
      </c>
      <c r="H171">
        <v>1.1644333E-2</v>
      </c>
      <c r="I171" t="s">
        <v>1978</v>
      </c>
      <c r="J171">
        <v>2859.735772</v>
      </c>
      <c r="K171">
        <v>-0.118818537</v>
      </c>
      <c r="L171">
        <v>3.7884652999999997E-2</v>
      </c>
      <c r="M171">
        <v>-3.136323789</v>
      </c>
      <c r="N171">
        <v>1.710802E-3</v>
      </c>
      <c r="O171">
        <v>8.2728739999999995E-3</v>
      </c>
      <c r="P171">
        <v>0</v>
      </c>
    </row>
    <row r="172" spans="1:16" x14ac:dyDescent="0.2">
      <c r="A172" t="s">
        <v>414</v>
      </c>
      <c r="B172" t="s">
        <v>415</v>
      </c>
      <c r="C172">
        <v>828.56692429999998</v>
      </c>
      <c r="D172">
        <v>1.0478786120000001</v>
      </c>
      <c r="E172">
        <v>0.10799871799999999</v>
      </c>
      <c r="F172">
        <v>9.7026949200000008</v>
      </c>
      <c r="G172" s="3">
        <v>2.9399999999999999E-22</v>
      </c>
      <c r="H172" s="3">
        <v>1.53E-19</v>
      </c>
      <c r="I172" t="s">
        <v>414</v>
      </c>
      <c r="J172">
        <v>828.56692429999998</v>
      </c>
      <c r="K172">
        <v>0.69173600599999996</v>
      </c>
      <c r="L172">
        <v>0.107942725</v>
      </c>
      <c r="M172">
        <v>6.4083615350000001</v>
      </c>
      <c r="N172" s="3">
        <v>1.4700000000000001E-10</v>
      </c>
      <c r="O172" s="3">
        <v>9.3200000000000001E-9</v>
      </c>
      <c r="P172">
        <v>0</v>
      </c>
    </row>
    <row r="173" spans="1:16" x14ac:dyDescent="0.2">
      <c r="A173" t="s">
        <v>418</v>
      </c>
      <c r="B173" t="s">
        <v>419</v>
      </c>
      <c r="C173">
        <v>49.3771475</v>
      </c>
      <c r="D173">
        <v>-6.0327428090000002</v>
      </c>
      <c r="E173">
        <v>1.476461163</v>
      </c>
      <c r="F173">
        <v>-4.0859475080000003</v>
      </c>
      <c r="G173" s="3">
        <v>4.3900000000000003E-5</v>
      </c>
      <c r="H173">
        <v>1.3756580000000001E-3</v>
      </c>
      <c r="I173" t="s">
        <v>418</v>
      </c>
      <c r="J173">
        <v>49.3771475</v>
      </c>
      <c r="K173">
        <v>-6.0276943689999998</v>
      </c>
      <c r="L173">
        <v>1.4550458909999999</v>
      </c>
      <c r="M173">
        <v>-4.142614612</v>
      </c>
      <c r="N173" s="3">
        <v>3.43E-5</v>
      </c>
      <c r="O173">
        <v>3.86578E-4</v>
      </c>
      <c r="P173">
        <v>0</v>
      </c>
    </row>
    <row r="174" spans="1:16" x14ac:dyDescent="0.2">
      <c r="A174" t="s">
        <v>420</v>
      </c>
      <c r="B174" t="s">
        <v>421</v>
      </c>
      <c r="C174">
        <v>32.251483440000001</v>
      </c>
      <c r="D174">
        <v>-3.7134946979999999</v>
      </c>
      <c r="E174">
        <v>1.174881565</v>
      </c>
      <c r="F174">
        <v>-3.1607396099999998</v>
      </c>
      <c r="G174">
        <v>1.5736909999999999E-3</v>
      </c>
      <c r="H174">
        <v>2.0521656999999999E-2</v>
      </c>
      <c r="I174" t="s">
        <v>420</v>
      </c>
      <c r="J174">
        <v>32.251483440000001</v>
      </c>
      <c r="K174">
        <v>-6.2253962449999998</v>
      </c>
      <c r="L174">
        <v>1.298869721</v>
      </c>
      <c r="M174">
        <v>-4.7929335379999998</v>
      </c>
      <c r="N174" s="3">
        <v>1.64E-6</v>
      </c>
      <c r="O174" s="3">
        <v>3.2299999999999999E-5</v>
      </c>
      <c r="P174">
        <v>0</v>
      </c>
    </row>
    <row r="175" spans="1:16" x14ac:dyDescent="0.2">
      <c r="A175" t="s">
        <v>1980</v>
      </c>
      <c r="B175" t="s">
        <v>1981</v>
      </c>
      <c r="C175">
        <v>424.50056979999999</v>
      </c>
      <c r="D175">
        <v>0.46744275299999999</v>
      </c>
      <c r="E175">
        <v>0.121316354</v>
      </c>
      <c r="F175">
        <v>3.8530893509999999</v>
      </c>
      <c r="G175">
        <v>1.16637E-4</v>
      </c>
      <c r="H175">
        <v>3.0300629999999999E-3</v>
      </c>
      <c r="I175" t="s">
        <v>1980</v>
      </c>
      <c r="J175">
        <v>424.50056979999999</v>
      </c>
      <c r="K175">
        <v>0.51982178999999995</v>
      </c>
      <c r="L175">
        <v>0.119535583</v>
      </c>
      <c r="M175">
        <v>4.3486782679999996</v>
      </c>
      <c r="N175" s="3">
        <v>1.3699999999999999E-5</v>
      </c>
      <c r="O175">
        <v>1.8138200000000001E-4</v>
      </c>
      <c r="P175">
        <v>0</v>
      </c>
    </row>
    <row r="176" spans="1:16" x14ac:dyDescent="0.2">
      <c r="A176" t="s">
        <v>424</v>
      </c>
      <c r="B176" t="s">
        <v>425</v>
      </c>
      <c r="C176">
        <v>3437.4454209999999</v>
      </c>
      <c r="D176">
        <v>0.166063132</v>
      </c>
      <c r="E176">
        <v>5.1918487999999999E-2</v>
      </c>
      <c r="F176">
        <v>3.1985356110000001</v>
      </c>
      <c r="G176">
        <v>1.381275E-3</v>
      </c>
      <c r="H176">
        <v>1.8882201000000001E-2</v>
      </c>
      <c r="I176" t="s">
        <v>424</v>
      </c>
      <c r="J176">
        <v>3437.4454209999999</v>
      </c>
      <c r="K176">
        <v>-0.20275151999999999</v>
      </c>
      <c r="L176">
        <v>5.1903193E-2</v>
      </c>
      <c r="M176">
        <v>-3.9063400389999998</v>
      </c>
      <c r="N176" s="3">
        <v>9.3700000000000001E-5</v>
      </c>
      <c r="O176">
        <v>8.4759199999999999E-4</v>
      </c>
      <c r="P176">
        <v>0</v>
      </c>
    </row>
    <row r="177" spans="1:16" x14ac:dyDescent="0.2">
      <c r="A177" t="s">
        <v>1982</v>
      </c>
      <c r="B177" t="s">
        <v>1983</v>
      </c>
      <c r="C177">
        <v>4847.2743119999996</v>
      </c>
      <c r="D177">
        <v>0.27206749499999999</v>
      </c>
      <c r="E177">
        <v>5.6726262999999999E-2</v>
      </c>
      <c r="F177">
        <v>4.7961469699999997</v>
      </c>
      <c r="G177" s="3">
        <v>1.6199999999999999E-6</v>
      </c>
      <c r="H177" s="3">
        <v>9.4099999999999997E-5</v>
      </c>
      <c r="I177" t="s">
        <v>1982</v>
      </c>
      <c r="J177">
        <v>4847.2743119999996</v>
      </c>
      <c r="K177">
        <v>0.57458456800000002</v>
      </c>
      <c r="L177">
        <v>5.6193278999999999E-2</v>
      </c>
      <c r="M177">
        <v>10.225147590000001</v>
      </c>
      <c r="N177" s="3">
        <v>1.5300000000000001E-24</v>
      </c>
      <c r="O177" s="3">
        <v>7.31E-22</v>
      </c>
      <c r="P177">
        <v>0</v>
      </c>
    </row>
    <row r="178" spans="1:16" x14ac:dyDescent="0.2">
      <c r="A178" t="s">
        <v>426</v>
      </c>
      <c r="B178" t="s">
        <v>427</v>
      </c>
      <c r="C178">
        <v>44.003662249999998</v>
      </c>
      <c r="D178">
        <v>-4.291445714</v>
      </c>
      <c r="E178">
        <v>1.238457857</v>
      </c>
      <c r="F178">
        <v>-3.4651528030000001</v>
      </c>
      <c r="G178">
        <v>5.2992999999999996E-4</v>
      </c>
      <c r="H178">
        <v>9.3292640000000003E-3</v>
      </c>
      <c r="I178" t="s">
        <v>426</v>
      </c>
      <c r="J178">
        <v>44.003662249999998</v>
      </c>
      <c r="K178">
        <v>-5.1923947139999997</v>
      </c>
      <c r="L178">
        <v>1.2551374099999999</v>
      </c>
      <c r="M178">
        <v>-4.1369133549999999</v>
      </c>
      <c r="N178" s="3">
        <v>3.5200000000000002E-5</v>
      </c>
      <c r="O178">
        <v>3.9309799999999998E-4</v>
      </c>
      <c r="P178">
        <v>0</v>
      </c>
    </row>
    <row r="179" spans="1:16" x14ac:dyDescent="0.2">
      <c r="A179" t="s">
        <v>428</v>
      </c>
      <c r="B179" t="s">
        <v>429</v>
      </c>
      <c r="C179">
        <v>112.7768465</v>
      </c>
      <c r="D179">
        <v>-3.91233714</v>
      </c>
      <c r="E179">
        <v>0.86540410300000004</v>
      </c>
      <c r="F179">
        <v>-4.5208211120000001</v>
      </c>
      <c r="G179" s="3">
        <v>6.1600000000000003E-6</v>
      </c>
      <c r="H179">
        <v>2.81647E-4</v>
      </c>
      <c r="I179" t="s">
        <v>428</v>
      </c>
      <c r="J179">
        <v>112.7768465</v>
      </c>
      <c r="K179">
        <v>-4.1393705719999998</v>
      </c>
      <c r="L179">
        <v>0.86363151900000001</v>
      </c>
      <c r="M179">
        <v>-4.7929822829999997</v>
      </c>
      <c r="N179" s="3">
        <v>1.64E-6</v>
      </c>
      <c r="O179" s="3">
        <v>3.2299999999999999E-5</v>
      </c>
      <c r="P179">
        <v>0</v>
      </c>
    </row>
    <row r="180" spans="1:16" x14ac:dyDescent="0.2">
      <c r="A180" t="s">
        <v>430</v>
      </c>
      <c r="B180" t="s">
        <v>431</v>
      </c>
      <c r="C180">
        <v>138.4736948</v>
      </c>
      <c r="D180">
        <v>-5.7563247110000004</v>
      </c>
      <c r="E180">
        <v>1.5577325319999999</v>
      </c>
      <c r="F180">
        <v>-3.6953229099999998</v>
      </c>
      <c r="G180">
        <v>2.1960799999999999E-4</v>
      </c>
      <c r="H180">
        <v>4.9055949999999996E-3</v>
      </c>
      <c r="I180" t="s">
        <v>430</v>
      </c>
      <c r="J180">
        <v>138.4736948</v>
      </c>
      <c r="K180">
        <v>-6.8693001819999999</v>
      </c>
      <c r="L180">
        <v>1.574557378</v>
      </c>
      <c r="M180">
        <v>-4.3626864779999996</v>
      </c>
      <c r="N180" s="3">
        <v>1.2799999999999999E-5</v>
      </c>
      <c r="O180">
        <v>1.7210399999999999E-4</v>
      </c>
      <c r="P180">
        <v>0</v>
      </c>
    </row>
    <row r="181" spans="1:16" x14ac:dyDescent="0.2">
      <c r="A181" t="s">
        <v>432</v>
      </c>
      <c r="B181" t="s">
        <v>433</v>
      </c>
      <c r="C181">
        <v>2718.400024</v>
      </c>
      <c r="D181">
        <v>0.60597455899999997</v>
      </c>
      <c r="E181">
        <v>5.4928638000000002E-2</v>
      </c>
      <c r="F181">
        <v>11.03203319</v>
      </c>
      <c r="G181" s="3">
        <v>2.68E-28</v>
      </c>
      <c r="H181" s="3">
        <v>1.95E-25</v>
      </c>
      <c r="I181" t="s">
        <v>432</v>
      </c>
      <c r="J181">
        <v>2718.400024</v>
      </c>
      <c r="K181">
        <v>0.61913224099999997</v>
      </c>
      <c r="L181">
        <v>5.4357754000000001E-2</v>
      </c>
      <c r="M181">
        <v>11.38995252</v>
      </c>
      <c r="N181" s="3">
        <v>4.6900000000000001E-30</v>
      </c>
      <c r="O181" s="3">
        <v>3.0700000000000001E-27</v>
      </c>
      <c r="P181">
        <v>0</v>
      </c>
    </row>
    <row r="182" spans="1:16" x14ac:dyDescent="0.2">
      <c r="A182" t="s">
        <v>434</v>
      </c>
      <c r="B182" t="s">
        <v>435</v>
      </c>
      <c r="C182">
        <v>18.99979445</v>
      </c>
      <c r="D182">
        <v>-5.3081615529999997</v>
      </c>
      <c r="E182">
        <v>1.803348006</v>
      </c>
      <c r="F182">
        <v>-2.9435037130000001</v>
      </c>
      <c r="G182">
        <v>3.2451989999999998E-3</v>
      </c>
      <c r="H182">
        <v>3.5281057999999997E-2</v>
      </c>
      <c r="I182" t="s">
        <v>434</v>
      </c>
      <c r="J182">
        <v>18.99979445</v>
      </c>
      <c r="K182">
        <v>-4.7593971149999996</v>
      </c>
      <c r="L182">
        <v>1.7449867720000001</v>
      </c>
      <c r="M182">
        <v>-2.72746888</v>
      </c>
      <c r="N182">
        <v>6.3822280000000002E-3</v>
      </c>
      <c r="O182">
        <v>2.3514564000000002E-2</v>
      </c>
      <c r="P182">
        <v>0</v>
      </c>
    </row>
    <row r="183" spans="1:16" x14ac:dyDescent="0.2">
      <c r="A183" t="s">
        <v>1984</v>
      </c>
      <c r="B183" t="s">
        <v>1985</v>
      </c>
      <c r="C183">
        <v>1144.1198320000001</v>
      </c>
      <c r="D183">
        <v>-0.221855369</v>
      </c>
      <c r="E183">
        <v>6.0197909000000001E-2</v>
      </c>
      <c r="F183">
        <v>-3.685433164</v>
      </c>
      <c r="G183">
        <v>2.28314E-4</v>
      </c>
      <c r="H183">
        <v>5.0344159999999999E-3</v>
      </c>
      <c r="I183" t="s">
        <v>1984</v>
      </c>
      <c r="J183">
        <v>1144.1198320000001</v>
      </c>
      <c r="K183">
        <v>-0.44409645399999997</v>
      </c>
      <c r="L183">
        <v>5.9588153999999997E-2</v>
      </c>
      <c r="M183">
        <v>-7.4527641420000004</v>
      </c>
      <c r="N183" s="3">
        <v>9.1399999999999994E-14</v>
      </c>
      <c r="O183" s="3">
        <v>1.0899999999999999E-11</v>
      </c>
      <c r="P183">
        <v>0</v>
      </c>
    </row>
    <row r="184" spans="1:16" x14ac:dyDescent="0.2">
      <c r="A184" t="s">
        <v>1986</v>
      </c>
      <c r="B184" t="s">
        <v>1987</v>
      </c>
      <c r="C184">
        <v>1865.602967</v>
      </c>
      <c r="D184">
        <v>0.144405067</v>
      </c>
      <c r="E184">
        <v>4.9151804E-2</v>
      </c>
      <c r="F184">
        <v>2.9379403270000002</v>
      </c>
      <c r="G184">
        <v>3.304006E-3</v>
      </c>
      <c r="H184">
        <v>3.5766052E-2</v>
      </c>
      <c r="I184" t="s">
        <v>1986</v>
      </c>
      <c r="J184">
        <v>1865.602967</v>
      </c>
      <c r="K184">
        <v>0.242356977</v>
      </c>
      <c r="L184">
        <v>4.7963013999999998E-2</v>
      </c>
      <c r="M184">
        <v>5.0529972389999998</v>
      </c>
      <c r="N184" s="3">
        <v>4.3500000000000002E-7</v>
      </c>
      <c r="O184" s="3">
        <v>1.06E-5</v>
      </c>
      <c r="P184">
        <v>0</v>
      </c>
    </row>
    <row r="185" spans="1:16" x14ac:dyDescent="0.2">
      <c r="A185" t="s">
        <v>440</v>
      </c>
      <c r="B185" t="s">
        <v>441</v>
      </c>
      <c r="C185">
        <v>32.539062770000001</v>
      </c>
      <c r="D185">
        <v>-1.749100163</v>
      </c>
      <c r="E185">
        <v>0.35944299800000001</v>
      </c>
      <c r="F185">
        <v>-4.8661405899999997</v>
      </c>
      <c r="G185" s="3">
        <v>1.1400000000000001E-6</v>
      </c>
      <c r="H185" s="3">
        <v>7.1500000000000003E-5</v>
      </c>
      <c r="I185" t="s">
        <v>440</v>
      </c>
      <c r="J185">
        <v>32.539062770000001</v>
      </c>
      <c r="K185">
        <v>-1.150457243</v>
      </c>
      <c r="L185">
        <v>0.32901804400000001</v>
      </c>
      <c r="M185">
        <v>-3.4966387490000002</v>
      </c>
      <c r="N185">
        <v>4.7115900000000002E-4</v>
      </c>
      <c r="O185">
        <v>2.9775359999999998E-3</v>
      </c>
      <c r="P185">
        <v>0</v>
      </c>
    </row>
    <row r="186" spans="1:16" x14ac:dyDescent="0.2">
      <c r="A186" t="s">
        <v>442</v>
      </c>
      <c r="B186" t="s">
        <v>443</v>
      </c>
      <c r="C186">
        <v>3761.6162989999998</v>
      </c>
      <c r="D186">
        <v>0.167848303</v>
      </c>
      <c r="E186">
        <v>3.740723E-2</v>
      </c>
      <c r="F186">
        <v>4.4870551709999997</v>
      </c>
      <c r="G186" s="3">
        <v>7.2200000000000003E-6</v>
      </c>
      <c r="H186">
        <v>3.2106000000000002E-4</v>
      </c>
      <c r="I186" t="s">
        <v>442</v>
      </c>
      <c r="J186">
        <v>3761.6162989999998</v>
      </c>
      <c r="K186">
        <v>0.17844423500000001</v>
      </c>
      <c r="L186">
        <v>3.6761675000000001E-2</v>
      </c>
      <c r="M186">
        <v>4.8540833360000004</v>
      </c>
      <c r="N186" s="3">
        <v>1.2100000000000001E-6</v>
      </c>
      <c r="O186" s="3">
        <v>2.5000000000000001E-5</v>
      </c>
      <c r="P186">
        <v>0</v>
      </c>
    </row>
    <row r="187" spans="1:16" x14ac:dyDescent="0.2">
      <c r="A187" t="s">
        <v>444</v>
      </c>
      <c r="B187" t="s">
        <v>445</v>
      </c>
      <c r="C187">
        <v>149.83094389999999</v>
      </c>
      <c r="D187">
        <v>-2.3519787050000001</v>
      </c>
      <c r="E187">
        <v>0.740582348</v>
      </c>
      <c r="F187">
        <v>-3.1758503459999998</v>
      </c>
      <c r="G187">
        <v>1.49398E-3</v>
      </c>
      <c r="H187">
        <v>1.9724528000000002E-2</v>
      </c>
      <c r="I187" t="s">
        <v>444</v>
      </c>
      <c r="J187">
        <v>149.83094389999999</v>
      </c>
      <c r="K187">
        <v>-2.038501584</v>
      </c>
      <c r="L187">
        <v>0.73783277999999997</v>
      </c>
      <c r="M187">
        <v>-2.7628232829999999</v>
      </c>
      <c r="N187">
        <v>5.7303780000000004E-3</v>
      </c>
      <c r="O187">
        <v>2.1550526E-2</v>
      </c>
      <c r="P187">
        <v>0</v>
      </c>
    </row>
    <row r="188" spans="1:16" x14ac:dyDescent="0.2">
      <c r="A188" t="s">
        <v>1988</v>
      </c>
      <c r="B188" t="s">
        <v>1989</v>
      </c>
      <c r="C188">
        <v>1224.717463</v>
      </c>
      <c r="D188">
        <v>-0.179638784</v>
      </c>
      <c r="E188">
        <v>6.1771029999999998E-2</v>
      </c>
      <c r="F188">
        <v>-2.9081396690000001</v>
      </c>
      <c r="G188">
        <v>3.635859E-3</v>
      </c>
      <c r="H188">
        <v>3.8089455000000001E-2</v>
      </c>
      <c r="I188" t="s">
        <v>1988</v>
      </c>
      <c r="J188">
        <v>1224.717463</v>
      </c>
      <c r="K188">
        <v>-0.16943556700000001</v>
      </c>
      <c r="L188">
        <v>6.0467905000000002E-2</v>
      </c>
      <c r="M188">
        <v>-2.8020743819999998</v>
      </c>
      <c r="N188">
        <v>5.0775170000000001E-3</v>
      </c>
      <c r="O188">
        <v>1.9539076999999998E-2</v>
      </c>
      <c r="P188">
        <v>0</v>
      </c>
    </row>
    <row r="189" spans="1:16" x14ac:dyDescent="0.2">
      <c r="A189" t="s">
        <v>1990</v>
      </c>
      <c r="B189" t="s">
        <v>1991</v>
      </c>
      <c r="C189">
        <v>698.94948999999997</v>
      </c>
      <c r="D189">
        <v>-0.24530819000000001</v>
      </c>
      <c r="E189">
        <v>7.8877791000000003E-2</v>
      </c>
      <c r="F189">
        <v>-3.109977921</v>
      </c>
      <c r="G189">
        <v>1.8710129999999999E-3</v>
      </c>
      <c r="H189">
        <v>2.3413355E-2</v>
      </c>
      <c r="I189" t="s">
        <v>1990</v>
      </c>
      <c r="J189">
        <v>698.94948999999997</v>
      </c>
      <c r="K189">
        <v>-0.24859708699999999</v>
      </c>
      <c r="L189">
        <v>7.7141260000000003E-2</v>
      </c>
      <c r="M189">
        <v>-3.2226215570000001</v>
      </c>
      <c r="N189">
        <v>1.270233E-3</v>
      </c>
      <c r="O189">
        <v>6.5207720000000002E-3</v>
      </c>
      <c r="P189">
        <v>0</v>
      </c>
    </row>
    <row r="190" spans="1:16" x14ac:dyDescent="0.2">
      <c r="A190" t="s">
        <v>450</v>
      </c>
      <c r="B190" t="s">
        <v>451</v>
      </c>
      <c r="C190">
        <v>32.910703230000003</v>
      </c>
      <c r="D190">
        <v>-5.1943123230000001</v>
      </c>
      <c r="E190">
        <v>1.21561915</v>
      </c>
      <c r="F190">
        <v>-4.2729767159999996</v>
      </c>
      <c r="G190" s="3">
        <v>1.9300000000000002E-5</v>
      </c>
      <c r="H190">
        <v>7.1997800000000002E-4</v>
      </c>
      <c r="I190" t="s">
        <v>450</v>
      </c>
      <c r="J190">
        <v>32.910703230000003</v>
      </c>
      <c r="K190">
        <v>-3.8935800060000001</v>
      </c>
      <c r="L190">
        <v>1.1446766530000001</v>
      </c>
      <c r="M190">
        <v>-3.4014671280000002</v>
      </c>
      <c r="N190">
        <v>6.7025199999999998E-4</v>
      </c>
      <c r="O190">
        <v>3.9371750000000002E-3</v>
      </c>
      <c r="P190">
        <v>0</v>
      </c>
    </row>
    <row r="191" spans="1:16" x14ac:dyDescent="0.2">
      <c r="A191" t="s">
        <v>452</v>
      </c>
      <c r="B191" t="s">
        <v>453</v>
      </c>
      <c r="C191">
        <v>1813.0470949999999</v>
      </c>
      <c r="D191">
        <v>-0.22127113600000001</v>
      </c>
      <c r="E191">
        <v>5.3646615000000002E-2</v>
      </c>
      <c r="F191">
        <v>-4.1246057040000004</v>
      </c>
      <c r="G191" s="3">
        <v>3.7100000000000001E-5</v>
      </c>
      <c r="H191">
        <v>1.216071E-3</v>
      </c>
      <c r="I191" t="s">
        <v>452</v>
      </c>
      <c r="J191">
        <v>1813.0470949999999</v>
      </c>
      <c r="K191">
        <v>-0.20473464899999999</v>
      </c>
      <c r="L191">
        <v>5.2618558000000003E-2</v>
      </c>
      <c r="M191">
        <v>-3.8909209539999998</v>
      </c>
      <c r="N191" s="3">
        <v>9.9900000000000002E-5</v>
      </c>
      <c r="O191">
        <v>8.9603800000000004E-4</v>
      </c>
      <c r="P191">
        <v>0</v>
      </c>
    </row>
    <row r="192" spans="1:16" x14ac:dyDescent="0.2">
      <c r="A192" t="s">
        <v>1992</v>
      </c>
      <c r="B192" t="s">
        <v>1993</v>
      </c>
      <c r="C192">
        <v>1167.5894760000001</v>
      </c>
      <c r="D192">
        <v>-0.47949981899999999</v>
      </c>
      <c r="E192">
        <v>0.168424676</v>
      </c>
      <c r="F192">
        <v>-2.846968934</v>
      </c>
      <c r="G192">
        <v>4.4137669999999999E-3</v>
      </c>
      <c r="H192">
        <v>4.3765520000000002E-2</v>
      </c>
      <c r="I192" t="s">
        <v>1992</v>
      </c>
      <c r="J192">
        <v>1167.5894760000001</v>
      </c>
      <c r="K192">
        <v>-0.48451056399999998</v>
      </c>
      <c r="L192">
        <v>0.167882587</v>
      </c>
      <c r="M192">
        <v>-2.8860084499999998</v>
      </c>
      <c r="N192">
        <v>3.901617E-3</v>
      </c>
      <c r="O192">
        <v>1.5880129999999999E-2</v>
      </c>
      <c r="P192">
        <v>0</v>
      </c>
    </row>
    <row r="193" spans="1:16" x14ac:dyDescent="0.2">
      <c r="A193" t="s">
        <v>1994</v>
      </c>
      <c r="B193" t="s">
        <v>1995</v>
      </c>
      <c r="C193">
        <v>66.356557330000001</v>
      </c>
      <c r="D193">
        <v>6.1040401190000004</v>
      </c>
      <c r="E193">
        <v>1.6843561890000001</v>
      </c>
      <c r="F193">
        <v>3.6239603950000001</v>
      </c>
      <c r="G193">
        <v>2.9012599999999998E-4</v>
      </c>
      <c r="H193">
        <v>5.986997E-3</v>
      </c>
      <c r="I193" t="s">
        <v>1994</v>
      </c>
      <c r="J193">
        <v>66.356557330000001</v>
      </c>
      <c r="K193">
        <v>5.0504787330000003</v>
      </c>
      <c r="L193">
        <v>1.685171832</v>
      </c>
      <c r="M193">
        <v>2.997011128</v>
      </c>
      <c r="N193">
        <v>2.726408E-3</v>
      </c>
      <c r="O193">
        <v>1.2016852999999999E-2</v>
      </c>
      <c r="P193">
        <v>0</v>
      </c>
    </row>
    <row r="194" spans="1:16" x14ac:dyDescent="0.2">
      <c r="A194" t="s">
        <v>456</v>
      </c>
      <c r="B194" t="s">
        <v>457</v>
      </c>
      <c r="C194">
        <v>2311.2846890000001</v>
      </c>
      <c r="D194">
        <v>-0.192150504</v>
      </c>
      <c r="E194">
        <v>5.2244905000000001E-2</v>
      </c>
      <c r="F194">
        <v>-3.677880241</v>
      </c>
      <c r="G194">
        <v>2.3518000000000001E-4</v>
      </c>
      <c r="H194">
        <v>5.1136530000000001E-3</v>
      </c>
      <c r="I194" t="s">
        <v>456</v>
      </c>
      <c r="J194">
        <v>2311.2846890000001</v>
      </c>
      <c r="K194">
        <v>-0.44530342899999997</v>
      </c>
      <c r="L194">
        <v>5.1973472999999999E-2</v>
      </c>
      <c r="M194">
        <v>-8.5678982220000002</v>
      </c>
      <c r="N194" s="3">
        <v>1.05E-17</v>
      </c>
      <c r="O194" s="3">
        <v>2.4699999999999999E-15</v>
      </c>
      <c r="P194">
        <v>0</v>
      </c>
    </row>
    <row r="195" spans="1:16" x14ac:dyDescent="0.2">
      <c r="A195" t="s">
        <v>1996</v>
      </c>
      <c r="B195" t="s">
        <v>1997</v>
      </c>
      <c r="C195">
        <v>2744.1392409999999</v>
      </c>
      <c r="D195">
        <v>-0.135434103</v>
      </c>
      <c r="E195">
        <v>3.9117038999999999E-2</v>
      </c>
      <c r="F195">
        <v>-3.4622789730000001</v>
      </c>
      <c r="G195">
        <v>5.3562200000000003E-4</v>
      </c>
      <c r="H195">
        <v>9.3729499999999997E-3</v>
      </c>
      <c r="I195" t="s">
        <v>1996</v>
      </c>
      <c r="J195">
        <v>2744.1392409999999</v>
      </c>
      <c r="K195">
        <v>-0.25805331799999998</v>
      </c>
      <c r="L195">
        <v>3.8506298000000001E-2</v>
      </c>
      <c r="M195">
        <v>-6.7015873590000004</v>
      </c>
      <c r="N195" s="3">
        <v>2.0599999999999999E-11</v>
      </c>
      <c r="O195" s="3">
        <v>1.57E-9</v>
      </c>
      <c r="P195">
        <v>0</v>
      </c>
    </row>
    <row r="196" spans="1:16" x14ac:dyDescent="0.2">
      <c r="A196" t="s">
        <v>1998</v>
      </c>
      <c r="B196" t="s">
        <v>1999</v>
      </c>
      <c r="C196">
        <v>2990.8843959999999</v>
      </c>
      <c r="D196">
        <v>0.120933824</v>
      </c>
      <c r="E196">
        <v>3.1094233999999998E-2</v>
      </c>
      <c r="F196">
        <v>3.8892684649999998</v>
      </c>
      <c r="G196">
        <v>1.00547E-4</v>
      </c>
      <c r="H196">
        <v>2.7085730000000001E-3</v>
      </c>
      <c r="I196" t="s">
        <v>1998</v>
      </c>
      <c r="J196">
        <v>2990.8843959999999</v>
      </c>
      <c r="K196">
        <v>8.3845948000000003E-2</v>
      </c>
      <c r="L196">
        <v>3.0233373000000001E-2</v>
      </c>
      <c r="M196">
        <v>2.7732912660000002</v>
      </c>
      <c r="N196">
        <v>5.5492429999999997E-3</v>
      </c>
      <c r="O196">
        <v>2.1021231000000001E-2</v>
      </c>
      <c r="P196">
        <v>0</v>
      </c>
    </row>
    <row r="197" spans="1:16" x14ac:dyDescent="0.2">
      <c r="A197" t="s">
        <v>460</v>
      </c>
      <c r="B197" t="s">
        <v>461</v>
      </c>
      <c r="C197">
        <v>3636.911717</v>
      </c>
      <c r="D197">
        <v>-0.27008538100000001</v>
      </c>
      <c r="E197">
        <v>3.5061591000000003E-2</v>
      </c>
      <c r="F197">
        <v>-7.7031696590000003</v>
      </c>
      <c r="G197" s="3">
        <v>1.3300000000000001E-14</v>
      </c>
      <c r="H197" s="3">
        <v>3.7200000000000003E-12</v>
      </c>
      <c r="I197" t="s">
        <v>460</v>
      </c>
      <c r="J197">
        <v>3636.911717</v>
      </c>
      <c r="K197">
        <v>-0.359824794</v>
      </c>
      <c r="L197">
        <v>3.4466963000000003E-2</v>
      </c>
      <c r="M197">
        <v>-10.439701230000001</v>
      </c>
      <c r="N197" s="3">
        <v>1.63E-25</v>
      </c>
      <c r="O197" s="3">
        <v>8.45E-23</v>
      </c>
      <c r="P197">
        <v>0</v>
      </c>
    </row>
    <row r="198" spans="1:16" x14ac:dyDescent="0.2">
      <c r="A198" t="s">
        <v>470</v>
      </c>
      <c r="B198" t="s">
        <v>471</v>
      </c>
      <c r="C198">
        <v>16.58192863</v>
      </c>
      <c r="D198">
        <v>-5.6905017600000001</v>
      </c>
      <c r="E198">
        <v>1.783161539</v>
      </c>
      <c r="F198">
        <v>-3.191242989</v>
      </c>
      <c r="G198">
        <v>1.4166210000000001E-3</v>
      </c>
      <c r="H198">
        <v>1.9161371999999999E-2</v>
      </c>
      <c r="I198" t="s">
        <v>470</v>
      </c>
      <c r="J198">
        <v>16.58192863</v>
      </c>
      <c r="K198">
        <v>-5.8065673560000004</v>
      </c>
      <c r="L198">
        <v>1.7521153030000001</v>
      </c>
      <c r="M198">
        <v>-3.31403267</v>
      </c>
      <c r="N198">
        <v>9.1960800000000004E-4</v>
      </c>
      <c r="O198">
        <v>5.0821929999999996E-3</v>
      </c>
      <c r="P198">
        <v>0</v>
      </c>
    </row>
    <row r="199" spans="1:16" x14ac:dyDescent="0.2">
      <c r="A199" t="s">
        <v>472</v>
      </c>
      <c r="B199" t="s">
        <v>473</v>
      </c>
      <c r="C199">
        <v>13.22453722</v>
      </c>
      <c r="D199">
        <v>-5.9397011119999998</v>
      </c>
      <c r="E199">
        <v>1.682326089</v>
      </c>
      <c r="F199">
        <v>-3.5306479240000002</v>
      </c>
      <c r="G199">
        <v>4.1454300000000002E-4</v>
      </c>
      <c r="H199">
        <v>7.6975519999999999E-3</v>
      </c>
      <c r="I199" t="s">
        <v>472</v>
      </c>
      <c r="J199">
        <v>13.22453722</v>
      </c>
      <c r="K199">
        <v>-4.203523874</v>
      </c>
      <c r="L199">
        <v>1.4358319930000001</v>
      </c>
      <c r="M199">
        <v>-2.9275875550000001</v>
      </c>
      <c r="N199">
        <v>3.4160290000000001E-3</v>
      </c>
      <c r="O199">
        <v>1.4345703E-2</v>
      </c>
      <c r="P199">
        <v>0</v>
      </c>
    </row>
    <row r="200" spans="1:16" x14ac:dyDescent="0.2">
      <c r="A200" t="s">
        <v>2000</v>
      </c>
      <c r="B200" t="s">
        <v>2001</v>
      </c>
      <c r="C200">
        <v>8818.7339690000008</v>
      </c>
      <c r="D200">
        <v>0.246514224</v>
      </c>
      <c r="E200">
        <v>6.9212297000000006E-2</v>
      </c>
      <c r="F200">
        <v>3.5617113480000002</v>
      </c>
      <c r="G200">
        <v>3.6844500000000001E-4</v>
      </c>
      <c r="H200">
        <v>7.0572450000000002E-3</v>
      </c>
      <c r="I200" t="s">
        <v>2000</v>
      </c>
      <c r="J200">
        <v>8818.7339690000008</v>
      </c>
      <c r="K200">
        <v>0.36415704599999998</v>
      </c>
      <c r="L200">
        <v>6.9035368E-2</v>
      </c>
      <c r="M200">
        <v>5.2749345480000001</v>
      </c>
      <c r="N200" s="3">
        <v>1.3300000000000001E-7</v>
      </c>
      <c r="O200" s="3">
        <v>3.89E-6</v>
      </c>
      <c r="P200">
        <v>0</v>
      </c>
    </row>
    <row r="201" spans="1:16" x14ac:dyDescent="0.2">
      <c r="A201" t="s">
        <v>2002</v>
      </c>
      <c r="B201" t="s">
        <v>2003</v>
      </c>
      <c r="C201">
        <v>3134.8276620000001</v>
      </c>
      <c r="D201">
        <v>0.235158011</v>
      </c>
      <c r="E201">
        <v>4.5290979000000002E-2</v>
      </c>
      <c r="F201">
        <v>5.1921600120000004</v>
      </c>
      <c r="G201" s="3">
        <v>2.0800000000000001E-7</v>
      </c>
      <c r="H201" s="3">
        <v>1.6699999999999999E-5</v>
      </c>
      <c r="I201" t="s">
        <v>2002</v>
      </c>
      <c r="J201">
        <v>3134.8276620000001</v>
      </c>
      <c r="K201">
        <v>0.335727104</v>
      </c>
      <c r="L201">
        <v>4.4542147999999997E-2</v>
      </c>
      <c r="M201">
        <v>7.5372904539999999</v>
      </c>
      <c r="N201" s="3">
        <v>4.7999999999999997E-14</v>
      </c>
      <c r="O201" s="3">
        <v>6.0199999999999998E-12</v>
      </c>
      <c r="P201">
        <v>0</v>
      </c>
    </row>
    <row r="202" spans="1:16" x14ac:dyDescent="0.2">
      <c r="A202" t="s">
        <v>2004</v>
      </c>
      <c r="B202" t="s">
        <v>2005</v>
      </c>
      <c r="C202">
        <v>1967.902053</v>
      </c>
      <c r="D202">
        <v>0.13743797799999999</v>
      </c>
      <c r="E202">
        <v>4.0757158000000002E-2</v>
      </c>
      <c r="F202">
        <v>3.372118763</v>
      </c>
      <c r="G202">
        <v>7.4592300000000001E-4</v>
      </c>
      <c r="H202">
        <v>1.1875047E-2</v>
      </c>
      <c r="I202" t="s">
        <v>2004</v>
      </c>
      <c r="J202">
        <v>1967.902053</v>
      </c>
      <c r="K202">
        <v>0.116745872</v>
      </c>
      <c r="L202">
        <v>3.9710598999999999E-2</v>
      </c>
      <c r="M202">
        <v>2.9399171640000001</v>
      </c>
      <c r="N202">
        <v>3.2829999999999999E-3</v>
      </c>
      <c r="O202">
        <v>1.3928355E-2</v>
      </c>
      <c r="P202">
        <v>0</v>
      </c>
    </row>
    <row r="203" spans="1:16" x14ac:dyDescent="0.2">
      <c r="A203" t="s">
        <v>480</v>
      </c>
      <c r="B203" t="s">
        <v>481</v>
      </c>
      <c r="C203">
        <v>1843.815169</v>
      </c>
      <c r="D203">
        <v>10.4442903</v>
      </c>
      <c r="E203">
        <v>2.4596787010000001</v>
      </c>
      <c r="F203">
        <v>4.2462010560000003</v>
      </c>
      <c r="G203" s="3">
        <v>2.1699999999999999E-5</v>
      </c>
      <c r="H203">
        <v>7.8741200000000003E-4</v>
      </c>
      <c r="I203" t="s">
        <v>480</v>
      </c>
      <c r="J203">
        <v>1843.815169</v>
      </c>
      <c r="K203">
        <v>10.179736419999999</v>
      </c>
      <c r="L203">
        <v>2.4596565780000001</v>
      </c>
      <c r="M203">
        <v>4.1386820039999996</v>
      </c>
      <c r="N203" s="3">
        <v>3.4900000000000001E-5</v>
      </c>
      <c r="O203">
        <v>3.9113499999999997E-4</v>
      </c>
      <c r="P203">
        <v>0</v>
      </c>
    </row>
    <row r="204" spans="1:16" x14ac:dyDescent="0.2">
      <c r="A204" t="s">
        <v>486</v>
      </c>
      <c r="B204" t="s">
        <v>487</v>
      </c>
      <c r="C204">
        <v>111.4418725</v>
      </c>
      <c r="D204">
        <v>-3.2620710110000002</v>
      </c>
      <c r="E204">
        <v>1.117326528</v>
      </c>
      <c r="F204">
        <v>-2.919532411</v>
      </c>
      <c r="G204">
        <v>3.505569E-3</v>
      </c>
      <c r="H204">
        <v>3.7161307999999997E-2</v>
      </c>
      <c r="I204" t="s">
        <v>486</v>
      </c>
      <c r="J204">
        <v>111.4418725</v>
      </c>
      <c r="K204">
        <v>-5.6495330629999998</v>
      </c>
      <c r="L204">
        <v>1.1436973850000001</v>
      </c>
      <c r="M204">
        <v>-4.9397096950000003</v>
      </c>
      <c r="N204" s="3">
        <v>7.8199999999999999E-7</v>
      </c>
      <c r="O204" s="3">
        <v>1.77E-5</v>
      </c>
      <c r="P204">
        <v>0</v>
      </c>
    </row>
    <row r="205" spans="1:16" x14ac:dyDescent="0.2">
      <c r="A205" t="s">
        <v>2006</v>
      </c>
      <c r="B205" t="s">
        <v>2007</v>
      </c>
      <c r="C205">
        <v>18.553443139999999</v>
      </c>
      <c r="D205">
        <v>4.7293469669999997</v>
      </c>
      <c r="E205">
        <v>1.40068711</v>
      </c>
      <c r="F205">
        <v>3.37644784</v>
      </c>
      <c r="G205">
        <v>7.3428299999999996E-4</v>
      </c>
      <c r="H205">
        <v>1.1741012E-2</v>
      </c>
      <c r="I205" t="s">
        <v>2006</v>
      </c>
      <c r="J205">
        <v>18.553443139999999</v>
      </c>
      <c r="K205">
        <v>8.3985990009999991</v>
      </c>
      <c r="L205">
        <v>1.351267518</v>
      </c>
      <c r="M205">
        <v>6.2153488399999999</v>
      </c>
      <c r="N205" s="3">
        <v>5.1199999999999999E-10</v>
      </c>
      <c r="O205" s="3">
        <v>2.7999999999999999E-8</v>
      </c>
      <c r="P205">
        <v>0</v>
      </c>
    </row>
    <row r="206" spans="1:16" x14ac:dyDescent="0.2">
      <c r="A206" t="s">
        <v>2008</v>
      </c>
      <c r="B206" t="s">
        <v>2009</v>
      </c>
      <c r="C206">
        <v>1532.35646</v>
      </c>
      <c r="D206">
        <v>0.162985882</v>
      </c>
      <c r="E206">
        <v>4.4204823999999997E-2</v>
      </c>
      <c r="F206">
        <v>3.6870609399999998</v>
      </c>
      <c r="G206">
        <v>2.2685899999999999E-4</v>
      </c>
      <c r="H206">
        <v>5.0225859999999999E-3</v>
      </c>
      <c r="I206" t="s">
        <v>2008</v>
      </c>
      <c r="J206">
        <v>1532.35646</v>
      </c>
      <c r="K206">
        <v>0.12184152600000001</v>
      </c>
      <c r="L206">
        <v>4.3042299999999999E-2</v>
      </c>
      <c r="M206">
        <v>2.8307392249999999</v>
      </c>
      <c r="N206">
        <v>4.644057E-3</v>
      </c>
      <c r="O206">
        <v>1.8261525000000001E-2</v>
      </c>
      <c r="P206">
        <v>0</v>
      </c>
    </row>
    <row r="207" spans="1:16" x14ac:dyDescent="0.2">
      <c r="A207" t="s">
        <v>2010</v>
      </c>
      <c r="B207" t="s">
        <v>2011</v>
      </c>
      <c r="C207">
        <v>190.76788980000001</v>
      </c>
      <c r="D207">
        <v>0.65642727599999995</v>
      </c>
      <c r="E207">
        <v>0.13435871399999999</v>
      </c>
      <c r="F207">
        <v>4.8856323350000004</v>
      </c>
      <c r="G207" s="3">
        <v>1.0300000000000001E-6</v>
      </c>
      <c r="H207" s="3">
        <v>6.5199999999999999E-5</v>
      </c>
      <c r="I207" t="s">
        <v>2010</v>
      </c>
      <c r="J207">
        <v>190.76788980000001</v>
      </c>
      <c r="K207">
        <v>0.32694307</v>
      </c>
      <c r="L207">
        <v>0.13396602299999999</v>
      </c>
      <c r="M207">
        <v>2.440492458</v>
      </c>
      <c r="N207">
        <v>1.4667252E-2</v>
      </c>
      <c r="O207">
        <v>4.5511729000000001E-2</v>
      </c>
      <c r="P207">
        <v>0</v>
      </c>
    </row>
    <row r="208" spans="1:16" x14ac:dyDescent="0.2">
      <c r="A208" t="s">
        <v>2012</v>
      </c>
      <c r="B208" t="s">
        <v>2013</v>
      </c>
      <c r="C208">
        <v>2511.502641</v>
      </c>
      <c r="D208">
        <v>-0.55036257799999999</v>
      </c>
      <c r="E208">
        <v>7.3037689000000003E-2</v>
      </c>
      <c r="F208">
        <v>-7.5353230529999999</v>
      </c>
      <c r="G208" s="3">
        <v>4.8699999999999997E-14</v>
      </c>
      <c r="H208" s="3">
        <v>1.27E-11</v>
      </c>
      <c r="I208" t="s">
        <v>2012</v>
      </c>
      <c r="J208">
        <v>2511.502641</v>
      </c>
      <c r="K208">
        <v>-0.38346087499999998</v>
      </c>
      <c r="L208">
        <v>7.2203611000000001E-2</v>
      </c>
      <c r="M208">
        <v>-5.3108268570000003</v>
      </c>
      <c r="N208" s="3">
        <v>1.09E-7</v>
      </c>
      <c r="O208" s="3">
        <v>3.2799999999999999E-6</v>
      </c>
      <c r="P208">
        <v>0</v>
      </c>
    </row>
    <row r="209" spans="1:16" x14ac:dyDescent="0.2">
      <c r="A209" t="s">
        <v>498</v>
      </c>
      <c r="B209" t="s">
        <v>499</v>
      </c>
      <c r="C209">
        <v>2834.640676</v>
      </c>
      <c r="D209">
        <v>0.197769522</v>
      </c>
      <c r="E209">
        <v>3.6003960000000002E-2</v>
      </c>
      <c r="F209">
        <v>5.4929935590000003</v>
      </c>
      <c r="G209" s="3">
        <v>3.9500000000000003E-8</v>
      </c>
      <c r="H209" s="3">
        <v>3.9299999999999996E-6</v>
      </c>
      <c r="I209" t="s">
        <v>498</v>
      </c>
      <c r="J209">
        <v>2834.640676</v>
      </c>
      <c r="K209">
        <v>0.31533357899999997</v>
      </c>
      <c r="L209">
        <v>3.4894037000000003E-2</v>
      </c>
      <c r="M209">
        <v>9.0368900570000008</v>
      </c>
      <c r="N209" s="3">
        <v>1.61E-19</v>
      </c>
      <c r="O209" s="3">
        <v>5.1300000000000003E-17</v>
      </c>
      <c r="P209">
        <v>0</v>
      </c>
    </row>
    <row r="210" spans="1:16" x14ac:dyDescent="0.2">
      <c r="A210" t="s">
        <v>500</v>
      </c>
      <c r="B210" t="s">
        <v>501</v>
      </c>
      <c r="C210">
        <v>14.37778005</v>
      </c>
      <c r="D210">
        <v>-5.2113350589999996</v>
      </c>
      <c r="E210">
        <v>1.6322014119999999</v>
      </c>
      <c r="F210">
        <v>-3.1928259720000001</v>
      </c>
      <c r="G210">
        <v>1.4088779999999999E-3</v>
      </c>
      <c r="H210">
        <v>1.9152103E-2</v>
      </c>
      <c r="I210" t="s">
        <v>500</v>
      </c>
      <c r="J210">
        <v>14.37778005</v>
      </c>
      <c r="K210">
        <v>-4.0929756990000001</v>
      </c>
      <c r="L210">
        <v>1.5145395580000001</v>
      </c>
      <c r="M210">
        <v>-2.702455461</v>
      </c>
      <c r="N210">
        <v>6.8829410000000001E-3</v>
      </c>
      <c r="O210">
        <v>2.5006541E-2</v>
      </c>
      <c r="P210">
        <v>0</v>
      </c>
    </row>
    <row r="211" spans="1:16" x14ac:dyDescent="0.2">
      <c r="A211" t="s">
        <v>2014</v>
      </c>
      <c r="B211" t="s">
        <v>2015</v>
      </c>
      <c r="C211">
        <v>1455.00191</v>
      </c>
      <c r="D211">
        <v>0.39880760300000001</v>
      </c>
      <c r="E211">
        <v>0.108405339</v>
      </c>
      <c r="F211">
        <v>3.6788557339999999</v>
      </c>
      <c r="G211">
        <v>2.3428300000000001E-4</v>
      </c>
      <c r="H211">
        <v>5.1122199999999998E-3</v>
      </c>
      <c r="I211" t="s">
        <v>2014</v>
      </c>
      <c r="J211">
        <v>1455.00191</v>
      </c>
      <c r="K211">
        <v>0.50797445100000005</v>
      </c>
      <c r="L211">
        <v>0.107751658</v>
      </c>
      <c r="M211">
        <v>4.714307518</v>
      </c>
      <c r="N211" s="3">
        <v>2.43E-6</v>
      </c>
      <c r="O211" s="3">
        <v>4.4199999999999997E-5</v>
      </c>
      <c r="P211">
        <v>0</v>
      </c>
    </row>
    <row r="212" spans="1:16" x14ac:dyDescent="0.2">
      <c r="A212" t="s">
        <v>2016</v>
      </c>
      <c r="B212" t="s">
        <v>2017</v>
      </c>
      <c r="C212">
        <v>389.90343489999998</v>
      </c>
      <c r="D212">
        <v>-0.372507686</v>
      </c>
      <c r="E212">
        <v>0.118010605</v>
      </c>
      <c r="F212">
        <v>-3.156561097</v>
      </c>
      <c r="G212">
        <v>1.596414E-3</v>
      </c>
      <c r="H212">
        <v>2.073595E-2</v>
      </c>
      <c r="I212" t="s">
        <v>2016</v>
      </c>
      <c r="J212">
        <v>389.90343489999998</v>
      </c>
      <c r="K212">
        <v>-0.55681171200000001</v>
      </c>
      <c r="L212">
        <v>0.11681406900000001</v>
      </c>
      <c r="M212">
        <v>-4.7666494210000003</v>
      </c>
      <c r="N212" s="3">
        <v>1.8700000000000001E-6</v>
      </c>
      <c r="O212" s="3">
        <v>3.6000000000000001E-5</v>
      </c>
      <c r="P212">
        <v>0</v>
      </c>
    </row>
    <row r="213" spans="1:16" x14ac:dyDescent="0.2">
      <c r="A213" t="s">
        <v>2018</v>
      </c>
      <c r="B213" t="s">
        <v>2019</v>
      </c>
      <c r="C213">
        <v>6142.7806909999999</v>
      </c>
      <c r="D213">
        <v>-0.29104700900000002</v>
      </c>
      <c r="E213">
        <v>7.2140920999999997E-2</v>
      </c>
      <c r="F213">
        <v>-4.0344232499999997</v>
      </c>
      <c r="G213" s="3">
        <v>5.4700000000000001E-5</v>
      </c>
      <c r="H213">
        <v>1.644654E-3</v>
      </c>
      <c r="I213" t="s">
        <v>2018</v>
      </c>
      <c r="J213">
        <v>6142.7806909999999</v>
      </c>
      <c r="K213">
        <v>-0.31216318500000001</v>
      </c>
      <c r="L213">
        <v>7.1930857000000001E-2</v>
      </c>
      <c r="M213">
        <v>-4.3397673819999998</v>
      </c>
      <c r="N213" s="3">
        <v>1.43E-5</v>
      </c>
      <c r="O213">
        <v>1.8683799999999999E-4</v>
      </c>
      <c r="P213">
        <v>0</v>
      </c>
    </row>
    <row r="214" spans="1:16" x14ac:dyDescent="0.2">
      <c r="A214" t="s">
        <v>508</v>
      </c>
      <c r="B214" t="s">
        <v>509</v>
      </c>
      <c r="C214">
        <v>14.19126047</v>
      </c>
      <c r="D214">
        <v>-5.1262322879999997</v>
      </c>
      <c r="E214">
        <v>1.7026858170000001</v>
      </c>
      <c r="F214">
        <v>-3.010674216</v>
      </c>
      <c r="G214">
        <v>2.6066840000000002E-3</v>
      </c>
      <c r="H214">
        <v>3.0073099999999998E-2</v>
      </c>
      <c r="I214" t="s">
        <v>508</v>
      </c>
      <c r="J214">
        <v>14.19126047</v>
      </c>
      <c r="K214">
        <v>-4.6529728290000003</v>
      </c>
      <c r="L214">
        <v>1.6336524750000001</v>
      </c>
      <c r="M214">
        <v>-2.8482023559999998</v>
      </c>
      <c r="N214">
        <v>4.3966960000000003E-3</v>
      </c>
      <c r="O214">
        <v>1.7454658000000001E-2</v>
      </c>
      <c r="P214">
        <v>0</v>
      </c>
    </row>
    <row r="215" spans="1:16" x14ac:dyDescent="0.2">
      <c r="A215" t="s">
        <v>510</v>
      </c>
      <c r="B215" t="s">
        <v>511</v>
      </c>
      <c r="C215">
        <v>10.320917619999999</v>
      </c>
      <c r="D215">
        <v>4.5650942690000003</v>
      </c>
      <c r="E215">
        <v>1.3484310559999999</v>
      </c>
      <c r="F215">
        <v>3.3854858559999998</v>
      </c>
      <c r="G215">
        <v>7.1052400000000003E-4</v>
      </c>
      <c r="H215">
        <v>1.1524964E-2</v>
      </c>
      <c r="I215" t="s">
        <v>510</v>
      </c>
      <c r="J215">
        <v>10.320917619999999</v>
      </c>
      <c r="K215">
        <v>4.1766587939999997</v>
      </c>
      <c r="L215">
        <v>1.3488607399999999</v>
      </c>
      <c r="M215">
        <v>3.0964343990000001</v>
      </c>
      <c r="N215">
        <v>1.9586320000000001E-3</v>
      </c>
      <c r="O215">
        <v>9.1990509999999998E-3</v>
      </c>
      <c r="P215">
        <v>0</v>
      </c>
    </row>
    <row r="216" spans="1:16" x14ac:dyDescent="0.2">
      <c r="A216" t="s">
        <v>512</v>
      </c>
      <c r="B216" t="s">
        <v>513</v>
      </c>
      <c r="C216">
        <v>211.7013255</v>
      </c>
      <c r="D216">
        <v>-0.57378481599999998</v>
      </c>
      <c r="E216">
        <v>0.147984061</v>
      </c>
      <c r="F216">
        <v>-3.8773420000000001</v>
      </c>
      <c r="G216">
        <v>1.05604E-4</v>
      </c>
      <c r="H216">
        <v>2.8101929999999999E-3</v>
      </c>
      <c r="I216" t="s">
        <v>512</v>
      </c>
      <c r="J216">
        <v>211.7013255</v>
      </c>
      <c r="K216">
        <v>-0.56172794100000001</v>
      </c>
      <c r="L216">
        <v>0.14459986599999999</v>
      </c>
      <c r="M216">
        <v>-3.8847058219999999</v>
      </c>
      <c r="N216">
        <v>1.0245400000000001E-4</v>
      </c>
      <c r="O216">
        <v>9.1333199999999999E-4</v>
      </c>
      <c r="P216">
        <v>0</v>
      </c>
    </row>
    <row r="217" spans="1:16" x14ac:dyDescent="0.2">
      <c r="A217" t="s">
        <v>2020</v>
      </c>
      <c r="B217" t="s">
        <v>2021</v>
      </c>
      <c r="C217">
        <v>903.20314340000004</v>
      </c>
      <c r="D217">
        <v>-0.34745347199999999</v>
      </c>
      <c r="E217">
        <v>5.9646967000000002E-2</v>
      </c>
      <c r="F217">
        <v>-5.8251658229999999</v>
      </c>
      <c r="G217" s="3">
        <v>5.7100000000000003E-9</v>
      </c>
      <c r="H217" s="3">
        <v>7.0100000000000004E-7</v>
      </c>
      <c r="I217" t="s">
        <v>2020</v>
      </c>
      <c r="J217">
        <v>903.20314340000004</v>
      </c>
      <c r="K217">
        <v>-0.46254876900000003</v>
      </c>
      <c r="L217">
        <v>5.8318002000000001E-2</v>
      </c>
      <c r="M217">
        <v>-7.9314920410000003</v>
      </c>
      <c r="N217" s="3">
        <v>2.1700000000000002E-15</v>
      </c>
      <c r="O217" s="3">
        <v>3.32E-13</v>
      </c>
      <c r="P217">
        <v>0</v>
      </c>
    </row>
    <row r="218" spans="1:16" x14ac:dyDescent="0.2">
      <c r="A218" t="s">
        <v>2022</v>
      </c>
      <c r="B218" t="s">
        <v>2023</v>
      </c>
      <c r="C218">
        <v>769.44699790000004</v>
      </c>
      <c r="D218">
        <v>-0.413380992</v>
      </c>
      <c r="E218">
        <v>0.1147705</v>
      </c>
      <c r="F218">
        <v>-3.6018052709999999</v>
      </c>
      <c r="G218">
        <v>3.16015E-4</v>
      </c>
      <c r="H218">
        <v>6.3668680000000004E-3</v>
      </c>
      <c r="I218" t="s">
        <v>2022</v>
      </c>
      <c r="J218">
        <v>769.44699790000004</v>
      </c>
      <c r="K218">
        <v>-0.70428089199999999</v>
      </c>
      <c r="L218">
        <v>0.11446327000000001</v>
      </c>
      <c r="M218">
        <v>-6.1528986000000003</v>
      </c>
      <c r="N218" s="3">
        <v>7.6099999999999996E-10</v>
      </c>
      <c r="O218" s="3">
        <v>4.0399999999999998E-8</v>
      </c>
      <c r="P218">
        <v>0</v>
      </c>
    </row>
    <row r="219" spans="1:16" x14ac:dyDescent="0.2">
      <c r="A219" t="s">
        <v>2024</v>
      </c>
      <c r="B219" t="s">
        <v>2025</v>
      </c>
      <c r="C219">
        <v>558.19307289999995</v>
      </c>
      <c r="D219">
        <v>-0.40033744900000001</v>
      </c>
      <c r="E219">
        <v>0.119435426</v>
      </c>
      <c r="F219">
        <v>-3.351915457</v>
      </c>
      <c r="G219">
        <v>8.0254499999999999E-4</v>
      </c>
      <c r="H219">
        <v>1.2415045E-2</v>
      </c>
      <c r="I219" t="s">
        <v>2024</v>
      </c>
      <c r="J219">
        <v>558.19307289999995</v>
      </c>
      <c r="K219">
        <v>-0.45919363000000002</v>
      </c>
      <c r="L219">
        <v>0.11809190899999999</v>
      </c>
      <c r="M219">
        <v>-3.8884427850000001</v>
      </c>
      <c r="N219">
        <v>1.00889E-4</v>
      </c>
      <c r="O219">
        <v>9.0327699999999996E-4</v>
      </c>
      <c r="P219">
        <v>0</v>
      </c>
    </row>
    <row r="220" spans="1:16" x14ac:dyDescent="0.2">
      <c r="A220" t="s">
        <v>536</v>
      </c>
      <c r="B220" t="s">
        <v>537</v>
      </c>
      <c r="C220">
        <v>53.175112990000002</v>
      </c>
      <c r="D220">
        <v>-4.7607902199999996</v>
      </c>
      <c r="E220">
        <v>1.0409933840000001</v>
      </c>
      <c r="F220">
        <v>-4.5733145779999997</v>
      </c>
      <c r="G220" s="3">
        <v>4.7999999999999998E-6</v>
      </c>
      <c r="H220">
        <v>2.2928E-4</v>
      </c>
      <c r="I220" t="s">
        <v>536</v>
      </c>
      <c r="J220">
        <v>53.175112990000002</v>
      </c>
      <c r="K220">
        <v>-3.8588495549999999</v>
      </c>
      <c r="L220">
        <v>1.008033387</v>
      </c>
      <c r="M220">
        <v>-3.8280969699999998</v>
      </c>
      <c r="N220">
        <v>1.29138E-4</v>
      </c>
      <c r="O220">
        <v>1.0990189999999999E-3</v>
      </c>
      <c r="P220">
        <v>0</v>
      </c>
    </row>
    <row r="221" spans="1:16" x14ac:dyDescent="0.2">
      <c r="A221" t="s">
        <v>540</v>
      </c>
      <c r="B221" t="s">
        <v>541</v>
      </c>
      <c r="C221">
        <v>2948.9900400000001</v>
      </c>
      <c r="D221">
        <v>0.21047590999999999</v>
      </c>
      <c r="E221">
        <v>3.5686783E-2</v>
      </c>
      <c r="F221">
        <v>5.8978672320000003</v>
      </c>
      <c r="G221" s="3">
        <v>3.6800000000000001E-9</v>
      </c>
      <c r="H221" s="3">
        <v>4.6800000000000001E-7</v>
      </c>
      <c r="I221" t="s">
        <v>540</v>
      </c>
      <c r="J221">
        <v>2948.9900400000001</v>
      </c>
      <c r="K221">
        <v>0.130405831</v>
      </c>
      <c r="L221">
        <v>3.5023980000000003E-2</v>
      </c>
      <c r="M221">
        <v>3.723329825</v>
      </c>
      <c r="N221">
        <v>1.9661200000000001E-4</v>
      </c>
      <c r="O221">
        <v>1.517212E-3</v>
      </c>
      <c r="P221">
        <v>0</v>
      </c>
    </row>
    <row r="222" spans="1:16" x14ac:dyDescent="0.2">
      <c r="A222" t="s">
        <v>542</v>
      </c>
      <c r="B222" t="s">
        <v>543</v>
      </c>
      <c r="C222">
        <v>151.3527857</v>
      </c>
      <c r="D222">
        <v>-1.3812865409999999</v>
      </c>
      <c r="E222">
        <v>0.34155503700000001</v>
      </c>
      <c r="F222">
        <v>-4.044111172</v>
      </c>
      <c r="G222" s="3">
        <v>5.2500000000000002E-5</v>
      </c>
      <c r="H222">
        <v>1.595647E-3</v>
      </c>
      <c r="I222" t="s">
        <v>542</v>
      </c>
      <c r="J222">
        <v>151.3527857</v>
      </c>
      <c r="K222">
        <v>-0.80938877799999998</v>
      </c>
      <c r="L222">
        <v>0.33560385599999998</v>
      </c>
      <c r="M222">
        <v>-2.4117386110000001</v>
      </c>
      <c r="N222">
        <v>1.5876659000000001E-2</v>
      </c>
      <c r="O222">
        <v>4.8277524000000002E-2</v>
      </c>
      <c r="P222">
        <v>0</v>
      </c>
    </row>
    <row r="223" spans="1:16" x14ac:dyDescent="0.2">
      <c r="A223" t="s">
        <v>544</v>
      </c>
      <c r="B223" t="s">
        <v>545</v>
      </c>
      <c r="C223">
        <v>3770.7277909999998</v>
      </c>
      <c r="D223">
        <v>0.36602776999999997</v>
      </c>
      <c r="E223">
        <v>9.5476258999999994E-2</v>
      </c>
      <c r="F223">
        <v>3.833704547</v>
      </c>
      <c r="G223">
        <v>1.2622800000000001E-4</v>
      </c>
      <c r="H223">
        <v>3.195692E-3</v>
      </c>
      <c r="I223" t="s">
        <v>544</v>
      </c>
      <c r="J223">
        <v>3770.7277909999998</v>
      </c>
      <c r="K223">
        <v>0.70941459500000004</v>
      </c>
      <c r="L223">
        <v>9.5028583E-2</v>
      </c>
      <c r="M223">
        <v>7.4652759839999998</v>
      </c>
      <c r="N223" s="3">
        <v>8.3099999999999994E-14</v>
      </c>
      <c r="O223" s="3">
        <v>9.9999999999999994E-12</v>
      </c>
      <c r="P223">
        <v>0</v>
      </c>
    </row>
    <row r="224" spans="1:16" x14ac:dyDescent="0.2">
      <c r="A224" t="s">
        <v>546</v>
      </c>
      <c r="B224" t="s">
        <v>547</v>
      </c>
      <c r="C224">
        <v>208.49798960000001</v>
      </c>
      <c r="D224">
        <v>5.185200247</v>
      </c>
      <c r="E224">
        <v>1.5551429050000001</v>
      </c>
      <c r="F224">
        <v>3.3342275030000001</v>
      </c>
      <c r="G224">
        <v>8.55367E-4</v>
      </c>
      <c r="H224">
        <v>1.2885875E-2</v>
      </c>
      <c r="I224" t="s">
        <v>546</v>
      </c>
      <c r="J224">
        <v>208.49798960000001</v>
      </c>
      <c r="K224">
        <v>4.4335235620000004</v>
      </c>
      <c r="L224">
        <v>1.5564942719999999</v>
      </c>
      <c r="M224">
        <v>2.8484033919999998</v>
      </c>
      <c r="N224">
        <v>4.3939189999999996E-3</v>
      </c>
      <c r="O224">
        <v>1.7449213000000002E-2</v>
      </c>
      <c r="P224">
        <v>0</v>
      </c>
    </row>
    <row r="225" spans="1:16" x14ac:dyDescent="0.2">
      <c r="A225" t="s">
        <v>2026</v>
      </c>
      <c r="B225" t="s">
        <v>2027</v>
      </c>
      <c r="C225">
        <v>1098.1028020000001</v>
      </c>
      <c r="D225">
        <v>0.15116191900000001</v>
      </c>
      <c r="E225">
        <v>5.24448E-2</v>
      </c>
      <c r="F225">
        <v>2.8823051799999999</v>
      </c>
      <c r="G225">
        <v>3.9477720000000004E-3</v>
      </c>
      <c r="H225">
        <v>4.0352130999999999E-2</v>
      </c>
      <c r="I225" t="s">
        <v>2026</v>
      </c>
      <c r="J225">
        <v>1098.1028020000001</v>
      </c>
      <c r="K225">
        <v>0.147220242</v>
      </c>
      <c r="L225">
        <v>5.0922057999999999E-2</v>
      </c>
      <c r="M225">
        <v>2.8910897950000001</v>
      </c>
      <c r="N225">
        <v>3.839084E-3</v>
      </c>
      <c r="O225">
        <v>1.5661545999999998E-2</v>
      </c>
      <c r="P225">
        <v>0</v>
      </c>
    </row>
    <row r="226" spans="1:16" x14ac:dyDescent="0.2">
      <c r="A226" t="s">
        <v>550</v>
      </c>
      <c r="B226" t="s">
        <v>551</v>
      </c>
      <c r="C226">
        <v>3144.6550350000002</v>
      </c>
      <c r="D226">
        <v>0.21043561499999999</v>
      </c>
      <c r="E226">
        <v>5.5655945999999998E-2</v>
      </c>
      <c r="F226">
        <v>3.7810086840000001</v>
      </c>
      <c r="G226">
        <v>1.5619399999999999E-4</v>
      </c>
      <c r="H226">
        <v>3.7217779999999998E-3</v>
      </c>
      <c r="I226" t="s">
        <v>550</v>
      </c>
      <c r="J226">
        <v>3144.6550350000002</v>
      </c>
      <c r="K226">
        <v>0.29284585800000001</v>
      </c>
      <c r="L226">
        <v>5.5041939999999998E-2</v>
      </c>
      <c r="M226">
        <v>5.3204131200000004</v>
      </c>
      <c r="N226" s="3">
        <v>1.04E-7</v>
      </c>
      <c r="O226" s="3">
        <v>3.1700000000000001E-6</v>
      </c>
      <c r="P226">
        <v>0</v>
      </c>
    </row>
    <row r="227" spans="1:16" x14ac:dyDescent="0.2">
      <c r="A227" t="s">
        <v>552</v>
      </c>
      <c r="B227" t="s">
        <v>553</v>
      </c>
      <c r="C227">
        <v>42.516633179999999</v>
      </c>
      <c r="D227">
        <v>-3.442506657</v>
      </c>
      <c r="E227">
        <v>1.110417089</v>
      </c>
      <c r="F227">
        <v>-3.1001924340000002</v>
      </c>
      <c r="G227">
        <v>1.93395E-3</v>
      </c>
      <c r="H227">
        <v>2.4090667E-2</v>
      </c>
      <c r="I227" t="s">
        <v>552</v>
      </c>
      <c r="J227">
        <v>42.516633179999999</v>
      </c>
      <c r="K227">
        <v>-3.9300537979999999</v>
      </c>
      <c r="L227">
        <v>1.112619247</v>
      </c>
      <c r="M227">
        <v>-3.5322540120000001</v>
      </c>
      <c r="N227">
        <v>4.1203300000000002E-4</v>
      </c>
      <c r="O227">
        <v>2.6858950000000002E-3</v>
      </c>
      <c r="P227">
        <v>0</v>
      </c>
    </row>
    <row r="228" spans="1:16" x14ac:dyDescent="0.2">
      <c r="A228" t="s">
        <v>2028</v>
      </c>
      <c r="B228" t="s">
        <v>2029</v>
      </c>
      <c r="C228">
        <v>1827.8187780000001</v>
      </c>
      <c r="D228">
        <v>-0.15941429600000001</v>
      </c>
      <c r="E228">
        <v>4.4435304000000002E-2</v>
      </c>
      <c r="F228">
        <v>-3.5875594749999999</v>
      </c>
      <c r="G228">
        <v>3.3378800000000001E-4</v>
      </c>
      <c r="H228">
        <v>6.605957E-3</v>
      </c>
      <c r="I228" t="s">
        <v>2028</v>
      </c>
      <c r="J228">
        <v>1827.8187780000001</v>
      </c>
      <c r="K228">
        <v>-0.17627625099999999</v>
      </c>
      <c r="L228">
        <v>4.3316340000000002E-2</v>
      </c>
      <c r="M228">
        <v>-4.0695094039999997</v>
      </c>
      <c r="N228" s="3">
        <v>4.71E-5</v>
      </c>
      <c r="O228">
        <v>4.9537699999999997E-4</v>
      </c>
      <c r="P228">
        <v>0</v>
      </c>
    </row>
    <row r="229" spans="1:16" x14ac:dyDescent="0.2">
      <c r="A229" t="s">
        <v>2030</v>
      </c>
      <c r="B229" t="s">
        <v>2031</v>
      </c>
      <c r="C229">
        <v>1677.57439</v>
      </c>
      <c r="D229">
        <v>-0.17173400699999999</v>
      </c>
      <c r="E229">
        <v>5.2551896000000001E-2</v>
      </c>
      <c r="F229">
        <v>-3.2678936670000001</v>
      </c>
      <c r="G229">
        <v>1.0835109999999999E-3</v>
      </c>
      <c r="H229">
        <v>1.5536338E-2</v>
      </c>
      <c r="I229" t="s">
        <v>2030</v>
      </c>
      <c r="J229">
        <v>1677.57439</v>
      </c>
      <c r="K229">
        <v>-0.21986657800000001</v>
      </c>
      <c r="L229">
        <v>5.1608085999999997E-2</v>
      </c>
      <c r="M229">
        <v>-4.2603125439999996</v>
      </c>
      <c r="N229" s="3">
        <v>2.0400000000000001E-5</v>
      </c>
      <c r="O229">
        <v>2.5049700000000002E-4</v>
      </c>
      <c r="P229">
        <v>0</v>
      </c>
    </row>
    <row r="230" spans="1:16" x14ac:dyDescent="0.2">
      <c r="A230" t="s">
        <v>2032</v>
      </c>
      <c r="B230" t="s">
        <v>2033</v>
      </c>
      <c r="C230">
        <v>2009.9796200000001</v>
      </c>
      <c r="D230">
        <v>-0.24194885099999999</v>
      </c>
      <c r="E230">
        <v>7.2308697000000005E-2</v>
      </c>
      <c r="F230">
        <v>-3.3460546359999999</v>
      </c>
      <c r="G230">
        <v>8.1970199999999995E-4</v>
      </c>
      <c r="H230">
        <v>1.2604664999999999E-2</v>
      </c>
      <c r="I230" t="s">
        <v>2032</v>
      </c>
      <c r="J230">
        <v>2009.9796200000001</v>
      </c>
      <c r="K230">
        <v>-0.23338340599999999</v>
      </c>
      <c r="L230">
        <v>7.1618412000000006E-2</v>
      </c>
      <c r="M230">
        <v>-3.258706804</v>
      </c>
      <c r="N230">
        <v>1.119213E-3</v>
      </c>
      <c r="O230">
        <v>5.9017640000000003E-3</v>
      </c>
      <c r="P230">
        <v>0</v>
      </c>
    </row>
    <row r="231" spans="1:16" x14ac:dyDescent="0.2">
      <c r="A231" t="s">
        <v>556</v>
      </c>
      <c r="B231" t="s">
        <v>557</v>
      </c>
      <c r="C231">
        <v>10.685277060000001</v>
      </c>
      <c r="D231">
        <v>-3.9772268510000002</v>
      </c>
      <c r="E231">
        <v>1.3880008639999999</v>
      </c>
      <c r="F231">
        <v>-2.8654354290000001</v>
      </c>
      <c r="G231">
        <v>4.1643619999999996E-3</v>
      </c>
      <c r="H231">
        <v>4.1945603999999997E-2</v>
      </c>
      <c r="I231" t="s">
        <v>556</v>
      </c>
      <c r="J231">
        <v>10.685277060000001</v>
      </c>
      <c r="K231">
        <v>-3.2150825169999999</v>
      </c>
      <c r="L231">
        <v>1.3182073999999999</v>
      </c>
      <c r="M231">
        <v>-2.438980784</v>
      </c>
      <c r="N231">
        <v>1.4728751E-2</v>
      </c>
      <c r="O231">
        <v>4.5656466999999999E-2</v>
      </c>
      <c r="P231">
        <v>0</v>
      </c>
    </row>
    <row r="232" spans="1:16" x14ac:dyDescent="0.2">
      <c r="A232" t="s">
        <v>2034</v>
      </c>
      <c r="B232" t="s">
        <v>2035</v>
      </c>
      <c r="C232">
        <v>1598.3316870000001</v>
      </c>
      <c r="D232">
        <v>0.33293179899999997</v>
      </c>
      <c r="E232">
        <v>0.113847989</v>
      </c>
      <c r="F232">
        <v>2.9243538060000001</v>
      </c>
      <c r="G232">
        <v>3.4517219999999999E-3</v>
      </c>
      <c r="H232">
        <v>3.6938826000000001E-2</v>
      </c>
      <c r="I232" t="s">
        <v>2034</v>
      </c>
      <c r="J232">
        <v>1598.3316870000001</v>
      </c>
      <c r="K232">
        <v>0.67437799200000004</v>
      </c>
      <c r="L232">
        <v>0.11300813</v>
      </c>
      <c r="M232">
        <v>5.9675174740000001</v>
      </c>
      <c r="N232" s="3">
        <v>2.4100000000000002E-9</v>
      </c>
      <c r="O232" s="3">
        <v>1.12E-7</v>
      </c>
      <c r="P232">
        <v>0</v>
      </c>
    </row>
    <row r="233" spans="1:16" x14ac:dyDescent="0.2">
      <c r="A233" t="s">
        <v>2036</v>
      </c>
      <c r="B233" t="s">
        <v>2037</v>
      </c>
      <c r="C233">
        <v>951.30860729999995</v>
      </c>
      <c r="D233">
        <v>0.18740770800000001</v>
      </c>
      <c r="E233">
        <v>5.4986542999999999E-2</v>
      </c>
      <c r="F233">
        <v>3.408246766</v>
      </c>
      <c r="G233">
        <v>6.53817E-4</v>
      </c>
      <c r="H233">
        <v>1.0946541000000001E-2</v>
      </c>
      <c r="I233" t="s">
        <v>2036</v>
      </c>
      <c r="J233">
        <v>951.30860729999995</v>
      </c>
      <c r="K233">
        <v>0.160770687</v>
      </c>
      <c r="L233">
        <v>5.3438019000000003E-2</v>
      </c>
      <c r="M233">
        <v>3.0085450140000001</v>
      </c>
      <c r="N233">
        <v>2.6250190000000001E-3</v>
      </c>
      <c r="O233">
        <v>1.1676008999999999E-2</v>
      </c>
      <c r="P233">
        <v>0</v>
      </c>
    </row>
    <row r="234" spans="1:16" x14ac:dyDescent="0.2">
      <c r="A234" t="s">
        <v>562</v>
      </c>
      <c r="B234" t="s">
        <v>563</v>
      </c>
      <c r="C234">
        <v>45.061837509999997</v>
      </c>
      <c r="D234">
        <v>-4.9213552729999996</v>
      </c>
      <c r="E234">
        <v>1.4114805399999999</v>
      </c>
      <c r="F234">
        <v>-3.4866617959999999</v>
      </c>
      <c r="G234">
        <v>4.8908899999999995E-4</v>
      </c>
      <c r="H234">
        <v>8.7979789999999992E-3</v>
      </c>
      <c r="I234" t="s">
        <v>562</v>
      </c>
      <c r="J234">
        <v>45.061837509999997</v>
      </c>
      <c r="K234">
        <v>-4.6460229469999996</v>
      </c>
      <c r="L234">
        <v>1.392734414</v>
      </c>
      <c r="M234">
        <v>-3.3359001529999999</v>
      </c>
      <c r="N234">
        <v>8.50237E-4</v>
      </c>
      <c r="O234">
        <v>4.7670789999999996E-3</v>
      </c>
      <c r="P234">
        <v>0</v>
      </c>
    </row>
    <row r="235" spans="1:16" x14ac:dyDescent="0.2">
      <c r="A235" t="s">
        <v>564</v>
      </c>
      <c r="B235" t="s">
        <v>565</v>
      </c>
      <c r="C235">
        <v>34.922243829999999</v>
      </c>
      <c r="D235">
        <v>-3.1625135229999999</v>
      </c>
      <c r="E235">
        <v>0.97383407</v>
      </c>
      <c r="F235">
        <v>-3.2474870419999999</v>
      </c>
      <c r="G235">
        <v>1.1642899999999999E-3</v>
      </c>
      <c r="H235">
        <v>1.6515999999999999E-2</v>
      </c>
      <c r="I235" t="s">
        <v>564</v>
      </c>
      <c r="J235">
        <v>34.922243829999999</v>
      </c>
      <c r="K235">
        <v>-2.419246228</v>
      </c>
      <c r="L235">
        <v>0.95388932299999996</v>
      </c>
      <c r="M235">
        <v>-2.5361917470000002</v>
      </c>
      <c r="N235">
        <v>1.1206535E-2</v>
      </c>
      <c r="O235">
        <v>3.6803916999999998E-2</v>
      </c>
      <c r="P235">
        <v>0</v>
      </c>
    </row>
    <row r="236" spans="1:16" x14ac:dyDescent="0.2">
      <c r="A236" t="s">
        <v>2038</v>
      </c>
      <c r="B236" t="s">
        <v>2039</v>
      </c>
      <c r="C236">
        <v>1799.9257359999999</v>
      </c>
      <c r="D236">
        <v>0.24933259299999999</v>
      </c>
      <c r="E236">
        <v>5.0320960999999997E-2</v>
      </c>
      <c r="F236">
        <v>4.9548455709999999</v>
      </c>
      <c r="G236" s="3">
        <v>7.2399999999999997E-7</v>
      </c>
      <c r="H236" s="3">
        <v>4.9200000000000003E-5</v>
      </c>
      <c r="I236" t="s">
        <v>2038</v>
      </c>
      <c r="J236">
        <v>1799.9257359999999</v>
      </c>
      <c r="K236">
        <v>0.17930612800000001</v>
      </c>
      <c r="L236">
        <v>4.9555287000000003E-2</v>
      </c>
      <c r="M236">
        <v>3.618304679</v>
      </c>
      <c r="N236">
        <v>2.9653900000000001E-4</v>
      </c>
      <c r="O236">
        <v>2.0722700000000002E-3</v>
      </c>
      <c r="P236">
        <v>0</v>
      </c>
    </row>
    <row r="237" spans="1:16" x14ac:dyDescent="0.2">
      <c r="A237" t="s">
        <v>566</v>
      </c>
      <c r="B237" t="s">
        <v>567</v>
      </c>
      <c r="C237">
        <v>18.438291639999999</v>
      </c>
      <c r="D237">
        <v>-2.9735290569999999</v>
      </c>
      <c r="E237">
        <v>1.0180513369999999</v>
      </c>
      <c r="F237">
        <v>-2.9208046269999999</v>
      </c>
      <c r="G237">
        <v>3.491287E-3</v>
      </c>
      <c r="H237">
        <v>3.7130378999999998E-2</v>
      </c>
      <c r="I237" t="s">
        <v>566</v>
      </c>
      <c r="J237">
        <v>18.438291639999999</v>
      </c>
      <c r="K237">
        <v>-2.9747947689999998</v>
      </c>
      <c r="L237">
        <v>1.0055047690000001</v>
      </c>
      <c r="M237">
        <v>-2.9585088599999998</v>
      </c>
      <c r="N237">
        <v>3.091314E-3</v>
      </c>
      <c r="O237">
        <v>1.3287619000000001E-2</v>
      </c>
      <c r="P237">
        <v>0</v>
      </c>
    </row>
    <row r="238" spans="1:16" x14ac:dyDescent="0.2">
      <c r="A238" t="s">
        <v>568</v>
      </c>
      <c r="B238" t="s">
        <v>569</v>
      </c>
      <c r="C238">
        <v>176.15236100000001</v>
      </c>
      <c r="D238">
        <v>-0.44095544800000003</v>
      </c>
      <c r="E238">
        <v>0.15402466500000001</v>
      </c>
      <c r="F238">
        <v>-2.8628885469999998</v>
      </c>
      <c r="G238">
        <v>4.1979820000000003E-3</v>
      </c>
      <c r="H238">
        <v>4.2122319999999998E-2</v>
      </c>
      <c r="I238" t="s">
        <v>568</v>
      </c>
      <c r="J238">
        <v>176.15236100000001</v>
      </c>
      <c r="K238">
        <v>-0.56476855500000001</v>
      </c>
      <c r="L238">
        <v>0.15151962599999999</v>
      </c>
      <c r="M238">
        <v>-3.7273623919999999</v>
      </c>
      <c r="N238">
        <v>1.93494E-4</v>
      </c>
      <c r="O238">
        <v>1.503636E-3</v>
      </c>
      <c r="P238">
        <v>0</v>
      </c>
    </row>
    <row r="239" spans="1:16" x14ac:dyDescent="0.2">
      <c r="A239" t="s">
        <v>574</v>
      </c>
      <c r="B239" t="s">
        <v>575</v>
      </c>
      <c r="C239">
        <v>1193.4070790000001</v>
      </c>
      <c r="D239">
        <v>-0.38458297200000002</v>
      </c>
      <c r="E239">
        <v>8.6346362999999995E-2</v>
      </c>
      <c r="F239">
        <v>-4.4539568279999999</v>
      </c>
      <c r="G239" s="3">
        <v>8.4300000000000006E-6</v>
      </c>
      <c r="H239">
        <v>3.6880499999999999E-4</v>
      </c>
      <c r="I239" t="s">
        <v>574</v>
      </c>
      <c r="J239">
        <v>1193.4070790000001</v>
      </c>
      <c r="K239">
        <v>-0.300451515</v>
      </c>
      <c r="L239">
        <v>8.5056664000000004E-2</v>
      </c>
      <c r="M239">
        <v>-3.5323688839999998</v>
      </c>
      <c r="N239">
        <v>4.1185400000000002E-4</v>
      </c>
      <c r="O239">
        <v>2.6858950000000002E-3</v>
      </c>
      <c r="P239">
        <v>0</v>
      </c>
    </row>
    <row r="240" spans="1:16" x14ac:dyDescent="0.2">
      <c r="A240" t="s">
        <v>2040</v>
      </c>
      <c r="B240" t="s">
        <v>2041</v>
      </c>
      <c r="C240">
        <v>201.26797809999999</v>
      </c>
      <c r="D240">
        <v>-0.77920915800000001</v>
      </c>
      <c r="E240">
        <v>0.182509222</v>
      </c>
      <c r="F240">
        <v>-4.2694234770000001</v>
      </c>
      <c r="G240" s="3">
        <v>1.9599999999999999E-5</v>
      </c>
      <c r="H240">
        <v>7.2412900000000001E-4</v>
      </c>
      <c r="I240" t="s">
        <v>2040</v>
      </c>
      <c r="J240">
        <v>201.26797809999999</v>
      </c>
      <c r="K240">
        <v>-0.50824846099999998</v>
      </c>
      <c r="L240">
        <v>0.17686402200000001</v>
      </c>
      <c r="M240">
        <v>-2.8736678960000002</v>
      </c>
      <c r="N240">
        <v>4.057354E-3</v>
      </c>
      <c r="O240">
        <v>1.6358511999999999E-2</v>
      </c>
      <c r="P240">
        <v>0</v>
      </c>
    </row>
    <row r="241" spans="1:16" x14ac:dyDescent="0.2">
      <c r="A241" t="s">
        <v>576</v>
      </c>
      <c r="B241" t="s">
        <v>577</v>
      </c>
      <c r="C241">
        <v>25.662006730000002</v>
      </c>
      <c r="D241">
        <v>-7.8697156670000004</v>
      </c>
      <c r="E241">
        <v>1.650980796</v>
      </c>
      <c r="F241">
        <v>-4.7666912200000002</v>
      </c>
      <c r="G241" s="3">
        <v>1.8700000000000001E-6</v>
      </c>
      <c r="H241">
        <v>1.05579E-4</v>
      </c>
      <c r="I241" t="s">
        <v>576</v>
      </c>
      <c r="J241">
        <v>25.662006730000002</v>
      </c>
      <c r="K241">
        <v>-4.217419628</v>
      </c>
      <c r="L241">
        <v>1.2070778099999999</v>
      </c>
      <c r="M241">
        <v>-3.4939086719999999</v>
      </c>
      <c r="N241">
        <v>4.7600399999999998E-4</v>
      </c>
      <c r="O241">
        <v>2.9929190000000001E-3</v>
      </c>
      <c r="P241">
        <v>0</v>
      </c>
    </row>
    <row r="242" spans="1:16" x14ac:dyDescent="0.2">
      <c r="A242" t="s">
        <v>2042</v>
      </c>
      <c r="B242" t="s">
        <v>2043</v>
      </c>
      <c r="C242">
        <v>43.921276130000003</v>
      </c>
      <c r="D242">
        <v>-3.1385712670000001</v>
      </c>
      <c r="E242">
        <v>0.89839644900000004</v>
      </c>
      <c r="F242">
        <v>-3.4935259040000002</v>
      </c>
      <c r="G242">
        <v>4.76687E-4</v>
      </c>
      <c r="H242">
        <v>8.6459750000000002E-3</v>
      </c>
      <c r="I242" t="s">
        <v>2042</v>
      </c>
      <c r="J242">
        <v>43.921276130000003</v>
      </c>
      <c r="K242">
        <v>-2.6852468790000001</v>
      </c>
      <c r="L242">
        <v>0.88163239999999998</v>
      </c>
      <c r="M242">
        <v>-3.045767009</v>
      </c>
      <c r="N242">
        <v>2.3208759999999999E-3</v>
      </c>
      <c r="O242">
        <v>1.0560879E-2</v>
      </c>
      <c r="P242">
        <v>0</v>
      </c>
    </row>
    <row r="243" spans="1:16" x14ac:dyDescent="0.2">
      <c r="A243" t="s">
        <v>580</v>
      </c>
      <c r="B243" t="s">
        <v>581</v>
      </c>
      <c r="C243">
        <v>405.78499429999999</v>
      </c>
      <c r="D243">
        <v>-4.7070581300000001</v>
      </c>
      <c r="E243">
        <v>0.83875313500000004</v>
      </c>
      <c r="F243">
        <v>-5.6119708360000002</v>
      </c>
      <c r="G243" s="3">
        <v>2E-8</v>
      </c>
      <c r="H243" s="3">
        <v>2.21E-6</v>
      </c>
      <c r="I243" t="s">
        <v>580</v>
      </c>
      <c r="J243">
        <v>405.78499429999999</v>
      </c>
      <c r="K243">
        <v>-4.8462548160000001</v>
      </c>
      <c r="L243">
        <v>0.837495345</v>
      </c>
      <c r="M243">
        <v>-5.7866050769999999</v>
      </c>
      <c r="N243" s="3">
        <v>7.1799999999999996E-9</v>
      </c>
      <c r="O243" s="3">
        <v>2.9400000000000001E-7</v>
      </c>
      <c r="P243">
        <v>0</v>
      </c>
    </row>
    <row r="244" spans="1:16" x14ac:dyDescent="0.2">
      <c r="A244" t="s">
        <v>582</v>
      </c>
      <c r="B244" t="s">
        <v>583</v>
      </c>
      <c r="C244">
        <v>247.9593165</v>
      </c>
      <c r="D244">
        <v>-0.53304211999999995</v>
      </c>
      <c r="E244">
        <v>0.13103474600000001</v>
      </c>
      <c r="F244">
        <v>-4.0679448359999997</v>
      </c>
      <c r="G244" s="3">
        <v>4.74E-5</v>
      </c>
      <c r="H244">
        <v>1.46536E-3</v>
      </c>
      <c r="I244" t="s">
        <v>582</v>
      </c>
      <c r="J244">
        <v>247.9593165</v>
      </c>
      <c r="K244">
        <v>-0.50542369300000001</v>
      </c>
      <c r="L244">
        <v>0.127772626</v>
      </c>
      <c r="M244">
        <v>-3.9556492570000001</v>
      </c>
      <c r="N244" s="3">
        <v>7.6299999999999998E-5</v>
      </c>
      <c r="O244">
        <v>7.2353399999999996E-4</v>
      </c>
      <c r="P244">
        <v>0</v>
      </c>
    </row>
    <row r="245" spans="1:16" x14ac:dyDescent="0.2">
      <c r="A245" t="s">
        <v>584</v>
      </c>
      <c r="B245" t="s">
        <v>585</v>
      </c>
      <c r="C245">
        <v>55.372880850000001</v>
      </c>
      <c r="D245">
        <v>-4.1962144390000002</v>
      </c>
      <c r="E245">
        <v>0.85737291000000004</v>
      </c>
      <c r="F245">
        <v>-4.8942699120000004</v>
      </c>
      <c r="G245" s="3">
        <v>9.8700000000000004E-7</v>
      </c>
      <c r="H245" s="3">
        <v>6.3100000000000002E-5</v>
      </c>
      <c r="I245" t="s">
        <v>584</v>
      </c>
      <c r="J245">
        <v>55.372880850000001</v>
      </c>
      <c r="K245">
        <v>-3.583795522</v>
      </c>
      <c r="L245">
        <v>0.83500605500000002</v>
      </c>
      <c r="M245">
        <v>-4.2919395610000004</v>
      </c>
      <c r="N245" s="3">
        <v>1.77E-5</v>
      </c>
      <c r="O245">
        <v>2.2364100000000001E-4</v>
      </c>
      <c r="P245">
        <v>0</v>
      </c>
    </row>
    <row r="246" spans="1:16" x14ac:dyDescent="0.2">
      <c r="A246" t="s">
        <v>586</v>
      </c>
      <c r="B246" t="s">
        <v>587</v>
      </c>
      <c r="C246">
        <v>1338.4004090000001</v>
      </c>
      <c r="D246">
        <v>-0.240636925</v>
      </c>
      <c r="E246">
        <v>6.0589918E-2</v>
      </c>
      <c r="F246">
        <v>-3.9715670790000002</v>
      </c>
      <c r="G246" s="3">
        <v>7.1400000000000001E-5</v>
      </c>
      <c r="H246">
        <v>2.0280329999999998E-3</v>
      </c>
      <c r="I246" t="s">
        <v>586</v>
      </c>
      <c r="J246">
        <v>1338.4004090000001</v>
      </c>
      <c r="K246">
        <v>-0.368467145</v>
      </c>
      <c r="L246">
        <v>5.9786947999999999E-2</v>
      </c>
      <c r="M246">
        <v>-6.1630030390000003</v>
      </c>
      <c r="N246" s="3">
        <v>7.1400000000000002E-10</v>
      </c>
      <c r="O246" s="3">
        <v>3.8000000000000003E-8</v>
      </c>
      <c r="P246">
        <v>0</v>
      </c>
    </row>
    <row r="247" spans="1:16" x14ac:dyDescent="0.2">
      <c r="A247" t="s">
        <v>2044</v>
      </c>
      <c r="B247" t="s">
        <v>2045</v>
      </c>
      <c r="C247">
        <v>165.4491821</v>
      </c>
      <c r="D247">
        <v>0.64638151600000004</v>
      </c>
      <c r="E247">
        <v>0.16830240399999999</v>
      </c>
      <c r="F247">
        <v>3.8405958689999999</v>
      </c>
      <c r="G247">
        <v>1.22736E-4</v>
      </c>
      <c r="H247">
        <v>3.1285380000000002E-3</v>
      </c>
      <c r="I247" t="s">
        <v>2044</v>
      </c>
      <c r="J247">
        <v>165.4491821</v>
      </c>
      <c r="K247">
        <v>0.98168265300000002</v>
      </c>
      <c r="L247">
        <v>0.16361214900000001</v>
      </c>
      <c r="M247">
        <v>6.000059641</v>
      </c>
      <c r="N247" s="3">
        <v>1.97E-9</v>
      </c>
      <c r="O247" s="3">
        <v>9.4899999999999996E-8</v>
      </c>
      <c r="P247">
        <v>0</v>
      </c>
    </row>
    <row r="248" spans="1:16" x14ac:dyDescent="0.2">
      <c r="A248" t="s">
        <v>2046</v>
      </c>
      <c r="B248" t="s">
        <v>2047</v>
      </c>
      <c r="C248">
        <v>2516.5724169999999</v>
      </c>
      <c r="D248">
        <v>0.110022113</v>
      </c>
      <c r="E248">
        <v>3.2846228999999998E-2</v>
      </c>
      <c r="F248">
        <v>3.3496116699999998</v>
      </c>
      <c r="G248">
        <v>8.0924899999999995E-4</v>
      </c>
      <c r="H248">
        <v>1.2475587E-2</v>
      </c>
      <c r="I248" t="s">
        <v>2046</v>
      </c>
      <c r="J248">
        <v>2516.5724169999999</v>
      </c>
      <c r="K248">
        <v>0.100255174</v>
      </c>
      <c r="L248">
        <v>3.180003E-2</v>
      </c>
      <c r="M248">
        <v>3.1526754459999999</v>
      </c>
      <c r="N248">
        <v>1.617816E-3</v>
      </c>
      <c r="O248">
        <v>7.9032400000000006E-3</v>
      </c>
      <c r="P248">
        <v>0</v>
      </c>
    </row>
    <row r="249" spans="1:16" x14ac:dyDescent="0.2">
      <c r="A249" t="s">
        <v>588</v>
      </c>
      <c r="B249" t="s">
        <v>589</v>
      </c>
      <c r="C249">
        <v>1490.097231</v>
      </c>
      <c r="D249">
        <v>0.20129629600000001</v>
      </c>
      <c r="E249">
        <v>5.7948764999999999E-2</v>
      </c>
      <c r="F249">
        <v>3.4736943519999999</v>
      </c>
      <c r="G249">
        <v>5.1334500000000001E-4</v>
      </c>
      <c r="H249">
        <v>9.1010929999999993E-3</v>
      </c>
      <c r="I249" t="s">
        <v>588</v>
      </c>
      <c r="J249">
        <v>1490.097231</v>
      </c>
      <c r="K249">
        <v>0.26118027900000002</v>
      </c>
      <c r="L249">
        <v>5.6757759999999997E-2</v>
      </c>
      <c r="M249">
        <v>4.6016664509999998</v>
      </c>
      <c r="N249" s="3">
        <v>4.1899999999999997E-6</v>
      </c>
      <c r="O249" s="3">
        <v>6.8800000000000005E-5</v>
      </c>
      <c r="P249">
        <v>0</v>
      </c>
    </row>
    <row r="250" spans="1:16" x14ac:dyDescent="0.2">
      <c r="A250" t="s">
        <v>590</v>
      </c>
      <c r="B250" t="s">
        <v>591</v>
      </c>
      <c r="C250">
        <v>79.273994360000003</v>
      </c>
      <c r="D250">
        <v>-6.5099570010000001</v>
      </c>
      <c r="E250">
        <v>1.4651688220000001</v>
      </c>
      <c r="F250">
        <v>-4.443144641</v>
      </c>
      <c r="G250" s="3">
        <v>8.8699999999999998E-6</v>
      </c>
      <c r="H250">
        <v>3.7875099999999998E-4</v>
      </c>
      <c r="I250" t="s">
        <v>590</v>
      </c>
      <c r="J250">
        <v>79.273994360000003</v>
      </c>
      <c r="K250">
        <v>-6.8874516940000001</v>
      </c>
      <c r="L250">
        <v>1.465085092</v>
      </c>
      <c r="M250">
        <v>-4.7010591609999999</v>
      </c>
      <c r="N250" s="3">
        <v>2.5900000000000002E-6</v>
      </c>
      <c r="O250" s="3">
        <v>4.6600000000000001E-5</v>
      </c>
      <c r="P250">
        <v>0</v>
      </c>
    </row>
    <row r="251" spans="1:16" x14ac:dyDescent="0.2">
      <c r="A251" t="s">
        <v>2048</v>
      </c>
      <c r="B251" t="s">
        <v>2049</v>
      </c>
      <c r="C251">
        <v>48.162802020000001</v>
      </c>
      <c r="D251">
        <v>-1.6355803330000001</v>
      </c>
      <c r="E251">
        <v>0.58760209799999996</v>
      </c>
      <c r="F251">
        <v>-2.783482797</v>
      </c>
      <c r="G251">
        <v>5.3778710000000002E-3</v>
      </c>
      <c r="H251">
        <v>4.9761235000000001E-2</v>
      </c>
      <c r="I251" t="s">
        <v>2048</v>
      </c>
      <c r="J251">
        <v>48.162802020000001</v>
      </c>
      <c r="K251">
        <v>1.312305619</v>
      </c>
      <c r="L251">
        <v>0.54005609499999996</v>
      </c>
      <c r="M251">
        <v>2.42994317</v>
      </c>
      <c r="N251">
        <v>1.510119E-2</v>
      </c>
      <c r="O251">
        <v>4.6584242999999997E-2</v>
      </c>
      <c r="P251">
        <v>0</v>
      </c>
    </row>
    <row r="252" spans="1:16" x14ac:dyDescent="0.2">
      <c r="A252" t="s">
        <v>2050</v>
      </c>
      <c r="B252" t="s">
        <v>2051</v>
      </c>
      <c r="C252">
        <v>39852.139360000001</v>
      </c>
      <c r="D252">
        <v>0.12203311</v>
      </c>
      <c r="E252">
        <v>3.7660468000000002E-2</v>
      </c>
      <c r="F252">
        <v>3.2403503520000001</v>
      </c>
      <c r="G252">
        <v>1.193829E-3</v>
      </c>
      <c r="H252">
        <v>1.6771451E-2</v>
      </c>
      <c r="I252" t="s">
        <v>2050</v>
      </c>
      <c r="J252">
        <v>39852.139360000001</v>
      </c>
      <c r="K252">
        <v>0.19392083600000001</v>
      </c>
      <c r="L252">
        <v>3.7592095999999998E-2</v>
      </c>
      <c r="M252">
        <v>5.1585534869999998</v>
      </c>
      <c r="N252" s="3">
        <v>2.4900000000000002E-7</v>
      </c>
      <c r="O252" s="3">
        <v>6.5899999999999996E-6</v>
      </c>
      <c r="P252">
        <v>0</v>
      </c>
    </row>
    <row r="253" spans="1:16" x14ac:dyDescent="0.2">
      <c r="A253" t="s">
        <v>594</v>
      </c>
      <c r="B253" t="s">
        <v>595</v>
      </c>
      <c r="C253">
        <v>44.514645870000003</v>
      </c>
      <c r="D253">
        <v>7.3498230810000003</v>
      </c>
      <c r="E253">
        <v>2.4201008279999998</v>
      </c>
      <c r="F253">
        <v>3.0369904409999999</v>
      </c>
      <c r="G253">
        <v>2.38953E-3</v>
      </c>
      <c r="H253">
        <v>2.8316608E-2</v>
      </c>
      <c r="I253" t="s">
        <v>594</v>
      </c>
      <c r="J253">
        <v>44.514645870000003</v>
      </c>
      <c r="K253">
        <v>8.5583005649999997</v>
      </c>
      <c r="L253">
        <v>2.4168395249999999</v>
      </c>
      <c r="M253">
        <v>3.5411124639999998</v>
      </c>
      <c r="N253">
        <v>3.9844400000000002E-4</v>
      </c>
      <c r="O253">
        <v>2.620696E-3</v>
      </c>
      <c r="P253">
        <v>0</v>
      </c>
    </row>
    <row r="254" spans="1:16" x14ac:dyDescent="0.2">
      <c r="A254" t="s">
        <v>598</v>
      </c>
      <c r="B254" t="s">
        <v>599</v>
      </c>
      <c r="C254">
        <v>1491.072459</v>
      </c>
      <c r="D254">
        <v>-0.25480351499999998</v>
      </c>
      <c r="E254">
        <v>6.0933391000000003E-2</v>
      </c>
      <c r="F254">
        <v>-4.1816730050000004</v>
      </c>
      <c r="G254" s="3">
        <v>2.8900000000000001E-5</v>
      </c>
      <c r="H254">
        <v>9.9837899999999998E-4</v>
      </c>
      <c r="I254" t="s">
        <v>598</v>
      </c>
      <c r="J254">
        <v>1491.072459</v>
      </c>
      <c r="K254">
        <v>-0.43789441899999998</v>
      </c>
      <c r="L254">
        <v>6.0383407E-2</v>
      </c>
      <c r="M254">
        <v>-7.2518998059999999</v>
      </c>
      <c r="N254" s="3">
        <v>4.1100000000000002E-13</v>
      </c>
      <c r="O254" s="3">
        <v>4.2900000000000002E-11</v>
      </c>
      <c r="P254">
        <v>0</v>
      </c>
    </row>
    <row r="255" spans="1:16" x14ac:dyDescent="0.2">
      <c r="A255" t="s">
        <v>602</v>
      </c>
      <c r="B255" t="s">
        <v>603</v>
      </c>
      <c r="C255">
        <v>1073.472301</v>
      </c>
      <c r="D255">
        <v>0.239439719</v>
      </c>
      <c r="E255">
        <v>7.3254764999999999E-2</v>
      </c>
      <c r="F255">
        <v>3.2685890020000001</v>
      </c>
      <c r="G255">
        <v>1.080852E-3</v>
      </c>
      <c r="H255">
        <v>1.5536338E-2</v>
      </c>
      <c r="I255" t="s">
        <v>602</v>
      </c>
      <c r="J255">
        <v>1073.472301</v>
      </c>
      <c r="K255">
        <v>0.35001206499999998</v>
      </c>
      <c r="L255">
        <v>7.1948948999999998E-2</v>
      </c>
      <c r="M255">
        <v>4.8647279550000002</v>
      </c>
      <c r="N255" s="3">
        <v>1.15E-6</v>
      </c>
      <c r="O255" s="3">
        <v>2.4000000000000001E-5</v>
      </c>
      <c r="P255">
        <v>0</v>
      </c>
    </row>
    <row r="256" spans="1:16" x14ac:dyDescent="0.2">
      <c r="A256" t="s">
        <v>604</v>
      </c>
      <c r="B256" t="s">
        <v>605</v>
      </c>
      <c r="C256">
        <v>1171.444225</v>
      </c>
      <c r="D256">
        <v>0.38879555700000001</v>
      </c>
      <c r="E256">
        <v>0.10726229499999999</v>
      </c>
      <c r="F256">
        <v>3.624717859</v>
      </c>
      <c r="G256">
        <v>2.89277E-4</v>
      </c>
      <c r="H256">
        <v>5.9807630000000001E-3</v>
      </c>
      <c r="I256" t="s">
        <v>604</v>
      </c>
      <c r="J256">
        <v>1171.444225</v>
      </c>
      <c r="K256">
        <v>0.44030802699999999</v>
      </c>
      <c r="L256">
        <v>0.106506956</v>
      </c>
      <c r="M256">
        <v>4.1340776669999997</v>
      </c>
      <c r="N256" s="3">
        <v>3.5599999999999998E-5</v>
      </c>
      <c r="O256">
        <v>3.9565299999999999E-4</v>
      </c>
      <c r="P256">
        <v>0</v>
      </c>
    </row>
    <row r="257" spans="1:16" x14ac:dyDescent="0.2">
      <c r="A257" t="s">
        <v>2052</v>
      </c>
      <c r="B257" t="s">
        <v>2053</v>
      </c>
      <c r="C257">
        <v>847.43881020000003</v>
      </c>
      <c r="D257">
        <v>-0.33107750899999999</v>
      </c>
      <c r="E257">
        <v>8.5650763000000005E-2</v>
      </c>
      <c r="F257">
        <v>-3.8654356220000001</v>
      </c>
      <c r="G257">
        <v>1.1089100000000001E-4</v>
      </c>
      <c r="H257">
        <v>2.903732E-3</v>
      </c>
      <c r="I257" t="s">
        <v>2052</v>
      </c>
      <c r="J257">
        <v>847.43881020000003</v>
      </c>
      <c r="K257">
        <v>-0.20100715699999999</v>
      </c>
      <c r="L257">
        <v>8.3833006000000002E-2</v>
      </c>
      <c r="M257">
        <v>-2.3977090599999999</v>
      </c>
      <c r="N257">
        <v>1.6497963000000001E-2</v>
      </c>
      <c r="O257">
        <v>4.9767397999999997E-2</v>
      </c>
      <c r="P257">
        <v>0</v>
      </c>
    </row>
    <row r="258" spans="1:16" x14ac:dyDescent="0.2">
      <c r="A258" t="s">
        <v>606</v>
      </c>
      <c r="B258" t="s">
        <v>607</v>
      </c>
      <c r="C258">
        <v>25.17024129</v>
      </c>
      <c r="D258">
        <v>-4.0269503359999996</v>
      </c>
      <c r="E258">
        <v>1.1136797510000001</v>
      </c>
      <c r="F258">
        <v>-3.6158961590000001</v>
      </c>
      <c r="G258">
        <v>2.9931000000000001E-4</v>
      </c>
      <c r="H258">
        <v>6.1302570000000001E-3</v>
      </c>
      <c r="I258" t="s">
        <v>606</v>
      </c>
      <c r="J258">
        <v>25.17024129</v>
      </c>
      <c r="K258">
        <v>-2.8304390850000001</v>
      </c>
      <c r="L258">
        <v>1.0659896040000001</v>
      </c>
      <c r="M258">
        <v>-2.6552220339999999</v>
      </c>
      <c r="N258">
        <v>7.9256220000000002E-3</v>
      </c>
      <c r="O258">
        <v>2.7896931999999999E-2</v>
      </c>
      <c r="P258">
        <v>0</v>
      </c>
    </row>
    <row r="259" spans="1:16" x14ac:dyDescent="0.2">
      <c r="A259" t="s">
        <v>608</v>
      </c>
      <c r="B259" t="s">
        <v>609</v>
      </c>
      <c r="C259">
        <v>14.38017256</v>
      </c>
      <c r="D259">
        <v>-2.9144553449999999</v>
      </c>
      <c r="E259">
        <v>0.97109714599999997</v>
      </c>
      <c r="F259">
        <v>-3.001198547</v>
      </c>
      <c r="G259">
        <v>2.689192E-3</v>
      </c>
      <c r="H259">
        <v>3.0691314000000001E-2</v>
      </c>
      <c r="I259" t="s">
        <v>608</v>
      </c>
      <c r="J259">
        <v>14.38017256</v>
      </c>
      <c r="K259">
        <v>-3.6506783299999999</v>
      </c>
      <c r="L259">
        <v>0.99046677299999997</v>
      </c>
      <c r="M259">
        <v>-3.6858160500000001</v>
      </c>
      <c r="N259">
        <v>2.2797099999999999E-4</v>
      </c>
      <c r="O259">
        <v>1.7047640000000001E-3</v>
      </c>
      <c r="P259">
        <v>0</v>
      </c>
    </row>
    <row r="260" spans="1:16" x14ac:dyDescent="0.2">
      <c r="A260" t="s">
        <v>610</v>
      </c>
      <c r="B260" t="s">
        <v>611</v>
      </c>
      <c r="C260">
        <v>12.365482999999999</v>
      </c>
      <c r="D260">
        <v>-7.8306337209999999</v>
      </c>
      <c r="E260">
        <v>2.0296582349999999</v>
      </c>
      <c r="F260">
        <v>-3.858104574</v>
      </c>
      <c r="G260">
        <v>1.1427E-4</v>
      </c>
      <c r="H260">
        <v>2.975938E-3</v>
      </c>
      <c r="I260" t="s">
        <v>610</v>
      </c>
      <c r="J260">
        <v>12.365482999999999</v>
      </c>
      <c r="K260">
        <v>-4.3330894009999996</v>
      </c>
      <c r="L260">
        <v>1.7290660419999999</v>
      </c>
      <c r="M260">
        <v>-2.5060288590000002</v>
      </c>
      <c r="N260">
        <v>1.2209565E-2</v>
      </c>
      <c r="O260">
        <v>3.9360950999999998E-2</v>
      </c>
      <c r="P260">
        <v>0</v>
      </c>
    </row>
    <row r="261" spans="1:16" x14ac:dyDescent="0.2">
      <c r="A261" t="s">
        <v>2054</v>
      </c>
      <c r="B261" t="s">
        <v>2055</v>
      </c>
      <c r="C261">
        <v>1812.5654139999999</v>
      </c>
      <c r="D261">
        <v>-0.25883933799999997</v>
      </c>
      <c r="E261">
        <v>6.3694317E-2</v>
      </c>
      <c r="F261">
        <v>-4.0637744339999999</v>
      </c>
      <c r="G261" s="3">
        <v>4.8300000000000002E-5</v>
      </c>
      <c r="H261">
        <v>1.4876010000000001E-3</v>
      </c>
      <c r="I261" t="s">
        <v>2054</v>
      </c>
      <c r="J261">
        <v>1812.5654139999999</v>
      </c>
      <c r="K261">
        <v>-0.54572871899999997</v>
      </c>
      <c r="L261">
        <v>6.3476123999999995E-2</v>
      </c>
      <c r="M261">
        <v>-8.5973856259999994</v>
      </c>
      <c r="N261" s="3">
        <v>8.1599999999999997E-18</v>
      </c>
      <c r="O261" s="3">
        <v>1.9500000000000001E-15</v>
      </c>
      <c r="P261">
        <v>0</v>
      </c>
    </row>
    <row r="262" spans="1:16" x14ac:dyDescent="0.2">
      <c r="A262" t="s">
        <v>614</v>
      </c>
      <c r="B262" t="s">
        <v>615</v>
      </c>
      <c r="C262">
        <v>1080.0619730000001</v>
      </c>
      <c r="D262">
        <v>-0.21290553600000001</v>
      </c>
      <c r="E262">
        <v>7.3924116999999998E-2</v>
      </c>
      <c r="F262">
        <v>-2.8800551849999998</v>
      </c>
      <c r="G262">
        <v>3.9760560000000004E-3</v>
      </c>
      <c r="H262">
        <v>4.0529583000000001E-2</v>
      </c>
      <c r="I262" t="s">
        <v>614</v>
      </c>
      <c r="J262">
        <v>1080.0619730000001</v>
      </c>
      <c r="K262">
        <v>-0.19372703599999999</v>
      </c>
      <c r="L262">
        <v>7.2684680000000002E-2</v>
      </c>
      <c r="M262">
        <v>-2.6653076950000001</v>
      </c>
      <c r="N262">
        <v>7.6917909999999999E-3</v>
      </c>
      <c r="O262">
        <v>2.7270037E-2</v>
      </c>
      <c r="P262">
        <v>0</v>
      </c>
    </row>
    <row r="263" spans="1:16" x14ac:dyDescent="0.2">
      <c r="A263" t="s">
        <v>2056</v>
      </c>
      <c r="B263" t="s">
        <v>2057</v>
      </c>
      <c r="C263">
        <v>543.10914909999997</v>
      </c>
      <c r="D263">
        <v>0.52442144000000002</v>
      </c>
      <c r="E263">
        <v>0.132063245</v>
      </c>
      <c r="F263">
        <v>3.970987091</v>
      </c>
      <c r="G263" s="3">
        <v>7.1600000000000006E-5</v>
      </c>
      <c r="H263">
        <v>2.0280329999999998E-3</v>
      </c>
      <c r="I263" t="s">
        <v>2056</v>
      </c>
      <c r="J263">
        <v>543.10914909999997</v>
      </c>
      <c r="K263">
        <v>0.40619571900000001</v>
      </c>
      <c r="L263">
        <v>0.13129821</v>
      </c>
      <c r="M263">
        <v>3.0936881700000001</v>
      </c>
      <c r="N263">
        <v>1.976851E-3</v>
      </c>
      <c r="O263">
        <v>9.2601060000000006E-3</v>
      </c>
      <c r="P263">
        <v>0</v>
      </c>
    </row>
    <row r="264" spans="1:16" x14ac:dyDescent="0.2">
      <c r="A264" t="s">
        <v>616</v>
      </c>
      <c r="B264" t="s">
        <v>617</v>
      </c>
      <c r="C264">
        <v>30.64813835</v>
      </c>
      <c r="D264">
        <v>-2.3881738530000001</v>
      </c>
      <c r="E264">
        <v>0.80345121799999997</v>
      </c>
      <c r="F264">
        <v>-2.9723943400000001</v>
      </c>
      <c r="G264">
        <v>2.9548690000000002E-3</v>
      </c>
      <c r="H264">
        <v>3.2709921000000003E-2</v>
      </c>
      <c r="I264" t="s">
        <v>616</v>
      </c>
      <c r="J264">
        <v>30.64813835</v>
      </c>
      <c r="K264">
        <v>-2.5256942119999999</v>
      </c>
      <c r="L264">
        <v>0.79857138900000002</v>
      </c>
      <c r="M264">
        <v>-3.1627657180000002</v>
      </c>
      <c r="N264">
        <v>1.5627799999999999E-3</v>
      </c>
      <c r="O264">
        <v>7.6797020000000001E-3</v>
      </c>
      <c r="P264">
        <v>0</v>
      </c>
    </row>
    <row r="265" spans="1:16" x14ac:dyDescent="0.2">
      <c r="A265" t="s">
        <v>2058</v>
      </c>
      <c r="B265" t="s">
        <v>2059</v>
      </c>
      <c r="C265">
        <v>837.77277449999997</v>
      </c>
      <c r="D265">
        <v>-0.58198089399999997</v>
      </c>
      <c r="E265">
        <v>8.0176622000000003E-2</v>
      </c>
      <c r="F265">
        <v>-7.2587355359999997</v>
      </c>
      <c r="G265" s="3">
        <v>3.91E-13</v>
      </c>
      <c r="H265" s="3">
        <v>9.2899999999999997E-11</v>
      </c>
      <c r="I265" t="s">
        <v>2058</v>
      </c>
      <c r="J265">
        <v>837.77277449999997</v>
      </c>
      <c r="K265">
        <v>-0.48367104900000002</v>
      </c>
      <c r="L265">
        <v>7.8069260000000001E-2</v>
      </c>
      <c r="M265">
        <v>-6.1954096810000001</v>
      </c>
      <c r="N265" s="3">
        <v>5.8099999999999996E-10</v>
      </c>
      <c r="O265" s="3">
        <v>3.1400000000000003E-8</v>
      </c>
      <c r="P265">
        <v>0</v>
      </c>
    </row>
    <row r="266" spans="1:16" x14ac:dyDescent="0.2">
      <c r="A266" t="s">
        <v>2060</v>
      </c>
      <c r="B266" t="s">
        <v>2061</v>
      </c>
      <c r="C266">
        <v>1060.711953</v>
      </c>
      <c r="D266">
        <v>-0.57162654499999999</v>
      </c>
      <c r="E266">
        <v>0.17928677100000001</v>
      </c>
      <c r="F266">
        <v>-3.1883364310000002</v>
      </c>
      <c r="G266">
        <v>1.430939E-3</v>
      </c>
      <c r="H266">
        <v>1.9207226000000001E-2</v>
      </c>
      <c r="I266" t="s">
        <v>2060</v>
      </c>
      <c r="J266">
        <v>1060.711953</v>
      </c>
      <c r="K266">
        <v>-0.48634166000000001</v>
      </c>
      <c r="L266">
        <v>0.178605334</v>
      </c>
      <c r="M266">
        <v>-2.7229962809999999</v>
      </c>
      <c r="N266">
        <v>6.4692789999999997E-3</v>
      </c>
      <c r="O266">
        <v>2.3789014000000001E-2</v>
      </c>
      <c r="P266">
        <v>0</v>
      </c>
    </row>
    <row r="267" spans="1:16" x14ac:dyDescent="0.2">
      <c r="A267" t="s">
        <v>618</v>
      </c>
      <c r="B267" t="s">
        <v>619</v>
      </c>
      <c r="C267">
        <v>11.85944299</v>
      </c>
      <c r="D267">
        <v>-3.3180419080000001</v>
      </c>
      <c r="E267">
        <v>1.037471968</v>
      </c>
      <c r="F267">
        <v>-3.1981990950000001</v>
      </c>
      <c r="G267">
        <v>1.3828880000000001E-3</v>
      </c>
      <c r="H267">
        <v>1.8882201000000001E-2</v>
      </c>
      <c r="I267" t="s">
        <v>618</v>
      </c>
      <c r="J267">
        <v>11.85944299</v>
      </c>
      <c r="K267">
        <v>-2.3424241139999999</v>
      </c>
      <c r="L267">
        <v>0.96755038299999996</v>
      </c>
      <c r="M267">
        <v>-2.4209841220000001</v>
      </c>
      <c r="N267">
        <v>1.5478553000000001E-2</v>
      </c>
      <c r="O267">
        <v>4.7374198999999999E-2</v>
      </c>
      <c r="P267">
        <v>0</v>
      </c>
    </row>
    <row r="268" spans="1:16" x14ac:dyDescent="0.2">
      <c r="A268" t="s">
        <v>620</v>
      </c>
      <c r="B268" t="s">
        <v>621</v>
      </c>
      <c r="C268">
        <v>105.6486034</v>
      </c>
      <c r="D268">
        <v>-1.4078152530000001</v>
      </c>
      <c r="E268">
        <v>0.37216789300000003</v>
      </c>
      <c r="F268">
        <v>-3.7827423580000001</v>
      </c>
      <c r="G268">
        <v>1.5511E-4</v>
      </c>
      <c r="H268">
        <v>3.7072889999999999E-3</v>
      </c>
      <c r="I268" t="s">
        <v>620</v>
      </c>
      <c r="J268">
        <v>105.6486034</v>
      </c>
      <c r="K268">
        <v>-0.98986174100000002</v>
      </c>
      <c r="L268">
        <v>0.36583790399999999</v>
      </c>
      <c r="M268">
        <v>-2.7057386079999999</v>
      </c>
      <c r="N268">
        <v>6.8152669999999999E-3</v>
      </c>
      <c r="O268">
        <v>2.4804215000000001E-2</v>
      </c>
      <c r="P268">
        <v>0</v>
      </c>
    </row>
    <row r="269" spans="1:16" x14ac:dyDescent="0.2">
      <c r="A269" t="s">
        <v>2062</v>
      </c>
      <c r="B269" t="s">
        <v>2063</v>
      </c>
      <c r="C269">
        <v>555.21942779999995</v>
      </c>
      <c r="D269">
        <v>-0.39935686399999998</v>
      </c>
      <c r="E269">
        <v>0.133100793</v>
      </c>
      <c r="F269">
        <v>-3.0004093410000001</v>
      </c>
      <c r="G269">
        <v>2.6961699999999999E-3</v>
      </c>
      <c r="H269">
        <v>3.0691314000000001E-2</v>
      </c>
      <c r="I269" t="s">
        <v>2062</v>
      </c>
      <c r="J269">
        <v>555.21942779999995</v>
      </c>
      <c r="K269">
        <v>-0.453067526</v>
      </c>
      <c r="L269">
        <v>0.13188433299999999</v>
      </c>
      <c r="M269">
        <v>-3.4353400060000001</v>
      </c>
      <c r="N269">
        <v>5.9181100000000003E-4</v>
      </c>
      <c r="O269">
        <v>3.576208E-3</v>
      </c>
      <c r="P269">
        <v>0</v>
      </c>
    </row>
    <row r="270" spans="1:16" x14ac:dyDescent="0.2">
      <c r="A270" t="s">
        <v>622</v>
      </c>
      <c r="B270" t="s">
        <v>623</v>
      </c>
      <c r="C270">
        <v>14.485453590000001</v>
      </c>
      <c r="D270">
        <v>-4.0979767709999999</v>
      </c>
      <c r="E270">
        <v>1.452544313</v>
      </c>
      <c r="F270">
        <v>-2.8212404499999999</v>
      </c>
      <c r="G270">
        <v>4.7838330000000004E-3</v>
      </c>
      <c r="H270">
        <v>4.5895423999999997E-2</v>
      </c>
      <c r="I270" t="s">
        <v>622</v>
      </c>
      <c r="J270">
        <v>14.485453590000001</v>
      </c>
      <c r="K270">
        <v>-4.8559508899999999</v>
      </c>
      <c r="L270">
        <v>1.4784657080000001</v>
      </c>
      <c r="M270">
        <v>-3.2844528369999999</v>
      </c>
      <c r="N270">
        <v>1.0218060000000001E-3</v>
      </c>
      <c r="O270">
        <v>5.5107769999999997E-3</v>
      </c>
      <c r="P270">
        <v>0</v>
      </c>
    </row>
    <row r="271" spans="1:16" x14ac:dyDescent="0.2">
      <c r="A271" t="s">
        <v>2064</v>
      </c>
      <c r="B271" t="s">
        <v>2065</v>
      </c>
      <c r="C271">
        <v>4140.9777910000003</v>
      </c>
      <c r="D271">
        <v>0.179268185</v>
      </c>
      <c r="E271">
        <v>5.7598784E-2</v>
      </c>
      <c r="F271">
        <v>3.1123605840000002</v>
      </c>
      <c r="G271">
        <v>1.855977E-3</v>
      </c>
      <c r="H271">
        <v>2.3278457999999998E-2</v>
      </c>
      <c r="I271" t="s">
        <v>2064</v>
      </c>
      <c r="J271">
        <v>4140.9777910000003</v>
      </c>
      <c r="K271">
        <v>0.20988037300000001</v>
      </c>
      <c r="L271">
        <v>5.7214250000000001E-2</v>
      </c>
      <c r="M271">
        <v>3.6683233880000001</v>
      </c>
      <c r="N271">
        <v>2.4414599999999999E-4</v>
      </c>
      <c r="O271">
        <v>1.792543E-3</v>
      </c>
      <c r="P271">
        <v>0</v>
      </c>
    </row>
    <row r="272" spans="1:16" x14ac:dyDescent="0.2">
      <c r="A272" t="s">
        <v>624</v>
      </c>
      <c r="B272" t="s">
        <v>625</v>
      </c>
      <c r="C272">
        <v>2297.8211799999999</v>
      </c>
      <c r="D272">
        <v>0.23236345</v>
      </c>
      <c r="E272">
        <v>7.3556614000000006E-2</v>
      </c>
      <c r="F272">
        <v>3.1589742520000001</v>
      </c>
      <c r="G272">
        <v>1.583255E-3</v>
      </c>
      <c r="H272">
        <v>2.0589842000000001E-2</v>
      </c>
      <c r="I272" t="s">
        <v>624</v>
      </c>
      <c r="J272">
        <v>2297.8211799999999</v>
      </c>
      <c r="K272">
        <v>-0.36948906500000001</v>
      </c>
      <c r="L272">
        <v>7.3940697E-2</v>
      </c>
      <c r="M272">
        <v>-4.997100122</v>
      </c>
      <c r="N272" s="3">
        <v>5.82E-7</v>
      </c>
      <c r="O272" s="3">
        <v>1.36E-5</v>
      </c>
      <c r="P272">
        <v>0</v>
      </c>
    </row>
    <row r="273" spans="1:16" x14ac:dyDescent="0.2">
      <c r="A273" t="s">
        <v>2066</v>
      </c>
      <c r="B273" t="s">
        <v>2067</v>
      </c>
      <c r="C273">
        <v>8542.3405079999993</v>
      </c>
      <c r="D273">
        <v>0.17091357099999999</v>
      </c>
      <c r="E273">
        <v>4.9174238000000002E-2</v>
      </c>
      <c r="F273">
        <v>3.475673021</v>
      </c>
      <c r="G273">
        <v>5.0957300000000004E-4</v>
      </c>
      <c r="H273">
        <v>9.0621169999999997E-3</v>
      </c>
      <c r="I273" t="s">
        <v>2066</v>
      </c>
      <c r="J273">
        <v>8542.3405079999993</v>
      </c>
      <c r="K273">
        <v>0.43790299500000002</v>
      </c>
      <c r="L273">
        <v>4.8839965999999999E-2</v>
      </c>
      <c r="M273">
        <v>8.9660789849999993</v>
      </c>
      <c r="N273" s="3">
        <v>3.0699999999999998E-19</v>
      </c>
      <c r="O273" s="3">
        <v>9.5399999999999995E-17</v>
      </c>
      <c r="P273">
        <v>0</v>
      </c>
    </row>
    <row r="274" spans="1:16" x14ac:dyDescent="0.2">
      <c r="A274" t="s">
        <v>626</v>
      </c>
      <c r="B274" t="s">
        <v>627</v>
      </c>
      <c r="C274">
        <v>97.128260690000005</v>
      </c>
      <c r="D274">
        <v>-3.4421552430000002</v>
      </c>
      <c r="E274">
        <v>0.60160129900000003</v>
      </c>
      <c r="F274">
        <v>-5.7216552700000003</v>
      </c>
      <c r="G274" s="3">
        <v>1.05E-8</v>
      </c>
      <c r="H274" s="3">
        <v>1.2699999999999999E-6</v>
      </c>
      <c r="I274" t="s">
        <v>626</v>
      </c>
      <c r="J274">
        <v>97.128260690000005</v>
      </c>
      <c r="K274">
        <v>-2.2443661640000001</v>
      </c>
      <c r="L274">
        <v>0.584878852</v>
      </c>
      <c r="M274">
        <v>-3.8373180320000002</v>
      </c>
      <c r="N274">
        <v>1.24385E-4</v>
      </c>
      <c r="O274">
        <v>1.0682000000000001E-3</v>
      </c>
      <c r="P274">
        <v>0</v>
      </c>
    </row>
    <row r="275" spans="1:16" x14ac:dyDescent="0.2">
      <c r="A275" t="s">
        <v>628</v>
      </c>
      <c r="B275" t="s">
        <v>629</v>
      </c>
      <c r="C275">
        <v>148.3959749</v>
      </c>
      <c r="D275">
        <v>-0.70965917599999995</v>
      </c>
      <c r="E275">
        <v>0.195422967</v>
      </c>
      <c r="F275">
        <v>-3.631401093</v>
      </c>
      <c r="G275">
        <v>2.8188699999999998E-4</v>
      </c>
      <c r="H275">
        <v>5.8723710000000004E-3</v>
      </c>
      <c r="I275" t="s">
        <v>628</v>
      </c>
      <c r="J275">
        <v>148.3959749</v>
      </c>
      <c r="K275">
        <v>-0.46439651599999998</v>
      </c>
      <c r="L275">
        <v>0.18950763800000001</v>
      </c>
      <c r="M275">
        <v>-2.4505424730000001</v>
      </c>
      <c r="N275">
        <v>1.4264113E-2</v>
      </c>
      <c r="O275">
        <v>4.4494288E-2</v>
      </c>
      <c r="P275">
        <v>0</v>
      </c>
    </row>
    <row r="276" spans="1:16" x14ac:dyDescent="0.2">
      <c r="A276" t="s">
        <v>630</v>
      </c>
      <c r="B276" t="s">
        <v>631</v>
      </c>
      <c r="C276">
        <v>103.4316979</v>
      </c>
      <c r="D276">
        <v>2.927251059</v>
      </c>
      <c r="E276">
        <v>0.67398928499999999</v>
      </c>
      <c r="F276">
        <v>4.3431715090000003</v>
      </c>
      <c r="G276" s="3">
        <v>1.4E-5</v>
      </c>
      <c r="H276">
        <v>5.4275500000000002E-4</v>
      </c>
      <c r="I276" t="s">
        <v>630</v>
      </c>
      <c r="J276">
        <v>103.4316979</v>
      </c>
      <c r="K276">
        <v>2.3969258359999999</v>
      </c>
      <c r="L276">
        <v>0.67453320500000002</v>
      </c>
      <c r="M276">
        <v>3.5534586240000001</v>
      </c>
      <c r="N276">
        <v>3.8020099999999999E-4</v>
      </c>
      <c r="O276">
        <v>2.5274820000000002E-3</v>
      </c>
      <c r="P276">
        <v>0</v>
      </c>
    </row>
    <row r="277" spans="1:16" x14ac:dyDescent="0.2">
      <c r="A277" t="s">
        <v>2068</v>
      </c>
      <c r="B277" t="s">
        <v>2069</v>
      </c>
      <c r="C277">
        <v>1818.05258</v>
      </c>
      <c r="D277">
        <v>-0.24005316700000001</v>
      </c>
      <c r="E277">
        <v>7.1440903E-2</v>
      </c>
      <c r="F277">
        <v>-3.3601642100000002</v>
      </c>
      <c r="G277">
        <v>7.7896200000000001E-4</v>
      </c>
      <c r="H277">
        <v>1.2170274999999999E-2</v>
      </c>
      <c r="I277" t="s">
        <v>2068</v>
      </c>
      <c r="J277">
        <v>1818.05258</v>
      </c>
      <c r="K277">
        <v>-0.19051159600000001</v>
      </c>
      <c r="L277">
        <v>7.0585068000000001E-2</v>
      </c>
      <c r="M277">
        <v>-2.6990353630000001</v>
      </c>
      <c r="N277">
        <v>6.9540790000000002E-3</v>
      </c>
      <c r="O277">
        <v>2.5205998E-2</v>
      </c>
      <c r="P277">
        <v>0</v>
      </c>
    </row>
    <row r="278" spans="1:16" x14ac:dyDescent="0.2">
      <c r="A278" t="s">
        <v>2070</v>
      </c>
      <c r="B278" t="s">
        <v>2071</v>
      </c>
      <c r="C278">
        <v>394.84879039999998</v>
      </c>
      <c r="D278">
        <v>-0.52077162099999996</v>
      </c>
      <c r="E278">
        <v>9.1839670999999998E-2</v>
      </c>
      <c r="F278">
        <v>-5.670443025</v>
      </c>
      <c r="G278" s="3">
        <v>1.42E-8</v>
      </c>
      <c r="H278" s="3">
        <v>1.6199999999999999E-6</v>
      </c>
      <c r="I278" t="s">
        <v>2070</v>
      </c>
      <c r="J278">
        <v>394.84879039999998</v>
      </c>
      <c r="K278">
        <v>-0.23390952400000001</v>
      </c>
      <c r="L278">
        <v>8.6818381999999999E-2</v>
      </c>
      <c r="M278">
        <v>-2.6942396249999998</v>
      </c>
      <c r="N278">
        <v>7.0549419999999998E-3</v>
      </c>
      <c r="O278">
        <v>2.5465095E-2</v>
      </c>
      <c r="P278">
        <v>0</v>
      </c>
    </row>
    <row r="279" spans="1:16" x14ac:dyDescent="0.2">
      <c r="A279" t="s">
        <v>2072</v>
      </c>
      <c r="B279" t="s">
        <v>2073</v>
      </c>
      <c r="C279">
        <v>93.029676390000006</v>
      </c>
      <c r="D279">
        <v>3.2728230279999999</v>
      </c>
      <c r="E279">
        <v>0.66949790600000003</v>
      </c>
      <c r="F279">
        <v>4.8884738859999999</v>
      </c>
      <c r="G279" s="3">
        <v>1.02E-6</v>
      </c>
      <c r="H279" s="3">
        <v>6.4599999999999998E-5</v>
      </c>
      <c r="I279" t="s">
        <v>2072</v>
      </c>
      <c r="J279">
        <v>93.029676390000006</v>
      </c>
      <c r="K279">
        <v>1.7765556790000001</v>
      </c>
      <c r="L279">
        <v>0.67237983400000001</v>
      </c>
      <c r="M279">
        <v>2.6421906019999999</v>
      </c>
      <c r="N279">
        <v>8.2371690000000008E-3</v>
      </c>
      <c r="O279">
        <v>2.8631506000000001E-2</v>
      </c>
      <c r="P279">
        <v>0</v>
      </c>
    </row>
    <row r="280" spans="1:16" x14ac:dyDescent="0.2">
      <c r="A280" t="s">
        <v>2074</v>
      </c>
      <c r="B280" t="s">
        <v>2075</v>
      </c>
      <c r="C280">
        <v>126.7102318</v>
      </c>
      <c r="D280">
        <v>0.95260077700000001</v>
      </c>
      <c r="E280">
        <v>0.218576663</v>
      </c>
      <c r="F280">
        <v>4.3581998290000001</v>
      </c>
      <c r="G280" s="3">
        <v>1.31E-5</v>
      </c>
      <c r="H280">
        <v>5.1506100000000003E-4</v>
      </c>
      <c r="I280" t="s">
        <v>2074</v>
      </c>
      <c r="J280">
        <v>126.7102318</v>
      </c>
      <c r="K280">
        <v>0.62697973900000004</v>
      </c>
      <c r="L280">
        <v>0.218200269</v>
      </c>
      <c r="M280">
        <v>2.8734141430000002</v>
      </c>
      <c r="N280">
        <v>4.0606139999999997E-3</v>
      </c>
      <c r="O280">
        <v>1.6366345000000001E-2</v>
      </c>
      <c r="P280">
        <v>0</v>
      </c>
    </row>
    <row r="281" spans="1:16" x14ac:dyDescent="0.2">
      <c r="A281" t="s">
        <v>2076</v>
      </c>
      <c r="B281" t="s">
        <v>2077</v>
      </c>
      <c r="C281">
        <v>141.6869063</v>
      </c>
      <c r="D281">
        <v>1.1862431899999999</v>
      </c>
      <c r="E281">
        <v>0.29399129200000002</v>
      </c>
      <c r="F281">
        <v>4.0349602920000001</v>
      </c>
      <c r="G281" s="3">
        <v>5.4599999999999999E-5</v>
      </c>
      <c r="H281">
        <v>1.644654E-3</v>
      </c>
      <c r="I281" t="s">
        <v>2076</v>
      </c>
      <c r="J281">
        <v>141.6869063</v>
      </c>
      <c r="K281">
        <v>0.88416057599999998</v>
      </c>
      <c r="L281">
        <v>0.29365564199999999</v>
      </c>
      <c r="M281">
        <v>3.0108754879999999</v>
      </c>
      <c r="N281">
        <v>2.6049559999999999E-3</v>
      </c>
      <c r="O281">
        <v>1.1598548E-2</v>
      </c>
      <c r="P281">
        <v>0</v>
      </c>
    </row>
    <row r="282" spans="1:16" x14ac:dyDescent="0.2">
      <c r="A282" t="s">
        <v>2078</v>
      </c>
      <c r="B282" t="s">
        <v>2079</v>
      </c>
      <c r="C282">
        <v>33.938762279999999</v>
      </c>
      <c r="D282">
        <v>-1.3047922139999999</v>
      </c>
      <c r="E282">
        <v>0.43634365600000002</v>
      </c>
      <c r="F282">
        <v>-2.9902857460000001</v>
      </c>
      <c r="G282">
        <v>2.7871660000000002E-3</v>
      </c>
      <c r="H282">
        <v>3.1535783999999997E-2</v>
      </c>
      <c r="I282" t="s">
        <v>2078</v>
      </c>
      <c r="J282">
        <v>33.938762279999999</v>
      </c>
      <c r="K282">
        <v>-1.054199619</v>
      </c>
      <c r="L282">
        <v>0.42083619999999999</v>
      </c>
      <c r="M282">
        <v>-2.5050117319999998</v>
      </c>
      <c r="N282">
        <v>1.2244733000000001E-2</v>
      </c>
      <c r="O282">
        <v>3.9443605E-2</v>
      </c>
      <c r="P282">
        <v>0</v>
      </c>
    </row>
    <row r="283" spans="1:16" x14ac:dyDescent="0.2">
      <c r="A283" t="s">
        <v>2080</v>
      </c>
      <c r="B283" t="s">
        <v>2081</v>
      </c>
      <c r="C283">
        <v>4747.8796810000003</v>
      </c>
      <c r="D283">
        <v>-0.15335748199999999</v>
      </c>
      <c r="E283">
        <v>3.9659029999999998E-2</v>
      </c>
      <c r="F283">
        <v>-3.866899504</v>
      </c>
      <c r="G283">
        <v>1.10228E-4</v>
      </c>
      <c r="H283">
        <v>2.8979850000000001E-3</v>
      </c>
      <c r="I283" t="s">
        <v>2080</v>
      </c>
      <c r="J283">
        <v>4747.8796810000003</v>
      </c>
      <c r="K283">
        <v>-0.21677696299999999</v>
      </c>
      <c r="L283">
        <v>3.9234448999999998E-2</v>
      </c>
      <c r="M283">
        <v>-5.5251690849999999</v>
      </c>
      <c r="N283" s="3">
        <v>3.2899999999999997E-8</v>
      </c>
      <c r="O283" s="3">
        <v>1.17E-6</v>
      </c>
      <c r="P283">
        <v>0</v>
      </c>
    </row>
    <row r="284" spans="1:16" x14ac:dyDescent="0.2">
      <c r="A284" t="s">
        <v>650</v>
      </c>
      <c r="B284" t="s">
        <v>651</v>
      </c>
      <c r="C284">
        <v>65.690419210000002</v>
      </c>
      <c r="D284">
        <v>-1.6539113459999999</v>
      </c>
      <c r="E284">
        <v>0.23421950699999999</v>
      </c>
      <c r="F284">
        <v>-7.0613731770000001</v>
      </c>
      <c r="G284" s="3">
        <v>1.65E-12</v>
      </c>
      <c r="H284" s="3">
        <v>3.6099999999999999E-10</v>
      </c>
      <c r="I284" t="s">
        <v>650</v>
      </c>
      <c r="J284">
        <v>65.690419210000002</v>
      </c>
      <c r="K284">
        <v>-1.6330903480000001</v>
      </c>
      <c r="L284">
        <v>0.224711519</v>
      </c>
      <c r="M284">
        <v>-7.2674972660000003</v>
      </c>
      <c r="N284" s="3">
        <v>3.6600000000000001E-13</v>
      </c>
      <c r="O284" s="3">
        <v>3.9199999999999998E-11</v>
      </c>
      <c r="P284">
        <v>0</v>
      </c>
    </row>
    <row r="285" spans="1:16" x14ac:dyDescent="0.2">
      <c r="A285" t="s">
        <v>2082</v>
      </c>
      <c r="B285" t="s">
        <v>2083</v>
      </c>
      <c r="C285">
        <v>854.34128469999996</v>
      </c>
      <c r="D285">
        <v>0.43125267499999997</v>
      </c>
      <c r="E285">
        <v>7.1830966999999996E-2</v>
      </c>
      <c r="F285">
        <v>6.0037152689999997</v>
      </c>
      <c r="G285" s="3">
        <v>1.9300000000000002E-9</v>
      </c>
      <c r="H285" s="3">
        <v>2.67E-7</v>
      </c>
      <c r="I285" t="s">
        <v>2082</v>
      </c>
      <c r="J285">
        <v>854.34128469999996</v>
      </c>
      <c r="K285">
        <v>0.20551466099999999</v>
      </c>
      <c r="L285">
        <v>7.1283678000000003E-2</v>
      </c>
      <c r="M285">
        <v>2.8830535429999999</v>
      </c>
      <c r="N285">
        <v>3.9384049999999999E-3</v>
      </c>
      <c r="O285">
        <v>1.5982716000000001E-2</v>
      </c>
      <c r="P285">
        <v>0</v>
      </c>
    </row>
    <row r="286" spans="1:16" x14ac:dyDescent="0.2">
      <c r="A286" t="s">
        <v>2084</v>
      </c>
      <c r="B286" t="s">
        <v>2085</v>
      </c>
      <c r="C286">
        <v>1540.623617</v>
      </c>
      <c r="D286">
        <v>-0.19566721500000001</v>
      </c>
      <c r="E286">
        <v>5.6631342000000001E-2</v>
      </c>
      <c r="F286">
        <v>-3.4551046859999999</v>
      </c>
      <c r="G286">
        <v>5.5007899999999998E-4</v>
      </c>
      <c r="H286">
        <v>9.5799619999999992E-3</v>
      </c>
      <c r="I286" t="s">
        <v>2084</v>
      </c>
      <c r="J286">
        <v>1540.623617</v>
      </c>
      <c r="K286">
        <v>-0.14174268900000001</v>
      </c>
      <c r="L286">
        <v>5.5356609000000001E-2</v>
      </c>
      <c r="M286">
        <v>-2.560537793</v>
      </c>
      <c r="N286">
        <v>1.045103E-2</v>
      </c>
      <c r="O286">
        <v>3.4784477000000001E-2</v>
      </c>
      <c r="P286">
        <v>0</v>
      </c>
    </row>
    <row r="287" spans="1:16" x14ac:dyDescent="0.2">
      <c r="A287" t="s">
        <v>654</v>
      </c>
      <c r="B287" t="s">
        <v>655</v>
      </c>
      <c r="C287">
        <v>220.0971327</v>
      </c>
      <c r="D287">
        <v>2.8730612170000001</v>
      </c>
      <c r="E287">
        <v>0.64604218499999999</v>
      </c>
      <c r="F287">
        <v>4.4471727760000004</v>
      </c>
      <c r="G287" s="3">
        <v>8.6999999999999997E-6</v>
      </c>
      <c r="H287">
        <v>3.7464799999999999E-4</v>
      </c>
      <c r="I287" t="s">
        <v>654</v>
      </c>
      <c r="J287">
        <v>220.0971327</v>
      </c>
      <c r="K287">
        <v>2.4063756839999999</v>
      </c>
      <c r="L287">
        <v>0.64614464000000005</v>
      </c>
      <c r="M287">
        <v>3.7242059040000002</v>
      </c>
      <c r="N287">
        <v>1.9593099999999999E-4</v>
      </c>
      <c r="O287">
        <v>1.5154109999999999E-3</v>
      </c>
      <c r="P287">
        <v>0</v>
      </c>
    </row>
    <row r="288" spans="1:16" x14ac:dyDescent="0.2">
      <c r="A288" t="s">
        <v>656</v>
      </c>
      <c r="B288" t="s">
        <v>657</v>
      </c>
      <c r="C288">
        <v>18.230369589999999</v>
      </c>
      <c r="D288">
        <v>-7.4623197250000004</v>
      </c>
      <c r="E288">
        <v>2.160415907</v>
      </c>
      <c r="F288">
        <v>-3.4541125620000002</v>
      </c>
      <c r="G288">
        <v>5.5210700000000003E-4</v>
      </c>
      <c r="H288">
        <v>9.5973020000000003E-3</v>
      </c>
      <c r="I288" t="s">
        <v>656</v>
      </c>
      <c r="J288">
        <v>18.230369589999999</v>
      </c>
      <c r="K288">
        <v>-6.4212023829999998</v>
      </c>
      <c r="L288">
        <v>2.001281724</v>
      </c>
      <c r="M288">
        <v>-3.208544957</v>
      </c>
      <c r="N288">
        <v>1.334085E-3</v>
      </c>
      <c r="O288">
        <v>6.7512120000000004E-3</v>
      </c>
      <c r="P288">
        <v>0</v>
      </c>
    </row>
    <row r="289" spans="1:16" x14ac:dyDescent="0.2">
      <c r="A289" t="s">
        <v>2086</v>
      </c>
      <c r="B289" t="s">
        <v>2087</v>
      </c>
      <c r="C289">
        <v>1390.3886580000001</v>
      </c>
      <c r="D289">
        <v>0.720401344</v>
      </c>
      <c r="E289">
        <v>0.20829061200000001</v>
      </c>
      <c r="F289">
        <v>3.4586356829999998</v>
      </c>
      <c r="G289">
        <v>5.42919E-4</v>
      </c>
      <c r="H289">
        <v>9.470338E-3</v>
      </c>
      <c r="I289" t="s">
        <v>2086</v>
      </c>
      <c r="J289">
        <v>1390.3886580000001</v>
      </c>
      <c r="K289">
        <v>1.424605041</v>
      </c>
      <c r="L289">
        <v>0.207612765</v>
      </c>
      <c r="M289">
        <v>6.8618374180000004</v>
      </c>
      <c r="N289" s="3">
        <v>6.8000000000000001E-12</v>
      </c>
      <c r="O289" s="3">
        <v>5.7E-10</v>
      </c>
      <c r="P289">
        <v>0</v>
      </c>
    </row>
    <row r="290" spans="1:16" x14ac:dyDescent="0.2">
      <c r="A290" t="s">
        <v>2088</v>
      </c>
      <c r="B290" t="s">
        <v>2089</v>
      </c>
      <c r="C290">
        <v>2780.2382400000001</v>
      </c>
      <c r="D290">
        <v>0.27987792099999997</v>
      </c>
      <c r="E290">
        <v>6.0066227999999999E-2</v>
      </c>
      <c r="F290">
        <v>4.6594888870000002</v>
      </c>
      <c r="G290" s="3">
        <v>3.1700000000000001E-6</v>
      </c>
      <c r="H290">
        <v>1.62008E-4</v>
      </c>
      <c r="I290" t="s">
        <v>2088</v>
      </c>
      <c r="J290">
        <v>2780.2382400000001</v>
      </c>
      <c r="K290">
        <v>0.646704426</v>
      </c>
      <c r="L290">
        <v>5.9108902999999997E-2</v>
      </c>
      <c r="M290">
        <v>10.94089707</v>
      </c>
      <c r="N290" s="3">
        <v>7.35E-28</v>
      </c>
      <c r="O290" s="3">
        <v>4.3399999999999997E-25</v>
      </c>
      <c r="P290">
        <v>0</v>
      </c>
    </row>
    <row r="291" spans="1:16" x14ac:dyDescent="0.2">
      <c r="A291" t="s">
        <v>2090</v>
      </c>
      <c r="B291" t="s">
        <v>2091</v>
      </c>
      <c r="C291">
        <v>1252.3938109999999</v>
      </c>
      <c r="D291">
        <v>0.201272058</v>
      </c>
      <c r="E291">
        <v>5.4319829E-2</v>
      </c>
      <c r="F291">
        <v>3.705314633</v>
      </c>
      <c r="G291">
        <v>2.1112799999999999E-4</v>
      </c>
      <c r="H291">
        <v>4.770893E-3</v>
      </c>
      <c r="I291" t="s">
        <v>2090</v>
      </c>
      <c r="J291">
        <v>1252.3938109999999</v>
      </c>
      <c r="K291">
        <v>0.22945307700000001</v>
      </c>
      <c r="L291">
        <v>5.2950664000000001E-2</v>
      </c>
      <c r="M291">
        <v>4.3333371270000001</v>
      </c>
      <c r="N291" s="3">
        <v>1.47E-5</v>
      </c>
      <c r="O291">
        <v>1.91554E-4</v>
      </c>
      <c r="P291">
        <v>0</v>
      </c>
    </row>
    <row r="292" spans="1:16" x14ac:dyDescent="0.2">
      <c r="A292" t="s">
        <v>664</v>
      </c>
      <c r="B292" t="s">
        <v>665</v>
      </c>
      <c r="C292">
        <v>38.431117829999998</v>
      </c>
      <c r="D292">
        <v>-5.8842427739999996</v>
      </c>
      <c r="E292">
        <v>1.44938988</v>
      </c>
      <c r="F292">
        <v>-4.0598067200000001</v>
      </c>
      <c r="G292" s="3">
        <v>4.9100000000000001E-5</v>
      </c>
      <c r="H292">
        <v>1.5046300000000001E-3</v>
      </c>
      <c r="I292" t="s">
        <v>664</v>
      </c>
      <c r="J292">
        <v>38.431117829999998</v>
      </c>
      <c r="K292">
        <v>-3.4186442019999999</v>
      </c>
      <c r="L292">
        <v>1.3451386169999999</v>
      </c>
      <c r="M292">
        <v>-2.5414809740000002</v>
      </c>
      <c r="N292">
        <v>1.1038394999999999E-2</v>
      </c>
      <c r="O292">
        <v>3.6349720000000002E-2</v>
      </c>
      <c r="P292">
        <v>0</v>
      </c>
    </row>
    <row r="293" spans="1:16" x14ac:dyDescent="0.2">
      <c r="A293" t="s">
        <v>666</v>
      </c>
      <c r="B293" t="s">
        <v>667</v>
      </c>
      <c r="C293">
        <v>41.765537719999998</v>
      </c>
      <c r="D293">
        <v>5.7768084760000002</v>
      </c>
      <c r="E293">
        <v>1.728776952</v>
      </c>
      <c r="F293">
        <v>3.3415580130000002</v>
      </c>
      <c r="G293">
        <v>8.3309599999999997E-4</v>
      </c>
      <c r="H293">
        <v>1.2684285999999999E-2</v>
      </c>
      <c r="I293" t="s">
        <v>666</v>
      </c>
      <c r="J293">
        <v>41.765537719999998</v>
      </c>
      <c r="K293">
        <v>9.384265912</v>
      </c>
      <c r="L293">
        <v>1.7096272109999999</v>
      </c>
      <c r="M293">
        <v>5.48907145</v>
      </c>
      <c r="N293" s="3">
        <v>4.0399999999999998E-8</v>
      </c>
      <c r="O293" s="3">
        <v>1.39E-6</v>
      </c>
      <c r="P293">
        <v>0</v>
      </c>
    </row>
    <row r="294" spans="1:16" x14ac:dyDescent="0.2">
      <c r="A294" t="s">
        <v>668</v>
      </c>
      <c r="B294" t="s">
        <v>669</v>
      </c>
      <c r="C294">
        <v>24.435465090000001</v>
      </c>
      <c r="D294">
        <v>-5.8609198449999997</v>
      </c>
      <c r="E294">
        <v>1.3901726210000001</v>
      </c>
      <c r="F294">
        <v>-4.2159655269999998</v>
      </c>
      <c r="G294" s="3">
        <v>2.4899999999999999E-5</v>
      </c>
      <c r="H294">
        <v>8.8908499999999996E-4</v>
      </c>
      <c r="I294" t="s">
        <v>668</v>
      </c>
      <c r="J294">
        <v>24.435465090000001</v>
      </c>
      <c r="K294">
        <v>-3.7043882799999999</v>
      </c>
      <c r="L294">
        <v>1.2272068819999999</v>
      </c>
      <c r="M294">
        <v>-3.0185524020000001</v>
      </c>
      <c r="N294">
        <v>2.5398550000000002E-3</v>
      </c>
      <c r="O294">
        <v>1.1390363000000001E-2</v>
      </c>
      <c r="P294">
        <v>0</v>
      </c>
    </row>
    <row r="295" spans="1:16" x14ac:dyDescent="0.2">
      <c r="A295" t="s">
        <v>670</v>
      </c>
      <c r="B295" t="s">
        <v>671</v>
      </c>
      <c r="C295">
        <v>62.885329560000002</v>
      </c>
      <c r="D295">
        <v>-2.7329827130000002</v>
      </c>
      <c r="E295">
        <v>0.66483660300000003</v>
      </c>
      <c r="F295">
        <v>-4.1107584920000004</v>
      </c>
      <c r="G295" s="3">
        <v>3.9400000000000002E-5</v>
      </c>
      <c r="H295">
        <v>1.2611499999999999E-3</v>
      </c>
      <c r="I295" t="s">
        <v>670</v>
      </c>
      <c r="J295">
        <v>62.885329560000002</v>
      </c>
      <c r="K295">
        <v>-2.3248201260000001</v>
      </c>
      <c r="L295">
        <v>0.65513477799999997</v>
      </c>
      <c r="M295">
        <v>-3.5486135129999998</v>
      </c>
      <c r="N295">
        <v>3.8726500000000003E-4</v>
      </c>
      <c r="O295">
        <v>2.5661989999999999E-3</v>
      </c>
      <c r="P295">
        <v>0</v>
      </c>
    </row>
    <row r="296" spans="1:16" x14ac:dyDescent="0.2">
      <c r="A296" t="s">
        <v>2092</v>
      </c>
      <c r="B296" t="s">
        <v>2093</v>
      </c>
      <c r="C296">
        <v>2183.8117200000002</v>
      </c>
      <c r="D296">
        <v>-0.24120422899999999</v>
      </c>
      <c r="E296">
        <v>8.6523351999999998E-2</v>
      </c>
      <c r="F296">
        <v>-2.7877356180000001</v>
      </c>
      <c r="G296">
        <v>5.3077840000000003E-3</v>
      </c>
      <c r="H296">
        <v>4.9195961000000003E-2</v>
      </c>
      <c r="I296" t="s">
        <v>2092</v>
      </c>
      <c r="J296">
        <v>2183.8117200000002</v>
      </c>
      <c r="K296">
        <v>-0.27967815400000001</v>
      </c>
      <c r="L296">
        <v>8.6038383999999996E-2</v>
      </c>
      <c r="M296">
        <v>-3.2506207030000001</v>
      </c>
      <c r="N296">
        <v>1.1515340000000001E-3</v>
      </c>
      <c r="O296">
        <v>6.0361950000000003E-3</v>
      </c>
      <c r="P296">
        <v>0</v>
      </c>
    </row>
    <row r="297" spans="1:16" x14ac:dyDescent="0.2">
      <c r="A297" t="s">
        <v>674</v>
      </c>
      <c r="B297" t="s">
        <v>675</v>
      </c>
      <c r="C297">
        <v>9.1993021299999995</v>
      </c>
      <c r="D297">
        <v>-4.9283479769999996</v>
      </c>
      <c r="E297">
        <v>1.7447343049999999</v>
      </c>
      <c r="F297">
        <v>-2.824698272</v>
      </c>
      <c r="G297">
        <v>4.732516E-3</v>
      </c>
      <c r="H297">
        <v>4.5746999000000003E-2</v>
      </c>
      <c r="I297" t="s">
        <v>674</v>
      </c>
      <c r="J297">
        <v>9.1993021299999995</v>
      </c>
      <c r="K297">
        <v>-5.3643673180000002</v>
      </c>
      <c r="L297">
        <v>1.752773932</v>
      </c>
      <c r="M297">
        <v>-3.0605015400000002</v>
      </c>
      <c r="N297">
        <v>2.2096659999999999E-3</v>
      </c>
      <c r="O297">
        <v>1.0136548E-2</v>
      </c>
      <c r="P297">
        <v>0</v>
      </c>
    </row>
    <row r="298" spans="1:16" x14ac:dyDescent="0.2">
      <c r="A298" t="s">
        <v>678</v>
      </c>
      <c r="B298" t="s">
        <v>679</v>
      </c>
      <c r="C298">
        <v>1099.2549779999999</v>
      </c>
      <c r="D298">
        <v>0.174388978</v>
      </c>
      <c r="E298">
        <v>5.8613301E-2</v>
      </c>
      <c r="F298">
        <v>2.9752457969999999</v>
      </c>
      <c r="G298">
        <v>2.9275389999999998E-3</v>
      </c>
      <c r="H298">
        <v>3.2572218999999999E-2</v>
      </c>
      <c r="I298" t="s">
        <v>678</v>
      </c>
      <c r="J298">
        <v>1099.2549779999999</v>
      </c>
      <c r="K298">
        <v>0.28079012199999998</v>
      </c>
      <c r="L298">
        <v>5.6870503000000003E-2</v>
      </c>
      <c r="M298">
        <v>4.9373595630000002</v>
      </c>
      <c r="N298" s="3">
        <v>7.92E-7</v>
      </c>
      <c r="O298" s="3">
        <v>1.7799999999999999E-5</v>
      </c>
      <c r="P298">
        <v>0</v>
      </c>
    </row>
    <row r="299" spans="1:16" x14ac:dyDescent="0.2">
      <c r="A299" t="s">
        <v>682</v>
      </c>
      <c r="B299" t="s">
        <v>683</v>
      </c>
      <c r="C299">
        <v>202.90022099999999</v>
      </c>
      <c r="D299">
        <v>-2.8355021030000001</v>
      </c>
      <c r="E299">
        <v>0.70686819199999995</v>
      </c>
      <c r="F299">
        <v>-4.0113590280000002</v>
      </c>
      <c r="G299" s="3">
        <v>6.0399999999999998E-5</v>
      </c>
      <c r="H299">
        <v>1.7905149999999999E-3</v>
      </c>
      <c r="I299" t="s">
        <v>682</v>
      </c>
      <c r="J299">
        <v>202.90022099999999</v>
      </c>
      <c r="K299">
        <v>-2.564442578</v>
      </c>
      <c r="L299">
        <v>0.70431929699999996</v>
      </c>
      <c r="M299">
        <v>-3.6410227439999998</v>
      </c>
      <c r="N299">
        <v>2.7155700000000002E-4</v>
      </c>
      <c r="O299">
        <v>1.934708E-3</v>
      </c>
      <c r="P299">
        <v>0</v>
      </c>
    </row>
    <row r="300" spans="1:16" x14ac:dyDescent="0.2">
      <c r="A300" t="s">
        <v>2094</v>
      </c>
      <c r="B300" t="s">
        <v>2095</v>
      </c>
      <c r="C300">
        <v>5340.5537320000003</v>
      </c>
      <c r="D300">
        <v>-0.192618645</v>
      </c>
      <c r="E300">
        <v>4.4042181E-2</v>
      </c>
      <c r="F300">
        <v>-4.3735037410000004</v>
      </c>
      <c r="G300" s="3">
        <v>1.22E-5</v>
      </c>
      <c r="H300">
        <v>4.9344899999999997E-4</v>
      </c>
      <c r="I300" t="s">
        <v>2094</v>
      </c>
      <c r="J300">
        <v>5340.5537320000003</v>
      </c>
      <c r="K300">
        <v>-0.36086783</v>
      </c>
      <c r="L300">
        <v>4.3805618999999997E-2</v>
      </c>
      <c r="M300">
        <v>-8.2379347930000009</v>
      </c>
      <c r="N300" s="3">
        <v>1.7500000000000001E-16</v>
      </c>
      <c r="O300" s="3">
        <v>3.2000000000000002E-14</v>
      </c>
      <c r="P300">
        <v>0</v>
      </c>
    </row>
    <row r="301" spans="1:16" x14ac:dyDescent="0.2">
      <c r="A301" t="s">
        <v>686</v>
      </c>
      <c r="B301" t="s">
        <v>687</v>
      </c>
      <c r="C301">
        <v>1733.9707490000001</v>
      </c>
      <c r="D301">
        <v>0.176532614</v>
      </c>
      <c r="E301">
        <v>5.3577728999999998E-2</v>
      </c>
      <c r="F301">
        <v>3.2948879340000001</v>
      </c>
      <c r="G301">
        <v>9.8460900000000001E-4</v>
      </c>
      <c r="H301">
        <v>1.4437625000000001E-2</v>
      </c>
      <c r="I301" t="s">
        <v>686</v>
      </c>
      <c r="J301">
        <v>1733.9707490000001</v>
      </c>
      <c r="K301">
        <v>-0.29905495500000001</v>
      </c>
      <c r="L301">
        <v>5.3825006000000002E-2</v>
      </c>
      <c r="M301">
        <v>-5.5560598490000004</v>
      </c>
      <c r="N301" s="3">
        <v>2.7599999999999999E-8</v>
      </c>
      <c r="O301" s="3">
        <v>9.9000000000000005E-7</v>
      </c>
      <c r="P301">
        <v>0</v>
      </c>
    </row>
    <row r="302" spans="1:16" x14ac:dyDescent="0.2">
      <c r="A302" t="s">
        <v>2096</v>
      </c>
      <c r="B302" t="s">
        <v>2097</v>
      </c>
      <c r="C302">
        <v>2687.7583599999998</v>
      </c>
      <c r="D302">
        <v>-0.100045974</v>
      </c>
      <c r="E302">
        <v>3.4378930000000002E-2</v>
      </c>
      <c r="F302">
        <v>-2.9100955970000002</v>
      </c>
      <c r="G302">
        <v>3.6131819999999999E-3</v>
      </c>
      <c r="H302">
        <v>3.7924542999999998E-2</v>
      </c>
      <c r="I302" t="s">
        <v>2096</v>
      </c>
      <c r="J302">
        <v>2687.7583599999998</v>
      </c>
      <c r="K302">
        <v>-0.102663596</v>
      </c>
      <c r="L302">
        <v>3.3356139999999999E-2</v>
      </c>
      <c r="M302">
        <v>-3.0778020740000001</v>
      </c>
      <c r="N302">
        <v>2.0853339999999999E-3</v>
      </c>
      <c r="O302">
        <v>9.6957659999999998E-3</v>
      </c>
      <c r="P302">
        <v>0</v>
      </c>
    </row>
    <row r="303" spans="1:16" x14ac:dyDescent="0.2">
      <c r="A303" t="s">
        <v>2098</v>
      </c>
      <c r="B303" t="s">
        <v>2099</v>
      </c>
      <c r="C303">
        <v>985.19257440000001</v>
      </c>
      <c r="D303">
        <v>-0.23604878900000001</v>
      </c>
      <c r="E303">
        <v>7.5022963999999998E-2</v>
      </c>
      <c r="F303">
        <v>-3.1463538</v>
      </c>
      <c r="G303">
        <v>1.6531989999999999E-3</v>
      </c>
      <c r="H303">
        <v>2.1221874000000002E-2</v>
      </c>
      <c r="I303" t="s">
        <v>2098</v>
      </c>
      <c r="J303">
        <v>985.19257440000001</v>
      </c>
      <c r="K303">
        <v>-0.238079392</v>
      </c>
      <c r="L303">
        <v>7.3726075000000002E-2</v>
      </c>
      <c r="M303">
        <v>-3.229242722</v>
      </c>
      <c r="N303">
        <v>1.2411849999999999E-3</v>
      </c>
      <c r="O303">
        <v>6.3965890000000003E-3</v>
      </c>
      <c r="P303">
        <v>0</v>
      </c>
    </row>
    <row r="304" spans="1:16" x14ac:dyDescent="0.2">
      <c r="A304" t="s">
        <v>688</v>
      </c>
      <c r="B304" t="s">
        <v>689</v>
      </c>
      <c r="C304">
        <v>78.49445772</v>
      </c>
      <c r="D304">
        <v>-6.2880345770000003</v>
      </c>
      <c r="E304">
        <v>1.4839276480000001</v>
      </c>
      <c r="F304">
        <v>-4.2374266599999997</v>
      </c>
      <c r="G304" s="3">
        <v>2.26E-5</v>
      </c>
      <c r="H304">
        <v>8.1610999999999999E-4</v>
      </c>
      <c r="I304" t="s">
        <v>688</v>
      </c>
      <c r="J304">
        <v>78.49445772</v>
      </c>
      <c r="K304">
        <v>-5.7954963060000004</v>
      </c>
      <c r="L304">
        <v>1.45282573</v>
      </c>
      <c r="M304">
        <v>-3.989120089</v>
      </c>
      <c r="N304" s="3">
        <v>6.6299999999999999E-5</v>
      </c>
      <c r="O304">
        <v>6.4642699999999998E-4</v>
      </c>
      <c r="P304">
        <v>0</v>
      </c>
    </row>
    <row r="305" spans="1:16" x14ac:dyDescent="0.2">
      <c r="A305" t="s">
        <v>690</v>
      </c>
      <c r="B305" t="s">
        <v>691</v>
      </c>
      <c r="C305">
        <v>230.39738019999999</v>
      </c>
      <c r="D305">
        <v>1.073576275</v>
      </c>
      <c r="E305">
        <v>0.150734218</v>
      </c>
      <c r="F305">
        <v>7.1223129749999998</v>
      </c>
      <c r="G305" s="3">
        <v>1.0599999999999999E-12</v>
      </c>
      <c r="H305" s="3">
        <v>2.4199999999999999E-10</v>
      </c>
      <c r="I305" t="s">
        <v>690</v>
      </c>
      <c r="J305">
        <v>230.39738019999999</v>
      </c>
      <c r="K305">
        <v>0.89211013900000002</v>
      </c>
      <c r="L305">
        <v>0.149759157</v>
      </c>
      <c r="M305">
        <v>5.9569655429999999</v>
      </c>
      <c r="N305" s="3">
        <v>2.57E-9</v>
      </c>
      <c r="O305" s="3">
        <v>1.17E-7</v>
      </c>
      <c r="P305">
        <v>0</v>
      </c>
    </row>
    <row r="306" spans="1:16" x14ac:dyDescent="0.2">
      <c r="A306" t="s">
        <v>2100</v>
      </c>
      <c r="B306" t="s">
        <v>2101</v>
      </c>
      <c r="C306">
        <v>907.12752820000003</v>
      </c>
      <c r="D306">
        <v>-0.70517702500000001</v>
      </c>
      <c r="E306">
        <v>0.21247896299999999</v>
      </c>
      <c r="F306">
        <v>-3.3188086659999998</v>
      </c>
      <c r="G306">
        <v>9.04023E-4</v>
      </c>
      <c r="H306">
        <v>1.3470443E-2</v>
      </c>
      <c r="I306" t="s">
        <v>2100</v>
      </c>
      <c r="J306">
        <v>907.12752820000003</v>
      </c>
      <c r="K306">
        <v>-1.25161948</v>
      </c>
      <c r="L306">
        <v>0.21279189700000001</v>
      </c>
      <c r="M306">
        <v>-5.8818944479999997</v>
      </c>
      <c r="N306" s="3">
        <v>4.0599999999999996E-9</v>
      </c>
      <c r="O306" s="3">
        <v>1.7800000000000001E-7</v>
      </c>
      <c r="P306">
        <v>0</v>
      </c>
    </row>
    <row r="307" spans="1:16" x14ac:dyDescent="0.2">
      <c r="A307" t="s">
        <v>692</v>
      </c>
      <c r="B307" t="s">
        <v>693</v>
      </c>
      <c r="C307">
        <v>455.73922119999997</v>
      </c>
      <c r="D307">
        <v>0.85566106500000005</v>
      </c>
      <c r="E307">
        <v>0.123538657</v>
      </c>
      <c r="F307">
        <v>6.926261684</v>
      </c>
      <c r="G307" s="3">
        <v>4.3200000000000002E-12</v>
      </c>
      <c r="H307" s="3">
        <v>8.7499999999999998E-10</v>
      </c>
      <c r="I307" t="s">
        <v>692</v>
      </c>
      <c r="J307">
        <v>455.73922119999997</v>
      </c>
      <c r="K307">
        <v>0.62008775400000005</v>
      </c>
      <c r="L307">
        <v>0.12301240099999999</v>
      </c>
      <c r="M307">
        <v>5.040855648</v>
      </c>
      <c r="N307" s="3">
        <v>4.63E-7</v>
      </c>
      <c r="O307" s="3">
        <v>1.1199999999999999E-5</v>
      </c>
      <c r="P307">
        <v>1</v>
      </c>
    </row>
    <row r="308" spans="1:16" x14ac:dyDescent="0.2">
      <c r="A308" t="s">
        <v>2102</v>
      </c>
      <c r="B308" t="s">
        <v>2103</v>
      </c>
      <c r="C308">
        <v>3498.4247180000002</v>
      </c>
      <c r="D308">
        <v>-0.137209993</v>
      </c>
      <c r="E308">
        <v>4.6607305000000002E-2</v>
      </c>
      <c r="F308">
        <v>-2.943958979</v>
      </c>
      <c r="G308">
        <v>3.240429E-3</v>
      </c>
      <c r="H308">
        <v>3.5281057999999997E-2</v>
      </c>
      <c r="I308" t="s">
        <v>2102</v>
      </c>
      <c r="J308">
        <v>3498.4247180000002</v>
      </c>
      <c r="K308">
        <v>-0.12540073800000001</v>
      </c>
      <c r="L308">
        <v>4.6014105E-2</v>
      </c>
      <c r="M308">
        <v>-2.7252673399999998</v>
      </c>
      <c r="N308">
        <v>6.4249440000000001E-3</v>
      </c>
      <c r="O308">
        <v>2.3661018999999998E-2</v>
      </c>
      <c r="P308">
        <v>0</v>
      </c>
    </row>
    <row r="309" spans="1:16" x14ac:dyDescent="0.2">
      <c r="A309" t="s">
        <v>2104</v>
      </c>
      <c r="B309" t="s">
        <v>2105</v>
      </c>
      <c r="C309">
        <v>904.23890280000001</v>
      </c>
      <c r="D309">
        <v>0.20357428799999999</v>
      </c>
      <c r="E309">
        <v>6.2268904E-2</v>
      </c>
      <c r="F309">
        <v>3.2692769070000001</v>
      </c>
      <c r="G309">
        <v>1.078227E-3</v>
      </c>
      <c r="H309">
        <v>1.5536338E-2</v>
      </c>
      <c r="I309" t="s">
        <v>2104</v>
      </c>
      <c r="J309">
        <v>904.23890280000001</v>
      </c>
      <c r="K309">
        <v>0.22927629599999999</v>
      </c>
      <c r="L309">
        <v>6.0662174999999999E-2</v>
      </c>
      <c r="M309">
        <v>3.7795594060000002</v>
      </c>
      <c r="N309">
        <v>1.5710600000000001E-4</v>
      </c>
      <c r="O309">
        <v>1.2793069999999999E-3</v>
      </c>
      <c r="P309">
        <v>0</v>
      </c>
    </row>
    <row r="310" spans="1:16" x14ac:dyDescent="0.2">
      <c r="A310" t="s">
        <v>694</v>
      </c>
      <c r="B310" t="s">
        <v>695</v>
      </c>
      <c r="C310">
        <v>172.08828059999999</v>
      </c>
      <c r="D310">
        <v>-0.88594217500000005</v>
      </c>
      <c r="E310">
        <v>0.179832038</v>
      </c>
      <c r="F310">
        <v>-4.9264979860000002</v>
      </c>
      <c r="G310" s="3">
        <v>8.3699999999999999E-7</v>
      </c>
      <c r="H310" s="3">
        <v>5.52E-5</v>
      </c>
      <c r="I310" t="s">
        <v>694</v>
      </c>
      <c r="J310">
        <v>172.08828059999999</v>
      </c>
      <c r="K310">
        <v>-0.91555001899999999</v>
      </c>
      <c r="L310">
        <v>0.17673787499999999</v>
      </c>
      <c r="M310">
        <v>-5.1802706169999997</v>
      </c>
      <c r="N310" s="3">
        <v>2.22E-7</v>
      </c>
      <c r="O310" s="3">
        <v>6.0299999999999999E-6</v>
      </c>
      <c r="P310">
        <v>0</v>
      </c>
    </row>
    <row r="311" spans="1:16" x14ac:dyDescent="0.2">
      <c r="A311" t="s">
        <v>2106</v>
      </c>
      <c r="B311" t="s">
        <v>2107</v>
      </c>
      <c r="C311">
        <v>837.19674550000002</v>
      </c>
      <c r="D311">
        <v>-0.160626982</v>
      </c>
      <c r="E311">
        <v>5.4977053999999997E-2</v>
      </c>
      <c r="F311">
        <v>-2.921709517</v>
      </c>
      <c r="G311">
        <v>3.4811600000000001E-3</v>
      </c>
      <c r="H311">
        <v>3.7114837999999997E-2</v>
      </c>
      <c r="I311" t="s">
        <v>2106</v>
      </c>
      <c r="J311">
        <v>837.19674550000002</v>
      </c>
      <c r="K311">
        <v>-0.25075662799999998</v>
      </c>
      <c r="L311">
        <v>5.3392177999999998E-2</v>
      </c>
      <c r="M311">
        <v>-4.6965049480000003</v>
      </c>
      <c r="N311" s="3">
        <v>2.65E-6</v>
      </c>
      <c r="O311" s="3">
        <v>4.7299999999999998E-5</v>
      </c>
      <c r="P311">
        <v>0</v>
      </c>
    </row>
    <row r="312" spans="1:16" x14ac:dyDescent="0.2">
      <c r="A312" t="s">
        <v>2108</v>
      </c>
      <c r="B312" t="s">
        <v>2109</v>
      </c>
      <c r="C312">
        <v>4668.4427660000001</v>
      </c>
      <c r="D312">
        <v>0.168359012</v>
      </c>
      <c r="E312">
        <v>6.0524049000000003E-2</v>
      </c>
      <c r="F312">
        <v>2.7816878379999999</v>
      </c>
      <c r="G312">
        <v>5.4077029999999998E-3</v>
      </c>
      <c r="H312">
        <v>4.9910586E-2</v>
      </c>
      <c r="I312" t="s">
        <v>2108</v>
      </c>
      <c r="J312">
        <v>4668.4427660000001</v>
      </c>
      <c r="K312">
        <v>0.22148847499999999</v>
      </c>
      <c r="L312">
        <v>6.0181670999999999E-2</v>
      </c>
      <c r="M312">
        <v>3.680331078</v>
      </c>
      <c r="N312">
        <v>2.32931E-4</v>
      </c>
      <c r="O312">
        <v>1.732061E-3</v>
      </c>
      <c r="P312">
        <v>0</v>
      </c>
    </row>
    <row r="313" spans="1:16" x14ac:dyDescent="0.2">
      <c r="A313" t="s">
        <v>698</v>
      </c>
      <c r="B313" t="s">
        <v>699</v>
      </c>
      <c r="C313">
        <v>8.3572940730000003</v>
      </c>
      <c r="D313">
        <v>-5.4374450799999998</v>
      </c>
      <c r="E313">
        <v>1.5750721599999999</v>
      </c>
      <c r="F313">
        <v>-3.4521879179999999</v>
      </c>
      <c r="G313">
        <v>5.5606000000000004E-4</v>
      </c>
      <c r="H313">
        <v>9.6380849999999994E-3</v>
      </c>
      <c r="I313" t="s">
        <v>698</v>
      </c>
      <c r="J313">
        <v>8.3572940730000003</v>
      </c>
      <c r="K313">
        <v>-5.1454349559999999</v>
      </c>
      <c r="L313">
        <v>1.4394315049999999</v>
      </c>
      <c r="M313">
        <v>-3.5746299399999999</v>
      </c>
      <c r="N313">
        <v>3.5072400000000001E-4</v>
      </c>
      <c r="O313">
        <v>2.364433E-3</v>
      </c>
      <c r="P313">
        <v>0</v>
      </c>
    </row>
    <row r="314" spans="1:16" x14ac:dyDescent="0.2">
      <c r="A314" t="s">
        <v>700</v>
      </c>
      <c r="B314" t="s">
        <v>701</v>
      </c>
      <c r="C314">
        <v>52.873339909999999</v>
      </c>
      <c r="D314">
        <v>-4.2593156780000001</v>
      </c>
      <c r="E314">
        <v>1.0628797809999999</v>
      </c>
      <c r="F314">
        <v>-4.0073353090000001</v>
      </c>
      <c r="G314" s="3">
        <v>6.1400000000000002E-5</v>
      </c>
      <c r="H314">
        <v>1.8102839999999999E-3</v>
      </c>
      <c r="I314" t="s">
        <v>700</v>
      </c>
      <c r="J314">
        <v>52.873339909999999</v>
      </c>
      <c r="K314">
        <v>-2.5195812919999998</v>
      </c>
      <c r="L314">
        <v>1.029806381</v>
      </c>
      <c r="M314">
        <v>-2.4466553499999999</v>
      </c>
      <c r="N314">
        <v>1.4418864E-2</v>
      </c>
      <c r="O314">
        <v>4.4893137E-2</v>
      </c>
      <c r="P314">
        <v>0</v>
      </c>
    </row>
    <row r="315" spans="1:16" x14ac:dyDescent="0.2">
      <c r="A315" t="s">
        <v>702</v>
      </c>
      <c r="B315" t="s">
        <v>703</v>
      </c>
      <c r="C315">
        <v>2083.9503049999998</v>
      </c>
      <c r="D315">
        <v>-3.4947557589999998</v>
      </c>
      <c r="E315">
        <v>0.769988758</v>
      </c>
      <c r="F315">
        <v>-4.5387101080000001</v>
      </c>
      <c r="G315" s="3">
        <v>5.66E-6</v>
      </c>
      <c r="H315">
        <v>2.6171700000000002E-4</v>
      </c>
      <c r="I315" t="s">
        <v>702</v>
      </c>
      <c r="J315">
        <v>2083.9503049999998</v>
      </c>
      <c r="K315">
        <v>-3.1840025459999999</v>
      </c>
      <c r="L315">
        <v>0.76964789700000003</v>
      </c>
      <c r="M315">
        <v>-4.1369599770000001</v>
      </c>
      <c r="N315" s="3">
        <v>3.5200000000000002E-5</v>
      </c>
      <c r="O315">
        <v>3.9309799999999998E-4</v>
      </c>
      <c r="P315">
        <v>0</v>
      </c>
    </row>
    <row r="316" spans="1:16" x14ac:dyDescent="0.2">
      <c r="A316" t="s">
        <v>704</v>
      </c>
      <c r="B316" t="s">
        <v>705</v>
      </c>
      <c r="C316">
        <v>684.10663220000004</v>
      </c>
      <c r="D316">
        <v>-0.39855042699999998</v>
      </c>
      <c r="E316">
        <v>0.13262020799999999</v>
      </c>
      <c r="F316">
        <v>-3.0052013350000002</v>
      </c>
      <c r="G316">
        <v>2.6540510000000002E-3</v>
      </c>
      <c r="H316">
        <v>3.0420590000000001E-2</v>
      </c>
      <c r="I316" t="s">
        <v>704</v>
      </c>
      <c r="J316">
        <v>684.10663220000004</v>
      </c>
      <c r="K316">
        <v>-0.34570944100000001</v>
      </c>
      <c r="L316">
        <v>0.13139958500000001</v>
      </c>
      <c r="M316">
        <v>-2.6309781820000002</v>
      </c>
      <c r="N316">
        <v>8.5139499999999993E-3</v>
      </c>
      <c r="O316">
        <v>2.9404642000000002E-2</v>
      </c>
      <c r="P316">
        <v>0</v>
      </c>
    </row>
    <row r="317" spans="1:16" x14ac:dyDescent="0.2">
      <c r="A317" t="s">
        <v>2110</v>
      </c>
      <c r="B317" t="s">
        <v>2111</v>
      </c>
      <c r="C317">
        <v>865.89202550000005</v>
      </c>
      <c r="D317">
        <v>0.30242874400000003</v>
      </c>
      <c r="E317">
        <v>7.3436144999999994E-2</v>
      </c>
      <c r="F317">
        <v>4.1182546440000003</v>
      </c>
      <c r="G317" s="3">
        <v>3.82E-5</v>
      </c>
      <c r="H317">
        <v>1.2389409999999999E-3</v>
      </c>
      <c r="I317" t="s">
        <v>2110</v>
      </c>
      <c r="J317">
        <v>865.89202550000005</v>
      </c>
      <c r="K317">
        <v>0.430794603</v>
      </c>
      <c r="L317">
        <v>7.1697424999999995E-2</v>
      </c>
      <c r="M317">
        <v>6.0085086849999998</v>
      </c>
      <c r="N317" s="3">
        <v>1.87E-9</v>
      </c>
      <c r="O317" s="3">
        <v>9.1899999999999996E-8</v>
      </c>
      <c r="P317">
        <v>0</v>
      </c>
    </row>
    <row r="318" spans="1:16" x14ac:dyDescent="0.2">
      <c r="A318" t="s">
        <v>710</v>
      </c>
      <c r="B318" t="s">
        <v>711</v>
      </c>
      <c r="C318">
        <v>1599.5551539999999</v>
      </c>
      <c r="D318">
        <v>-0.41413104299999998</v>
      </c>
      <c r="E318">
        <v>0.122330459</v>
      </c>
      <c r="F318">
        <v>-3.385346932</v>
      </c>
      <c r="G318">
        <v>7.1088300000000004E-4</v>
      </c>
      <c r="H318">
        <v>1.1524964E-2</v>
      </c>
      <c r="I318" t="s">
        <v>710</v>
      </c>
      <c r="J318">
        <v>1599.5551539999999</v>
      </c>
      <c r="K318">
        <v>-0.33406710499999998</v>
      </c>
      <c r="L318">
        <v>0.121733115</v>
      </c>
      <c r="M318">
        <v>-2.744258249</v>
      </c>
      <c r="N318">
        <v>6.064781E-3</v>
      </c>
      <c r="O318">
        <v>2.2548636E-2</v>
      </c>
      <c r="P318">
        <v>0</v>
      </c>
    </row>
    <row r="319" spans="1:16" x14ac:dyDescent="0.2">
      <c r="A319" t="s">
        <v>712</v>
      </c>
      <c r="B319" t="s">
        <v>713</v>
      </c>
      <c r="C319">
        <v>6.9095255309999999</v>
      </c>
      <c r="D319">
        <v>-5.0254951119999998</v>
      </c>
      <c r="E319">
        <v>1.5835842520000001</v>
      </c>
      <c r="F319">
        <v>-3.1734939930000001</v>
      </c>
      <c r="G319">
        <v>1.5061600000000001E-3</v>
      </c>
      <c r="H319">
        <v>1.9846836E-2</v>
      </c>
      <c r="I319" t="s">
        <v>712</v>
      </c>
      <c r="J319">
        <v>6.9095255309999999</v>
      </c>
      <c r="K319">
        <v>-4.4000741129999996</v>
      </c>
      <c r="L319">
        <v>1.4063920350000001</v>
      </c>
      <c r="M319">
        <v>-3.128625591</v>
      </c>
      <c r="N319">
        <v>1.756259E-3</v>
      </c>
      <c r="O319">
        <v>8.4335769999999994E-3</v>
      </c>
      <c r="P319">
        <v>0</v>
      </c>
    </row>
    <row r="320" spans="1:16" x14ac:dyDescent="0.2">
      <c r="A320" t="s">
        <v>714</v>
      </c>
      <c r="B320" t="s">
        <v>715</v>
      </c>
      <c r="C320">
        <v>2263.7364080000002</v>
      </c>
      <c r="D320">
        <v>1.3506199059999999</v>
      </c>
      <c r="E320">
        <v>0.33739428500000002</v>
      </c>
      <c r="F320">
        <v>4.0030906489999998</v>
      </c>
      <c r="G320" s="3">
        <v>6.2500000000000001E-5</v>
      </c>
      <c r="H320">
        <v>1.833203E-3</v>
      </c>
      <c r="I320" t="s">
        <v>714</v>
      </c>
      <c r="J320">
        <v>2263.7364080000002</v>
      </c>
      <c r="K320">
        <v>0.98642803199999995</v>
      </c>
      <c r="L320">
        <v>0.33739027500000002</v>
      </c>
      <c r="M320">
        <v>2.9237002510000001</v>
      </c>
      <c r="N320">
        <v>3.4589769999999998E-3</v>
      </c>
      <c r="O320">
        <v>1.4481997999999999E-2</v>
      </c>
      <c r="P320">
        <v>0</v>
      </c>
    </row>
    <row r="321" spans="1:16" x14ac:dyDescent="0.2">
      <c r="A321" t="s">
        <v>2112</v>
      </c>
      <c r="B321" t="s">
        <v>2113</v>
      </c>
      <c r="C321">
        <v>880.14422979999995</v>
      </c>
      <c r="D321">
        <v>-0.29747473800000002</v>
      </c>
      <c r="E321">
        <v>8.8033093000000007E-2</v>
      </c>
      <c r="F321">
        <v>-3.3791240239999998</v>
      </c>
      <c r="G321">
        <v>7.27172E-4</v>
      </c>
      <c r="H321">
        <v>1.1644333E-2</v>
      </c>
      <c r="I321" t="s">
        <v>2112</v>
      </c>
      <c r="J321">
        <v>880.14422979999995</v>
      </c>
      <c r="K321">
        <v>-0.418237258</v>
      </c>
      <c r="L321">
        <v>8.7088306000000004E-2</v>
      </c>
      <c r="M321">
        <v>-4.8024502570000003</v>
      </c>
      <c r="N321" s="3">
        <v>1.57E-6</v>
      </c>
      <c r="O321" s="3">
        <v>3.1000000000000001E-5</v>
      </c>
      <c r="P321">
        <v>0</v>
      </c>
    </row>
    <row r="322" spans="1:16" x14ac:dyDescent="0.2">
      <c r="A322" t="s">
        <v>2114</v>
      </c>
      <c r="B322" t="s">
        <v>2115</v>
      </c>
      <c r="C322">
        <v>303.03692840000002</v>
      </c>
      <c r="D322">
        <v>-0.53424807200000002</v>
      </c>
      <c r="E322">
        <v>0.121065618</v>
      </c>
      <c r="F322">
        <v>-4.4128802379999996</v>
      </c>
      <c r="G322" s="3">
        <v>1.0200000000000001E-5</v>
      </c>
      <c r="H322">
        <v>4.2258399999999999E-4</v>
      </c>
      <c r="I322" t="s">
        <v>2114</v>
      </c>
      <c r="J322">
        <v>303.03692840000002</v>
      </c>
      <c r="K322">
        <v>-0.36893853999999998</v>
      </c>
      <c r="L322">
        <v>0.11700865000000001</v>
      </c>
      <c r="M322">
        <v>-3.1530877419999999</v>
      </c>
      <c r="N322">
        <v>1.615532E-3</v>
      </c>
      <c r="O322">
        <v>7.8951909999999993E-3</v>
      </c>
      <c r="P322">
        <v>0</v>
      </c>
    </row>
    <row r="323" spans="1:16" x14ac:dyDescent="0.2">
      <c r="A323" t="s">
        <v>720</v>
      </c>
      <c r="B323" t="s">
        <v>721</v>
      </c>
      <c r="C323">
        <v>321.43768219999998</v>
      </c>
      <c r="D323">
        <v>-0.62790652300000005</v>
      </c>
      <c r="E323">
        <v>0.18040878699999999</v>
      </c>
      <c r="F323">
        <v>-3.4804653079999999</v>
      </c>
      <c r="G323">
        <v>5.0054400000000001E-4</v>
      </c>
      <c r="H323">
        <v>8.9451730000000007E-3</v>
      </c>
      <c r="I323" t="s">
        <v>720</v>
      </c>
      <c r="J323">
        <v>321.43768219999998</v>
      </c>
      <c r="K323">
        <v>-0.67216578199999999</v>
      </c>
      <c r="L323">
        <v>0.17828840600000001</v>
      </c>
      <c r="M323">
        <v>-3.7701037209999999</v>
      </c>
      <c r="N323">
        <v>1.6317999999999999E-4</v>
      </c>
      <c r="O323">
        <v>1.3158219999999999E-3</v>
      </c>
      <c r="P323">
        <v>0</v>
      </c>
    </row>
    <row r="324" spans="1:16" x14ac:dyDescent="0.2">
      <c r="A324" t="s">
        <v>2116</v>
      </c>
      <c r="B324" t="s">
        <v>2117</v>
      </c>
      <c r="C324">
        <v>634.71948529999997</v>
      </c>
      <c r="D324">
        <v>0.63307308299999998</v>
      </c>
      <c r="E324">
        <v>0.126550146</v>
      </c>
      <c r="F324">
        <v>5.0025472390000001</v>
      </c>
      <c r="G324" s="3">
        <v>5.6599999999999996E-7</v>
      </c>
      <c r="H324" s="3">
        <v>3.9700000000000003E-5</v>
      </c>
      <c r="I324" t="s">
        <v>2116</v>
      </c>
      <c r="J324">
        <v>634.71948529999997</v>
      </c>
      <c r="K324">
        <v>0.41314931399999999</v>
      </c>
      <c r="L324">
        <v>0.126152082</v>
      </c>
      <c r="M324">
        <v>3.2750098620000001</v>
      </c>
      <c r="N324">
        <v>1.056583E-3</v>
      </c>
      <c r="O324">
        <v>5.6575829999999999E-3</v>
      </c>
      <c r="P324">
        <v>0</v>
      </c>
    </row>
    <row r="325" spans="1:16" x14ac:dyDescent="0.2">
      <c r="A325" t="s">
        <v>2118</v>
      </c>
      <c r="B325" t="s">
        <v>2119</v>
      </c>
      <c r="C325">
        <v>146.34578260000001</v>
      </c>
      <c r="D325">
        <v>0.82175515399999999</v>
      </c>
      <c r="E325">
        <v>0.16933045099999999</v>
      </c>
      <c r="F325">
        <v>4.8529673600000001</v>
      </c>
      <c r="G325" s="3">
        <v>1.22E-6</v>
      </c>
      <c r="H325" s="3">
        <v>7.47E-5</v>
      </c>
      <c r="I325" t="s">
        <v>2118</v>
      </c>
      <c r="J325">
        <v>146.34578260000001</v>
      </c>
      <c r="K325">
        <v>1.0945782909999999</v>
      </c>
      <c r="L325">
        <v>0.164609652</v>
      </c>
      <c r="M325">
        <v>6.6495389329999997</v>
      </c>
      <c r="N325" s="3">
        <v>2.9400000000000003E-11</v>
      </c>
      <c r="O325" s="3">
        <v>2.1700000000000002E-9</v>
      </c>
      <c r="P325">
        <v>0</v>
      </c>
    </row>
    <row r="326" spans="1:16" x14ac:dyDescent="0.2">
      <c r="A326" t="s">
        <v>2120</v>
      </c>
      <c r="B326" t="s">
        <v>2121</v>
      </c>
      <c r="C326">
        <v>59.52758334</v>
      </c>
      <c r="D326">
        <v>0.86215472299999996</v>
      </c>
      <c r="E326">
        <v>0.25473301599999998</v>
      </c>
      <c r="F326">
        <v>3.3845425159999998</v>
      </c>
      <c r="G326">
        <v>7.1297000000000005E-4</v>
      </c>
      <c r="H326">
        <v>1.1524964E-2</v>
      </c>
      <c r="I326" t="s">
        <v>2120</v>
      </c>
      <c r="J326">
        <v>59.52758334</v>
      </c>
      <c r="K326">
        <v>0.80753666499999999</v>
      </c>
      <c r="L326">
        <v>0.25082444599999998</v>
      </c>
      <c r="M326">
        <v>3.219529348</v>
      </c>
      <c r="N326">
        <v>1.284012E-3</v>
      </c>
      <c r="O326">
        <v>6.5690330000000002E-3</v>
      </c>
      <c r="P326">
        <v>0</v>
      </c>
    </row>
    <row r="327" spans="1:16" x14ac:dyDescent="0.2">
      <c r="A327" t="s">
        <v>2122</v>
      </c>
      <c r="B327" t="s">
        <v>2123</v>
      </c>
      <c r="C327">
        <v>1670.5187390000001</v>
      </c>
      <c r="D327">
        <v>0.25962003299999997</v>
      </c>
      <c r="E327">
        <v>4.6745687000000001E-2</v>
      </c>
      <c r="F327">
        <v>5.5538820580000001</v>
      </c>
      <c r="G327" s="3">
        <v>2.7899999999999998E-8</v>
      </c>
      <c r="H327" s="3">
        <v>2.8899999999999999E-6</v>
      </c>
      <c r="I327" t="s">
        <v>2122</v>
      </c>
      <c r="J327">
        <v>1670.5187390000001</v>
      </c>
      <c r="K327">
        <v>0.32579501100000002</v>
      </c>
      <c r="L327">
        <v>4.5472760000000001E-2</v>
      </c>
      <c r="M327">
        <v>7.1646192099999997</v>
      </c>
      <c r="N327" s="3">
        <v>7.8000000000000001E-13</v>
      </c>
      <c r="O327" s="3">
        <v>7.7500000000000004E-11</v>
      </c>
      <c r="P327">
        <v>0</v>
      </c>
    </row>
    <row r="328" spans="1:16" x14ac:dyDescent="0.2">
      <c r="A328" t="s">
        <v>2124</v>
      </c>
      <c r="B328" t="s">
        <v>2125</v>
      </c>
      <c r="C328">
        <v>1303.2929220000001</v>
      </c>
      <c r="D328">
        <v>-0.19724384</v>
      </c>
      <c r="E328">
        <v>4.9812306000000001E-2</v>
      </c>
      <c r="F328">
        <v>-3.959741207</v>
      </c>
      <c r="G328" s="3">
        <v>7.4999999999999993E-5</v>
      </c>
      <c r="H328">
        <v>2.098758E-3</v>
      </c>
      <c r="I328" t="s">
        <v>2124</v>
      </c>
      <c r="J328">
        <v>1303.2929220000001</v>
      </c>
      <c r="K328">
        <v>-0.14821936699999999</v>
      </c>
      <c r="L328">
        <v>4.8126453E-2</v>
      </c>
      <c r="M328">
        <v>-3.0797899430000002</v>
      </c>
      <c r="N328">
        <v>2.0714660000000001E-3</v>
      </c>
      <c r="O328">
        <v>9.6414799999999991E-3</v>
      </c>
      <c r="P328">
        <v>0</v>
      </c>
    </row>
    <row r="329" spans="1:16" x14ac:dyDescent="0.2">
      <c r="A329" t="s">
        <v>2126</v>
      </c>
      <c r="B329" t="s">
        <v>2127</v>
      </c>
      <c r="C329">
        <v>393.8546935</v>
      </c>
      <c r="D329">
        <v>-1.5895813750000001</v>
      </c>
      <c r="E329">
        <v>0.53477718500000004</v>
      </c>
      <c r="F329">
        <v>-2.9724180850000002</v>
      </c>
      <c r="G329">
        <v>2.9546400000000001E-3</v>
      </c>
      <c r="H329">
        <v>3.2709921000000003E-2</v>
      </c>
      <c r="I329" t="s">
        <v>2126</v>
      </c>
      <c r="J329">
        <v>393.8546935</v>
      </c>
      <c r="K329">
        <v>-3.1452380899999999</v>
      </c>
      <c r="L329">
        <v>0.53940754099999999</v>
      </c>
      <c r="M329">
        <v>-5.8309123390000002</v>
      </c>
      <c r="N329" s="3">
        <v>5.5100000000000002E-9</v>
      </c>
      <c r="O329" s="3">
        <v>2.34E-7</v>
      </c>
      <c r="P329">
        <v>0</v>
      </c>
    </row>
    <row r="330" spans="1:16" x14ac:dyDescent="0.2">
      <c r="A330" t="s">
        <v>2128</v>
      </c>
      <c r="B330" t="s">
        <v>2129</v>
      </c>
      <c r="C330">
        <v>1093.7873099999999</v>
      </c>
      <c r="D330">
        <v>-0.468257496</v>
      </c>
      <c r="E330">
        <v>0.122878312</v>
      </c>
      <c r="F330">
        <v>-3.8107415969999998</v>
      </c>
      <c r="G330">
        <v>1.38551E-4</v>
      </c>
      <c r="H330">
        <v>3.404551E-3</v>
      </c>
      <c r="I330" t="s">
        <v>2128</v>
      </c>
      <c r="J330">
        <v>1093.7873099999999</v>
      </c>
      <c r="K330">
        <v>-0.43841593299999998</v>
      </c>
      <c r="L330">
        <v>0.122053513</v>
      </c>
      <c r="M330">
        <v>-3.591997653</v>
      </c>
      <c r="N330">
        <v>3.2815299999999997E-4</v>
      </c>
      <c r="O330">
        <v>2.2476570000000001E-3</v>
      </c>
      <c r="P330">
        <v>0</v>
      </c>
    </row>
    <row r="331" spans="1:16" x14ac:dyDescent="0.2">
      <c r="A331" t="s">
        <v>726</v>
      </c>
      <c r="B331" t="s">
        <v>727</v>
      </c>
      <c r="C331">
        <v>3061.0540019999999</v>
      </c>
      <c r="D331">
        <v>-0.30450922800000002</v>
      </c>
      <c r="E331">
        <v>5.0919043999999997E-2</v>
      </c>
      <c r="F331">
        <v>-5.9802620319999997</v>
      </c>
      <c r="G331" s="3">
        <v>2.23E-9</v>
      </c>
      <c r="H331" s="3">
        <v>3.0499999999999999E-7</v>
      </c>
      <c r="I331" t="s">
        <v>726</v>
      </c>
      <c r="J331">
        <v>3061.0540019999999</v>
      </c>
      <c r="K331">
        <v>-0.503579793</v>
      </c>
      <c r="L331">
        <v>5.0610211000000002E-2</v>
      </c>
      <c r="M331">
        <v>-9.9501618930000006</v>
      </c>
      <c r="N331" s="3">
        <v>2.5199999999999999E-23</v>
      </c>
      <c r="O331" s="3">
        <v>1.08E-20</v>
      </c>
      <c r="P331">
        <v>0</v>
      </c>
    </row>
    <row r="332" spans="1:16" x14ac:dyDescent="0.2">
      <c r="A332" t="s">
        <v>2130</v>
      </c>
      <c r="B332" t="s">
        <v>2131</v>
      </c>
      <c r="C332">
        <v>3420.0069159999998</v>
      </c>
      <c r="D332">
        <v>0.13054781800000001</v>
      </c>
      <c r="E332">
        <v>4.6770050000000001E-2</v>
      </c>
      <c r="F332">
        <v>2.7912696029999999</v>
      </c>
      <c r="G332">
        <v>5.250172E-3</v>
      </c>
      <c r="H332">
        <v>4.8869047999999998E-2</v>
      </c>
      <c r="I332" t="s">
        <v>2130</v>
      </c>
      <c r="J332">
        <v>3420.0069159999998</v>
      </c>
      <c r="K332">
        <v>0.113975191</v>
      </c>
      <c r="L332">
        <v>4.6242457000000001E-2</v>
      </c>
      <c r="M332">
        <v>2.4647304499999998</v>
      </c>
      <c r="N332">
        <v>1.3711635999999999E-2</v>
      </c>
      <c r="O332">
        <v>4.3226985000000002E-2</v>
      </c>
      <c r="P332">
        <v>0</v>
      </c>
    </row>
    <row r="333" spans="1:16" x14ac:dyDescent="0.2">
      <c r="A333" t="s">
        <v>728</v>
      </c>
      <c r="B333" t="s">
        <v>729</v>
      </c>
      <c r="C333">
        <v>31.244950710000001</v>
      </c>
      <c r="D333">
        <v>-3.7574986849999998</v>
      </c>
      <c r="E333">
        <v>1.2046625200000001</v>
      </c>
      <c r="F333">
        <v>-3.1191297329999998</v>
      </c>
      <c r="G333">
        <v>1.8138609999999999E-3</v>
      </c>
      <c r="H333">
        <v>2.2855064000000001E-2</v>
      </c>
      <c r="I333" t="s">
        <v>728</v>
      </c>
      <c r="J333">
        <v>31.244950710000001</v>
      </c>
      <c r="K333">
        <v>-5.7773754530000003</v>
      </c>
      <c r="L333">
        <v>1.286430038</v>
      </c>
      <c r="M333">
        <v>-4.4910141100000001</v>
      </c>
      <c r="N333" s="3">
        <v>7.0899999999999999E-6</v>
      </c>
      <c r="O333">
        <v>1.05419E-4</v>
      </c>
      <c r="P333">
        <v>0</v>
      </c>
    </row>
    <row r="334" spans="1:16" x14ac:dyDescent="0.2">
      <c r="A334" t="s">
        <v>732</v>
      </c>
      <c r="B334" t="s">
        <v>733</v>
      </c>
      <c r="C334">
        <v>280.094133</v>
      </c>
      <c r="D334">
        <v>-0.71372998099999996</v>
      </c>
      <c r="E334">
        <v>0.101777752</v>
      </c>
      <c r="F334">
        <v>-7.0126326089999997</v>
      </c>
      <c r="G334" s="3">
        <v>2.3400000000000001E-12</v>
      </c>
      <c r="H334" s="3">
        <v>4.9199999999999996E-10</v>
      </c>
      <c r="I334" t="s">
        <v>732</v>
      </c>
      <c r="J334">
        <v>280.094133</v>
      </c>
      <c r="K334">
        <v>-0.39362302799999999</v>
      </c>
      <c r="L334">
        <v>9.5053143000000007E-2</v>
      </c>
      <c r="M334">
        <v>-4.1410837599999999</v>
      </c>
      <c r="N334" s="3">
        <v>3.4600000000000001E-5</v>
      </c>
      <c r="O334">
        <v>3.8846300000000002E-4</v>
      </c>
      <c r="P334">
        <v>0</v>
      </c>
    </row>
    <row r="335" spans="1:16" x14ac:dyDescent="0.2">
      <c r="A335" t="s">
        <v>2132</v>
      </c>
      <c r="B335" t="s">
        <v>2133</v>
      </c>
      <c r="C335">
        <v>2125.8297259999999</v>
      </c>
      <c r="D335">
        <v>0.17182146700000001</v>
      </c>
      <c r="E335">
        <v>4.5405180000000003E-2</v>
      </c>
      <c r="F335">
        <v>3.7841820390000001</v>
      </c>
      <c r="G335">
        <v>1.54215E-4</v>
      </c>
      <c r="H335">
        <v>3.6987909999999999E-3</v>
      </c>
      <c r="I335" t="s">
        <v>2132</v>
      </c>
      <c r="J335">
        <v>2125.8297259999999</v>
      </c>
      <c r="K335">
        <v>0.19467462399999999</v>
      </c>
      <c r="L335">
        <v>4.4464525999999997E-2</v>
      </c>
      <c r="M335">
        <v>4.3782008499999998</v>
      </c>
      <c r="N335" s="3">
        <v>1.2E-5</v>
      </c>
      <c r="O335">
        <v>1.6240199999999999E-4</v>
      </c>
      <c r="P335">
        <v>0</v>
      </c>
    </row>
    <row r="336" spans="1:16" x14ac:dyDescent="0.2">
      <c r="A336" t="s">
        <v>734</v>
      </c>
      <c r="B336" t="s">
        <v>735</v>
      </c>
      <c r="C336">
        <v>68.808959990000005</v>
      </c>
      <c r="D336">
        <v>-4.9208712319999997</v>
      </c>
      <c r="E336">
        <v>1.0782350570000001</v>
      </c>
      <c r="F336">
        <v>-4.5638204760000001</v>
      </c>
      <c r="G336" s="3">
        <v>5.0200000000000002E-6</v>
      </c>
      <c r="H336">
        <v>2.3680000000000001E-4</v>
      </c>
      <c r="I336" t="s">
        <v>734</v>
      </c>
      <c r="J336">
        <v>68.808959990000005</v>
      </c>
      <c r="K336">
        <v>-5.7349480789999996</v>
      </c>
      <c r="L336">
        <v>1.093174511</v>
      </c>
      <c r="M336">
        <v>-5.2461414160000004</v>
      </c>
      <c r="N336" s="3">
        <v>1.55E-7</v>
      </c>
      <c r="O336" s="3">
        <v>4.4100000000000001E-6</v>
      </c>
      <c r="P336">
        <v>0</v>
      </c>
    </row>
    <row r="337" spans="1:16" x14ac:dyDescent="0.2">
      <c r="A337" t="s">
        <v>736</v>
      </c>
      <c r="B337" t="s">
        <v>737</v>
      </c>
      <c r="C337">
        <v>47.083112550000003</v>
      </c>
      <c r="D337">
        <v>-2.492915939</v>
      </c>
      <c r="E337">
        <v>0.641827861</v>
      </c>
      <c r="F337">
        <v>-3.8840880680000001</v>
      </c>
      <c r="G337">
        <v>1.0271499999999999E-4</v>
      </c>
      <c r="H337">
        <v>2.741884E-3</v>
      </c>
      <c r="I337" t="s">
        <v>736</v>
      </c>
      <c r="J337">
        <v>47.083112550000003</v>
      </c>
      <c r="K337">
        <v>-2.6777862099999998</v>
      </c>
      <c r="L337">
        <v>0.63830321599999995</v>
      </c>
      <c r="M337">
        <v>-4.1951632769999998</v>
      </c>
      <c r="N337" s="3">
        <v>2.73E-5</v>
      </c>
      <c r="O337">
        <v>3.1824099999999998E-4</v>
      </c>
      <c r="P337">
        <v>0</v>
      </c>
    </row>
    <row r="338" spans="1:16" x14ac:dyDescent="0.2">
      <c r="A338" t="s">
        <v>738</v>
      </c>
      <c r="B338" t="s">
        <v>739</v>
      </c>
      <c r="C338">
        <v>6430.7821880000001</v>
      </c>
      <c r="D338">
        <v>-0.304928378</v>
      </c>
      <c r="E338">
        <v>5.1437759999999999E-2</v>
      </c>
      <c r="F338">
        <v>-5.9281037679999997</v>
      </c>
      <c r="G338" s="3">
        <v>3.0600000000000002E-9</v>
      </c>
      <c r="H338" s="3">
        <v>4.0200000000000003E-7</v>
      </c>
      <c r="I338" t="s">
        <v>738</v>
      </c>
      <c r="J338">
        <v>6430.7821880000001</v>
      </c>
      <c r="K338">
        <v>-0.37524676499999998</v>
      </c>
      <c r="L338">
        <v>5.1199522999999997E-2</v>
      </c>
      <c r="M338">
        <v>-7.3291066469999997</v>
      </c>
      <c r="N338" s="3">
        <v>2.3200000000000002E-13</v>
      </c>
      <c r="O338" s="3">
        <v>2.5899999999999999E-11</v>
      </c>
      <c r="P338">
        <v>0</v>
      </c>
    </row>
    <row r="339" spans="1:16" x14ac:dyDescent="0.2">
      <c r="A339" t="s">
        <v>740</v>
      </c>
      <c r="B339" t="s">
        <v>741</v>
      </c>
      <c r="C339">
        <v>4076.5003230000002</v>
      </c>
      <c r="D339">
        <v>0.80661135100000003</v>
      </c>
      <c r="E339">
        <v>6.2655970000000005E-2</v>
      </c>
      <c r="F339">
        <v>12.87365524</v>
      </c>
      <c r="G339" s="3">
        <v>6.3300000000000002E-38</v>
      </c>
      <c r="H339" s="3">
        <v>9.899999999999999E-35</v>
      </c>
      <c r="I339" t="s">
        <v>740</v>
      </c>
      <c r="J339">
        <v>4076.5003230000002</v>
      </c>
      <c r="K339">
        <v>0.83297312599999995</v>
      </c>
      <c r="L339">
        <v>6.2310135000000003E-2</v>
      </c>
      <c r="M339">
        <v>13.36818044</v>
      </c>
      <c r="N339" s="3">
        <v>9.2800000000000009E-41</v>
      </c>
      <c r="O339" s="3">
        <v>1.05E-37</v>
      </c>
      <c r="P339">
        <v>0</v>
      </c>
    </row>
    <row r="340" spans="1:16" x14ac:dyDescent="0.2">
      <c r="A340" t="s">
        <v>2134</v>
      </c>
      <c r="B340" t="s">
        <v>2135</v>
      </c>
      <c r="C340">
        <v>383.72488709999999</v>
      </c>
      <c r="D340">
        <v>0.429226679</v>
      </c>
      <c r="E340">
        <v>9.2324020000000007E-2</v>
      </c>
      <c r="F340">
        <v>4.6491333499999996</v>
      </c>
      <c r="G340" s="3">
        <v>3.3299999999999999E-6</v>
      </c>
      <c r="H340">
        <v>1.6956600000000001E-4</v>
      </c>
      <c r="I340" t="s">
        <v>2134</v>
      </c>
      <c r="J340">
        <v>383.72488709999999</v>
      </c>
      <c r="K340">
        <v>0.30284781700000002</v>
      </c>
      <c r="L340">
        <v>9.0785036999999999E-2</v>
      </c>
      <c r="M340">
        <v>3.3358781099999999</v>
      </c>
      <c r="N340">
        <v>8.5030399999999997E-4</v>
      </c>
      <c r="O340">
        <v>4.7670789999999996E-3</v>
      </c>
      <c r="P340">
        <v>0</v>
      </c>
    </row>
    <row r="341" spans="1:16" x14ac:dyDescent="0.2">
      <c r="A341" t="s">
        <v>2136</v>
      </c>
      <c r="B341" t="s">
        <v>2137</v>
      </c>
      <c r="C341">
        <v>115.7460176</v>
      </c>
      <c r="D341">
        <v>-0.51844935599999997</v>
      </c>
      <c r="E341">
        <v>0.18489708699999999</v>
      </c>
      <c r="F341">
        <v>-2.8039887779999999</v>
      </c>
      <c r="G341">
        <v>5.0474659999999996E-3</v>
      </c>
      <c r="H341">
        <v>4.7426234999999997E-2</v>
      </c>
      <c r="I341" t="s">
        <v>2136</v>
      </c>
      <c r="J341">
        <v>115.7460176</v>
      </c>
      <c r="K341">
        <v>-0.75727312999999996</v>
      </c>
      <c r="L341">
        <v>0.18295932500000001</v>
      </c>
      <c r="M341">
        <v>-4.1390245090000004</v>
      </c>
      <c r="N341" s="3">
        <v>3.4900000000000001E-5</v>
      </c>
      <c r="O341">
        <v>3.9090400000000002E-4</v>
      </c>
      <c r="P341">
        <v>0</v>
      </c>
    </row>
    <row r="342" spans="1:16" x14ac:dyDescent="0.2">
      <c r="A342" t="s">
        <v>748</v>
      </c>
      <c r="B342" t="s">
        <v>749</v>
      </c>
      <c r="C342">
        <v>1327.1117810000001</v>
      </c>
      <c r="D342">
        <v>1.0970925140000001</v>
      </c>
      <c r="E342">
        <v>0.172815043</v>
      </c>
      <c r="F342">
        <v>6.3483623500000004</v>
      </c>
      <c r="G342" s="3">
        <v>2.18E-10</v>
      </c>
      <c r="H342" s="3">
        <v>3.4E-8</v>
      </c>
      <c r="I342" t="s">
        <v>748</v>
      </c>
      <c r="J342">
        <v>1327.1117810000001</v>
      </c>
      <c r="K342">
        <v>-1.051727407</v>
      </c>
      <c r="L342">
        <v>0.175256195</v>
      </c>
      <c r="M342">
        <v>-6.0010854790000003</v>
      </c>
      <c r="N342" s="3">
        <v>1.9599999999999998E-9</v>
      </c>
      <c r="O342" s="3">
        <v>9.4699999999999994E-8</v>
      </c>
      <c r="P342">
        <v>0</v>
      </c>
    </row>
    <row r="343" spans="1:16" x14ac:dyDescent="0.2">
      <c r="A343" t="s">
        <v>752</v>
      </c>
      <c r="B343" t="s">
        <v>753</v>
      </c>
      <c r="C343">
        <v>806.98610140000005</v>
      </c>
      <c r="D343">
        <v>0.53957500899999999</v>
      </c>
      <c r="E343">
        <v>0.140286403</v>
      </c>
      <c r="F343">
        <v>3.8462388139999999</v>
      </c>
      <c r="G343">
        <v>1.19945E-4</v>
      </c>
      <c r="H343">
        <v>3.093869E-3</v>
      </c>
      <c r="I343" t="s">
        <v>752</v>
      </c>
      <c r="J343">
        <v>806.98610140000005</v>
      </c>
      <c r="K343">
        <v>0.48542732799999999</v>
      </c>
      <c r="L343">
        <v>0.13963694199999999</v>
      </c>
      <c r="M343">
        <v>3.4763531809999999</v>
      </c>
      <c r="N343">
        <v>5.0828199999999998E-4</v>
      </c>
      <c r="O343">
        <v>3.1590849999999998E-3</v>
      </c>
      <c r="P343">
        <v>0</v>
      </c>
    </row>
    <row r="344" spans="1:16" x14ac:dyDescent="0.2">
      <c r="A344" t="s">
        <v>756</v>
      </c>
      <c r="B344" t="s">
        <v>757</v>
      </c>
      <c r="C344">
        <v>10.90808148</v>
      </c>
      <c r="D344">
        <v>-4.3551769849999999</v>
      </c>
      <c r="E344">
        <v>1.486247909</v>
      </c>
      <c r="F344">
        <v>-2.9303166429999998</v>
      </c>
      <c r="G344">
        <v>3.3861680000000002E-3</v>
      </c>
      <c r="H344">
        <v>3.6343979999999998E-2</v>
      </c>
      <c r="I344" t="s">
        <v>756</v>
      </c>
      <c r="J344">
        <v>10.90808148</v>
      </c>
      <c r="K344">
        <v>-5.1181086530000002</v>
      </c>
      <c r="L344">
        <v>1.528767148</v>
      </c>
      <c r="M344">
        <v>-3.3478667180000001</v>
      </c>
      <c r="N344">
        <v>8.1436200000000001E-4</v>
      </c>
      <c r="O344">
        <v>4.6071719999999997E-3</v>
      </c>
      <c r="P344">
        <v>0</v>
      </c>
    </row>
    <row r="345" spans="1:16" x14ac:dyDescent="0.2">
      <c r="A345" t="s">
        <v>758</v>
      </c>
      <c r="B345" t="s">
        <v>759</v>
      </c>
      <c r="C345">
        <v>930.94724020000001</v>
      </c>
      <c r="D345">
        <v>-0.28542686699999997</v>
      </c>
      <c r="E345">
        <v>8.6728596000000005E-2</v>
      </c>
      <c r="F345">
        <v>-3.2910352669999998</v>
      </c>
      <c r="G345">
        <v>9.9819399999999999E-4</v>
      </c>
      <c r="H345">
        <v>1.4595251E-2</v>
      </c>
      <c r="I345" t="s">
        <v>758</v>
      </c>
      <c r="J345">
        <v>930.94724020000001</v>
      </c>
      <c r="K345">
        <v>-0.32658794699999999</v>
      </c>
      <c r="L345">
        <v>8.5680181999999994E-2</v>
      </c>
      <c r="M345">
        <v>-3.811709311</v>
      </c>
      <c r="N345">
        <v>1.38009E-4</v>
      </c>
      <c r="O345">
        <v>1.1532960000000001E-3</v>
      </c>
      <c r="P345">
        <v>0</v>
      </c>
    </row>
    <row r="346" spans="1:16" x14ac:dyDescent="0.2">
      <c r="A346" t="s">
        <v>2138</v>
      </c>
      <c r="B346" t="s">
        <v>2139</v>
      </c>
      <c r="C346">
        <v>4185.2058189999998</v>
      </c>
      <c r="D346">
        <v>-7.9763328999999994E-2</v>
      </c>
      <c r="E346">
        <v>2.8298336E-2</v>
      </c>
      <c r="F346">
        <v>-2.8186579119999999</v>
      </c>
      <c r="G346">
        <v>4.8224879999999998E-3</v>
      </c>
      <c r="H346">
        <v>4.6156862999999999E-2</v>
      </c>
      <c r="I346" t="s">
        <v>2138</v>
      </c>
      <c r="J346">
        <v>4185.2058189999998</v>
      </c>
      <c r="K346">
        <v>8.4118960000000007E-2</v>
      </c>
      <c r="L346">
        <v>2.7182847999999999E-2</v>
      </c>
      <c r="M346">
        <v>3.094560237</v>
      </c>
      <c r="N346">
        <v>1.9710489999999999E-3</v>
      </c>
      <c r="O346">
        <v>9.2433859999999993E-3</v>
      </c>
      <c r="P346">
        <v>0</v>
      </c>
    </row>
    <row r="347" spans="1:16" x14ac:dyDescent="0.2">
      <c r="A347" t="s">
        <v>2140</v>
      </c>
      <c r="B347" t="s">
        <v>2141</v>
      </c>
      <c r="C347">
        <v>8777.7980060000009</v>
      </c>
      <c r="D347">
        <v>0.117651661</v>
      </c>
      <c r="E347">
        <v>2.8783184E-2</v>
      </c>
      <c r="F347">
        <v>4.087513789</v>
      </c>
      <c r="G347" s="3">
        <v>4.3600000000000003E-5</v>
      </c>
      <c r="H347">
        <v>1.3703330000000001E-3</v>
      </c>
      <c r="I347" t="s">
        <v>2140</v>
      </c>
      <c r="J347">
        <v>8777.7980060000009</v>
      </c>
      <c r="K347">
        <v>0.21403508500000001</v>
      </c>
      <c r="L347">
        <v>2.8355755E-2</v>
      </c>
      <c r="M347">
        <v>7.5482063049999999</v>
      </c>
      <c r="N347" s="3">
        <v>4.4100000000000003E-14</v>
      </c>
      <c r="O347" s="3">
        <v>5.5900000000000002E-12</v>
      </c>
      <c r="P347">
        <v>0</v>
      </c>
    </row>
    <row r="348" spans="1:16" x14ac:dyDescent="0.2">
      <c r="A348" t="s">
        <v>2142</v>
      </c>
      <c r="B348" t="s">
        <v>2143</v>
      </c>
      <c r="C348">
        <v>1023.281737</v>
      </c>
      <c r="D348">
        <v>0.77404790400000001</v>
      </c>
      <c r="E348">
        <v>0.18783090299999999</v>
      </c>
      <c r="F348">
        <v>4.1209827079999997</v>
      </c>
      <c r="G348" s="3">
        <v>3.7700000000000002E-5</v>
      </c>
      <c r="H348">
        <v>1.2280030000000001E-3</v>
      </c>
      <c r="I348" t="s">
        <v>2142</v>
      </c>
      <c r="J348">
        <v>1023.281737</v>
      </c>
      <c r="K348">
        <v>0.53198653699999998</v>
      </c>
      <c r="L348">
        <v>0.18768416199999999</v>
      </c>
      <c r="M348">
        <v>2.8344775179999999</v>
      </c>
      <c r="N348">
        <v>4.5900689999999996E-3</v>
      </c>
      <c r="O348">
        <v>1.8083589000000001E-2</v>
      </c>
      <c r="P348">
        <v>0</v>
      </c>
    </row>
    <row r="349" spans="1:16" x14ac:dyDescent="0.2">
      <c r="A349" t="s">
        <v>2144</v>
      </c>
      <c r="B349" t="s">
        <v>2145</v>
      </c>
      <c r="C349">
        <v>3408.5833419999999</v>
      </c>
      <c r="D349">
        <v>0.231010989</v>
      </c>
      <c r="E349">
        <v>8.2721356999999995E-2</v>
      </c>
      <c r="F349">
        <v>2.7926402349999999</v>
      </c>
      <c r="G349">
        <v>5.2279800000000001E-3</v>
      </c>
      <c r="H349">
        <v>4.8752979000000002E-2</v>
      </c>
      <c r="I349" t="s">
        <v>2144</v>
      </c>
      <c r="J349">
        <v>3408.5833419999999</v>
      </c>
      <c r="K349">
        <v>0.21857605599999999</v>
      </c>
      <c r="L349">
        <v>8.2434227999999998E-2</v>
      </c>
      <c r="M349">
        <v>2.6515206180000002</v>
      </c>
      <c r="N349">
        <v>8.0130219999999999E-3</v>
      </c>
      <c r="O349">
        <v>2.8093085E-2</v>
      </c>
      <c r="P349">
        <v>0</v>
      </c>
    </row>
    <row r="350" spans="1:16" x14ac:dyDescent="0.2">
      <c r="A350" t="s">
        <v>762</v>
      </c>
      <c r="B350" t="s">
        <v>763</v>
      </c>
      <c r="C350">
        <v>108.96196260000001</v>
      </c>
      <c r="D350">
        <v>-3.7721363110000001</v>
      </c>
      <c r="E350">
        <v>1.082480508</v>
      </c>
      <c r="F350">
        <v>-3.4847152299999999</v>
      </c>
      <c r="G350">
        <v>4.9266100000000003E-4</v>
      </c>
      <c r="H350">
        <v>8.8190430000000004E-3</v>
      </c>
      <c r="I350" t="s">
        <v>762</v>
      </c>
      <c r="J350">
        <v>108.96196260000001</v>
      </c>
      <c r="K350">
        <v>-4.6139611550000001</v>
      </c>
      <c r="L350">
        <v>1.0874310460000001</v>
      </c>
      <c r="M350">
        <v>-4.2429919309999997</v>
      </c>
      <c r="N350" s="3">
        <v>2.2099999999999998E-5</v>
      </c>
      <c r="O350">
        <v>2.6695000000000001E-4</v>
      </c>
      <c r="P350">
        <v>0</v>
      </c>
    </row>
    <row r="351" spans="1:16" x14ac:dyDescent="0.2">
      <c r="A351" t="s">
        <v>764</v>
      </c>
      <c r="B351" t="s">
        <v>765</v>
      </c>
      <c r="C351">
        <v>5761.0705019999996</v>
      </c>
      <c r="D351">
        <v>0.23176544800000001</v>
      </c>
      <c r="E351">
        <v>3.7304512999999997E-2</v>
      </c>
      <c r="F351">
        <v>6.2127991949999997</v>
      </c>
      <c r="G351" s="3">
        <v>5.1999999999999996E-10</v>
      </c>
      <c r="H351" s="3">
        <v>7.3900000000000007E-8</v>
      </c>
      <c r="I351" t="s">
        <v>764</v>
      </c>
      <c r="J351">
        <v>5761.0705019999996</v>
      </c>
      <c r="K351">
        <v>0.20958940700000001</v>
      </c>
      <c r="L351">
        <v>3.6927408000000002E-2</v>
      </c>
      <c r="M351">
        <v>5.6757140750000001</v>
      </c>
      <c r="N351" s="3">
        <v>1.3799999999999999E-8</v>
      </c>
      <c r="O351" s="3">
        <v>5.3900000000000005E-7</v>
      </c>
      <c r="P351">
        <v>0</v>
      </c>
    </row>
    <row r="352" spans="1:16" x14ac:dyDescent="0.2">
      <c r="A352" t="s">
        <v>766</v>
      </c>
      <c r="B352" t="s">
        <v>767</v>
      </c>
      <c r="C352">
        <v>987.41326319999996</v>
      </c>
      <c r="D352">
        <v>0.19407322099999999</v>
      </c>
      <c r="E352">
        <v>5.7644767E-2</v>
      </c>
      <c r="F352">
        <v>3.366710146</v>
      </c>
      <c r="G352">
        <v>7.6070599999999999E-4</v>
      </c>
      <c r="H352">
        <v>1.2040291E-2</v>
      </c>
      <c r="I352" t="s">
        <v>766</v>
      </c>
      <c r="J352">
        <v>987.41326319999996</v>
      </c>
      <c r="K352">
        <v>0.13618851100000001</v>
      </c>
      <c r="L352">
        <v>5.6311429000000003E-2</v>
      </c>
      <c r="M352">
        <v>2.4184879239999999</v>
      </c>
      <c r="N352">
        <v>1.5585163000000001E-2</v>
      </c>
      <c r="O352">
        <v>4.7669101999999998E-2</v>
      </c>
      <c r="P352">
        <v>1</v>
      </c>
    </row>
    <row r="353" spans="1:16" x14ac:dyDescent="0.2">
      <c r="A353" t="s">
        <v>768</v>
      </c>
      <c r="B353" t="s">
        <v>769</v>
      </c>
      <c r="C353">
        <v>59.385067919999997</v>
      </c>
      <c r="D353">
        <v>-3.837297671</v>
      </c>
      <c r="E353">
        <v>0.93199731799999996</v>
      </c>
      <c r="F353">
        <v>-4.1172840260000001</v>
      </c>
      <c r="G353" s="3">
        <v>3.8300000000000003E-5</v>
      </c>
      <c r="H353">
        <v>1.240487E-3</v>
      </c>
      <c r="I353" t="s">
        <v>768</v>
      </c>
      <c r="J353">
        <v>59.385067919999997</v>
      </c>
      <c r="K353">
        <v>-3.140415543</v>
      </c>
      <c r="L353">
        <v>0.91541139100000002</v>
      </c>
      <c r="M353">
        <v>-3.4306057069999998</v>
      </c>
      <c r="N353">
        <v>6.0223500000000001E-4</v>
      </c>
      <c r="O353">
        <v>3.6215779999999999E-3</v>
      </c>
      <c r="P353">
        <v>0</v>
      </c>
    </row>
    <row r="354" spans="1:16" x14ac:dyDescent="0.2">
      <c r="A354" t="s">
        <v>782</v>
      </c>
      <c r="B354" t="s">
        <v>783</v>
      </c>
      <c r="C354">
        <v>1346.1905819999999</v>
      </c>
      <c r="D354">
        <v>-0.54741299600000004</v>
      </c>
      <c r="E354">
        <v>0.12448923000000001</v>
      </c>
      <c r="F354">
        <v>-4.397271946</v>
      </c>
      <c r="G354" s="3">
        <v>1.1E-5</v>
      </c>
      <c r="H354">
        <v>4.5201699999999998E-4</v>
      </c>
      <c r="I354" t="s">
        <v>782</v>
      </c>
      <c r="J354">
        <v>1346.1905819999999</v>
      </c>
      <c r="K354">
        <v>-0.474245413</v>
      </c>
      <c r="L354">
        <v>0.123765</v>
      </c>
      <c r="M354">
        <v>-3.831821701</v>
      </c>
      <c r="N354">
        <v>1.27198E-4</v>
      </c>
      <c r="O354">
        <v>1.0863439999999999E-3</v>
      </c>
      <c r="P354">
        <v>0</v>
      </c>
    </row>
    <row r="355" spans="1:16" x14ac:dyDescent="0.2">
      <c r="A355" t="s">
        <v>784</v>
      </c>
      <c r="B355" t="s">
        <v>785</v>
      </c>
      <c r="C355">
        <v>2794.139979</v>
      </c>
      <c r="D355">
        <v>-1.062679639</v>
      </c>
      <c r="E355">
        <v>9.9895585999999995E-2</v>
      </c>
      <c r="F355">
        <v>-10.63790389</v>
      </c>
      <c r="G355" s="3">
        <v>1.9900000000000001E-26</v>
      </c>
      <c r="H355" s="3">
        <v>1.21E-23</v>
      </c>
      <c r="I355" t="s">
        <v>784</v>
      </c>
      <c r="J355">
        <v>2794.139979</v>
      </c>
      <c r="K355">
        <v>-1.727343686</v>
      </c>
      <c r="L355">
        <v>0.100262512</v>
      </c>
      <c r="M355">
        <v>-17.22821072</v>
      </c>
      <c r="N355" s="3">
        <v>1.6300000000000001E-66</v>
      </c>
      <c r="O355" s="3">
        <v>1.0099999999999999E-62</v>
      </c>
      <c r="P355">
        <v>0</v>
      </c>
    </row>
    <row r="356" spans="1:16" x14ac:dyDescent="0.2">
      <c r="A356" t="s">
        <v>786</v>
      </c>
      <c r="B356" t="s">
        <v>787</v>
      </c>
      <c r="C356">
        <v>14.96953794</v>
      </c>
      <c r="D356">
        <v>-5.6569632629999997</v>
      </c>
      <c r="E356">
        <v>1.597456537</v>
      </c>
      <c r="F356">
        <v>-3.5412314079999998</v>
      </c>
      <c r="G356">
        <v>3.9826400000000001E-4</v>
      </c>
      <c r="H356">
        <v>7.4713799999999997E-3</v>
      </c>
      <c r="I356" t="s">
        <v>786</v>
      </c>
      <c r="J356">
        <v>14.96953794</v>
      </c>
      <c r="K356">
        <v>-4.4121060529999996</v>
      </c>
      <c r="L356">
        <v>1.437013949</v>
      </c>
      <c r="M356">
        <v>-3.0703293149999999</v>
      </c>
      <c r="N356">
        <v>2.1382290000000002E-3</v>
      </c>
      <c r="O356">
        <v>9.8781709999999998E-3</v>
      </c>
      <c r="P356">
        <v>0</v>
      </c>
    </row>
    <row r="357" spans="1:16" x14ac:dyDescent="0.2">
      <c r="A357" t="s">
        <v>788</v>
      </c>
      <c r="B357" t="s">
        <v>789</v>
      </c>
      <c r="C357">
        <v>988.45790529999999</v>
      </c>
      <c r="D357">
        <v>24.911652480000001</v>
      </c>
      <c r="E357">
        <v>2.862495327</v>
      </c>
      <c r="F357">
        <v>8.7027748999999996</v>
      </c>
      <c r="G357" s="3">
        <v>3.2400000000000001E-18</v>
      </c>
      <c r="H357" s="3">
        <v>1.31E-15</v>
      </c>
      <c r="I357" t="s">
        <v>788</v>
      </c>
      <c r="J357">
        <v>988.45790529999999</v>
      </c>
      <c r="K357">
        <v>22.824307780000002</v>
      </c>
      <c r="L357">
        <v>2.8627073730000001</v>
      </c>
      <c r="M357">
        <v>7.9729797019999999</v>
      </c>
      <c r="N357" s="3">
        <v>1.5499999999999999E-15</v>
      </c>
      <c r="O357" s="3">
        <v>2.3999999999999999E-13</v>
      </c>
      <c r="P357">
        <v>0</v>
      </c>
    </row>
    <row r="358" spans="1:16" x14ac:dyDescent="0.2">
      <c r="A358" t="s">
        <v>790</v>
      </c>
      <c r="B358" t="s">
        <v>791</v>
      </c>
      <c r="C358">
        <v>548.35098760000005</v>
      </c>
      <c r="D358">
        <v>1.9152641029999999</v>
      </c>
      <c r="E358">
        <v>0.112617832</v>
      </c>
      <c r="F358">
        <v>17.006756979999999</v>
      </c>
      <c r="G358" s="3">
        <v>7.3200000000000003E-65</v>
      </c>
      <c r="H358" s="3">
        <v>4.0000000000000002E-61</v>
      </c>
      <c r="I358" t="s">
        <v>790</v>
      </c>
      <c r="J358">
        <v>548.35098760000005</v>
      </c>
      <c r="K358">
        <v>1.642749765</v>
      </c>
      <c r="L358">
        <v>0.112324508</v>
      </c>
      <c r="M358">
        <v>14.6250342</v>
      </c>
      <c r="N358" s="3">
        <v>1.9399999999999999E-48</v>
      </c>
      <c r="O358" s="3">
        <v>3.4499999999999997E-45</v>
      </c>
      <c r="P358">
        <v>0</v>
      </c>
    </row>
    <row r="359" spans="1:16" x14ac:dyDescent="0.2">
      <c r="A359" t="s">
        <v>792</v>
      </c>
      <c r="B359" t="s">
        <v>793</v>
      </c>
      <c r="C359">
        <v>8581.9944639999994</v>
      </c>
      <c r="D359">
        <v>-0.104633874</v>
      </c>
      <c r="E359">
        <v>2.4517507000000001E-2</v>
      </c>
      <c r="F359">
        <v>-4.2677207639999999</v>
      </c>
      <c r="G359" s="3">
        <v>1.9700000000000001E-5</v>
      </c>
      <c r="H359">
        <v>7.2721999999999999E-4</v>
      </c>
      <c r="I359" t="s">
        <v>792</v>
      </c>
      <c r="J359">
        <v>8581.9944639999994</v>
      </c>
      <c r="K359">
        <v>-7.9331235999999999E-2</v>
      </c>
      <c r="L359">
        <v>2.4049460000000002E-2</v>
      </c>
      <c r="M359">
        <v>-3.2986701119999999</v>
      </c>
      <c r="N359">
        <v>9.7143999999999996E-4</v>
      </c>
      <c r="O359">
        <v>5.3072340000000001E-3</v>
      </c>
      <c r="P359">
        <v>0</v>
      </c>
    </row>
    <row r="360" spans="1:16" x14ac:dyDescent="0.2">
      <c r="A360" t="s">
        <v>2146</v>
      </c>
      <c r="B360" t="s">
        <v>2147</v>
      </c>
      <c r="C360">
        <v>606.31879900000001</v>
      </c>
      <c r="D360">
        <v>0.308956018</v>
      </c>
      <c r="E360">
        <v>7.7975736000000004E-2</v>
      </c>
      <c r="F360">
        <v>3.9622071569999999</v>
      </c>
      <c r="G360" s="3">
        <v>7.4300000000000004E-5</v>
      </c>
      <c r="H360">
        <v>2.0825190000000001E-3</v>
      </c>
      <c r="I360" t="s">
        <v>2146</v>
      </c>
      <c r="J360">
        <v>606.31879900000001</v>
      </c>
      <c r="K360">
        <v>0.357076846</v>
      </c>
      <c r="L360">
        <v>7.5961104000000002E-2</v>
      </c>
      <c r="M360">
        <v>4.7007853590000002</v>
      </c>
      <c r="N360" s="3">
        <v>2.5900000000000002E-6</v>
      </c>
      <c r="O360" s="3">
        <v>4.6600000000000001E-5</v>
      </c>
      <c r="P360">
        <v>0</v>
      </c>
    </row>
    <row r="361" spans="1:16" x14ac:dyDescent="0.2">
      <c r="A361" t="s">
        <v>2148</v>
      </c>
      <c r="B361" t="s">
        <v>2149</v>
      </c>
      <c r="C361">
        <v>1376.901539</v>
      </c>
      <c r="D361">
        <v>0.58821363100000001</v>
      </c>
      <c r="E361">
        <v>0.194501866</v>
      </c>
      <c r="F361">
        <v>3.0242055959999998</v>
      </c>
      <c r="G361">
        <v>2.4928699999999999E-3</v>
      </c>
      <c r="H361">
        <v>2.9128755999999999E-2</v>
      </c>
      <c r="I361" t="s">
        <v>2148</v>
      </c>
      <c r="J361">
        <v>1376.901539</v>
      </c>
      <c r="K361">
        <v>-0.61247184499999996</v>
      </c>
      <c r="L361">
        <v>0.19529626899999999</v>
      </c>
      <c r="M361">
        <v>-3.1361164690000001</v>
      </c>
      <c r="N361">
        <v>1.712012E-3</v>
      </c>
      <c r="O361">
        <v>8.2755020000000006E-3</v>
      </c>
      <c r="P361">
        <v>0</v>
      </c>
    </row>
    <row r="362" spans="1:16" x14ac:dyDescent="0.2">
      <c r="A362" t="s">
        <v>2150</v>
      </c>
      <c r="B362" t="s">
        <v>2151</v>
      </c>
      <c r="C362">
        <v>1423.9219820000001</v>
      </c>
      <c r="D362">
        <v>0.17480558600000001</v>
      </c>
      <c r="E362">
        <v>5.1293733000000001E-2</v>
      </c>
      <c r="F362">
        <v>3.407932642</v>
      </c>
      <c r="G362">
        <v>6.5457099999999995E-4</v>
      </c>
      <c r="H362">
        <v>1.0946541000000001E-2</v>
      </c>
      <c r="I362" t="s">
        <v>2150</v>
      </c>
      <c r="J362">
        <v>1423.9219820000001</v>
      </c>
      <c r="K362">
        <v>0.26722694699999999</v>
      </c>
      <c r="L362">
        <v>4.9826558999999999E-2</v>
      </c>
      <c r="M362">
        <v>5.3631426720000004</v>
      </c>
      <c r="N362" s="3">
        <v>8.1800000000000005E-8</v>
      </c>
      <c r="O362" s="3">
        <v>2.6000000000000001E-6</v>
      </c>
      <c r="P362">
        <v>0</v>
      </c>
    </row>
    <row r="363" spans="1:16" x14ac:dyDescent="0.2">
      <c r="A363" t="s">
        <v>2152</v>
      </c>
      <c r="B363" t="s">
        <v>2153</v>
      </c>
      <c r="C363">
        <v>800.49358559999996</v>
      </c>
      <c r="D363">
        <v>-0.21807737499999999</v>
      </c>
      <c r="E363">
        <v>7.6500465000000004E-2</v>
      </c>
      <c r="F363">
        <v>-2.8506673180000002</v>
      </c>
      <c r="G363">
        <v>4.3627589999999999E-3</v>
      </c>
      <c r="H363">
        <v>4.3377723E-2</v>
      </c>
      <c r="I363" t="s">
        <v>2152</v>
      </c>
      <c r="J363">
        <v>800.49358559999996</v>
      </c>
      <c r="K363">
        <v>-0.243697514</v>
      </c>
      <c r="L363">
        <v>7.5018442000000005E-2</v>
      </c>
      <c r="M363">
        <v>-3.2485014130000001</v>
      </c>
      <c r="N363">
        <v>1.1601459999999999E-3</v>
      </c>
      <c r="O363">
        <v>6.0551939999999999E-3</v>
      </c>
      <c r="P363">
        <v>0</v>
      </c>
    </row>
    <row r="364" spans="1:16" x14ac:dyDescent="0.2">
      <c r="A364" t="s">
        <v>800</v>
      </c>
      <c r="B364" t="s">
        <v>801</v>
      </c>
      <c r="C364">
        <v>29.550027270000001</v>
      </c>
      <c r="D364">
        <v>-1.283490281</v>
      </c>
      <c r="E364">
        <v>0.40226947499999999</v>
      </c>
      <c r="F364">
        <v>-3.1906231040000002</v>
      </c>
      <c r="G364">
        <v>1.419663E-3</v>
      </c>
      <c r="H364">
        <v>1.9168962000000001E-2</v>
      </c>
      <c r="I364" t="s">
        <v>800</v>
      </c>
      <c r="J364">
        <v>29.550027270000001</v>
      </c>
      <c r="K364">
        <v>-2.1534378840000001</v>
      </c>
      <c r="L364">
        <v>0.41631501900000001</v>
      </c>
      <c r="M364">
        <v>-5.1726163700000001</v>
      </c>
      <c r="N364" s="3">
        <v>2.3099999999999999E-7</v>
      </c>
      <c r="O364" s="3">
        <v>6.2299999999999996E-6</v>
      </c>
      <c r="P364">
        <v>0</v>
      </c>
    </row>
    <row r="365" spans="1:16" x14ac:dyDescent="0.2">
      <c r="A365" t="s">
        <v>804</v>
      </c>
      <c r="B365" t="s">
        <v>805</v>
      </c>
      <c r="C365">
        <v>1516.3254469999999</v>
      </c>
      <c r="D365">
        <v>0.166705609</v>
      </c>
      <c r="E365">
        <v>4.9570347000000001E-2</v>
      </c>
      <c r="F365">
        <v>3.3630107140000001</v>
      </c>
      <c r="G365">
        <v>7.7097400000000001E-4</v>
      </c>
      <c r="H365">
        <v>1.2097761E-2</v>
      </c>
      <c r="I365" t="s">
        <v>804</v>
      </c>
      <c r="J365">
        <v>1516.3254469999999</v>
      </c>
      <c r="K365">
        <v>0.178673041</v>
      </c>
      <c r="L365">
        <v>4.8363203E-2</v>
      </c>
      <c r="M365">
        <v>3.6944005029999998</v>
      </c>
      <c r="N365">
        <v>2.20406E-4</v>
      </c>
      <c r="O365">
        <v>1.664844E-3</v>
      </c>
      <c r="P365">
        <v>0</v>
      </c>
    </row>
    <row r="366" spans="1:16" x14ac:dyDescent="0.2">
      <c r="A366" t="s">
        <v>808</v>
      </c>
      <c r="B366" t="s">
        <v>809</v>
      </c>
      <c r="C366">
        <v>1492.5042149999999</v>
      </c>
      <c r="D366">
        <v>-0.37025517200000002</v>
      </c>
      <c r="E366">
        <v>5.4650232999999999E-2</v>
      </c>
      <c r="F366">
        <v>-6.7749971210000002</v>
      </c>
      <c r="G366" s="3">
        <v>1.24E-11</v>
      </c>
      <c r="H366" s="3">
        <v>2.3100000000000001E-9</v>
      </c>
      <c r="I366" t="s">
        <v>808</v>
      </c>
      <c r="J366">
        <v>1492.5042149999999</v>
      </c>
      <c r="K366">
        <v>-0.44375245699999999</v>
      </c>
      <c r="L366">
        <v>5.3670627999999998E-2</v>
      </c>
      <c r="M366">
        <v>-8.2680690739999996</v>
      </c>
      <c r="N366" s="3">
        <v>1.3599999999999999E-16</v>
      </c>
      <c r="O366" s="3">
        <v>2.5599999999999999E-14</v>
      </c>
      <c r="P366">
        <v>0</v>
      </c>
    </row>
    <row r="367" spans="1:16" x14ac:dyDescent="0.2">
      <c r="A367" t="s">
        <v>2154</v>
      </c>
      <c r="B367" t="s">
        <v>2155</v>
      </c>
      <c r="C367">
        <v>746.13769460000003</v>
      </c>
      <c r="D367">
        <v>-0.21139127399999999</v>
      </c>
      <c r="E367">
        <v>6.4158260999999994E-2</v>
      </c>
      <c r="F367">
        <v>-3.2948410789999998</v>
      </c>
      <c r="G367">
        <v>9.8477399999999989E-4</v>
      </c>
      <c r="H367">
        <v>1.4437625000000001E-2</v>
      </c>
      <c r="I367" t="s">
        <v>2154</v>
      </c>
      <c r="J367">
        <v>746.13769460000003</v>
      </c>
      <c r="K367">
        <v>-0.16765692200000001</v>
      </c>
      <c r="L367">
        <v>6.1937324000000002E-2</v>
      </c>
      <c r="M367">
        <v>-2.7068802820000002</v>
      </c>
      <c r="N367">
        <v>6.7918750000000002E-3</v>
      </c>
      <c r="O367">
        <v>2.4762624E-2</v>
      </c>
      <c r="P367">
        <v>0</v>
      </c>
    </row>
    <row r="368" spans="1:16" x14ac:dyDescent="0.2">
      <c r="A368" t="s">
        <v>810</v>
      </c>
      <c r="B368" t="s">
        <v>811</v>
      </c>
      <c r="C368">
        <v>4570.5295159999996</v>
      </c>
      <c r="D368">
        <v>-0.276587254</v>
      </c>
      <c r="E368">
        <v>4.4141370999999999E-2</v>
      </c>
      <c r="F368">
        <v>-6.2659416419999996</v>
      </c>
      <c r="G368" s="3">
        <v>3.7100000000000001E-10</v>
      </c>
      <c r="H368" s="3">
        <v>5.5500000000000001E-8</v>
      </c>
      <c r="I368" t="s">
        <v>810</v>
      </c>
      <c r="J368">
        <v>4570.5295159999996</v>
      </c>
      <c r="K368">
        <v>-0.20207175199999999</v>
      </c>
      <c r="L368">
        <v>4.3570310000000001E-2</v>
      </c>
      <c r="M368">
        <v>-4.6378314219999996</v>
      </c>
      <c r="N368" s="3">
        <v>3.5200000000000002E-6</v>
      </c>
      <c r="O368" s="3">
        <v>5.9700000000000001E-5</v>
      </c>
      <c r="P368">
        <v>0</v>
      </c>
    </row>
    <row r="369" spans="1:16" x14ac:dyDescent="0.2">
      <c r="A369" t="s">
        <v>812</v>
      </c>
      <c r="B369" t="s">
        <v>813</v>
      </c>
      <c r="C369">
        <v>4378.6814370000002</v>
      </c>
      <c r="D369">
        <v>0.27123555300000002</v>
      </c>
      <c r="E369">
        <v>3.4030385000000003E-2</v>
      </c>
      <c r="F369">
        <v>7.9703933530000004</v>
      </c>
      <c r="G369" s="3">
        <v>1.58E-15</v>
      </c>
      <c r="H369" s="3">
        <v>5.4100000000000002E-13</v>
      </c>
      <c r="I369" t="s">
        <v>812</v>
      </c>
      <c r="J369">
        <v>4378.6814370000002</v>
      </c>
      <c r="K369">
        <v>0.201162013</v>
      </c>
      <c r="L369">
        <v>3.3555887E-2</v>
      </c>
      <c r="M369">
        <v>5.9948351579999999</v>
      </c>
      <c r="N369" s="3">
        <v>2.04E-9</v>
      </c>
      <c r="O369" s="3">
        <v>9.7300000000000004E-8</v>
      </c>
      <c r="P369">
        <v>0</v>
      </c>
    </row>
    <row r="370" spans="1:16" x14ac:dyDescent="0.2">
      <c r="A370" t="s">
        <v>2156</v>
      </c>
      <c r="B370" t="s">
        <v>2157</v>
      </c>
      <c r="C370">
        <v>2325.4465559999999</v>
      </c>
      <c r="D370">
        <v>0.220959933</v>
      </c>
      <c r="E370">
        <v>5.9744518000000003E-2</v>
      </c>
      <c r="F370">
        <v>3.6984135299999998</v>
      </c>
      <c r="G370">
        <v>2.16951E-4</v>
      </c>
      <c r="H370">
        <v>4.8622860000000004E-3</v>
      </c>
      <c r="I370" t="s">
        <v>2156</v>
      </c>
      <c r="J370">
        <v>2325.4465559999999</v>
      </c>
      <c r="K370">
        <v>0.213300348</v>
      </c>
      <c r="L370">
        <v>5.9137879999999997E-2</v>
      </c>
      <c r="M370">
        <v>3.6068311450000001</v>
      </c>
      <c r="N370">
        <v>3.09959E-4</v>
      </c>
      <c r="O370">
        <v>2.1467230000000001E-3</v>
      </c>
      <c r="P370">
        <v>0</v>
      </c>
    </row>
    <row r="371" spans="1:16" x14ac:dyDescent="0.2">
      <c r="A371" t="s">
        <v>2158</v>
      </c>
      <c r="B371" t="s">
        <v>2159</v>
      </c>
      <c r="C371">
        <v>2355.8668750000002</v>
      </c>
      <c r="D371">
        <v>-0.14085487999999999</v>
      </c>
      <c r="E371">
        <v>3.6645810000000001E-2</v>
      </c>
      <c r="F371">
        <v>-3.843683092</v>
      </c>
      <c r="G371">
        <v>1.2120099999999999E-4</v>
      </c>
      <c r="H371">
        <v>3.1116920000000001E-3</v>
      </c>
      <c r="I371" t="s">
        <v>2158</v>
      </c>
      <c r="J371">
        <v>2355.8668750000002</v>
      </c>
      <c r="K371">
        <v>-0.195513083</v>
      </c>
      <c r="L371">
        <v>3.5701253000000002E-2</v>
      </c>
      <c r="M371">
        <v>-5.4763647799999999</v>
      </c>
      <c r="N371" s="3">
        <v>4.3399999999999998E-8</v>
      </c>
      <c r="O371" s="3">
        <v>1.48E-6</v>
      </c>
      <c r="P371">
        <v>0</v>
      </c>
    </row>
    <row r="372" spans="1:16" x14ac:dyDescent="0.2">
      <c r="A372" t="s">
        <v>822</v>
      </c>
      <c r="B372" t="s">
        <v>823</v>
      </c>
      <c r="C372">
        <v>40.098221389999999</v>
      </c>
      <c r="D372">
        <v>-4.0607627439999998</v>
      </c>
      <c r="E372">
        <v>1.1907606550000001</v>
      </c>
      <c r="F372">
        <v>-3.4102258299999999</v>
      </c>
      <c r="G372">
        <v>6.4909099999999997E-4</v>
      </c>
      <c r="H372">
        <v>1.0888204E-2</v>
      </c>
      <c r="I372" t="s">
        <v>822</v>
      </c>
      <c r="J372">
        <v>40.098221389999999</v>
      </c>
      <c r="K372">
        <v>-3.982831757</v>
      </c>
      <c r="L372">
        <v>1.179837174</v>
      </c>
      <c r="M372">
        <v>-3.3757469640000002</v>
      </c>
      <c r="N372">
        <v>7.3615599999999996E-4</v>
      </c>
      <c r="O372">
        <v>4.2400670000000001E-3</v>
      </c>
      <c r="P372">
        <v>0</v>
      </c>
    </row>
    <row r="373" spans="1:16" x14ac:dyDescent="0.2">
      <c r="A373" t="s">
        <v>824</v>
      </c>
      <c r="B373" t="s">
        <v>825</v>
      </c>
      <c r="C373">
        <v>225.67897429999999</v>
      </c>
      <c r="D373">
        <v>-1.554997272</v>
      </c>
      <c r="E373">
        <v>0.42293376199999999</v>
      </c>
      <c r="F373">
        <v>-3.6766922210000001</v>
      </c>
      <c r="G373">
        <v>2.36278E-4</v>
      </c>
      <c r="H373">
        <v>5.1273229999999996E-3</v>
      </c>
      <c r="I373" t="s">
        <v>824</v>
      </c>
      <c r="J373">
        <v>225.67897429999999</v>
      </c>
      <c r="K373">
        <v>-1.6720635340000001</v>
      </c>
      <c r="L373">
        <v>0.42189234199999998</v>
      </c>
      <c r="M373">
        <v>-3.9632469380000002</v>
      </c>
      <c r="N373" s="3">
        <v>7.3899999999999994E-5</v>
      </c>
      <c r="O373">
        <v>7.0518600000000001E-4</v>
      </c>
      <c r="P373">
        <v>0</v>
      </c>
    </row>
    <row r="374" spans="1:16" x14ac:dyDescent="0.2">
      <c r="A374" t="s">
        <v>2160</v>
      </c>
      <c r="B374" t="s">
        <v>2161</v>
      </c>
      <c r="C374">
        <v>209.3500267</v>
      </c>
      <c r="D374">
        <v>0.88719935500000002</v>
      </c>
      <c r="E374">
        <v>0.27274096399999997</v>
      </c>
      <c r="F374">
        <v>3.252900999</v>
      </c>
      <c r="G374">
        <v>1.1423329999999999E-3</v>
      </c>
      <c r="H374">
        <v>1.6267831999999999E-2</v>
      </c>
      <c r="I374" t="s">
        <v>2160</v>
      </c>
      <c r="J374">
        <v>209.3500267</v>
      </c>
      <c r="K374">
        <v>-1.1214890289999999</v>
      </c>
      <c r="L374">
        <v>0.280644422</v>
      </c>
      <c r="M374">
        <v>-3.9961208629999998</v>
      </c>
      <c r="N374" s="3">
        <v>6.4399999999999993E-5</v>
      </c>
      <c r="O374">
        <v>6.3285399999999997E-4</v>
      </c>
      <c r="P374">
        <v>0</v>
      </c>
    </row>
    <row r="375" spans="1:16" x14ac:dyDescent="0.2">
      <c r="A375" t="s">
        <v>2162</v>
      </c>
      <c r="B375" t="s">
        <v>2163</v>
      </c>
      <c r="C375">
        <v>2224.9344000000001</v>
      </c>
      <c r="D375">
        <v>-0.21003897199999999</v>
      </c>
      <c r="E375">
        <v>4.2668498999999999E-2</v>
      </c>
      <c r="F375">
        <v>-4.9225770410000003</v>
      </c>
      <c r="G375" s="3">
        <v>8.54E-7</v>
      </c>
      <c r="H375" s="3">
        <v>5.5800000000000001E-5</v>
      </c>
      <c r="I375" t="s">
        <v>2162</v>
      </c>
      <c r="J375">
        <v>2224.9344000000001</v>
      </c>
      <c r="K375">
        <v>-0.39610070600000002</v>
      </c>
      <c r="L375">
        <v>4.2121827000000001E-2</v>
      </c>
      <c r="M375">
        <v>-9.4036924489999993</v>
      </c>
      <c r="N375" s="3">
        <v>5.2700000000000003E-21</v>
      </c>
      <c r="O375" s="3">
        <v>1.9799999999999999E-18</v>
      </c>
      <c r="P375">
        <v>0</v>
      </c>
    </row>
    <row r="376" spans="1:16" x14ac:dyDescent="0.2">
      <c r="A376" t="s">
        <v>832</v>
      </c>
      <c r="B376" t="s">
        <v>833</v>
      </c>
      <c r="C376">
        <v>1444.169668</v>
      </c>
      <c r="D376">
        <v>-0.42072062399999999</v>
      </c>
      <c r="E376">
        <v>5.9716494000000002E-2</v>
      </c>
      <c r="F376">
        <v>-7.0453001979999996</v>
      </c>
      <c r="G376" s="3">
        <v>1.85E-12</v>
      </c>
      <c r="H376" s="3">
        <v>3.9700000000000002E-10</v>
      </c>
      <c r="I376" t="s">
        <v>832</v>
      </c>
      <c r="J376">
        <v>1444.169668</v>
      </c>
      <c r="K376">
        <v>-0.36735664899999998</v>
      </c>
      <c r="L376">
        <v>5.8436808999999999E-2</v>
      </c>
      <c r="M376">
        <v>-6.2863912940000004</v>
      </c>
      <c r="N376" s="3">
        <v>3.2500000000000002E-10</v>
      </c>
      <c r="O376" s="3">
        <v>1.9000000000000001E-8</v>
      </c>
      <c r="P376">
        <v>0</v>
      </c>
    </row>
    <row r="377" spans="1:16" x14ac:dyDescent="0.2">
      <c r="A377" t="s">
        <v>840</v>
      </c>
      <c r="B377" t="s">
        <v>841</v>
      </c>
      <c r="C377">
        <v>18.2398752</v>
      </c>
      <c r="D377">
        <v>-5.3396473039999997</v>
      </c>
      <c r="E377">
        <v>1.1749994749999999</v>
      </c>
      <c r="F377">
        <v>-4.5443827160000003</v>
      </c>
      <c r="G377" s="3">
        <v>5.5099999999999998E-6</v>
      </c>
      <c r="H377">
        <v>2.5862200000000002E-4</v>
      </c>
      <c r="I377" t="s">
        <v>840</v>
      </c>
      <c r="J377">
        <v>18.2398752</v>
      </c>
      <c r="K377">
        <v>-4.707967955</v>
      </c>
      <c r="L377">
        <v>1.0590485190000001</v>
      </c>
      <c r="M377">
        <v>-4.4454695610000003</v>
      </c>
      <c r="N377" s="3">
        <v>8.7700000000000007E-6</v>
      </c>
      <c r="O377">
        <v>1.2561199999999999E-4</v>
      </c>
      <c r="P377">
        <v>0</v>
      </c>
    </row>
    <row r="378" spans="1:16" x14ac:dyDescent="0.2">
      <c r="A378" t="s">
        <v>848</v>
      </c>
      <c r="B378" t="s">
        <v>849</v>
      </c>
      <c r="C378">
        <v>41.711034300000001</v>
      </c>
      <c r="D378">
        <v>-3.7679403379999998</v>
      </c>
      <c r="E378">
        <v>1.1622625419999999</v>
      </c>
      <c r="F378">
        <v>-3.2419012089999999</v>
      </c>
      <c r="G378">
        <v>1.187352E-3</v>
      </c>
      <c r="H378">
        <v>1.6734621000000002E-2</v>
      </c>
      <c r="I378" t="s">
        <v>848</v>
      </c>
      <c r="J378">
        <v>41.711034300000001</v>
      </c>
      <c r="K378">
        <v>-3.2463207359999999</v>
      </c>
      <c r="L378">
        <v>1.1469182200000001</v>
      </c>
      <c r="M378">
        <v>-2.830472721</v>
      </c>
      <c r="N378">
        <v>4.6479269999999996E-3</v>
      </c>
      <c r="O378">
        <v>1.8270959999999999E-2</v>
      </c>
      <c r="P378">
        <v>0</v>
      </c>
    </row>
    <row r="379" spans="1:16" x14ac:dyDescent="0.2">
      <c r="A379" t="s">
        <v>852</v>
      </c>
      <c r="B379" t="s">
        <v>853</v>
      </c>
      <c r="C379">
        <v>8.1185056479999993</v>
      </c>
      <c r="D379">
        <v>-7.1963877600000004</v>
      </c>
      <c r="E379">
        <v>1.749836382</v>
      </c>
      <c r="F379">
        <v>-4.1126060889999998</v>
      </c>
      <c r="G379" s="3">
        <v>3.9100000000000002E-5</v>
      </c>
      <c r="H379">
        <v>1.2584549999999999E-3</v>
      </c>
      <c r="I379" t="s">
        <v>852</v>
      </c>
      <c r="J379">
        <v>8.1185056479999993</v>
      </c>
      <c r="K379">
        <v>-4.0908792869999999</v>
      </c>
      <c r="L379">
        <v>1.4185084100000001</v>
      </c>
      <c r="M379">
        <v>-2.8839302309999999</v>
      </c>
      <c r="N379">
        <v>3.927458E-3</v>
      </c>
      <c r="O379">
        <v>1.5948713999999999E-2</v>
      </c>
      <c r="P379">
        <v>0</v>
      </c>
    </row>
    <row r="380" spans="1:16" x14ac:dyDescent="0.2">
      <c r="A380" t="s">
        <v>858</v>
      </c>
      <c r="B380" t="s">
        <v>859</v>
      </c>
      <c r="C380">
        <v>120.4617042</v>
      </c>
      <c r="D380">
        <v>-0.78471159599999996</v>
      </c>
      <c r="E380">
        <v>0.18661446000000001</v>
      </c>
      <c r="F380">
        <v>-4.2049881689999999</v>
      </c>
      <c r="G380" s="3">
        <v>2.6100000000000001E-5</v>
      </c>
      <c r="H380">
        <v>9.18201E-4</v>
      </c>
      <c r="I380" t="s">
        <v>858</v>
      </c>
      <c r="J380">
        <v>120.4617042</v>
      </c>
      <c r="K380">
        <v>-0.64858032799999998</v>
      </c>
      <c r="L380">
        <v>0.180254257</v>
      </c>
      <c r="M380">
        <v>-3.598141531</v>
      </c>
      <c r="N380">
        <v>3.2049900000000002E-4</v>
      </c>
      <c r="O380">
        <v>2.2049639999999998E-3</v>
      </c>
      <c r="P380">
        <v>0</v>
      </c>
    </row>
    <row r="381" spans="1:16" x14ac:dyDescent="0.2">
      <c r="A381" t="s">
        <v>2164</v>
      </c>
      <c r="B381" t="s">
        <v>2165</v>
      </c>
      <c r="C381">
        <v>1282.684338</v>
      </c>
      <c r="D381">
        <v>-0.19489587</v>
      </c>
      <c r="E381">
        <v>5.4252592000000002E-2</v>
      </c>
      <c r="F381">
        <v>-3.5923789940000002</v>
      </c>
      <c r="G381">
        <v>3.2767300000000001E-4</v>
      </c>
      <c r="H381">
        <v>6.5516589999999996E-3</v>
      </c>
      <c r="I381" t="s">
        <v>2164</v>
      </c>
      <c r="J381">
        <v>1282.684338</v>
      </c>
      <c r="K381">
        <v>-0.21183992099999999</v>
      </c>
      <c r="L381">
        <v>5.2923596000000003E-2</v>
      </c>
      <c r="M381">
        <v>-4.0027499689999999</v>
      </c>
      <c r="N381" s="3">
        <v>6.2600000000000004E-5</v>
      </c>
      <c r="O381">
        <v>6.2001299999999999E-4</v>
      </c>
      <c r="P381">
        <v>0</v>
      </c>
    </row>
    <row r="382" spans="1:16" x14ac:dyDescent="0.2">
      <c r="A382" t="s">
        <v>2166</v>
      </c>
      <c r="B382" t="s">
        <v>2167</v>
      </c>
      <c r="C382">
        <v>1051.6783109999999</v>
      </c>
      <c r="D382">
        <v>-0.184061115</v>
      </c>
      <c r="E382">
        <v>5.4527882E-2</v>
      </c>
      <c r="F382">
        <v>-3.3755412630000001</v>
      </c>
      <c r="G382">
        <v>7.3670599999999995E-4</v>
      </c>
      <c r="H382">
        <v>1.1745419999999999E-2</v>
      </c>
      <c r="I382" t="s">
        <v>2166</v>
      </c>
      <c r="J382">
        <v>1051.6783109999999</v>
      </c>
      <c r="K382">
        <v>-0.26285262399999998</v>
      </c>
      <c r="L382">
        <v>5.3183705999999997E-2</v>
      </c>
      <c r="M382">
        <v>-4.9423525699999997</v>
      </c>
      <c r="N382" s="3">
        <v>7.7199999999999998E-7</v>
      </c>
      <c r="O382" s="3">
        <v>1.7499999999999998E-5</v>
      </c>
      <c r="P382">
        <v>0</v>
      </c>
    </row>
    <row r="383" spans="1:16" x14ac:dyDescent="0.2">
      <c r="A383" t="s">
        <v>874</v>
      </c>
      <c r="B383" t="s">
        <v>875</v>
      </c>
      <c r="C383">
        <v>22.607176079999999</v>
      </c>
      <c r="D383">
        <v>-1.51558825</v>
      </c>
      <c r="E383">
        <v>0.424644193</v>
      </c>
      <c r="F383">
        <v>-3.5690780040000001</v>
      </c>
      <c r="G383">
        <v>3.5824000000000001E-4</v>
      </c>
      <c r="H383">
        <v>6.9223820000000004E-3</v>
      </c>
      <c r="I383" t="s">
        <v>874</v>
      </c>
      <c r="J383">
        <v>22.607176079999999</v>
      </c>
      <c r="K383">
        <v>-1.1386031640000001</v>
      </c>
      <c r="L383">
        <v>0.399561689</v>
      </c>
      <c r="M383">
        <v>-2.8496304729999999</v>
      </c>
      <c r="N383">
        <v>4.3770049999999998E-3</v>
      </c>
      <c r="O383">
        <v>1.7398734999999999E-2</v>
      </c>
      <c r="P383">
        <v>0</v>
      </c>
    </row>
    <row r="384" spans="1:16" x14ac:dyDescent="0.2">
      <c r="A384" t="s">
        <v>876</v>
      </c>
      <c r="B384" t="s">
        <v>877</v>
      </c>
      <c r="C384">
        <v>1571.4180670000001</v>
      </c>
      <c r="D384">
        <v>-0.74164372300000003</v>
      </c>
      <c r="E384">
        <v>8.9631208000000004E-2</v>
      </c>
      <c r="F384">
        <v>-8.2743916570000007</v>
      </c>
      <c r="G384" s="3">
        <v>1.29E-16</v>
      </c>
      <c r="H384" s="3">
        <v>4.7100000000000003E-14</v>
      </c>
      <c r="I384" t="s">
        <v>876</v>
      </c>
      <c r="J384">
        <v>1571.4180670000001</v>
      </c>
      <c r="K384">
        <v>-0.65449725400000003</v>
      </c>
      <c r="L384">
        <v>8.8693459000000002E-2</v>
      </c>
      <c r="M384">
        <v>-7.3793182079999999</v>
      </c>
      <c r="N384" s="3">
        <v>1.59E-13</v>
      </c>
      <c r="O384" s="3">
        <v>1.8300000000000001E-11</v>
      </c>
      <c r="P384">
        <v>0</v>
      </c>
    </row>
    <row r="385" spans="1:16" x14ac:dyDescent="0.2">
      <c r="A385" t="s">
        <v>878</v>
      </c>
      <c r="B385" t="s">
        <v>879</v>
      </c>
      <c r="C385">
        <v>3891.5873529999999</v>
      </c>
      <c r="D385">
        <v>-0.567033656</v>
      </c>
      <c r="E385">
        <v>4.5208536000000001E-2</v>
      </c>
      <c r="F385">
        <v>-12.5426237</v>
      </c>
      <c r="G385" s="3">
        <v>4.3599999999999997E-36</v>
      </c>
      <c r="H385" s="3">
        <v>5.9599999999999997E-33</v>
      </c>
      <c r="I385" t="s">
        <v>878</v>
      </c>
      <c r="J385">
        <v>3891.5873529999999</v>
      </c>
      <c r="K385">
        <v>-0.34730386000000002</v>
      </c>
      <c r="L385">
        <v>4.4311508999999999E-2</v>
      </c>
      <c r="M385">
        <v>-7.8377799890000004</v>
      </c>
      <c r="N385" s="3">
        <v>4.59E-15</v>
      </c>
      <c r="O385" s="3">
        <v>6.6999999999999997E-13</v>
      </c>
      <c r="P385">
        <v>0</v>
      </c>
    </row>
    <row r="386" spans="1:16" x14ac:dyDescent="0.2">
      <c r="A386" t="s">
        <v>2168</v>
      </c>
      <c r="B386" t="s">
        <v>2169</v>
      </c>
      <c r="C386">
        <v>552.16753389999997</v>
      </c>
      <c r="D386">
        <v>-0.40386060600000001</v>
      </c>
      <c r="E386">
        <v>7.2605586E-2</v>
      </c>
      <c r="F386">
        <v>-5.5623902459999996</v>
      </c>
      <c r="G386" s="3">
        <v>2.66E-8</v>
      </c>
      <c r="H386" s="3">
        <v>2.83E-6</v>
      </c>
      <c r="I386" t="s">
        <v>2168</v>
      </c>
      <c r="J386">
        <v>552.16753389999997</v>
      </c>
      <c r="K386">
        <v>-0.473675768</v>
      </c>
      <c r="L386">
        <v>7.0487564000000003E-2</v>
      </c>
      <c r="M386">
        <v>-6.7199906379999996</v>
      </c>
      <c r="N386" s="3">
        <v>1.8199999999999999E-11</v>
      </c>
      <c r="O386" s="3">
        <v>1.3999999999999999E-9</v>
      </c>
      <c r="P386">
        <v>0</v>
      </c>
    </row>
    <row r="387" spans="1:16" x14ac:dyDescent="0.2">
      <c r="A387" t="s">
        <v>882</v>
      </c>
      <c r="B387" t="s">
        <v>883</v>
      </c>
      <c r="C387">
        <v>2516.7869500000002</v>
      </c>
      <c r="D387">
        <v>0.223698069</v>
      </c>
      <c r="E387">
        <v>4.6059735999999997E-2</v>
      </c>
      <c r="F387">
        <v>4.8566945129999999</v>
      </c>
      <c r="G387" s="3">
        <v>1.19E-6</v>
      </c>
      <c r="H387" s="3">
        <v>7.3800000000000005E-5</v>
      </c>
      <c r="I387" t="s">
        <v>882</v>
      </c>
      <c r="J387">
        <v>2516.7869500000002</v>
      </c>
      <c r="K387">
        <v>0.11892098600000001</v>
      </c>
      <c r="L387">
        <v>4.5503252000000001E-2</v>
      </c>
      <c r="M387">
        <v>2.6134612650000002</v>
      </c>
      <c r="N387">
        <v>8.963024E-3</v>
      </c>
      <c r="O387">
        <v>3.0695763000000001E-2</v>
      </c>
      <c r="P387">
        <v>0</v>
      </c>
    </row>
    <row r="388" spans="1:16" x14ac:dyDescent="0.2">
      <c r="A388" t="s">
        <v>884</v>
      </c>
      <c r="B388" t="s">
        <v>885</v>
      </c>
      <c r="C388">
        <v>404.85108250000002</v>
      </c>
      <c r="D388">
        <v>-0.23404720300000001</v>
      </c>
      <c r="E388">
        <v>8.3200990000000002E-2</v>
      </c>
      <c r="F388">
        <v>-2.813033881</v>
      </c>
      <c r="G388">
        <v>4.9076479999999997E-3</v>
      </c>
      <c r="H388">
        <v>4.6592834999999999E-2</v>
      </c>
      <c r="I388" t="s">
        <v>884</v>
      </c>
      <c r="J388">
        <v>404.85108250000002</v>
      </c>
      <c r="K388">
        <v>-0.206193714</v>
      </c>
      <c r="L388">
        <v>8.0231948999999997E-2</v>
      </c>
      <c r="M388">
        <v>-2.5699701469999998</v>
      </c>
      <c r="N388">
        <v>1.0170728E-2</v>
      </c>
      <c r="O388">
        <v>3.3993138999999999E-2</v>
      </c>
      <c r="P388">
        <v>0</v>
      </c>
    </row>
    <row r="389" spans="1:16" x14ac:dyDescent="0.2">
      <c r="A389" t="s">
        <v>2170</v>
      </c>
      <c r="B389" t="s">
        <v>2171</v>
      </c>
      <c r="C389">
        <v>1189.4116799999999</v>
      </c>
      <c r="D389">
        <v>-0.23949445699999999</v>
      </c>
      <c r="E389">
        <v>7.0455279999999995E-2</v>
      </c>
      <c r="F389">
        <v>-3.3992407189999998</v>
      </c>
      <c r="G389">
        <v>6.7573199999999996E-4</v>
      </c>
      <c r="H389">
        <v>1.1214435E-2</v>
      </c>
      <c r="I389" t="s">
        <v>2170</v>
      </c>
      <c r="J389">
        <v>1189.4116799999999</v>
      </c>
      <c r="K389">
        <v>-0.25884119799999999</v>
      </c>
      <c r="L389">
        <v>6.9361890999999995E-2</v>
      </c>
      <c r="M389">
        <v>-3.7317494519999999</v>
      </c>
      <c r="N389">
        <v>1.9015500000000001E-4</v>
      </c>
      <c r="O389">
        <v>1.4869900000000001E-3</v>
      </c>
      <c r="P389">
        <v>0</v>
      </c>
    </row>
    <row r="390" spans="1:16" x14ac:dyDescent="0.2">
      <c r="A390" t="s">
        <v>2172</v>
      </c>
      <c r="B390" t="s">
        <v>2173</v>
      </c>
      <c r="C390">
        <v>1145.9900439999999</v>
      </c>
      <c r="D390">
        <v>-0.19937035</v>
      </c>
      <c r="E390">
        <v>5.1248698000000002E-2</v>
      </c>
      <c r="F390">
        <v>-3.8902519739999999</v>
      </c>
      <c r="G390">
        <v>1.0014E-4</v>
      </c>
      <c r="H390">
        <v>2.7042799999999999E-3</v>
      </c>
      <c r="I390" t="s">
        <v>2172</v>
      </c>
      <c r="J390">
        <v>1145.9900439999999</v>
      </c>
      <c r="K390">
        <v>-0.208508321</v>
      </c>
      <c r="L390">
        <v>4.9653714000000002E-2</v>
      </c>
      <c r="M390">
        <v>-4.1992492520000004</v>
      </c>
      <c r="N390" s="3">
        <v>2.6800000000000001E-5</v>
      </c>
      <c r="O390">
        <v>3.13732E-4</v>
      </c>
      <c r="P390">
        <v>0</v>
      </c>
    </row>
    <row r="391" spans="1:16" x14ac:dyDescent="0.2">
      <c r="A391" t="s">
        <v>2174</v>
      </c>
      <c r="B391" t="s">
        <v>2175</v>
      </c>
      <c r="C391">
        <v>52.892177029999999</v>
      </c>
      <c r="D391">
        <v>0.96782289399999999</v>
      </c>
      <c r="E391">
        <v>0.29888217700000003</v>
      </c>
      <c r="F391">
        <v>3.2381418750000002</v>
      </c>
      <c r="G391">
        <v>1.2031100000000001E-3</v>
      </c>
      <c r="H391">
        <v>1.6848156E-2</v>
      </c>
      <c r="I391" t="s">
        <v>2174</v>
      </c>
      <c r="J391">
        <v>52.892177029999999</v>
      </c>
      <c r="K391">
        <v>1.14228489</v>
      </c>
      <c r="L391">
        <v>0.29230137099999998</v>
      </c>
      <c r="M391">
        <v>3.9079012419999999</v>
      </c>
      <c r="N391" s="3">
        <v>9.31E-5</v>
      </c>
      <c r="O391">
        <v>8.4450900000000001E-4</v>
      </c>
      <c r="P391">
        <v>0</v>
      </c>
    </row>
    <row r="392" spans="1:16" x14ac:dyDescent="0.2">
      <c r="A392" t="s">
        <v>2176</v>
      </c>
      <c r="B392" t="s">
        <v>2177</v>
      </c>
      <c r="C392">
        <v>94.344107519999994</v>
      </c>
      <c r="D392">
        <v>-1.6954913490000001</v>
      </c>
      <c r="E392">
        <v>0.53359554099999995</v>
      </c>
      <c r="F392">
        <v>-3.177484105</v>
      </c>
      <c r="G392">
        <v>1.4855879999999999E-3</v>
      </c>
      <c r="H392">
        <v>1.9724528000000002E-2</v>
      </c>
      <c r="I392" t="s">
        <v>2176</v>
      </c>
      <c r="J392">
        <v>94.344107519999994</v>
      </c>
      <c r="K392">
        <v>-3.9761814649999998</v>
      </c>
      <c r="L392">
        <v>0.57012997499999996</v>
      </c>
      <c r="M392">
        <v>-6.9741666670000004</v>
      </c>
      <c r="N392" s="3">
        <v>3.0799999999999998E-12</v>
      </c>
      <c r="O392" s="3">
        <v>2.7299999999999999E-10</v>
      </c>
      <c r="P392">
        <v>0</v>
      </c>
    </row>
    <row r="393" spans="1:16" x14ac:dyDescent="0.2">
      <c r="A393" t="s">
        <v>890</v>
      </c>
      <c r="B393" t="s">
        <v>891</v>
      </c>
      <c r="C393">
        <v>180.5945456</v>
      </c>
      <c r="D393">
        <v>3.8374231729999999</v>
      </c>
      <c r="E393">
        <v>0.79934623800000004</v>
      </c>
      <c r="F393">
        <v>4.800702115</v>
      </c>
      <c r="G393" s="3">
        <v>1.5799999999999999E-6</v>
      </c>
      <c r="H393" s="3">
        <v>9.2999999999999997E-5</v>
      </c>
      <c r="I393" t="s">
        <v>890</v>
      </c>
      <c r="J393">
        <v>180.5945456</v>
      </c>
      <c r="K393">
        <v>-4.7667787690000001</v>
      </c>
      <c r="L393">
        <v>1.069488233</v>
      </c>
      <c r="M393">
        <v>-4.4570651870000004</v>
      </c>
      <c r="N393" s="3">
        <v>8.3100000000000001E-6</v>
      </c>
      <c r="O393">
        <v>1.20538E-4</v>
      </c>
      <c r="P393">
        <v>0</v>
      </c>
    </row>
    <row r="394" spans="1:16" x14ac:dyDescent="0.2">
      <c r="A394" t="s">
        <v>894</v>
      </c>
      <c r="B394" t="s">
        <v>895</v>
      </c>
      <c r="C394">
        <v>105.9706734</v>
      </c>
      <c r="D394">
        <v>-8.085652928</v>
      </c>
      <c r="E394">
        <v>1.839049468</v>
      </c>
      <c r="F394">
        <v>-4.3966478709999999</v>
      </c>
      <c r="G394" s="3">
        <v>1.1E-5</v>
      </c>
      <c r="H394">
        <v>4.5201699999999998E-4</v>
      </c>
      <c r="I394" t="s">
        <v>894</v>
      </c>
      <c r="J394">
        <v>105.9706734</v>
      </c>
      <c r="K394">
        <v>-6.8609740739999996</v>
      </c>
      <c r="L394">
        <v>1.7422812270000001</v>
      </c>
      <c r="M394">
        <v>-3.9379257299999999</v>
      </c>
      <c r="N394" s="3">
        <v>8.2200000000000006E-5</v>
      </c>
      <c r="O394">
        <v>7.62855E-4</v>
      </c>
      <c r="P394">
        <v>0</v>
      </c>
    </row>
    <row r="395" spans="1:16" x14ac:dyDescent="0.2">
      <c r="A395" t="s">
        <v>2178</v>
      </c>
      <c r="B395" t="s">
        <v>2179</v>
      </c>
      <c r="C395">
        <v>2229.0771920000002</v>
      </c>
      <c r="D395">
        <v>0.180491191</v>
      </c>
      <c r="E395">
        <v>4.3796776000000003E-2</v>
      </c>
      <c r="F395">
        <v>4.1211068080000004</v>
      </c>
      <c r="G395" s="3">
        <v>3.7700000000000002E-5</v>
      </c>
      <c r="H395">
        <v>1.2280030000000001E-3</v>
      </c>
      <c r="I395" t="s">
        <v>2178</v>
      </c>
      <c r="J395">
        <v>2229.0771920000002</v>
      </c>
      <c r="K395">
        <v>0.154724949</v>
      </c>
      <c r="L395">
        <v>4.2977514000000001E-2</v>
      </c>
      <c r="M395">
        <v>3.600137224</v>
      </c>
      <c r="N395">
        <v>3.1804899999999999E-4</v>
      </c>
      <c r="O395">
        <v>2.1905359999999999E-3</v>
      </c>
      <c r="P395">
        <v>0</v>
      </c>
    </row>
    <row r="396" spans="1:16" x14ac:dyDescent="0.2">
      <c r="A396" t="s">
        <v>898</v>
      </c>
      <c r="B396" t="s">
        <v>899</v>
      </c>
      <c r="C396">
        <v>19.291616489999999</v>
      </c>
      <c r="D396">
        <v>-3.5431060190000001</v>
      </c>
      <c r="E396">
        <v>1.1103106060000001</v>
      </c>
      <c r="F396">
        <v>-3.1910944570000002</v>
      </c>
      <c r="G396">
        <v>1.417349E-3</v>
      </c>
      <c r="H396">
        <v>1.9161371999999999E-2</v>
      </c>
      <c r="I396" t="s">
        <v>898</v>
      </c>
      <c r="J396">
        <v>19.291616489999999</v>
      </c>
      <c r="K396">
        <v>-2.565623526</v>
      </c>
      <c r="L396">
        <v>1.067253088</v>
      </c>
      <c r="M396">
        <v>-2.4039504360000001</v>
      </c>
      <c r="N396">
        <v>1.6218972000000002E-2</v>
      </c>
      <c r="O396">
        <v>4.9075827000000002E-2</v>
      </c>
      <c r="P396">
        <v>0</v>
      </c>
    </row>
    <row r="397" spans="1:16" x14ac:dyDescent="0.2">
      <c r="A397" t="s">
        <v>2180</v>
      </c>
      <c r="B397" t="s">
        <v>2181</v>
      </c>
      <c r="C397">
        <v>958.92987400000004</v>
      </c>
      <c r="D397">
        <v>0.72825845499999997</v>
      </c>
      <c r="E397">
        <v>0.21470052100000001</v>
      </c>
      <c r="F397">
        <v>3.3919733879999998</v>
      </c>
      <c r="G397">
        <v>6.9391199999999998E-4</v>
      </c>
      <c r="H397">
        <v>1.1429689E-2</v>
      </c>
      <c r="I397" t="s">
        <v>2180</v>
      </c>
      <c r="J397">
        <v>958.92987400000004</v>
      </c>
      <c r="K397">
        <v>0.79758738200000001</v>
      </c>
      <c r="L397">
        <v>0.214278683</v>
      </c>
      <c r="M397">
        <v>3.7221965849999998</v>
      </c>
      <c r="N397">
        <v>1.9749700000000001E-4</v>
      </c>
      <c r="O397">
        <v>1.520471E-3</v>
      </c>
      <c r="P397">
        <v>0</v>
      </c>
    </row>
    <row r="398" spans="1:16" x14ac:dyDescent="0.2">
      <c r="A398" t="s">
        <v>900</v>
      </c>
      <c r="B398" t="s">
        <v>901</v>
      </c>
      <c r="C398">
        <v>1132.6632629999999</v>
      </c>
      <c r="D398">
        <v>0.22551344600000001</v>
      </c>
      <c r="E398">
        <v>7.7038208999999996E-2</v>
      </c>
      <c r="F398">
        <v>2.92729347</v>
      </c>
      <c r="G398">
        <v>3.4192609999999998E-3</v>
      </c>
      <c r="H398">
        <v>3.6627281999999997E-2</v>
      </c>
      <c r="I398" t="s">
        <v>900</v>
      </c>
      <c r="J398">
        <v>1132.6632629999999</v>
      </c>
      <c r="K398">
        <v>-0.276799401</v>
      </c>
      <c r="L398">
        <v>7.7403111999999996E-2</v>
      </c>
      <c r="M398">
        <v>-3.5760758479999999</v>
      </c>
      <c r="N398">
        <v>3.4879000000000003E-4</v>
      </c>
      <c r="O398">
        <v>2.356501E-3</v>
      </c>
      <c r="P398">
        <v>0</v>
      </c>
    </row>
    <row r="399" spans="1:16" x14ac:dyDescent="0.2">
      <c r="A399" t="s">
        <v>902</v>
      </c>
      <c r="B399" t="s">
        <v>903</v>
      </c>
      <c r="C399">
        <v>11.72045132</v>
      </c>
      <c r="D399">
        <v>-4.5459079720000002</v>
      </c>
      <c r="E399">
        <v>1.5930708629999999</v>
      </c>
      <c r="F399">
        <v>-2.853550383</v>
      </c>
      <c r="G399">
        <v>4.3233669999999998E-3</v>
      </c>
      <c r="H399">
        <v>4.3103615999999997E-2</v>
      </c>
      <c r="I399" t="s">
        <v>902</v>
      </c>
      <c r="J399">
        <v>11.72045132</v>
      </c>
      <c r="K399">
        <v>-5.2112906240000001</v>
      </c>
      <c r="L399">
        <v>1.6219074</v>
      </c>
      <c r="M399">
        <v>-3.2130629800000001</v>
      </c>
      <c r="N399">
        <v>1.313275E-3</v>
      </c>
      <c r="O399">
        <v>6.6755E-3</v>
      </c>
      <c r="P399">
        <v>0</v>
      </c>
    </row>
    <row r="400" spans="1:16" x14ac:dyDescent="0.2">
      <c r="A400" t="s">
        <v>904</v>
      </c>
      <c r="B400" t="s">
        <v>905</v>
      </c>
      <c r="C400">
        <v>3667.0462729999999</v>
      </c>
      <c r="D400">
        <v>0.25288733200000002</v>
      </c>
      <c r="E400">
        <v>5.3458751999999998E-2</v>
      </c>
      <c r="F400">
        <v>4.7305131899999999</v>
      </c>
      <c r="G400" s="3">
        <v>2.2400000000000002E-6</v>
      </c>
      <c r="H400">
        <v>1.23084E-4</v>
      </c>
      <c r="I400" t="s">
        <v>904</v>
      </c>
      <c r="J400">
        <v>3667.0462729999999</v>
      </c>
      <c r="K400">
        <v>0.16564082999999999</v>
      </c>
      <c r="L400">
        <v>5.3114547999999998E-2</v>
      </c>
      <c r="M400">
        <v>3.1185585800000002</v>
      </c>
      <c r="N400">
        <v>1.81738E-3</v>
      </c>
      <c r="O400">
        <v>8.6601019999999994E-3</v>
      </c>
      <c r="P400">
        <v>0</v>
      </c>
    </row>
    <row r="401" spans="1:16" x14ac:dyDescent="0.2">
      <c r="A401" t="s">
        <v>906</v>
      </c>
      <c r="B401" t="s">
        <v>907</v>
      </c>
      <c r="C401">
        <v>16.22871919</v>
      </c>
      <c r="D401">
        <v>-3.8233714760000002</v>
      </c>
      <c r="E401">
        <v>1.309232687</v>
      </c>
      <c r="F401">
        <v>-2.9203147110000001</v>
      </c>
      <c r="G401">
        <v>3.496781E-3</v>
      </c>
      <c r="H401">
        <v>3.7130378999999998E-2</v>
      </c>
      <c r="I401" t="s">
        <v>906</v>
      </c>
      <c r="J401">
        <v>16.22871919</v>
      </c>
      <c r="K401">
        <v>-3.2499760339999999</v>
      </c>
      <c r="L401">
        <v>1.2698287720000001</v>
      </c>
      <c r="M401">
        <v>-2.5593813170000002</v>
      </c>
      <c r="N401">
        <v>1.0485865E-2</v>
      </c>
      <c r="O401">
        <v>3.4862842999999998E-2</v>
      </c>
      <c r="P401">
        <v>0</v>
      </c>
    </row>
    <row r="402" spans="1:16" x14ac:dyDescent="0.2">
      <c r="A402" t="s">
        <v>912</v>
      </c>
      <c r="B402" t="s">
        <v>913</v>
      </c>
      <c r="C402">
        <v>632.46590839999999</v>
      </c>
      <c r="D402">
        <v>-0.25448491600000001</v>
      </c>
      <c r="E402">
        <v>7.1800348E-2</v>
      </c>
      <c r="F402">
        <v>-3.5443409859999999</v>
      </c>
      <c r="G402">
        <v>3.9359600000000002E-4</v>
      </c>
      <c r="H402">
        <v>7.409222E-3</v>
      </c>
      <c r="I402" t="s">
        <v>912</v>
      </c>
      <c r="J402">
        <v>632.46590839999999</v>
      </c>
      <c r="K402">
        <v>-0.42370983400000001</v>
      </c>
      <c r="L402">
        <v>7.0605171999999994E-2</v>
      </c>
      <c r="M402">
        <v>-6.0011160510000003</v>
      </c>
      <c r="N402" s="3">
        <v>1.9599999999999998E-9</v>
      </c>
      <c r="O402" s="3">
        <v>9.4699999999999994E-8</v>
      </c>
      <c r="P402">
        <v>0</v>
      </c>
    </row>
    <row r="403" spans="1:16" x14ac:dyDescent="0.2">
      <c r="A403" t="s">
        <v>2182</v>
      </c>
      <c r="B403" t="s">
        <v>2183</v>
      </c>
      <c r="C403">
        <v>1468.7152980000001</v>
      </c>
      <c r="D403">
        <v>-0.16874457300000001</v>
      </c>
      <c r="E403">
        <v>6.0289649000000001E-2</v>
      </c>
      <c r="F403">
        <v>-2.7988979249999999</v>
      </c>
      <c r="G403">
        <v>5.1277340000000001E-3</v>
      </c>
      <c r="H403">
        <v>4.8056582E-2</v>
      </c>
      <c r="I403" t="s">
        <v>2182</v>
      </c>
      <c r="J403">
        <v>1468.7152980000001</v>
      </c>
      <c r="K403">
        <v>-0.27278892599999999</v>
      </c>
      <c r="L403">
        <v>5.9498081000000001E-2</v>
      </c>
      <c r="M403">
        <v>-4.584835676</v>
      </c>
      <c r="N403" s="3">
        <v>4.5399999999999997E-6</v>
      </c>
      <c r="O403" s="3">
        <v>7.3999999999999996E-5</v>
      </c>
      <c r="P403">
        <v>0</v>
      </c>
    </row>
    <row r="404" spans="1:16" x14ac:dyDescent="0.2">
      <c r="A404" t="s">
        <v>914</v>
      </c>
      <c r="B404" t="s">
        <v>915</v>
      </c>
      <c r="C404">
        <v>1263.2569759999999</v>
      </c>
      <c r="D404">
        <v>-0.224096348</v>
      </c>
      <c r="E404">
        <v>7.2913120999999997E-2</v>
      </c>
      <c r="F404">
        <v>-3.0734708089999998</v>
      </c>
      <c r="G404">
        <v>2.115844E-3</v>
      </c>
      <c r="H404">
        <v>2.5855848000000001E-2</v>
      </c>
      <c r="I404" t="s">
        <v>914</v>
      </c>
      <c r="J404">
        <v>1263.2569759999999</v>
      </c>
      <c r="K404">
        <v>-0.20134207700000001</v>
      </c>
      <c r="L404">
        <v>7.1836558999999994E-2</v>
      </c>
      <c r="M404">
        <v>-2.802780077</v>
      </c>
      <c r="N404">
        <v>5.0664200000000003E-3</v>
      </c>
      <c r="O404">
        <v>1.9511904E-2</v>
      </c>
      <c r="P404">
        <v>0</v>
      </c>
    </row>
    <row r="405" spans="1:16" x14ac:dyDescent="0.2">
      <c r="A405" t="s">
        <v>916</v>
      </c>
      <c r="B405" t="s">
        <v>917</v>
      </c>
      <c r="C405">
        <v>759.29745400000002</v>
      </c>
      <c r="D405">
        <v>-0.36584086500000002</v>
      </c>
      <c r="E405">
        <v>7.9495871999999995E-2</v>
      </c>
      <c r="F405">
        <v>-4.6020108200000003</v>
      </c>
      <c r="G405" s="3">
        <v>4.1799999999999998E-6</v>
      </c>
      <c r="H405">
        <v>2.04303E-4</v>
      </c>
      <c r="I405" t="s">
        <v>916</v>
      </c>
      <c r="J405">
        <v>759.29745400000002</v>
      </c>
      <c r="K405">
        <v>-0.33945911299999998</v>
      </c>
      <c r="L405">
        <v>7.7748060999999993E-2</v>
      </c>
      <c r="M405">
        <v>-4.3661424799999997</v>
      </c>
      <c r="N405" s="3">
        <v>1.26E-5</v>
      </c>
      <c r="O405">
        <v>1.7013900000000001E-4</v>
      </c>
      <c r="P405">
        <v>0</v>
      </c>
    </row>
    <row r="406" spans="1:16" x14ac:dyDescent="0.2">
      <c r="A406" t="s">
        <v>2184</v>
      </c>
      <c r="B406" t="s">
        <v>2185</v>
      </c>
      <c r="C406">
        <v>4431.3643439999996</v>
      </c>
      <c r="D406">
        <v>0.17377731199999999</v>
      </c>
      <c r="E406">
        <v>3.4675759E-2</v>
      </c>
      <c r="F406">
        <v>5.0114925990000003</v>
      </c>
      <c r="G406" s="3">
        <v>5.4000000000000002E-7</v>
      </c>
      <c r="H406" s="3">
        <v>3.8099999999999998E-5</v>
      </c>
      <c r="I406" t="s">
        <v>2184</v>
      </c>
      <c r="J406">
        <v>4431.3643439999996</v>
      </c>
      <c r="K406">
        <v>0.17171588600000001</v>
      </c>
      <c r="L406">
        <v>3.4119258999999999E-2</v>
      </c>
      <c r="M406">
        <v>5.0328139900000002</v>
      </c>
      <c r="N406" s="3">
        <v>4.8299999999999997E-7</v>
      </c>
      <c r="O406" s="3">
        <v>1.1600000000000001E-5</v>
      </c>
      <c r="P406">
        <v>1</v>
      </c>
    </row>
    <row r="407" spans="1:16" x14ac:dyDescent="0.2">
      <c r="A407" t="s">
        <v>2186</v>
      </c>
      <c r="B407" t="s">
        <v>2187</v>
      </c>
      <c r="C407">
        <v>4452.8465580000002</v>
      </c>
      <c r="D407">
        <v>0.48254831500000001</v>
      </c>
      <c r="E407">
        <v>0.143320536</v>
      </c>
      <c r="F407">
        <v>3.3669167629999999</v>
      </c>
      <c r="G407">
        <v>7.6013600000000001E-4</v>
      </c>
      <c r="H407">
        <v>1.2040291E-2</v>
      </c>
      <c r="I407" t="s">
        <v>2186</v>
      </c>
      <c r="J407">
        <v>4452.8465580000002</v>
      </c>
      <c r="K407">
        <v>0.77451315499999995</v>
      </c>
      <c r="L407">
        <v>0.14311048100000001</v>
      </c>
      <c r="M407">
        <v>5.4119946390000004</v>
      </c>
      <c r="N407" s="3">
        <v>6.2299999999999995E-8</v>
      </c>
      <c r="O407" s="3">
        <v>2.04E-6</v>
      </c>
      <c r="P407">
        <v>0</v>
      </c>
    </row>
    <row r="408" spans="1:16" x14ac:dyDescent="0.2">
      <c r="A408" t="s">
        <v>926</v>
      </c>
      <c r="B408" t="s">
        <v>927</v>
      </c>
      <c r="C408">
        <v>91.483040709999997</v>
      </c>
      <c r="D408">
        <v>-1.384002213</v>
      </c>
      <c r="E408">
        <v>0.47891111800000002</v>
      </c>
      <c r="F408">
        <v>-2.889893679</v>
      </c>
      <c r="G408">
        <v>3.8537210000000001E-3</v>
      </c>
      <c r="H408">
        <v>3.9650189000000002E-2</v>
      </c>
      <c r="I408" t="s">
        <v>926</v>
      </c>
      <c r="J408">
        <v>91.483040709999997</v>
      </c>
      <c r="K408">
        <v>-1.3041312650000001</v>
      </c>
      <c r="L408">
        <v>0.47551846399999997</v>
      </c>
      <c r="M408">
        <v>-2.7425460099999999</v>
      </c>
      <c r="N408">
        <v>6.0964909999999999E-3</v>
      </c>
      <c r="O408">
        <v>2.2652968999999998E-2</v>
      </c>
      <c r="P408">
        <v>0</v>
      </c>
    </row>
    <row r="409" spans="1:16" x14ac:dyDescent="0.2">
      <c r="A409" t="s">
        <v>2188</v>
      </c>
      <c r="B409" t="s">
        <v>2189</v>
      </c>
      <c r="C409">
        <v>582.923587</v>
      </c>
      <c r="D409">
        <v>-0.19882807499999999</v>
      </c>
      <c r="E409">
        <v>6.5873029E-2</v>
      </c>
      <c r="F409">
        <v>-3.018353297</v>
      </c>
      <c r="G409">
        <v>2.5415239999999999E-3</v>
      </c>
      <c r="H409">
        <v>2.953948E-2</v>
      </c>
      <c r="I409" t="s">
        <v>2188</v>
      </c>
      <c r="J409">
        <v>582.923587</v>
      </c>
      <c r="K409">
        <v>-0.156465413</v>
      </c>
      <c r="L409">
        <v>6.3099212000000002E-2</v>
      </c>
      <c r="M409">
        <v>-2.479673</v>
      </c>
      <c r="N409">
        <v>1.3150291999999999E-2</v>
      </c>
      <c r="O409">
        <v>4.1861145000000002E-2</v>
      </c>
      <c r="P409">
        <v>0</v>
      </c>
    </row>
    <row r="410" spans="1:16" x14ac:dyDescent="0.2">
      <c r="A410" t="s">
        <v>928</v>
      </c>
      <c r="B410" t="s">
        <v>929</v>
      </c>
      <c r="C410">
        <v>493.87808990000002</v>
      </c>
      <c r="D410">
        <v>0.65497198999999995</v>
      </c>
      <c r="E410">
        <v>0.147843486</v>
      </c>
      <c r="F410">
        <v>4.430171444</v>
      </c>
      <c r="G410" s="3">
        <v>9.4199999999999996E-6</v>
      </c>
      <c r="H410">
        <v>3.9607999999999999E-4</v>
      </c>
      <c r="I410" t="s">
        <v>928</v>
      </c>
      <c r="J410">
        <v>493.87808990000002</v>
      </c>
      <c r="K410">
        <v>-0.73749798</v>
      </c>
      <c r="L410">
        <v>0.15191327499999999</v>
      </c>
      <c r="M410">
        <v>-4.8547303069999996</v>
      </c>
      <c r="N410" s="3">
        <v>1.2100000000000001E-6</v>
      </c>
      <c r="O410" s="3">
        <v>2.5000000000000001E-5</v>
      </c>
      <c r="P410">
        <v>0</v>
      </c>
    </row>
    <row r="411" spans="1:16" x14ac:dyDescent="0.2">
      <c r="A411" t="s">
        <v>2190</v>
      </c>
      <c r="B411" t="s">
        <v>2191</v>
      </c>
      <c r="C411">
        <v>482.42397940000001</v>
      </c>
      <c r="D411">
        <v>-0.297260154</v>
      </c>
      <c r="E411">
        <v>8.5118289E-2</v>
      </c>
      <c r="F411">
        <v>-3.492318241</v>
      </c>
      <c r="G411">
        <v>4.7884700000000002E-4</v>
      </c>
      <c r="H411">
        <v>8.6707840000000008E-3</v>
      </c>
      <c r="I411" t="s">
        <v>2190</v>
      </c>
      <c r="J411">
        <v>482.42397940000001</v>
      </c>
      <c r="K411">
        <v>-0.36009473600000003</v>
      </c>
      <c r="L411">
        <v>8.3102844999999995E-2</v>
      </c>
      <c r="M411">
        <v>-4.3331216430000001</v>
      </c>
      <c r="N411" s="3">
        <v>1.47E-5</v>
      </c>
      <c r="O411">
        <v>1.91554E-4</v>
      </c>
      <c r="P411">
        <v>0</v>
      </c>
    </row>
    <row r="412" spans="1:16" x14ac:dyDescent="0.2">
      <c r="A412" t="s">
        <v>934</v>
      </c>
      <c r="B412" t="s">
        <v>935</v>
      </c>
      <c r="C412">
        <v>316.74944829999998</v>
      </c>
      <c r="D412">
        <v>-0.40379871699999997</v>
      </c>
      <c r="E412">
        <v>0.130803265</v>
      </c>
      <c r="F412">
        <v>-3.0870690999999999</v>
      </c>
      <c r="G412">
        <v>2.0214059999999999E-3</v>
      </c>
      <c r="H412">
        <v>2.4924597E-2</v>
      </c>
      <c r="I412" t="s">
        <v>934</v>
      </c>
      <c r="J412">
        <v>316.74944829999998</v>
      </c>
      <c r="K412">
        <v>-0.44889658399999999</v>
      </c>
      <c r="L412">
        <v>0.12871695599999999</v>
      </c>
      <c r="M412">
        <v>-3.487470482</v>
      </c>
      <c r="N412">
        <v>4.8761300000000002E-4</v>
      </c>
      <c r="O412">
        <v>3.0550830000000001E-3</v>
      </c>
      <c r="P412">
        <v>0</v>
      </c>
    </row>
    <row r="413" spans="1:16" x14ac:dyDescent="0.2">
      <c r="A413" t="s">
        <v>938</v>
      </c>
      <c r="B413" t="s">
        <v>939</v>
      </c>
      <c r="C413">
        <v>2082.455258</v>
      </c>
      <c r="D413">
        <v>-0.51299604799999998</v>
      </c>
      <c r="E413">
        <v>5.7037130999999998E-2</v>
      </c>
      <c r="F413">
        <v>-8.9940717140000004</v>
      </c>
      <c r="G413" s="3">
        <v>2.38E-19</v>
      </c>
      <c r="H413" s="3">
        <v>1.04E-16</v>
      </c>
      <c r="I413" t="s">
        <v>938</v>
      </c>
      <c r="J413">
        <v>2082.455258</v>
      </c>
      <c r="K413">
        <v>-0.30428907900000002</v>
      </c>
      <c r="L413">
        <v>5.5740958E-2</v>
      </c>
      <c r="M413">
        <v>-5.4589854649999996</v>
      </c>
      <c r="N413" s="3">
        <v>4.7899999999999999E-8</v>
      </c>
      <c r="O413" s="3">
        <v>1.6199999999999999E-6</v>
      </c>
      <c r="P413">
        <v>0</v>
      </c>
    </row>
    <row r="414" spans="1:16" x14ac:dyDescent="0.2">
      <c r="A414" t="s">
        <v>2192</v>
      </c>
      <c r="B414" t="s">
        <v>2193</v>
      </c>
      <c r="C414">
        <v>2379.9600639999999</v>
      </c>
      <c r="D414">
        <v>-1.2839803510000001</v>
      </c>
      <c r="E414">
        <v>0.184873859</v>
      </c>
      <c r="F414">
        <v>-6.9451698500000001</v>
      </c>
      <c r="G414" s="3">
        <v>3.7799999999999996E-12</v>
      </c>
      <c r="H414" s="3">
        <v>7.7999999999999999E-10</v>
      </c>
      <c r="I414" t="s">
        <v>2192</v>
      </c>
      <c r="J414">
        <v>2379.9600639999999</v>
      </c>
      <c r="K414">
        <v>-0.47326998300000001</v>
      </c>
      <c r="L414">
        <v>0.18400161900000001</v>
      </c>
      <c r="M414">
        <v>-2.5720968399999999</v>
      </c>
      <c r="N414">
        <v>1.0108460999999999E-2</v>
      </c>
      <c r="O414">
        <v>3.3834735999999997E-2</v>
      </c>
      <c r="P414">
        <v>0</v>
      </c>
    </row>
    <row r="415" spans="1:16" x14ac:dyDescent="0.2">
      <c r="A415" t="s">
        <v>940</v>
      </c>
      <c r="B415" t="s">
        <v>941</v>
      </c>
      <c r="C415">
        <v>6433.3311039999999</v>
      </c>
      <c r="D415">
        <v>-0.22887432999999999</v>
      </c>
      <c r="E415">
        <v>4.2845033999999997E-2</v>
      </c>
      <c r="F415">
        <v>-5.3419102980000002</v>
      </c>
      <c r="G415" s="3">
        <v>9.2000000000000003E-8</v>
      </c>
      <c r="H415" s="3">
        <v>8.0499999999999992E-6</v>
      </c>
      <c r="I415" t="s">
        <v>940</v>
      </c>
      <c r="J415">
        <v>6433.3311039999999</v>
      </c>
      <c r="K415">
        <v>-0.29727483799999999</v>
      </c>
      <c r="L415">
        <v>4.2559956000000003E-2</v>
      </c>
      <c r="M415">
        <v>-6.9848483200000002</v>
      </c>
      <c r="N415" s="3">
        <v>2.8500000000000002E-12</v>
      </c>
      <c r="O415" s="3">
        <v>2.55E-10</v>
      </c>
      <c r="P415">
        <v>0</v>
      </c>
    </row>
    <row r="416" spans="1:16" x14ac:dyDescent="0.2">
      <c r="A416" t="s">
        <v>944</v>
      </c>
      <c r="B416" t="s">
        <v>945</v>
      </c>
      <c r="C416">
        <v>1686.173362</v>
      </c>
      <c r="D416">
        <v>-0.14107002099999999</v>
      </c>
      <c r="E416">
        <v>4.2671710000000002E-2</v>
      </c>
      <c r="F416">
        <v>-3.3059378559999999</v>
      </c>
      <c r="G416">
        <v>9.4659099999999999E-4</v>
      </c>
      <c r="H416">
        <v>1.3984105E-2</v>
      </c>
      <c r="I416" t="s">
        <v>944</v>
      </c>
      <c r="J416">
        <v>1686.173362</v>
      </c>
      <c r="K416">
        <v>-0.151003793</v>
      </c>
      <c r="L416">
        <v>4.1396689E-2</v>
      </c>
      <c r="M416">
        <v>-3.6477263390000001</v>
      </c>
      <c r="N416">
        <v>2.6457100000000001E-4</v>
      </c>
      <c r="O416">
        <v>1.9001999999999999E-3</v>
      </c>
      <c r="P416">
        <v>0</v>
      </c>
    </row>
    <row r="417" spans="1:16" x14ac:dyDescent="0.2">
      <c r="A417" t="s">
        <v>946</v>
      </c>
      <c r="B417" t="s">
        <v>947</v>
      </c>
      <c r="C417">
        <v>617.42088469999999</v>
      </c>
      <c r="D417">
        <v>-0.37272028299999999</v>
      </c>
      <c r="E417">
        <v>9.0755019000000006E-2</v>
      </c>
      <c r="F417">
        <v>-4.1068834259999996</v>
      </c>
      <c r="G417" s="3">
        <v>4.0099999999999999E-5</v>
      </c>
      <c r="H417">
        <v>1.278747E-3</v>
      </c>
      <c r="I417" t="s">
        <v>946</v>
      </c>
      <c r="J417">
        <v>617.42088469999999</v>
      </c>
      <c r="K417">
        <v>-0.425095689</v>
      </c>
      <c r="L417">
        <v>8.9219379000000001E-2</v>
      </c>
      <c r="M417">
        <v>-4.7646116090000001</v>
      </c>
      <c r="N417" s="3">
        <v>1.8899999999999999E-6</v>
      </c>
      <c r="O417" s="3">
        <v>3.6199999999999999E-5</v>
      </c>
      <c r="P417">
        <v>0</v>
      </c>
    </row>
    <row r="418" spans="1:16" x14ac:dyDescent="0.2">
      <c r="A418" t="s">
        <v>2194</v>
      </c>
      <c r="B418" t="s">
        <v>2195</v>
      </c>
      <c r="C418">
        <v>2902.2612130000002</v>
      </c>
      <c r="D418">
        <v>-0.29935421000000001</v>
      </c>
      <c r="E418">
        <v>6.6937866999999998E-2</v>
      </c>
      <c r="F418">
        <v>-4.472120522</v>
      </c>
      <c r="G418" s="3">
        <v>7.7400000000000004E-6</v>
      </c>
      <c r="H418">
        <v>3.4017900000000002E-4</v>
      </c>
      <c r="I418" t="s">
        <v>2194</v>
      </c>
      <c r="J418">
        <v>2902.2612130000002</v>
      </c>
      <c r="K418">
        <v>-0.350028848</v>
      </c>
      <c r="L418">
        <v>6.6493386000000002E-2</v>
      </c>
      <c r="M418">
        <v>-5.2641152389999997</v>
      </c>
      <c r="N418" s="3">
        <v>1.4100000000000001E-7</v>
      </c>
      <c r="O418" s="3">
        <v>4.0799999999999999E-6</v>
      </c>
      <c r="P418">
        <v>0</v>
      </c>
    </row>
    <row r="419" spans="1:16" x14ac:dyDescent="0.2">
      <c r="A419" t="s">
        <v>2196</v>
      </c>
      <c r="B419" t="s">
        <v>2197</v>
      </c>
      <c r="C419">
        <v>307.01436059999997</v>
      </c>
      <c r="D419">
        <v>-0.43018797399999997</v>
      </c>
      <c r="E419">
        <v>0.117580053</v>
      </c>
      <c r="F419">
        <v>-3.6586815920000002</v>
      </c>
      <c r="G419">
        <v>2.5351600000000002E-4</v>
      </c>
      <c r="H419">
        <v>5.4260380000000002E-3</v>
      </c>
      <c r="I419" t="s">
        <v>2196</v>
      </c>
      <c r="J419">
        <v>307.01436059999997</v>
      </c>
      <c r="K419">
        <v>-0.59209796299999995</v>
      </c>
      <c r="L419">
        <v>0.115824841</v>
      </c>
      <c r="M419">
        <v>-5.1120118889999997</v>
      </c>
      <c r="N419" s="3">
        <v>3.1899999999999998E-7</v>
      </c>
      <c r="O419" s="3">
        <v>8.1999999999999994E-6</v>
      </c>
      <c r="P419">
        <v>0</v>
      </c>
    </row>
    <row r="420" spans="1:16" x14ac:dyDescent="0.2">
      <c r="A420" t="s">
        <v>2198</v>
      </c>
      <c r="B420" t="s">
        <v>2199</v>
      </c>
      <c r="C420">
        <v>243.7987005</v>
      </c>
      <c r="D420">
        <v>-0.54504835600000001</v>
      </c>
      <c r="E420">
        <v>0.19309604399999999</v>
      </c>
      <c r="F420">
        <v>-2.8226800779999999</v>
      </c>
      <c r="G420">
        <v>4.7624069999999998E-3</v>
      </c>
      <c r="H420">
        <v>4.5770160999999997E-2</v>
      </c>
      <c r="I420" t="s">
        <v>2198</v>
      </c>
      <c r="J420">
        <v>243.7987005</v>
      </c>
      <c r="K420">
        <v>-0.51011536000000002</v>
      </c>
      <c r="L420">
        <v>0.19069154099999999</v>
      </c>
      <c r="M420">
        <v>-2.6750812160000002</v>
      </c>
      <c r="N420">
        <v>7.4711150000000004E-3</v>
      </c>
      <c r="O420">
        <v>2.6652199000000001E-2</v>
      </c>
      <c r="P420">
        <v>0</v>
      </c>
    </row>
    <row r="421" spans="1:16" x14ac:dyDescent="0.2">
      <c r="A421" t="s">
        <v>2200</v>
      </c>
      <c r="B421" t="s">
        <v>2201</v>
      </c>
      <c r="C421">
        <v>35.853170980000002</v>
      </c>
      <c r="D421">
        <v>-1.148635995</v>
      </c>
      <c r="E421">
        <v>0.38109341200000002</v>
      </c>
      <c r="F421">
        <v>-3.0140536679999999</v>
      </c>
      <c r="G421">
        <v>2.577822E-3</v>
      </c>
      <c r="H421">
        <v>2.9803000999999999E-2</v>
      </c>
      <c r="I421" t="s">
        <v>2200</v>
      </c>
      <c r="J421">
        <v>35.853170980000002</v>
      </c>
      <c r="K421">
        <v>-1.263360142</v>
      </c>
      <c r="L421">
        <v>0.37444907999999999</v>
      </c>
      <c r="M421">
        <v>-3.3739170650000001</v>
      </c>
      <c r="N421">
        <v>7.4106699999999998E-4</v>
      </c>
      <c r="O421">
        <v>4.2606279999999998E-3</v>
      </c>
      <c r="P421">
        <v>0</v>
      </c>
    </row>
    <row r="422" spans="1:16" x14ac:dyDescent="0.2">
      <c r="A422" t="s">
        <v>958</v>
      </c>
      <c r="B422" t="s">
        <v>959</v>
      </c>
      <c r="C422">
        <v>826.22067579999998</v>
      </c>
      <c r="D422">
        <v>-0.39056486400000001</v>
      </c>
      <c r="E422">
        <v>8.1029994999999994E-2</v>
      </c>
      <c r="F422">
        <v>-4.8200035730000002</v>
      </c>
      <c r="G422" s="3">
        <v>1.44E-6</v>
      </c>
      <c r="H422" s="3">
        <v>8.6700000000000007E-5</v>
      </c>
      <c r="I422" t="s">
        <v>958</v>
      </c>
      <c r="J422">
        <v>826.22067579999998</v>
      </c>
      <c r="K422">
        <v>-0.97532390000000002</v>
      </c>
      <c r="L422">
        <v>8.1907064000000002E-2</v>
      </c>
      <c r="M422">
        <v>-11.90768969</v>
      </c>
      <c r="N422" s="3">
        <v>1.08E-32</v>
      </c>
      <c r="O422" s="3">
        <v>8.3800000000000001E-30</v>
      </c>
      <c r="P422">
        <v>0</v>
      </c>
    </row>
    <row r="423" spans="1:16" x14ac:dyDescent="0.2">
      <c r="A423" t="s">
        <v>2202</v>
      </c>
      <c r="B423" t="s">
        <v>2203</v>
      </c>
      <c r="C423">
        <v>146.80557200000001</v>
      </c>
      <c r="D423">
        <v>1.8002914990000001</v>
      </c>
      <c r="E423">
        <v>0.55841528900000004</v>
      </c>
      <c r="F423">
        <v>3.2239294589999998</v>
      </c>
      <c r="G423">
        <v>1.2644449999999999E-3</v>
      </c>
      <c r="H423">
        <v>1.7527553000000001E-2</v>
      </c>
      <c r="I423" t="s">
        <v>2202</v>
      </c>
      <c r="J423">
        <v>146.80557200000001</v>
      </c>
      <c r="K423">
        <v>1.6441991810000001</v>
      </c>
      <c r="L423">
        <v>0.55798225700000004</v>
      </c>
      <c r="M423">
        <v>2.9466872099999999</v>
      </c>
      <c r="N423">
        <v>3.2119789999999998E-3</v>
      </c>
      <c r="O423">
        <v>1.367376E-2</v>
      </c>
      <c r="P423">
        <v>0</v>
      </c>
    </row>
    <row r="424" spans="1:16" x14ac:dyDescent="0.2">
      <c r="A424" t="s">
        <v>962</v>
      </c>
      <c r="B424" t="s">
        <v>963</v>
      </c>
      <c r="C424">
        <v>1095.8961179999999</v>
      </c>
      <c r="D424">
        <v>0.23871272199999999</v>
      </c>
      <c r="E424">
        <v>5.8059016999999997E-2</v>
      </c>
      <c r="F424">
        <v>4.1115529510000002</v>
      </c>
      <c r="G424" s="3">
        <v>3.93E-5</v>
      </c>
      <c r="H424">
        <v>1.2605030000000001E-3</v>
      </c>
      <c r="I424" t="s">
        <v>962</v>
      </c>
      <c r="J424">
        <v>1095.8961179999999</v>
      </c>
      <c r="K424">
        <v>0.36303223800000001</v>
      </c>
      <c r="L424">
        <v>5.6279733999999998E-2</v>
      </c>
      <c r="M424">
        <v>6.4504966499999998</v>
      </c>
      <c r="N424" s="3">
        <v>1.11E-10</v>
      </c>
      <c r="O424" s="3">
        <v>7.2900000000000003E-9</v>
      </c>
      <c r="P424">
        <v>0</v>
      </c>
    </row>
    <row r="425" spans="1:16" x14ac:dyDescent="0.2">
      <c r="A425" t="s">
        <v>2204</v>
      </c>
      <c r="B425" t="s">
        <v>2205</v>
      </c>
      <c r="C425">
        <v>10597.77311</v>
      </c>
      <c r="D425">
        <v>0.21341206400000001</v>
      </c>
      <c r="E425">
        <v>6.2705396999999996E-2</v>
      </c>
      <c r="F425">
        <v>3.4034081989999998</v>
      </c>
      <c r="G425">
        <v>6.6550799999999998E-4</v>
      </c>
      <c r="H425">
        <v>1.1078627000000001E-2</v>
      </c>
      <c r="I425" t="s">
        <v>2204</v>
      </c>
      <c r="J425">
        <v>10597.77311</v>
      </c>
      <c r="K425">
        <v>0.39631005200000002</v>
      </c>
      <c r="L425">
        <v>6.2524010000000005E-2</v>
      </c>
      <c r="M425">
        <v>6.338525851</v>
      </c>
      <c r="N425" s="3">
        <v>2.32E-10</v>
      </c>
      <c r="O425" s="3">
        <v>1.4100000000000001E-8</v>
      </c>
      <c r="P425">
        <v>0</v>
      </c>
    </row>
    <row r="426" spans="1:16" x14ac:dyDescent="0.2">
      <c r="A426" t="s">
        <v>964</v>
      </c>
      <c r="B426" t="s">
        <v>965</v>
      </c>
      <c r="C426">
        <v>285.36633169999999</v>
      </c>
      <c r="D426">
        <v>-0.40602010799999999</v>
      </c>
      <c r="E426">
        <v>0.11223501600000001</v>
      </c>
      <c r="F426">
        <v>-3.6175885440000002</v>
      </c>
      <c r="G426">
        <v>2.97361E-4</v>
      </c>
      <c r="H426">
        <v>6.1132199999999999E-3</v>
      </c>
      <c r="I426" t="s">
        <v>964</v>
      </c>
      <c r="J426">
        <v>285.36633169999999</v>
      </c>
      <c r="K426">
        <v>-0.41008395800000003</v>
      </c>
      <c r="L426">
        <v>0.109172458</v>
      </c>
      <c r="M426">
        <v>-3.7562950060000002</v>
      </c>
      <c r="N426">
        <v>1.72447E-4</v>
      </c>
      <c r="O426">
        <v>1.3753700000000001E-3</v>
      </c>
      <c r="P426">
        <v>0</v>
      </c>
    </row>
    <row r="427" spans="1:16" x14ac:dyDescent="0.2">
      <c r="A427" t="s">
        <v>2206</v>
      </c>
      <c r="B427" t="s">
        <v>2207</v>
      </c>
      <c r="C427">
        <v>825.36489630000005</v>
      </c>
      <c r="D427">
        <v>-0.457092689</v>
      </c>
      <c r="E427">
        <v>8.5854832000000006E-2</v>
      </c>
      <c r="F427">
        <v>-5.3240181839999998</v>
      </c>
      <c r="G427" s="3">
        <v>1.02E-7</v>
      </c>
      <c r="H427" s="3">
        <v>8.7399999999999993E-6</v>
      </c>
      <c r="I427" t="s">
        <v>2206</v>
      </c>
      <c r="J427">
        <v>825.36489630000005</v>
      </c>
      <c r="K427">
        <v>-0.24986550499999999</v>
      </c>
      <c r="L427">
        <v>8.3635908999999994E-2</v>
      </c>
      <c r="M427">
        <v>-2.987538598</v>
      </c>
      <c r="N427">
        <v>2.8123380000000002E-3</v>
      </c>
      <c r="O427">
        <v>1.2327431E-2</v>
      </c>
      <c r="P427">
        <v>0</v>
      </c>
    </row>
    <row r="428" spans="1:16" x14ac:dyDescent="0.2">
      <c r="A428" t="s">
        <v>966</v>
      </c>
      <c r="B428" t="s">
        <v>967</v>
      </c>
      <c r="C428">
        <v>2396.9261019999999</v>
      </c>
      <c r="D428">
        <v>0.19433339299999999</v>
      </c>
      <c r="E428">
        <v>4.4498656999999997E-2</v>
      </c>
      <c r="F428">
        <v>4.3671743799999998</v>
      </c>
      <c r="G428" s="3">
        <v>1.26E-5</v>
      </c>
      <c r="H428">
        <v>5.0239999999999996E-4</v>
      </c>
      <c r="I428" t="s">
        <v>966</v>
      </c>
      <c r="J428">
        <v>2396.9261019999999</v>
      </c>
      <c r="K428">
        <v>0.158088953</v>
      </c>
      <c r="L428">
        <v>4.3755034999999998E-2</v>
      </c>
      <c r="M428">
        <v>3.613046003</v>
      </c>
      <c r="N428">
        <v>3.0262099999999999E-4</v>
      </c>
      <c r="O428">
        <v>2.107654E-3</v>
      </c>
      <c r="P428">
        <v>0</v>
      </c>
    </row>
    <row r="429" spans="1:16" x14ac:dyDescent="0.2">
      <c r="A429" t="s">
        <v>2208</v>
      </c>
      <c r="B429" t="s">
        <v>2209</v>
      </c>
      <c r="C429">
        <v>1946.8026480000001</v>
      </c>
      <c r="D429">
        <v>0.23673793400000001</v>
      </c>
      <c r="E429">
        <v>5.7763650999999999E-2</v>
      </c>
      <c r="F429">
        <v>4.0983893919999996</v>
      </c>
      <c r="G429" s="3">
        <v>4.1600000000000002E-5</v>
      </c>
      <c r="H429">
        <v>1.315079E-3</v>
      </c>
      <c r="I429" t="s">
        <v>2208</v>
      </c>
      <c r="J429">
        <v>1946.8026480000001</v>
      </c>
      <c r="K429">
        <v>0.20212756800000001</v>
      </c>
      <c r="L429">
        <v>5.7069415999999998E-2</v>
      </c>
      <c r="M429">
        <v>3.5417844409999999</v>
      </c>
      <c r="N429">
        <v>3.9742999999999999E-4</v>
      </c>
      <c r="O429">
        <v>2.6181889999999999E-3</v>
      </c>
      <c r="P429">
        <v>0</v>
      </c>
    </row>
    <row r="430" spans="1:16" x14ac:dyDescent="0.2">
      <c r="A430" t="s">
        <v>2210</v>
      </c>
      <c r="B430" t="s">
        <v>2211</v>
      </c>
      <c r="C430">
        <v>1522.668488</v>
      </c>
      <c r="D430">
        <v>0.369997672</v>
      </c>
      <c r="E430">
        <v>4.9015415E-2</v>
      </c>
      <c r="F430">
        <v>7.5485981049999999</v>
      </c>
      <c r="G430" s="3">
        <v>4.4000000000000002E-14</v>
      </c>
      <c r="H430" s="3">
        <v>1.1700000000000001E-11</v>
      </c>
      <c r="I430" t="s">
        <v>2210</v>
      </c>
      <c r="J430">
        <v>1522.668488</v>
      </c>
      <c r="K430">
        <v>0.21199966000000001</v>
      </c>
      <c r="L430">
        <v>4.8361537000000003E-2</v>
      </c>
      <c r="M430">
        <v>4.3836419099999997</v>
      </c>
      <c r="N430" s="3">
        <v>1.17E-5</v>
      </c>
      <c r="O430">
        <v>1.59092E-4</v>
      </c>
      <c r="P430">
        <v>0</v>
      </c>
    </row>
    <row r="431" spans="1:16" x14ac:dyDescent="0.2">
      <c r="A431" t="s">
        <v>972</v>
      </c>
      <c r="B431" t="s">
        <v>973</v>
      </c>
      <c r="C431">
        <v>1659.5947719999999</v>
      </c>
      <c r="D431">
        <v>-0.431728638</v>
      </c>
      <c r="E431">
        <v>9.7129696000000001E-2</v>
      </c>
      <c r="F431">
        <v>-4.4448676139999996</v>
      </c>
      <c r="G431" s="3">
        <v>8.7900000000000005E-6</v>
      </c>
      <c r="H431">
        <v>3.7720199999999998E-4</v>
      </c>
      <c r="I431" t="s">
        <v>972</v>
      </c>
      <c r="J431">
        <v>1659.5947719999999</v>
      </c>
      <c r="K431">
        <v>-0.53112878799999996</v>
      </c>
      <c r="L431">
        <v>9.6662732000000001E-2</v>
      </c>
      <c r="M431">
        <v>-5.4946593979999996</v>
      </c>
      <c r="N431" s="3">
        <v>3.9099999999999999E-8</v>
      </c>
      <c r="O431" s="3">
        <v>1.3599999999999999E-6</v>
      </c>
      <c r="P431">
        <v>0</v>
      </c>
    </row>
    <row r="432" spans="1:16" x14ac:dyDescent="0.2">
      <c r="A432" t="s">
        <v>974</v>
      </c>
      <c r="B432" t="s">
        <v>975</v>
      </c>
      <c r="C432">
        <v>97.987040780000001</v>
      </c>
      <c r="D432">
        <v>-4.0257809729999998</v>
      </c>
      <c r="E432">
        <v>0.96244263799999996</v>
      </c>
      <c r="F432">
        <v>-4.1828788699999997</v>
      </c>
      <c r="G432" s="3">
        <v>2.8799999999999999E-5</v>
      </c>
      <c r="H432">
        <v>9.9643400000000003E-4</v>
      </c>
      <c r="I432" t="s">
        <v>974</v>
      </c>
      <c r="J432">
        <v>97.987040780000001</v>
      </c>
      <c r="K432">
        <v>-4.6526677960000002</v>
      </c>
      <c r="L432">
        <v>0.96606488800000001</v>
      </c>
      <c r="M432">
        <v>-4.8161027829999998</v>
      </c>
      <c r="N432" s="3">
        <v>1.46E-6</v>
      </c>
      <c r="O432" s="3">
        <v>2.9200000000000002E-5</v>
      </c>
      <c r="P432">
        <v>0</v>
      </c>
    </row>
    <row r="433" spans="1:16" x14ac:dyDescent="0.2">
      <c r="A433" t="s">
        <v>2212</v>
      </c>
      <c r="B433" t="s">
        <v>2213</v>
      </c>
      <c r="C433">
        <v>270.7279431</v>
      </c>
      <c r="D433">
        <v>-0.45438130999999998</v>
      </c>
      <c r="E433">
        <v>0.14806013100000001</v>
      </c>
      <c r="F433">
        <v>-3.0688971330000001</v>
      </c>
      <c r="G433">
        <v>2.1485060000000001E-3</v>
      </c>
      <c r="H433">
        <v>2.6138159000000001E-2</v>
      </c>
      <c r="I433" t="s">
        <v>2212</v>
      </c>
      <c r="J433">
        <v>270.7279431</v>
      </c>
      <c r="K433">
        <v>-0.354952147</v>
      </c>
      <c r="L433">
        <v>0.14472121099999999</v>
      </c>
      <c r="M433">
        <v>-2.452661537</v>
      </c>
      <c r="N433">
        <v>1.4180369E-2</v>
      </c>
      <c r="O433">
        <v>4.4299830999999998E-2</v>
      </c>
      <c r="P433">
        <v>0</v>
      </c>
    </row>
    <row r="434" spans="1:16" x14ac:dyDescent="0.2">
      <c r="A434" t="s">
        <v>2214</v>
      </c>
      <c r="B434" t="s">
        <v>2215</v>
      </c>
      <c r="C434">
        <v>5275.6480549999997</v>
      </c>
      <c r="D434">
        <v>0.291769361</v>
      </c>
      <c r="E434">
        <v>4.6479657000000001E-2</v>
      </c>
      <c r="F434">
        <v>6.2773561449999997</v>
      </c>
      <c r="G434" s="3">
        <v>3.44E-10</v>
      </c>
      <c r="H434" s="3">
        <v>5.2299999999999998E-8</v>
      </c>
      <c r="I434" t="s">
        <v>2214</v>
      </c>
      <c r="J434">
        <v>5275.6480549999997</v>
      </c>
      <c r="K434">
        <v>-0.18008006300000001</v>
      </c>
      <c r="L434">
        <v>4.6570070999999998E-2</v>
      </c>
      <c r="M434">
        <v>-3.8668625410000002</v>
      </c>
      <c r="N434">
        <v>1.10245E-4</v>
      </c>
      <c r="O434">
        <v>9.7162300000000002E-4</v>
      </c>
      <c r="P434">
        <v>0</v>
      </c>
    </row>
    <row r="435" spans="1:16" x14ac:dyDescent="0.2">
      <c r="A435" t="s">
        <v>976</v>
      </c>
      <c r="B435" t="s">
        <v>977</v>
      </c>
      <c r="C435">
        <v>2385.4925739999999</v>
      </c>
      <c r="D435">
        <v>-0.154387054</v>
      </c>
      <c r="E435">
        <v>4.2709176000000001E-2</v>
      </c>
      <c r="F435">
        <v>-3.6148450620000001</v>
      </c>
      <c r="G435">
        <v>3.0052699999999998E-4</v>
      </c>
      <c r="H435">
        <v>6.1436770000000002E-3</v>
      </c>
      <c r="I435" t="s">
        <v>976</v>
      </c>
      <c r="J435">
        <v>2385.4925739999999</v>
      </c>
      <c r="K435">
        <v>-0.426732379</v>
      </c>
      <c r="L435">
        <v>4.2438048999999999E-2</v>
      </c>
      <c r="M435">
        <v>-10.055419240000001</v>
      </c>
      <c r="N435" s="3">
        <v>8.6999999999999996E-24</v>
      </c>
      <c r="O435" s="3">
        <v>3.9999999999999996E-21</v>
      </c>
      <c r="P435">
        <v>0</v>
      </c>
    </row>
    <row r="436" spans="1:16" x14ac:dyDescent="0.2">
      <c r="A436" t="s">
        <v>2216</v>
      </c>
      <c r="B436" t="s">
        <v>2217</v>
      </c>
      <c r="C436">
        <v>849.32753360000004</v>
      </c>
      <c r="D436">
        <v>-0.22451649200000001</v>
      </c>
      <c r="E436">
        <v>6.0474113000000003E-2</v>
      </c>
      <c r="F436">
        <v>-3.7126049879999998</v>
      </c>
      <c r="G436">
        <v>2.0513700000000001E-4</v>
      </c>
      <c r="H436">
        <v>4.6741300000000003E-3</v>
      </c>
      <c r="I436" t="s">
        <v>2216</v>
      </c>
      <c r="J436">
        <v>849.32753360000004</v>
      </c>
      <c r="K436">
        <v>-0.32303980500000001</v>
      </c>
      <c r="L436">
        <v>5.9008689000000003E-2</v>
      </c>
      <c r="M436">
        <v>-5.4744447220000003</v>
      </c>
      <c r="N436" s="3">
        <v>4.3900000000000003E-8</v>
      </c>
      <c r="O436" s="3">
        <v>1.4899999999999999E-6</v>
      </c>
      <c r="P436">
        <v>0</v>
      </c>
    </row>
    <row r="437" spans="1:16" x14ac:dyDescent="0.2">
      <c r="A437" t="s">
        <v>978</v>
      </c>
      <c r="B437" t="s">
        <v>979</v>
      </c>
      <c r="C437">
        <v>447.49330099999997</v>
      </c>
      <c r="D437">
        <v>0.83523224699999998</v>
      </c>
      <c r="E437">
        <v>9.1408135000000001E-2</v>
      </c>
      <c r="F437">
        <v>9.1373950990000008</v>
      </c>
      <c r="G437" s="3">
        <v>6.3999999999999994E-20</v>
      </c>
      <c r="H437" s="3">
        <v>3.0399999999999998E-17</v>
      </c>
      <c r="I437" t="s">
        <v>978</v>
      </c>
      <c r="J437">
        <v>447.49330099999997</v>
      </c>
      <c r="K437">
        <v>0.43831478200000001</v>
      </c>
      <c r="L437">
        <v>9.1549459999999999E-2</v>
      </c>
      <c r="M437">
        <v>4.7877375039999999</v>
      </c>
      <c r="N437" s="3">
        <v>1.6899999999999999E-6</v>
      </c>
      <c r="O437" s="3">
        <v>3.3099999999999998E-5</v>
      </c>
      <c r="P437">
        <v>0</v>
      </c>
    </row>
    <row r="438" spans="1:16" x14ac:dyDescent="0.2">
      <c r="A438" t="s">
        <v>2218</v>
      </c>
      <c r="B438" t="s">
        <v>2219</v>
      </c>
      <c r="C438">
        <v>489.83206510000002</v>
      </c>
      <c r="D438">
        <v>0.27163352800000001</v>
      </c>
      <c r="E438">
        <v>8.5527140000000001E-2</v>
      </c>
      <c r="F438">
        <v>3.1759921910000002</v>
      </c>
      <c r="G438">
        <v>1.49325E-3</v>
      </c>
      <c r="H438">
        <v>1.9724528000000002E-2</v>
      </c>
      <c r="I438" t="s">
        <v>2218</v>
      </c>
      <c r="J438">
        <v>489.83206510000002</v>
      </c>
      <c r="K438">
        <v>0.235121471</v>
      </c>
      <c r="L438">
        <v>8.3701188999999995E-2</v>
      </c>
      <c r="M438">
        <v>2.8090577140000001</v>
      </c>
      <c r="N438">
        <v>4.9686740000000002E-3</v>
      </c>
      <c r="O438">
        <v>1.9239473999999999E-2</v>
      </c>
      <c r="P438">
        <v>0</v>
      </c>
    </row>
    <row r="439" spans="1:16" x14ac:dyDescent="0.2">
      <c r="A439" t="s">
        <v>982</v>
      </c>
      <c r="B439" t="s">
        <v>983</v>
      </c>
      <c r="C439">
        <v>10.110914709999999</v>
      </c>
      <c r="D439">
        <v>-3.3363055670000001</v>
      </c>
      <c r="E439">
        <v>0.77487382299999996</v>
      </c>
      <c r="F439">
        <v>-4.3056114010000002</v>
      </c>
      <c r="G439" s="3">
        <v>1.6699999999999999E-5</v>
      </c>
      <c r="H439">
        <v>6.2803000000000002E-4</v>
      </c>
      <c r="I439" t="s">
        <v>982</v>
      </c>
      <c r="J439">
        <v>10.110914709999999</v>
      </c>
      <c r="K439">
        <v>-2.715453685</v>
      </c>
      <c r="L439">
        <v>0.68670277300000004</v>
      </c>
      <c r="M439">
        <v>-3.9543362719999999</v>
      </c>
      <c r="N439" s="3">
        <v>7.6699999999999994E-5</v>
      </c>
      <c r="O439">
        <v>7.2696399999999997E-4</v>
      </c>
      <c r="P439">
        <v>0</v>
      </c>
    </row>
    <row r="440" spans="1:16" x14ac:dyDescent="0.2">
      <c r="A440" t="s">
        <v>2220</v>
      </c>
      <c r="B440" t="s">
        <v>2221</v>
      </c>
      <c r="C440">
        <v>1524.8695729999999</v>
      </c>
      <c r="D440">
        <v>-0.31613363500000002</v>
      </c>
      <c r="E440">
        <v>6.4229273000000003E-2</v>
      </c>
      <c r="F440">
        <v>-4.9219556610000001</v>
      </c>
      <c r="G440" s="3">
        <v>8.5700000000000001E-7</v>
      </c>
      <c r="H440" s="3">
        <v>5.5800000000000001E-5</v>
      </c>
      <c r="I440" t="s">
        <v>2220</v>
      </c>
      <c r="J440">
        <v>1524.8695729999999</v>
      </c>
      <c r="K440">
        <v>-0.79036023700000002</v>
      </c>
      <c r="L440">
        <v>6.4512188999999998E-2</v>
      </c>
      <c r="M440">
        <v>-12.2513319</v>
      </c>
      <c r="N440" s="3">
        <v>1.6499999999999999E-34</v>
      </c>
      <c r="O440" s="3">
        <v>1.58E-31</v>
      </c>
      <c r="P440">
        <v>0</v>
      </c>
    </row>
    <row r="441" spans="1:16" x14ac:dyDescent="0.2">
      <c r="A441" t="s">
        <v>986</v>
      </c>
      <c r="B441" t="s">
        <v>987</v>
      </c>
      <c r="C441">
        <v>2251.0179499999999</v>
      </c>
      <c r="D441">
        <v>0.59978451700000002</v>
      </c>
      <c r="E441">
        <v>7.6472746999999994E-2</v>
      </c>
      <c r="F441">
        <v>7.8431145410000003</v>
      </c>
      <c r="G441" s="3">
        <v>4.3999999999999997E-15</v>
      </c>
      <c r="H441" s="3">
        <v>1.4100000000000001E-12</v>
      </c>
      <c r="I441" t="s">
        <v>986</v>
      </c>
      <c r="J441">
        <v>2251.0179499999999</v>
      </c>
      <c r="K441">
        <v>0.73631715799999997</v>
      </c>
      <c r="L441">
        <v>7.5859539000000004E-2</v>
      </c>
      <c r="M441">
        <v>9.7063225830000004</v>
      </c>
      <c r="N441" s="3">
        <v>2.83E-22</v>
      </c>
      <c r="O441" s="3">
        <v>1.14E-19</v>
      </c>
      <c r="P441">
        <v>0</v>
      </c>
    </row>
    <row r="442" spans="1:16" x14ac:dyDescent="0.2">
      <c r="A442" t="s">
        <v>990</v>
      </c>
      <c r="B442" t="s">
        <v>991</v>
      </c>
      <c r="C442">
        <v>27.03732711</v>
      </c>
      <c r="D442">
        <v>-6.4745096630000001</v>
      </c>
      <c r="E442">
        <v>1.659088844</v>
      </c>
      <c r="F442">
        <v>-3.9024490369999998</v>
      </c>
      <c r="G442" s="3">
        <v>9.5199999999999997E-5</v>
      </c>
      <c r="H442">
        <v>2.5778910000000001E-3</v>
      </c>
      <c r="I442" t="s">
        <v>990</v>
      </c>
      <c r="J442">
        <v>27.03732711</v>
      </c>
      <c r="K442">
        <v>-6.912455789</v>
      </c>
      <c r="L442">
        <v>1.667485015</v>
      </c>
      <c r="M442">
        <v>-4.1454380259999999</v>
      </c>
      <c r="N442" s="3">
        <v>3.3899999999999997E-5</v>
      </c>
      <c r="O442">
        <v>3.8253799999999998E-4</v>
      </c>
      <c r="P442">
        <v>0</v>
      </c>
    </row>
    <row r="443" spans="1:16" x14ac:dyDescent="0.2">
      <c r="A443" t="s">
        <v>992</v>
      </c>
      <c r="B443" t="s">
        <v>993</v>
      </c>
      <c r="C443">
        <v>403.33179469999999</v>
      </c>
      <c r="D443">
        <v>0.45432080499999999</v>
      </c>
      <c r="E443">
        <v>0.13587323200000001</v>
      </c>
      <c r="F443">
        <v>3.3437108790000001</v>
      </c>
      <c r="G443">
        <v>8.2665799999999997E-4</v>
      </c>
      <c r="H443">
        <v>1.2609710999999999E-2</v>
      </c>
      <c r="I443" t="s">
        <v>992</v>
      </c>
      <c r="J443">
        <v>403.33179469999999</v>
      </c>
      <c r="K443">
        <v>0.54841790400000001</v>
      </c>
      <c r="L443">
        <v>0.13396674</v>
      </c>
      <c r="M443">
        <v>4.0936870259999996</v>
      </c>
      <c r="N443" s="3">
        <v>4.2500000000000003E-5</v>
      </c>
      <c r="O443">
        <v>4.5529199999999999E-4</v>
      </c>
      <c r="P443">
        <v>0</v>
      </c>
    </row>
    <row r="444" spans="1:16" x14ac:dyDescent="0.2">
      <c r="A444" t="s">
        <v>996</v>
      </c>
      <c r="B444" t="s">
        <v>997</v>
      </c>
      <c r="C444">
        <v>74.785416100000006</v>
      </c>
      <c r="D444">
        <v>-2.7581105039999998</v>
      </c>
      <c r="E444">
        <v>0.83656973899999998</v>
      </c>
      <c r="F444">
        <v>-3.2969283690000002</v>
      </c>
      <c r="G444">
        <v>9.7748400000000004E-4</v>
      </c>
      <c r="H444">
        <v>1.4369282000000001E-2</v>
      </c>
      <c r="I444" t="s">
        <v>996</v>
      </c>
      <c r="J444">
        <v>74.785416100000006</v>
      </c>
      <c r="K444">
        <v>-3.1875496120000002</v>
      </c>
      <c r="L444">
        <v>0.83706935599999999</v>
      </c>
      <c r="M444">
        <v>-3.8079874600000001</v>
      </c>
      <c r="N444">
        <v>1.4010199999999999E-4</v>
      </c>
      <c r="O444">
        <v>1.1668550000000001E-3</v>
      </c>
      <c r="P444">
        <v>0</v>
      </c>
    </row>
    <row r="445" spans="1:16" x14ac:dyDescent="0.2">
      <c r="A445" t="s">
        <v>2222</v>
      </c>
      <c r="B445" t="s">
        <v>2223</v>
      </c>
      <c r="C445">
        <v>920.96171270000002</v>
      </c>
      <c r="D445">
        <v>-0.23557706</v>
      </c>
      <c r="E445">
        <v>7.6080958000000004E-2</v>
      </c>
      <c r="F445">
        <v>-3.0963997750000001</v>
      </c>
      <c r="G445">
        <v>1.9588610000000001E-3</v>
      </c>
      <c r="H445">
        <v>2.4345522000000001E-2</v>
      </c>
      <c r="I445" t="s">
        <v>2222</v>
      </c>
      <c r="J445">
        <v>920.96171270000002</v>
      </c>
      <c r="K445">
        <v>0.32059096999999998</v>
      </c>
      <c r="L445">
        <v>7.2757721999999997E-2</v>
      </c>
      <c r="M445">
        <v>4.406281012</v>
      </c>
      <c r="N445" s="3">
        <v>1.0499999999999999E-5</v>
      </c>
      <c r="O445">
        <v>1.4607199999999999E-4</v>
      </c>
      <c r="P445">
        <v>0</v>
      </c>
    </row>
    <row r="446" spans="1:16" x14ac:dyDescent="0.2">
      <c r="A446" t="s">
        <v>2224</v>
      </c>
      <c r="B446" t="s">
        <v>2225</v>
      </c>
      <c r="C446">
        <v>1475.612316</v>
      </c>
      <c r="D446">
        <v>0.19022762800000001</v>
      </c>
      <c r="E446">
        <v>5.3501994999999997E-2</v>
      </c>
      <c r="F446">
        <v>3.555524052</v>
      </c>
      <c r="G446">
        <v>3.7722599999999998E-4</v>
      </c>
      <c r="H446">
        <v>7.1982599999999997E-3</v>
      </c>
      <c r="I446" t="s">
        <v>2224</v>
      </c>
      <c r="J446">
        <v>1475.612316</v>
      </c>
      <c r="K446">
        <v>0.20223497400000001</v>
      </c>
      <c r="L446">
        <v>5.2375710999999998E-2</v>
      </c>
      <c r="M446">
        <v>3.8612358640000002</v>
      </c>
      <c r="N446">
        <v>1.12815E-4</v>
      </c>
      <c r="O446">
        <v>9.8866300000000009E-4</v>
      </c>
      <c r="P446">
        <v>0</v>
      </c>
    </row>
    <row r="447" spans="1:16" x14ac:dyDescent="0.2">
      <c r="A447" t="s">
        <v>1000</v>
      </c>
      <c r="B447" t="s">
        <v>1001</v>
      </c>
      <c r="C447">
        <v>2390.2842350000001</v>
      </c>
      <c r="D447">
        <v>0.30236318899999998</v>
      </c>
      <c r="E447">
        <v>7.1719230999999994E-2</v>
      </c>
      <c r="F447">
        <v>4.2159290309999999</v>
      </c>
      <c r="G447" s="3">
        <v>2.4899999999999999E-5</v>
      </c>
      <c r="H447">
        <v>8.8908499999999996E-4</v>
      </c>
      <c r="I447" t="s">
        <v>1000</v>
      </c>
      <c r="J447">
        <v>2390.2842350000001</v>
      </c>
      <c r="K447">
        <v>0.57464166699999997</v>
      </c>
      <c r="L447">
        <v>7.0940729999999994E-2</v>
      </c>
      <c r="M447">
        <v>8.1003067069999997</v>
      </c>
      <c r="N447" s="3">
        <v>5.4800000000000003E-16</v>
      </c>
      <c r="O447" s="3">
        <v>9.1999999999999999E-14</v>
      </c>
      <c r="P447">
        <v>0</v>
      </c>
    </row>
    <row r="448" spans="1:16" x14ac:dyDescent="0.2">
      <c r="A448" t="s">
        <v>1002</v>
      </c>
      <c r="B448" t="s">
        <v>1003</v>
      </c>
      <c r="C448">
        <v>810.86253039999997</v>
      </c>
      <c r="D448">
        <v>-0.23023712299999999</v>
      </c>
      <c r="E448">
        <v>7.2114075999999999E-2</v>
      </c>
      <c r="F448">
        <v>-3.1926793880000002</v>
      </c>
      <c r="G448">
        <v>1.4095939999999999E-3</v>
      </c>
      <c r="H448">
        <v>1.9152103E-2</v>
      </c>
      <c r="I448" t="s">
        <v>1002</v>
      </c>
      <c r="J448">
        <v>810.86253039999997</v>
      </c>
      <c r="K448">
        <v>-0.31899471699999998</v>
      </c>
      <c r="L448">
        <v>7.0857719999999999E-2</v>
      </c>
      <c r="M448">
        <v>-4.5019049249999998</v>
      </c>
      <c r="N448" s="3">
        <v>6.7299999999999999E-6</v>
      </c>
      <c r="O448">
        <v>1.01618E-4</v>
      </c>
      <c r="P448">
        <v>0</v>
      </c>
    </row>
    <row r="449" spans="1:16" x14ac:dyDescent="0.2">
      <c r="A449" t="s">
        <v>2226</v>
      </c>
      <c r="B449" t="s">
        <v>2227</v>
      </c>
      <c r="C449">
        <v>856.63553400000001</v>
      </c>
      <c r="D449">
        <v>0.24869277200000001</v>
      </c>
      <c r="E449">
        <v>7.0391835999999999E-2</v>
      </c>
      <c r="F449">
        <v>3.532977469</v>
      </c>
      <c r="G449">
        <v>4.1090700000000001E-4</v>
      </c>
      <c r="H449">
        <v>7.6691040000000004E-3</v>
      </c>
      <c r="I449" t="s">
        <v>2226</v>
      </c>
      <c r="J449">
        <v>856.63553400000001</v>
      </c>
      <c r="K449">
        <v>0.291280753</v>
      </c>
      <c r="L449">
        <v>6.8806945999999994E-2</v>
      </c>
      <c r="M449">
        <v>4.2333044500000003</v>
      </c>
      <c r="N449" s="3">
        <v>2.3E-5</v>
      </c>
      <c r="O449">
        <v>2.76562E-4</v>
      </c>
      <c r="P449">
        <v>0</v>
      </c>
    </row>
    <row r="450" spans="1:16" x14ac:dyDescent="0.2">
      <c r="A450" t="s">
        <v>2228</v>
      </c>
      <c r="B450" t="s">
        <v>2229</v>
      </c>
      <c r="C450">
        <v>79.146324649999997</v>
      </c>
      <c r="D450">
        <v>2.389736536</v>
      </c>
      <c r="E450">
        <v>0.84011343299999997</v>
      </c>
      <c r="F450">
        <v>2.8445403219999998</v>
      </c>
      <c r="G450">
        <v>4.4475560000000001E-3</v>
      </c>
      <c r="H450">
        <v>4.4020737999999997E-2</v>
      </c>
      <c r="I450" t="s">
        <v>2228</v>
      </c>
      <c r="J450">
        <v>79.146324649999997</v>
      </c>
      <c r="K450">
        <v>2.1696452430000002</v>
      </c>
      <c r="L450">
        <v>0.83977099799999999</v>
      </c>
      <c r="M450">
        <v>2.5836153529999999</v>
      </c>
      <c r="N450">
        <v>9.7770770000000003E-3</v>
      </c>
      <c r="O450">
        <v>3.2938615999999997E-2</v>
      </c>
      <c r="P450">
        <v>0</v>
      </c>
    </row>
    <row r="451" spans="1:16" x14ac:dyDescent="0.2">
      <c r="A451" t="s">
        <v>2230</v>
      </c>
      <c r="B451" t="s">
        <v>2231</v>
      </c>
      <c r="C451">
        <v>1537.001679</v>
      </c>
      <c r="D451">
        <v>-0.42050170799999997</v>
      </c>
      <c r="E451">
        <v>0.110053504</v>
      </c>
      <c r="F451">
        <v>-3.8208843149999998</v>
      </c>
      <c r="G451">
        <v>1.32974E-4</v>
      </c>
      <c r="H451">
        <v>3.3128400000000001E-3</v>
      </c>
      <c r="I451" t="s">
        <v>2230</v>
      </c>
      <c r="J451">
        <v>1537.001679</v>
      </c>
      <c r="K451">
        <v>-0.461154703</v>
      </c>
      <c r="L451">
        <v>0.109515611</v>
      </c>
      <c r="M451">
        <v>-4.2108581320000003</v>
      </c>
      <c r="N451" s="3">
        <v>2.5400000000000001E-5</v>
      </c>
      <c r="O451">
        <v>3.0173500000000002E-4</v>
      </c>
      <c r="P451">
        <v>0</v>
      </c>
    </row>
    <row r="452" spans="1:16" x14ac:dyDescent="0.2">
      <c r="A452" t="s">
        <v>2232</v>
      </c>
      <c r="B452" t="s">
        <v>2233</v>
      </c>
      <c r="C452">
        <v>3046.6147759999999</v>
      </c>
      <c r="D452">
        <v>0.11921169500000001</v>
      </c>
      <c r="E452">
        <v>4.2194813999999997E-2</v>
      </c>
      <c r="F452">
        <v>2.825268898</v>
      </c>
      <c r="G452">
        <v>4.7240950000000002E-3</v>
      </c>
      <c r="H452">
        <v>4.5723389000000003E-2</v>
      </c>
      <c r="I452" t="s">
        <v>2232</v>
      </c>
      <c r="J452">
        <v>3046.6147759999999</v>
      </c>
      <c r="K452">
        <v>0.24282013299999999</v>
      </c>
      <c r="L452">
        <v>4.1311166000000003E-2</v>
      </c>
      <c r="M452">
        <v>5.8778330089999997</v>
      </c>
      <c r="N452" s="3">
        <v>4.1599999999999997E-9</v>
      </c>
      <c r="O452" s="3">
        <v>1.8099999999999999E-7</v>
      </c>
      <c r="P452">
        <v>0</v>
      </c>
    </row>
    <row r="453" spans="1:16" x14ac:dyDescent="0.2">
      <c r="A453" t="s">
        <v>2234</v>
      </c>
      <c r="B453" t="s">
        <v>2235</v>
      </c>
      <c r="C453">
        <v>917.54490529999998</v>
      </c>
      <c r="D453">
        <v>-0.97526389800000002</v>
      </c>
      <c r="E453">
        <v>0.20411623800000001</v>
      </c>
      <c r="F453">
        <v>-4.7779829170000001</v>
      </c>
      <c r="G453" s="3">
        <v>1.77E-6</v>
      </c>
      <c r="H453">
        <v>1.00338E-4</v>
      </c>
      <c r="I453" t="s">
        <v>2234</v>
      </c>
      <c r="J453">
        <v>917.54490529999998</v>
      </c>
      <c r="K453">
        <v>-0.99234086600000004</v>
      </c>
      <c r="L453">
        <v>0.203472758</v>
      </c>
      <c r="M453">
        <v>-4.8770207699999997</v>
      </c>
      <c r="N453" s="3">
        <v>1.08E-6</v>
      </c>
      <c r="O453" s="3">
        <v>2.3E-5</v>
      </c>
      <c r="P453">
        <v>0</v>
      </c>
    </row>
    <row r="454" spans="1:16" x14ac:dyDescent="0.2">
      <c r="A454" t="s">
        <v>2236</v>
      </c>
      <c r="B454" t="s">
        <v>2237</v>
      </c>
      <c r="C454">
        <v>4099.8436009999996</v>
      </c>
      <c r="D454">
        <v>-0.120102444</v>
      </c>
      <c r="E454">
        <v>2.8693923E-2</v>
      </c>
      <c r="F454">
        <v>-4.1856404659999997</v>
      </c>
      <c r="G454" s="3">
        <v>2.8399999999999999E-5</v>
      </c>
      <c r="H454">
        <v>9.9047099999999993E-4</v>
      </c>
      <c r="I454" t="s">
        <v>2236</v>
      </c>
      <c r="J454">
        <v>4099.8436009999996</v>
      </c>
      <c r="K454">
        <v>-0.19599419200000001</v>
      </c>
      <c r="L454">
        <v>2.8042678000000001E-2</v>
      </c>
      <c r="M454">
        <v>-6.989139615</v>
      </c>
      <c r="N454" s="3">
        <v>2.7700000000000001E-12</v>
      </c>
      <c r="O454" s="3">
        <v>2.4900000000000002E-10</v>
      </c>
      <c r="P454">
        <v>0</v>
      </c>
    </row>
    <row r="455" spans="1:16" x14ac:dyDescent="0.2">
      <c r="A455" t="s">
        <v>1012</v>
      </c>
      <c r="B455" t="s">
        <v>1013</v>
      </c>
      <c r="C455">
        <v>11.390078600000001</v>
      </c>
      <c r="D455">
        <v>-3.8719552199999998</v>
      </c>
      <c r="E455">
        <v>1.082694211</v>
      </c>
      <c r="F455">
        <v>-3.5762223369999999</v>
      </c>
      <c r="G455">
        <v>3.4859499999999999E-4</v>
      </c>
      <c r="H455">
        <v>6.7646629999999998E-3</v>
      </c>
      <c r="I455" t="s">
        <v>1012</v>
      </c>
      <c r="J455">
        <v>11.390078600000001</v>
      </c>
      <c r="K455">
        <v>-3.8477266540000001</v>
      </c>
      <c r="L455">
        <v>1.048354158</v>
      </c>
      <c r="M455">
        <v>-3.6702545849999999</v>
      </c>
      <c r="N455">
        <v>2.4230899999999999E-4</v>
      </c>
      <c r="O455">
        <v>1.7836359999999999E-3</v>
      </c>
      <c r="P455">
        <v>0</v>
      </c>
    </row>
    <row r="456" spans="1:16" x14ac:dyDescent="0.2">
      <c r="A456" t="s">
        <v>2238</v>
      </c>
      <c r="B456" t="s">
        <v>2239</v>
      </c>
      <c r="C456">
        <v>456.76178599999997</v>
      </c>
      <c r="D456">
        <v>0.53034455000000003</v>
      </c>
      <c r="E456">
        <v>0.16229400399999999</v>
      </c>
      <c r="F456">
        <v>3.2678012500000002</v>
      </c>
      <c r="G456">
        <v>1.0838639999999999E-3</v>
      </c>
      <c r="H456">
        <v>1.5536338E-2</v>
      </c>
      <c r="I456" t="s">
        <v>2238</v>
      </c>
      <c r="J456">
        <v>456.76178599999997</v>
      </c>
      <c r="K456">
        <v>0.56154855599999998</v>
      </c>
      <c r="L456">
        <v>0.161128194</v>
      </c>
      <c r="M456">
        <v>3.4851042560000001</v>
      </c>
      <c r="N456">
        <v>4.9194500000000003E-4</v>
      </c>
      <c r="O456">
        <v>3.0791210000000002E-3</v>
      </c>
      <c r="P456">
        <v>0</v>
      </c>
    </row>
    <row r="457" spans="1:16" x14ac:dyDescent="0.2">
      <c r="A457" t="s">
        <v>2240</v>
      </c>
      <c r="B457" t="s">
        <v>2241</v>
      </c>
      <c r="C457">
        <v>26.13097445</v>
      </c>
      <c r="D457">
        <v>-2.1661627449999998</v>
      </c>
      <c r="E457">
        <v>0.53674434299999996</v>
      </c>
      <c r="F457">
        <v>-4.0357439709999996</v>
      </c>
      <c r="G457" s="3">
        <v>5.4400000000000001E-5</v>
      </c>
      <c r="H457">
        <v>1.644464E-3</v>
      </c>
      <c r="I457" t="s">
        <v>2240</v>
      </c>
      <c r="J457">
        <v>26.13097445</v>
      </c>
      <c r="K457">
        <v>-2.5194592509999998</v>
      </c>
      <c r="L457">
        <v>0.535733762</v>
      </c>
      <c r="M457">
        <v>-4.7028196250000001</v>
      </c>
      <c r="N457" s="3">
        <v>2.57E-6</v>
      </c>
      <c r="O457" s="3">
        <v>4.6400000000000003E-5</v>
      </c>
      <c r="P457">
        <v>0</v>
      </c>
    </row>
    <row r="458" spans="1:16" x14ac:dyDescent="0.2">
      <c r="A458" t="s">
        <v>2242</v>
      </c>
      <c r="B458" t="s">
        <v>2243</v>
      </c>
      <c r="C458">
        <v>2054.8134020000002</v>
      </c>
      <c r="D458">
        <v>-0.17631955999999999</v>
      </c>
      <c r="E458">
        <v>5.6393667000000001E-2</v>
      </c>
      <c r="F458">
        <v>-3.1265843929999999</v>
      </c>
      <c r="G458">
        <v>1.768497E-3</v>
      </c>
      <c r="H458">
        <v>2.2412578999999998E-2</v>
      </c>
      <c r="I458" t="s">
        <v>2242</v>
      </c>
      <c r="J458">
        <v>2054.8134020000002</v>
      </c>
      <c r="K458">
        <v>-0.17932878699999999</v>
      </c>
      <c r="L458">
        <v>5.5567011999999999E-2</v>
      </c>
      <c r="M458">
        <v>-3.2272526209999999</v>
      </c>
      <c r="N458">
        <v>1.249851E-3</v>
      </c>
      <c r="O458">
        <v>6.4320949999999997E-3</v>
      </c>
      <c r="P458">
        <v>0</v>
      </c>
    </row>
    <row r="459" spans="1:16" x14ac:dyDescent="0.2">
      <c r="A459" t="s">
        <v>1024</v>
      </c>
      <c r="B459" t="s">
        <v>1025</v>
      </c>
      <c r="C459">
        <v>27.384164720000001</v>
      </c>
      <c r="D459">
        <v>-4.4875876300000002</v>
      </c>
      <c r="E459">
        <v>1.6135270799999999</v>
      </c>
      <c r="F459">
        <v>-2.7812285800000001</v>
      </c>
      <c r="G459">
        <v>5.4153589999999998E-3</v>
      </c>
      <c r="H459">
        <v>4.9939110000000002E-2</v>
      </c>
      <c r="I459" t="s">
        <v>1024</v>
      </c>
      <c r="J459">
        <v>27.384164720000001</v>
      </c>
      <c r="K459">
        <v>-6.442457192</v>
      </c>
      <c r="L459">
        <v>1.7155942019999999</v>
      </c>
      <c r="M459">
        <v>-3.7552337169999999</v>
      </c>
      <c r="N459">
        <v>1.7317999999999999E-4</v>
      </c>
      <c r="O459">
        <v>1.380325E-3</v>
      </c>
      <c r="P459">
        <v>0</v>
      </c>
    </row>
    <row r="460" spans="1:16" x14ac:dyDescent="0.2">
      <c r="A460" t="s">
        <v>2244</v>
      </c>
      <c r="B460" t="s">
        <v>2245</v>
      </c>
      <c r="C460">
        <v>2095.6127569999999</v>
      </c>
      <c r="D460">
        <v>-0.145300341</v>
      </c>
      <c r="E460">
        <v>4.5188746000000002E-2</v>
      </c>
      <c r="F460">
        <v>-3.2154098900000001</v>
      </c>
      <c r="G460">
        <v>1.3025840000000001E-3</v>
      </c>
      <c r="H460">
        <v>1.7901355000000001E-2</v>
      </c>
      <c r="I460" t="s">
        <v>2244</v>
      </c>
      <c r="J460">
        <v>2095.6127569999999</v>
      </c>
      <c r="K460">
        <v>-0.260942601</v>
      </c>
      <c r="L460">
        <v>4.4469744999999998E-2</v>
      </c>
      <c r="M460">
        <v>-5.8678681619999997</v>
      </c>
      <c r="N460" s="3">
        <v>4.4100000000000003E-9</v>
      </c>
      <c r="O460" s="3">
        <v>1.91E-7</v>
      </c>
      <c r="P460">
        <v>0</v>
      </c>
    </row>
    <row r="461" spans="1:16" x14ac:dyDescent="0.2">
      <c r="A461" t="s">
        <v>1030</v>
      </c>
      <c r="B461" t="s">
        <v>1031</v>
      </c>
      <c r="C461">
        <v>16.937483400000001</v>
      </c>
      <c r="D461">
        <v>-6.3986416549999996</v>
      </c>
      <c r="E461">
        <v>1.163185616</v>
      </c>
      <c r="F461">
        <v>-5.5009635299999999</v>
      </c>
      <c r="G461" s="3">
        <v>3.7800000000000001E-8</v>
      </c>
      <c r="H461" s="3">
        <v>3.7900000000000001E-6</v>
      </c>
      <c r="I461" t="s">
        <v>1030</v>
      </c>
      <c r="J461">
        <v>16.937483400000001</v>
      </c>
      <c r="K461">
        <v>-4.6310276840000002</v>
      </c>
      <c r="L461">
        <v>0.74648970199999998</v>
      </c>
      <c r="M461">
        <v>-6.2037395469999996</v>
      </c>
      <c r="N461" s="3">
        <v>5.5099999999999996E-10</v>
      </c>
      <c r="O461" s="3">
        <v>2.9900000000000003E-8</v>
      </c>
      <c r="P461">
        <v>0</v>
      </c>
    </row>
    <row r="462" spans="1:16" x14ac:dyDescent="0.2">
      <c r="A462" t="s">
        <v>1032</v>
      </c>
      <c r="B462" t="s">
        <v>1033</v>
      </c>
      <c r="C462">
        <v>116.16633</v>
      </c>
      <c r="D462">
        <v>-2.2577557170000002</v>
      </c>
      <c r="E462">
        <v>0.61899505099999996</v>
      </c>
      <c r="F462">
        <v>-3.6474535860000001</v>
      </c>
      <c r="G462">
        <v>2.6485199999999999E-4</v>
      </c>
      <c r="H462">
        <v>5.5920609999999997E-3</v>
      </c>
      <c r="I462" t="s">
        <v>1032</v>
      </c>
      <c r="J462">
        <v>116.16633</v>
      </c>
      <c r="K462">
        <v>-2.4652140660000001</v>
      </c>
      <c r="L462">
        <v>0.61781149899999999</v>
      </c>
      <c r="M462">
        <v>-3.9902366150000002</v>
      </c>
      <c r="N462" s="3">
        <v>6.6000000000000005E-5</v>
      </c>
      <c r="O462">
        <v>6.4490999999999995E-4</v>
      </c>
      <c r="P462">
        <v>0</v>
      </c>
    </row>
    <row r="463" spans="1:16" x14ac:dyDescent="0.2">
      <c r="A463" t="s">
        <v>2246</v>
      </c>
      <c r="B463" t="s">
        <v>2247</v>
      </c>
      <c r="C463">
        <v>33.572033349999998</v>
      </c>
      <c r="D463">
        <v>-2.8220149600000002</v>
      </c>
      <c r="E463">
        <v>0.79638873700000001</v>
      </c>
      <c r="F463">
        <v>-3.5435144040000002</v>
      </c>
      <c r="G463">
        <v>3.9483200000000002E-4</v>
      </c>
      <c r="H463">
        <v>7.4197159999999998E-3</v>
      </c>
      <c r="I463" t="s">
        <v>2246</v>
      </c>
      <c r="J463">
        <v>33.572033349999998</v>
      </c>
      <c r="K463">
        <v>-3.6582715590000001</v>
      </c>
      <c r="L463">
        <v>0.82488170199999999</v>
      </c>
      <c r="M463">
        <v>-4.4349044839999996</v>
      </c>
      <c r="N463" s="3">
        <v>9.2099999999999999E-6</v>
      </c>
      <c r="O463">
        <v>1.3057800000000001E-4</v>
      </c>
      <c r="P463">
        <v>0</v>
      </c>
    </row>
    <row r="464" spans="1:16" x14ac:dyDescent="0.2">
      <c r="A464" t="s">
        <v>1034</v>
      </c>
      <c r="B464" t="s">
        <v>1035</v>
      </c>
      <c r="C464">
        <v>1503.544936</v>
      </c>
      <c r="D464">
        <v>11.28931609</v>
      </c>
      <c r="E464">
        <v>2.3590079469999998</v>
      </c>
      <c r="F464">
        <v>4.7856202010000004</v>
      </c>
      <c r="G464" s="3">
        <v>1.7E-6</v>
      </c>
      <c r="H464" s="3">
        <v>9.8099999999999999E-5</v>
      </c>
      <c r="I464" t="s">
        <v>1034</v>
      </c>
      <c r="J464">
        <v>1503.544936</v>
      </c>
      <c r="K464">
        <v>10.12501715</v>
      </c>
      <c r="L464">
        <v>2.3591418069999999</v>
      </c>
      <c r="M464">
        <v>4.2918221880000003</v>
      </c>
      <c r="N464" s="3">
        <v>1.77E-5</v>
      </c>
      <c r="O464">
        <v>2.2364100000000001E-4</v>
      </c>
      <c r="P464">
        <v>0</v>
      </c>
    </row>
    <row r="465" spans="1:16" x14ac:dyDescent="0.2">
      <c r="A465" t="s">
        <v>2248</v>
      </c>
      <c r="B465" t="s">
        <v>2249</v>
      </c>
      <c r="C465">
        <v>46.415667579999997</v>
      </c>
      <c r="D465">
        <v>-1.0256562380000001</v>
      </c>
      <c r="E465">
        <v>0.34844594299999998</v>
      </c>
      <c r="F465">
        <v>-2.9435160859999998</v>
      </c>
      <c r="G465">
        <v>3.2450700000000001E-3</v>
      </c>
      <c r="H465">
        <v>3.5281057999999997E-2</v>
      </c>
      <c r="I465" t="s">
        <v>2248</v>
      </c>
      <c r="J465">
        <v>46.415667579999997</v>
      </c>
      <c r="K465">
        <v>-0.85952827200000004</v>
      </c>
      <c r="L465">
        <v>0.33745079900000002</v>
      </c>
      <c r="M465">
        <v>-2.5471217560000001</v>
      </c>
      <c r="N465">
        <v>1.0861552999999999E-2</v>
      </c>
      <c r="O465">
        <v>3.5862473999999998E-2</v>
      </c>
      <c r="P465">
        <v>0</v>
      </c>
    </row>
    <row r="466" spans="1:16" x14ac:dyDescent="0.2">
      <c r="A466" t="s">
        <v>1038</v>
      </c>
      <c r="B466" t="s">
        <v>1039</v>
      </c>
      <c r="C466">
        <v>1073.850794</v>
      </c>
      <c r="D466">
        <v>-0.89964082999999995</v>
      </c>
      <c r="E466">
        <v>0.11320193100000001</v>
      </c>
      <c r="F466">
        <v>-7.9472215610000001</v>
      </c>
      <c r="G466" s="3">
        <v>1.9099999999999999E-15</v>
      </c>
      <c r="H466" s="3">
        <v>6.3200000000000003E-13</v>
      </c>
      <c r="I466" t="s">
        <v>1038</v>
      </c>
      <c r="J466">
        <v>1073.850794</v>
      </c>
      <c r="K466">
        <v>-1.6569386930000001</v>
      </c>
      <c r="L466">
        <v>0.114218244</v>
      </c>
      <c r="M466">
        <v>-14.50677791</v>
      </c>
      <c r="N466" s="3">
        <v>1.1000000000000001E-47</v>
      </c>
      <c r="O466" s="3">
        <v>1.7000000000000001E-44</v>
      </c>
      <c r="P466">
        <v>0</v>
      </c>
    </row>
    <row r="467" spans="1:16" x14ac:dyDescent="0.2">
      <c r="A467" t="s">
        <v>1042</v>
      </c>
      <c r="B467" t="s">
        <v>1043</v>
      </c>
      <c r="C467">
        <v>35.59048919</v>
      </c>
      <c r="D467">
        <v>-1.528920456</v>
      </c>
      <c r="E467">
        <v>0.43809052399999998</v>
      </c>
      <c r="F467">
        <v>-3.4899646799999999</v>
      </c>
      <c r="G467">
        <v>4.83084E-4</v>
      </c>
      <c r="H467">
        <v>8.7186369999999996E-3</v>
      </c>
      <c r="I467" t="s">
        <v>1042</v>
      </c>
      <c r="J467">
        <v>35.59048919</v>
      </c>
      <c r="K467">
        <v>-1.223679263</v>
      </c>
      <c r="L467">
        <v>0.42321294500000001</v>
      </c>
      <c r="M467">
        <v>-2.8914031960000002</v>
      </c>
      <c r="N467">
        <v>3.8352569999999999E-3</v>
      </c>
      <c r="O467">
        <v>1.5656698E-2</v>
      </c>
      <c r="P467">
        <v>0</v>
      </c>
    </row>
    <row r="468" spans="1:16" x14ac:dyDescent="0.2">
      <c r="A468" t="s">
        <v>1048</v>
      </c>
      <c r="B468" t="s">
        <v>1049</v>
      </c>
      <c r="C468">
        <v>46.645685469999997</v>
      </c>
      <c r="D468">
        <v>-1.8394161870000001</v>
      </c>
      <c r="E468">
        <v>0.608064877</v>
      </c>
      <c r="F468">
        <v>-3.0250327850000001</v>
      </c>
      <c r="G468">
        <v>2.4860619999999998E-3</v>
      </c>
      <c r="H468">
        <v>2.9116742000000001E-2</v>
      </c>
      <c r="I468" t="s">
        <v>1048</v>
      </c>
      <c r="J468">
        <v>46.645685469999997</v>
      </c>
      <c r="K468">
        <v>-1.5953239260000001</v>
      </c>
      <c r="L468">
        <v>0.59967973500000005</v>
      </c>
      <c r="M468">
        <v>-2.660293206</v>
      </c>
      <c r="N468">
        <v>7.8072649999999999E-3</v>
      </c>
      <c r="O468">
        <v>2.7566284E-2</v>
      </c>
      <c r="P468">
        <v>0</v>
      </c>
    </row>
    <row r="469" spans="1:16" x14ac:dyDescent="0.2">
      <c r="A469" t="s">
        <v>2250</v>
      </c>
      <c r="B469" t="s">
        <v>2251</v>
      </c>
      <c r="C469">
        <v>2614.4714690000001</v>
      </c>
      <c r="D469">
        <v>0.20205610199999999</v>
      </c>
      <c r="E469">
        <v>5.6877042000000003E-2</v>
      </c>
      <c r="F469">
        <v>3.5525072089999998</v>
      </c>
      <c r="G469">
        <v>3.81579E-4</v>
      </c>
      <c r="H469">
        <v>7.2327989999999998E-3</v>
      </c>
      <c r="I469" t="s">
        <v>2250</v>
      </c>
      <c r="J469">
        <v>2614.4714690000001</v>
      </c>
      <c r="K469">
        <v>0.39004678300000001</v>
      </c>
      <c r="L469">
        <v>5.6034014E-2</v>
      </c>
      <c r="M469">
        <v>6.960893123</v>
      </c>
      <c r="N469" s="3">
        <v>3.3800000000000001E-12</v>
      </c>
      <c r="O469" s="3">
        <v>2.9400000000000002E-10</v>
      </c>
      <c r="P469">
        <v>0</v>
      </c>
    </row>
    <row r="470" spans="1:16" x14ac:dyDescent="0.2">
      <c r="A470" t="s">
        <v>2252</v>
      </c>
      <c r="B470" t="s">
        <v>2253</v>
      </c>
      <c r="C470">
        <v>10025.399369999999</v>
      </c>
      <c r="D470">
        <v>0.14532374200000001</v>
      </c>
      <c r="E470">
        <v>5.0238625000000002E-2</v>
      </c>
      <c r="F470">
        <v>2.8926695750000002</v>
      </c>
      <c r="G470">
        <v>3.8198289999999998E-3</v>
      </c>
      <c r="H470">
        <v>3.9449926000000003E-2</v>
      </c>
      <c r="I470" t="s">
        <v>2252</v>
      </c>
      <c r="J470">
        <v>10025.399369999999</v>
      </c>
      <c r="K470">
        <v>0.332974039</v>
      </c>
      <c r="L470">
        <v>4.9984340000000002E-2</v>
      </c>
      <c r="M470">
        <v>6.6615672080000001</v>
      </c>
      <c r="N470" s="3">
        <v>2.7099999999999999E-11</v>
      </c>
      <c r="O470" s="3">
        <v>2.0099999999999999E-9</v>
      </c>
      <c r="P470">
        <v>0</v>
      </c>
    </row>
    <row r="471" spans="1:16" x14ac:dyDescent="0.2">
      <c r="A471" t="s">
        <v>2254</v>
      </c>
      <c r="B471" t="s">
        <v>2255</v>
      </c>
      <c r="C471">
        <v>384.35795339999999</v>
      </c>
      <c r="D471">
        <v>-0.26235476000000002</v>
      </c>
      <c r="E471">
        <v>9.2596808000000003E-2</v>
      </c>
      <c r="F471">
        <v>-2.8333024199999999</v>
      </c>
      <c r="G471">
        <v>4.6069780000000003E-3</v>
      </c>
      <c r="H471">
        <v>4.4867780000000003E-2</v>
      </c>
      <c r="I471" t="s">
        <v>2254</v>
      </c>
      <c r="J471">
        <v>384.35795339999999</v>
      </c>
      <c r="K471">
        <v>-0.26426139700000001</v>
      </c>
      <c r="L471">
        <v>8.9863341999999999E-2</v>
      </c>
      <c r="M471">
        <v>-2.9407029690000002</v>
      </c>
      <c r="N471">
        <v>3.2746839999999999E-3</v>
      </c>
      <c r="O471">
        <v>1.3897820999999999E-2</v>
      </c>
      <c r="P471">
        <v>0</v>
      </c>
    </row>
    <row r="472" spans="1:16" x14ac:dyDescent="0.2">
      <c r="A472" t="s">
        <v>1054</v>
      </c>
      <c r="B472" t="s">
        <v>1055</v>
      </c>
      <c r="C472">
        <v>3804.53883</v>
      </c>
      <c r="D472">
        <v>0.126355941</v>
      </c>
      <c r="E472">
        <v>3.4590480999999999E-2</v>
      </c>
      <c r="F472">
        <v>3.6529108290000001</v>
      </c>
      <c r="G472">
        <v>2.5928399999999998E-4</v>
      </c>
      <c r="H472">
        <v>5.5171059999999999E-3</v>
      </c>
      <c r="I472" t="s">
        <v>1054</v>
      </c>
      <c r="J472">
        <v>3804.53883</v>
      </c>
      <c r="K472">
        <v>0.154641528</v>
      </c>
      <c r="L472">
        <v>3.3863132999999997E-2</v>
      </c>
      <c r="M472">
        <v>4.5666633919999997</v>
      </c>
      <c r="N472" s="3">
        <v>4.9599999999999999E-6</v>
      </c>
      <c r="O472" s="3">
        <v>7.9699999999999999E-5</v>
      </c>
      <c r="P472">
        <v>0</v>
      </c>
    </row>
    <row r="473" spans="1:16" x14ac:dyDescent="0.2">
      <c r="A473" t="s">
        <v>1058</v>
      </c>
      <c r="B473" t="s">
        <v>1059</v>
      </c>
      <c r="C473">
        <v>70.219530750000004</v>
      </c>
      <c r="D473">
        <v>-5.1764729559999996</v>
      </c>
      <c r="E473">
        <v>0.66589577099999997</v>
      </c>
      <c r="F473">
        <v>-7.7736984959999997</v>
      </c>
      <c r="G473" s="3">
        <v>7.62E-15</v>
      </c>
      <c r="H473" s="3">
        <v>2.3199999999999998E-12</v>
      </c>
      <c r="I473" t="s">
        <v>1058</v>
      </c>
      <c r="J473">
        <v>70.219530750000004</v>
      </c>
      <c r="K473">
        <v>-4.3289179080000002</v>
      </c>
      <c r="L473">
        <v>0.61608655300000004</v>
      </c>
      <c r="M473">
        <v>-7.0264768579999997</v>
      </c>
      <c r="N473" s="3">
        <v>2.1199999999999999E-12</v>
      </c>
      <c r="O473" s="3">
        <v>1.95E-10</v>
      </c>
      <c r="P473">
        <v>0</v>
      </c>
    </row>
    <row r="474" spans="1:16" x14ac:dyDescent="0.2">
      <c r="A474" t="s">
        <v>2256</v>
      </c>
      <c r="B474" t="s">
        <v>2257</v>
      </c>
      <c r="C474">
        <v>2659.8643419999999</v>
      </c>
      <c r="D474">
        <v>0.116348123</v>
      </c>
      <c r="E474">
        <v>4.1399375000000002E-2</v>
      </c>
      <c r="F474">
        <v>2.8103835739999998</v>
      </c>
      <c r="G474">
        <v>4.9482490000000001E-3</v>
      </c>
      <c r="H474">
        <v>4.6815742E-2</v>
      </c>
      <c r="I474" t="s">
        <v>2256</v>
      </c>
      <c r="J474">
        <v>2659.8643419999999</v>
      </c>
      <c r="K474">
        <v>0.273992073</v>
      </c>
      <c r="L474">
        <v>4.0278424E-2</v>
      </c>
      <c r="M474">
        <v>6.8024526710000002</v>
      </c>
      <c r="N474" s="3">
        <v>1.0299999999999999E-11</v>
      </c>
      <c r="O474" s="3">
        <v>8.1899999999999996E-10</v>
      </c>
      <c r="P474">
        <v>0</v>
      </c>
    </row>
    <row r="475" spans="1:16" x14ac:dyDescent="0.2">
      <c r="A475" t="s">
        <v>1064</v>
      </c>
      <c r="B475" t="s">
        <v>1065</v>
      </c>
      <c r="C475">
        <v>1913.528667</v>
      </c>
      <c r="D475">
        <v>-0.24976890099999999</v>
      </c>
      <c r="E475">
        <v>6.0888614000000001E-2</v>
      </c>
      <c r="F475">
        <v>-4.1020625380000002</v>
      </c>
      <c r="G475" s="3">
        <v>4.0899999999999998E-5</v>
      </c>
      <c r="H475">
        <v>1.3018960000000001E-3</v>
      </c>
      <c r="I475" t="s">
        <v>1064</v>
      </c>
      <c r="J475">
        <v>1913.528667</v>
      </c>
      <c r="K475">
        <v>-0.34490842300000002</v>
      </c>
      <c r="L475">
        <v>6.0259366000000002E-2</v>
      </c>
      <c r="M475">
        <v>-5.7237313869999999</v>
      </c>
      <c r="N475" s="3">
        <v>1.04E-8</v>
      </c>
      <c r="O475" s="3">
        <v>4.1899999999999998E-7</v>
      </c>
      <c r="P475">
        <v>0</v>
      </c>
    </row>
    <row r="476" spans="1:16" x14ac:dyDescent="0.2">
      <c r="A476" t="s">
        <v>2258</v>
      </c>
      <c r="B476" t="s">
        <v>2259</v>
      </c>
      <c r="C476">
        <v>117.747641</v>
      </c>
      <c r="D476">
        <v>-0.69065877099999995</v>
      </c>
      <c r="E476">
        <v>0.20992972400000001</v>
      </c>
      <c r="F476">
        <v>-3.289952269</v>
      </c>
      <c r="G476">
        <v>1.0020439999999999E-3</v>
      </c>
      <c r="H476">
        <v>1.4612471E-2</v>
      </c>
      <c r="I476" t="s">
        <v>2258</v>
      </c>
      <c r="J476">
        <v>117.747641</v>
      </c>
      <c r="K476">
        <v>-0.56077712000000002</v>
      </c>
      <c r="L476">
        <v>0.20391846</v>
      </c>
      <c r="M476">
        <v>-2.7500066439999999</v>
      </c>
      <c r="N476">
        <v>5.9594060000000004E-3</v>
      </c>
      <c r="O476">
        <v>2.2263054000000001E-2</v>
      </c>
      <c r="P476">
        <v>0</v>
      </c>
    </row>
    <row r="477" spans="1:16" x14ac:dyDescent="0.2">
      <c r="A477" t="s">
        <v>1068</v>
      </c>
      <c r="B477" t="s">
        <v>1069</v>
      </c>
      <c r="C477">
        <v>47.985711049999999</v>
      </c>
      <c r="D477">
        <v>-1.380479853</v>
      </c>
      <c r="E477">
        <v>0.37020481700000002</v>
      </c>
      <c r="F477">
        <v>-3.7289624269999999</v>
      </c>
      <c r="G477">
        <v>1.9227E-4</v>
      </c>
      <c r="H477">
        <v>4.4364030000000002E-3</v>
      </c>
      <c r="I477" t="s">
        <v>1068</v>
      </c>
      <c r="J477">
        <v>47.985711049999999</v>
      </c>
      <c r="K477">
        <v>-0.88869093799999999</v>
      </c>
      <c r="L477">
        <v>0.35573992399999999</v>
      </c>
      <c r="M477">
        <v>-2.4981478859999999</v>
      </c>
      <c r="N477">
        <v>1.248441E-2</v>
      </c>
      <c r="O477">
        <v>4.0121998999999998E-2</v>
      </c>
      <c r="P477">
        <v>0</v>
      </c>
    </row>
    <row r="478" spans="1:16" x14ac:dyDescent="0.2">
      <c r="A478" t="s">
        <v>1072</v>
      </c>
      <c r="B478" t="s">
        <v>1073</v>
      </c>
      <c r="C478">
        <v>19.07454766</v>
      </c>
      <c r="D478">
        <v>-2.2505576949999999</v>
      </c>
      <c r="E478">
        <v>0.79966944299999998</v>
      </c>
      <c r="F478">
        <v>-2.814360003</v>
      </c>
      <c r="G478">
        <v>4.8874460000000002E-3</v>
      </c>
      <c r="H478">
        <v>4.6481737000000002E-2</v>
      </c>
      <c r="I478" t="s">
        <v>1072</v>
      </c>
      <c r="J478">
        <v>19.07454766</v>
      </c>
      <c r="K478">
        <v>-2.2105977110000001</v>
      </c>
      <c r="L478">
        <v>0.78794544899999996</v>
      </c>
      <c r="M478">
        <v>-2.8055212649999999</v>
      </c>
      <c r="N478">
        <v>5.0235269999999999E-3</v>
      </c>
      <c r="O478">
        <v>1.9403469E-2</v>
      </c>
      <c r="P478">
        <v>0</v>
      </c>
    </row>
    <row r="479" spans="1:16" x14ac:dyDescent="0.2">
      <c r="A479" t="s">
        <v>2260</v>
      </c>
      <c r="B479" t="s">
        <v>2261</v>
      </c>
      <c r="C479">
        <v>4475.1889330000004</v>
      </c>
      <c r="D479">
        <v>0.15802934599999999</v>
      </c>
      <c r="E479">
        <v>4.4097776999999998E-2</v>
      </c>
      <c r="F479">
        <v>3.5836125430000001</v>
      </c>
      <c r="G479">
        <v>3.3887499999999998E-4</v>
      </c>
      <c r="H479">
        <v>6.6779680000000003E-3</v>
      </c>
      <c r="I479" t="s">
        <v>2260</v>
      </c>
      <c r="J479">
        <v>4475.1889330000004</v>
      </c>
      <c r="K479">
        <v>0.35054508000000001</v>
      </c>
      <c r="L479">
        <v>4.3452326999999999E-2</v>
      </c>
      <c r="M479">
        <v>8.0673488609999993</v>
      </c>
      <c r="N479" s="3">
        <v>7.1800000000000003E-16</v>
      </c>
      <c r="O479" s="3">
        <v>1.1700000000000001E-13</v>
      </c>
      <c r="P479">
        <v>0</v>
      </c>
    </row>
    <row r="480" spans="1:16" x14ac:dyDescent="0.2">
      <c r="A480" t="s">
        <v>1084</v>
      </c>
      <c r="B480" t="s">
        <v>1085</v>
      </c>
      <c r="C480">
        <v>1696.126806</v>
      </c>
      <c r="D480">
        <v>0.17125502100000001</v>
      </c>
      <c r="E480">
        <v>5.5187077000000001E-2</v>
      </c>
      <c r="F480">
        <v>3.1031725040000002</v>
      </c>
      <c r="G480">
        <v>1.9145799999999999E-3</v>
      </c>
      <c r="H480">
        <v>2.3876582E-2</v>
      </c>
      <c r="I480" t="s">
        <v>1084</v>
      </c>
      <c r="J480">
        <v>1696.126806</v>
      </c>
      <c r="K480">
        <v>0.20695967500000001</v>
      </c>
      <c r="L480">
        <v>5.4153140000000002E-2</v>
      </c>
      <c r="M480">
        <v>3.8217483529999998</v>
      </c>
      <c r="N480">
        <v>1.32509E-4</v>
      </c>
      <c r="O480">
        <v>1.1186239999999999E-3</v>
      </c>
      <c r="P480">
        <v>0</v>
      </c>
    </row>
    <row r="481" spans="1:16" x14ac:dyDescent="0.2">
      <c r="A481" t="s">
        <v>1086</v>
      </c>
      <c r="B481" t="s">
        <v>1087</v>
      </c>
      <c r="C481">
        <v>10.65073155</v>
      </c>
      <c r="D481">
        <v>-7.514196825</v>
      </c>
      <c r="E481">
        <v>1.8938950779999999</v>
      </c>
      <c r="F481">
        <v>-3.967588761</v>
      </c>
      <c r="G481" s="3">
        <v>7.2600000000000003E-5</v>
      </c>
      <c r="H481">
        <v>2.0412960000000002E-3</v>
      </c>
      <c r="I481" t="s">
        <v>1086</v>
      </c>
      <c r="J481">
        <v>10.65073155</v>
      </c>
      <c r="K481">
        <v>-3.7446682519999999</v>
      </c>
      <c r="L481">
        <v>1.5532882589999999</v>
      </c>
      <c r="M481">
        <v>-2.4108005910000001</v>
      </c>
      <c r="N481">
        <v>1.5917549E-2</v>
      </c>
      <c r="O481">
        <v>4.8364110000000002E-2</v>
      </c>
      <c r="P481">
        <v>0</v>
      </c>
    </row>
    <row r="482" spans="1:16" x14ac:dyDescent="0.2">
      <c r="A482" t="s">
        <v>1090</v>
      </c>
      <c r="B482" t="s">
        <v>1091</v>
      </c>
      <c r="C482">
        <v>54.042081150000001</v>
      </c>
      <c r="D482">
        <v>-5.6490431159999996</v>
      </c>
      <c r="E482">
        <v>1.2285997909999999</v>
      </c>
      <c r="F482">
        <v>-4.5979522020000001</v>
      </c>
      <c r="G482" s="3">
        <v>4.2699999999999998E-6</v>
      </c>
      <c r="H482">
        <v>2.0739700000000001E-4</v>
      </c>
      <c r="I482" t="s">
        <v>1090</v>
      </c>
      <c r="J482">
        <v>54.042081150000001</v>
      </c>
      <c r="K482">
        <v>-5.6370397839999997</v>
      </c>
      <c r="L482">
        <v>1.2100634400000001</v>
      </c>
      <c r="M482">
        <v>-4.6584663219999998</v>
      </c>
      <c r="N482" s="3">
        <v>3.19E-6</v>
      </c>
      <c r="O482" s="3">
        <v>5.5000000000000002E-5</v>
      </c>
      <c r="P482">
        <v>0</v>
      </c>
    </row>
    <row r="483" spans="1:16" x14ac:dyDescent="0.2">
      <c r="A483" t="s">
        <v>1094</v>
      </c>
      <c r="B483" t="s">
        <v>1095</v>
      </c>
      <c r="C483">
        <v>558.37332800000001</v>
      </c>
      <c r="D483">
        <v>0.24521791100000001</v>
      </c>
      <c r="E483">
        <v>8.6836096000000002E-2</v>
      </c>
      <c r="F483">
        <v>2.8239167900000002</v>
      </c>
      <c r="G483">
        <v>4.7440700000000004E-3</v>
      </c>
      <c r="H483">
        <v>4.5746999000000003E-2</v>
      </c>
      <c r="I483" t="s">
        <v>1094</v>
      </c>
      <c r="J483">
        <v>558.37332800000001</v>
      </c>
      <c r="K483">
        <v>0.53354210199999996</v>
      </c>
      <c r="L483">
        <v>8.3675984999999994E-2</v>
      </c>
      <c r="M483">
        <v>6.3762871079999996</v>
      </c>
      <c r="N483" s="3">
        <v>1.81E-10</v>
      </c>
      <c r="O483" s="3">
        <v>1.13E-8</v>
      </c>
      <c r="P483">
        <v>0</v>
      </c>
    </row>
    <row r="484" spans="1:16" x14ac:dyDescent="0.2">
      <c r="A484" t="s">
        <v>2262</v>
      </c>
      <c r="B484" t="s">
        <v>2263</v>
      </c>
      <c r="C484">
        <v>765.80051860000003</v>
      </c>
      <c r="D484">
        <v>0.214020496</v>
      </c>
      <c r="E484">
        <v>6.5022996999999999E-2</v>
      </c>
      <c r="F484">
        <v>3.291458505</v>
      </c>
      <c r="G484">
        <v>9.966930000000001E-4</v>
      </c>
      <c r="H484">
        <v>1.4592816E-2</v>
      </c>
      <c r="I484" t="s">
        <v>2262</v>
      </c>
      <c r="J484">
        <v>765.80051860000003</v>
      </c>
      <c r="K484">
        <v>0.17443183900000001</v>
      </c>
      <c r="L484">
        <v>6.3461403999999999E-2</v>
      </c>
      <c r="M484">
        <v>2.7486287549999999</v>
      </c>
      <c r="N484">
        <v>5.9845130000000003E-3</v>
      </c>
      <c r="O484">
        <v>2.2330432000000001E-2</v>
      </c>
      <c r="P484">
        <v>0</v>
      </c>
    </row>
    <row r="485" spans="1:16" x14ac:dyDescent="0.2">
      <c r="A485" t="s">
        <v>1104</v>
      </c>
      <c r="B485" t="s">
        <v>1105</v>
      </c>
      <c r="C485">
        <v>34.383302579999999</v>
      </c>
      <c r="D485">
        <v>-1.392487805</v>
      </c>
      <c r="E485">
        <v>0.38832029000000001</v>
      </c>
      <c r="F485">
        <v>-3.5859259489999999</v>
      </c>
      <c r="G485">
        <v>3.35884E-4</v>
      </c>
      <c r="H485">
        <v>6.6309860000000002E-3</v>
      </c>
      <c r="I485" t="s">
        <v>1104</v>
      </c>
      <c r="J485">
        <v>34.383302579999999</v>
      </c>
      <c r="K485">
        <v>-1.5203999859999999</v>
      </c>
      <c r="L485">
        <v>0.38194860000000003</v>
      </c>
      <c r="M485">
        <v>-3.9806402940000001</v>
      </c>
      <c r="N485" s="3">
        <v>6.8700000000000003E-5</v>
      </c>
      <c r="O485">
        <v>6.6341999999999996E-4</v>
      </c>
      <c r="P485">
        <v>0</v>
      </c>
    </row>
    <row r="486" spans="1:16" x14ac:dyDescent="0.2">
      <c r="A486" t="s">
        <v>1108</v>
      </c>
      <c r="B486" t="s">
        <v>1109</v>
      </c>
      <c r="C486">
        <v>253.87771910000001</v>
      </c>
      <c r="D486">
        <v>-2.8115912449999998</v>
      </c>
      <c r="E486">
        <v>0.83545396299999997</v>
      </c>
      <c r="F486">
        <v>-3.3653455110000001</v>
      </c>
      <c r="G486">
        <v>7.6447899999999998E-4</v>
      </c>
      <c r="H486">
        <v>1.2079883E-2</v>
      </c>
      <c r="I486" t="s">
        <v>1108</v>
      </c>
      <c r="J486">
        <v>253.87771910000001</v>
      </c>
      <c r="K486">
        <v>-2.9791940370000001</v>
      </c>
      <c r="L486">
        <v>0.83481100200000002</v>
      </c>
      <c r="M486">
        <v>-3.5687048090000002</v>
      </c>
      <c r="N486">
        <v>3.5875000000000002E-4</v>
      </c>
      <c r="O486">
        <v>2.4119990000000002E-3</v>
      </c>
      <c r="P486">
        <v>0</v>
      </c>
    </row>
    <row r="487" spans="1:16" x14ac:dyDescent="0.2">
      <c r="A487" t="s">
        <v>2264</v>
      </c>
      <c r="B487" t="s">
        <v>2265</v>
      </c>
      <c r="C487">
        <v>591.15020879999997</v>
      </c>
      <c r="D487">
        <v>-0.267726358</v>
      </c>
      <c r="E487">
        <v>9.2637316999999997E-2</v>
      </c>
      <c r="F487">
        <v>-2.8900487099999999</v>
      </c>
      <c r="G487">
        <v>3.8518210000000001E-3</v>
      </c>
      <c r="H487">
        <v>3.9650189000000002E-2</v>
      </c>
      <c r="I487" t="s">
        <v>2264</v>
      </c>
      <c r="J487">
        <v>591.15020879999997</v>
      </c>
      <c r="K487">
        <v>-0.36649779900000001</v>
      </c>
      <c r="L487">
        <v>9.1248055999999994E-2</v>
      </c>
      <c r="M487">
        <v>-4.0164998030000003</v>
      </c>
      <c r="N487" s="3">
        <v>5.91E-5</v>
      </c>
      <c r="O487">
        <v>5.9202400000000002E-4</v>
      </c>
      <c r="P487">
        <v>0</v>
      </c>
    </row>
    <row r="488" spans="1:16" x14ac:dyDescent="0.2">
      <c r="A488" t="s">
        <v>2266</v>
      </c>
      <c r="B488" t="s">
        <v>2267</v>
      </c>
      <c r="C488">
        <v>826.27716840000005</v>
      </c>
      <c r="D488">
        <v>-0.182857255</v>
      </c>
      <c r="E488">
        <v>5.7332933000000003E-2</v>
      </c>
      <c r="F488">
        <v>-3.1893930089999998</v>
      </c>
      <c r="G488">
        <v>1.425719E-3</v>
      </c>
      <c r="H488">
        <v>1.9203312E-2</v>
      </c>
      <c r="I488" t="s">
        <v>2266</v>
      </c>
      <c r="J488">
        <v>826.27716840000005</v>
      </c>
      <c r="K488">
        <v>-0.21544021599999999</v>
      </c>
      <c r="L488">
        <v>5.5452265000000001E-2</v>
      </c>
      <c r="M488">
        <v>-3.88514728</v>
      </c>
      <c r="N488">
        <v>1.02268E-4</v>
      </c>
      <c r="O488">
        <v>9.1255800000000005E-4</v>
      </c>
      <c r="P488">
        <v>0</v>
      </c>
    </row>
    <row r="489" spans="1:16" x14ac:dyDescent="0.2">
      <c r="A489" t="s">
        <v>1112</v>
      </c>
      <c r="B489" t="s">
        <v>1113</v>
      </c>
      <c r="C489">
        <v>47.568636120000001</v>
      </c>
      <c r="D489">
        <v>-4.0904280540000002</v>
      </c>
      <c r="E489">
        <v>1.074939106</v>
      </c>
      <c r="F489">
        <v>-3.8052649039999999</v>
      </c>
      <c r="G489">
        <v>1.4165299999999999E-4</v>
      </c>
      <c r="H489">
        <v>3.4581550000000001E-3</v>
      </c>
      <c r="I489" t="s">
        <v>1112</v>
      </c>
      <c r="J489">
        <v>47.568636120000001</v>
      </c>
      <c r="K489">
        <v>-4.8643303199999997</v>
      </c>
      <c r="L489">
        <v>1.0867094260000001</v>
      </c>
      <c r="M489">
        <v>-4.4762014600000004</v>
      </c>
      <c r="N489" s="3">
        <v>7.6000000000000001E-6</v>
      </c>
      <c r="O489">
        <v>1.11928E-4</v>
      </c>
      <c r="P489">
        <v>0</v>
      </c>
    </row>
    <row r="490" spans="1:16" x14ac:dyDescent="0.2">
      <c r="A490" t="s">
        <v>2268</v>
      </c>
      <c r="B490" t="s">
        <v>2269</v>
      </c>
      <c r="C490">
        <v>2634.0673179999999</v>
      </c>
      <c r="D490">
        <v>0.132087803</v>
      </c>
      <c r="E490">
        <v>4.3493311999999999E-2</v>
      </c>
      <c r="F490">
        <v>3.0369681110000002</v>
      </c>
      <c r="G490">
        <v>2.389707E-3</v>
      </c>
      <c r="H490">
        <v>2.8316608E-2</v>
      </c>
      <c r="I490" t="s">
        <v>2268</v>
      </c>
      <c r="J490">
        <v>2634.0673179999999</v>
      </c>
      <c r="K490">
        <v>0.24017683000000001</v>
      </c>
      <c r="L490">
        <v>4.2522348000000001E-2</v>
      </c>
      <c r="M490">
        <v>5.6482495180000001</v>
      </c>
      <c r="N490" s="3">
        <v>1.6199999999999999E-8</v>
      </c>
      <c r="O490" s="3">
        <v>6.1900000000000002E-7</v>
      </c>
      <c r="P490">
        <v>0</v>
      </c>
    </row>
    <row r="491" spans="1:16" x14ac:dyDescent="0.2">
      <c r="A491" t="s">
        <v>2270</v>
      </c>
      <c r="B491" t="s">
        <v>2271</v>
      </c>
      <c r="C491">
        <v>7974.7187709999998</v>
      </c>
      <c r="D491">
        <v>0.13035693000000001</v>
      </c>
      <c r="E491">
        <v>4.5493259000000001E-2</v>
      </c>
      <c r="F491">
        <v>2.8654120139999999</v>
      </c>
      <c r="G491">
        <v>4.1646699999999997E-3</v>
      </c>
      <c r="H491">
        <v>4.1945603999999997E-2</v>
      </c>
      <c r="I491" t="s">
        <v>2270</v>
      </c>
      <c r="J491">
        <v>7974.7187709999998</v>
      </c>
      <c r="K491">
        <v>0.15862321099999999</v>
      </c>
      <c r="L491">
        <v>4.5236470000000001E-2</v>
      </c>
      <c r="M491">
        <v>3.5065337689999998</v>
      </c>
      <c r="N491">
        <v>4.53984E-4</v>
      </c>
      <c r="O491">
        <v>2.8881000000000002E-3</v>
      </c>
      <c r="P491">
        <v>0</v>
      </c>
    </row>
    <row r="492" spans="1:16" x14ac:dyDescent="0.2">
      <c r="A492" t="s">
        <v>2272</v>
      </c>
      <c r="B492" t="s">
        <v>2273</v>
      </c>
      <c r="C492">
        <v>2403.5090749999999</v>
      </c>
      <c r="D492">
        <v>0.64853658800000002</v>
      </c>
      <c r="E492">
        <v>6.0484623000000001E-2</v>
      </c>
      <c r="F492">
        <v>10.72233827</v>
      </c>
      <c r="G492" s="3">
        <v>8.0000000000000003E-27</v>
      </c>
      <c r="H492" s="3">
        <v>5.4700000000000003E-24</v>
      </c>
      <c r="I492" t="s">
        <v>2272</v>
      </c>
      <c r="J492">
        <v>2403.5090749999999</v>
      </c>
      <c r="K492">
        <v>0.30036336400000002</v>
      </c>
      <c r="L492">
        <v>6.0440092000000001E-2</v>
      </c>
      <c r="M492">
        <v>4.969604693</v>
      </c>
      <c r="N492" s="3">
        <v>6.7100000000000001E-7</v>
      </c>
      <c r="O492" s="3">
        <v>1.5500000000000001E-5</v>
      </c>
      <c r="P492">
        <v>0</v>
      </c>
    </row>
    <row r="493" spans="1:16" x14ac:dyDescent="0.2">
      <c r="A493" t="s">
        <v>1118</v>
      </c>
      <c r="B493" t="s">
        <v>1119</v>
      </c>
      <c r="C493">
        <v>804.09590049999997</v>
      </c>
      <c r="D493">
        <v>-0.17122294399999999</v>
      </c>
      <c r="E493">
        <v>6.0355407E-2</v>
      </c>
      <c r="F493">
        <v>-2.836911433</v>
      </c>
      <c r="G493">
        <v>4.5552250000000004E-3</v>
      </c>
      <c r="H493">
        <v>4.4562156999999998E-2</v>
      </c>
      <c r="I493" t="s">
        <v>1118</v>
      </c>
      <c r="J493">
        <v>804.09590049999997</v>
      </c>
      <c r="K493">
        <v>-0.21516548399999999</v>
      </c>
      <c r="L493">
        <v>5.8638192999999998E-2</v>
      </c>
      <c r="M493">
        <v>-3.6693744189999999</v>
      </c>
      <c r="N493">
        <v>2.43145E-4</v>
      </c>
      <c r="O493">
        <v>1.7887269999999999E-3</v>
      </c>
      <c r="P493">
        <v>0</v>
      </c>
    </row>
    <row r="494" spans="1:16" x14ac:dyDescent="0.2">
      <c r="A494" t="s">
        <v>1120</v>
      </c>
      <c r="B494" t="s">
        <v>1121</v>
      </c>
      <c r="C494">
        <v>23.75823643</v>
      </c>
      <c r="D494">
        <v>-4.090389922</v>
      </c>
      <c r="E494">
        <v>1.185616384</v>
      </c>
      <c r="F494">
        <v>-3.4500112989999998</v>
      </c>
      <c r="G494">
        <v>5.6056300000000003E-4</v>
      </c>
      <c r="H494">
        <v>9.6854320000000008E-3</v>
      </c>
      <c r="I494" t="s">
        <v>1120</v>
      </c>
      <c r="J494">
        <v>23.75823643</v>
      </c>
      <c r="K494">
        <v>-4.7544577879999999</v>
      </c>
      <c r="L494">
        <v>1.201234709</v>
      </c>
      <c r="M494">
        <v>-3.9579756979999998</v>
      </c>
      <c r="N494" s="3">
        <v>7.5599999999999994E-5</v>
      </c>
      <c r="O494">
        <v>7.1810999999999999E-4</v>
      </c>
      <c r="P494">
        <v>0</v>
      </c>
    </row>
    <row r="495" spans="1:16" x14ac:dyDescent="0.2">
      <c r="A495" t="s">
        <v>2274</v>
      </c>
      <c r="B495" t="s">
        <v>2275</v>
      </c>
      <c r="C495">
        <v>3877.0455000000002</v>
      </c>
      <c r="D495">
        <v>0.13332928199999999</v>
      </c>
      <c r="E495">
        <v>3.3728145000000001E-2</v>
      </c>
      <c r="F495">
        <v>3.9530570489999999</v>
      </c>
      <c r="G495" s="3">
        <v>7.7200000000000006E-5</v>
      </c>
      <c r="H495">
        <v>2.1472990000000001E-3</v>
      </c>
      <c r="I495" t="s">
        <v>2274</v>
      </c>
      <c r="J495">
        <v>3877.0455000000002</v>
      </c>
      <c r="K495">
        <v>0.13456528100000001</v>
      </c>
      <c r="L495">
        <v>3.3056257999999998E-2</v>
      </c>
      <c r="M495">
        <v>4.0707959069999999</v>
      </c>
      <c r="N495" s="3">
        <v>4.6900000000000002E-5</v>
      </c>
      <c r="O495">
        <v>4.9306600000000001E-4</v>
      </c>
      <c r="P495">
        <v>0</v>
      </c>
    </row>
    <row r="496" spans="1:16" x14ac:dyDescent="0.2">
      <c r="A496" t="s">
        <v>1124</v>
      </c>
      <c r="B496" t="s">
        <v>1125</v>
      </c>
      <c r="C496">
        <v>261.38242589999999</v>
      </c>
      <c r="D496">
        <v>1.003337012</v>
      </c>
      <c r="E496">
        <v>0.13349910700000001</v>
      </c>
      <c r="F496">
        <v>7.5156833269999996</v>
      </c>
      <c r="G496" s="3">
        <v>5.66E-14</v>
      </c>
      <c r="H496" s="3">
        <v>1.44E-11</v>
      </c>
      <c r="I496" t="s">
        <v>1124</v>
      </c>
      <c r="J496">
        <v>261.38242589999999</v>
      </c>
      <c r="K496">
        <v>0.53494438899999996</v>
      </c>
      <c r="L496">
        <v>0.13408903599999999</v>
      </c>
      <c r="M496">
        <v>3.9894715160000001</v>
      </c>
      <c r="N496" s="3">
        <v>6.6199999999999996E-5</v>
      </c>
      <c r="O496">
        <v>6.4597700000000005E-4</v>
      </c>
      <c r="P496">
        <v>0</v>
      </c>
    </row>
    <row r="497" spans="1:16" x14ac:dyDescent="0.2">
      <c r="A497" t="s">
        <v>2276</v>
      </c>
      <c r="B497" t="s">
        <v>2277</v>
      </c>
      <c r="C497">
        <v>2065.7168489999999</v>
      </c>
      <c r="D497">
        <v>-0.23196647100000001</v>
      </c>
      <c r="E497">
        <v>7.1968916999999993E-2</v>
      </c>
      <c r="F497">
        <v>-3.2231480000000001</v>
      </c>
      <c r="G497">
        <v>1.2679E-3</v>
      </c>
      <c r="H497">
        <v>1.7553196E-2</v>
      </c>
      <c r="I497" t="s">
        <v>2276</v>
      </c>
      <c r="J497">
        <v>2065.7168489999999</v>
      </c>
      <c r="K497">
        <v>-0.30262883600000001</v>
      </c>
      <c r="L497">
        <v>7.1418630999999996E-2</v>
      </c>
      <c r="M497">
        <v>-4.2373934139999996</v>
      </c>
      <c r="N497" s="3">
        <v>2.26E-5</v>
      </c>
      <c r="O497">
        <v>2.7262899999999998E-4</v>
      </c>
      <c r="P497">
        <v>0</v>
      </c>
    </row>
    <row r="498" spans="1:16" x14ac:dyDescent="0.2">
      <c r="A498" t="s">
        <v>2278</v>
      </c>
      <c r="B498" t="s">
        <v>2279</v>
      </c>
      <c r="C498">
        <v>927.97810219999997</v>
      </c>
      <c r="D498">
        <v>-0.61496562799999999</v>
      </c>
      <c r="E498">
        <v>0.20680783599999999</v>
      </c>
      <c r="F498">
        <v>-2.9736089360000002</v>
      </c>
      <c r="G498">
        <v>2.9431990000000001E-3</v>
      </c>
      <c r="H498">
        <v>3.2667113999999997E-2</v>
      </c>
      <c r="I498" t="s">
        <v>2278</v>
      </c>
      <c r="J498">
        <v>927.97810219999997</v>
      </c>
      <c r="K498">
        <v>-0.49905408299999998</v>
      </c>
      <c r="L498">
        <v>0.20605632400000001</v>
      </c>
      <c r="M498">
        <v>-2.421930444</v>
      </c>
      <c r="N498">
        <v>1.5438304999999999E-2</v>
      </c>
      <c r="O498">
        <v>4.7302097000000001E-2</v>
      </c>
      <c r="P498">
        <v>0</v>
      </c>
    </row>
    <row r="499" spans="1:16" x14ac:dyDescent="0.2">
      <c r="A499" t="s">
        <v>2280</v>
      </c>
      <c r="B499" t="s">
        <v>2281</v>
      </c>
      <c r="C499">
        <v>12255.24343</v>
      </c>
      <c r="D499">
        <v>-0.178412081</v>
      </c>
      <c r="E499">
        <v>5.2796058E-2</v>
      </c>
      <c r="F499">
        <v>-3.3792690040000002</v>
      </c>
      <c r="G499">
        <v>7.2678900000000004E-4</v>
      </c>
      <c r="H499">
        <v>1.1644333E-2</v>
      </c>
      <c r="I499" t="s">
        <v>2280</v>
      </c>
      <c r="J499">
        <v>12255.24343</v>
      </c>
      <c r="K499">
        <v>-0.52002742999999996</v>
      </c>
      <c r="L499">
        <v>5.2780003999999998E-2</v>
      </c>
      <c r="M499">
        <v>-9.8527357640000002</v>
      </c>
      <c r="N499" s="3">
        <v>6.6700000000000001E-23</v>
      </c>
      <c r="O499" s="3">
        <v>2.7600000000000001E-20</v>
      </c>
      <c r="P499">
        <v>0</v>
      </c>
    </row>
    <row r="500" spans="1:16" x14ac:dyDescent="0.2">
      <c r="A500" t="s">
        <v>1142</v>
      </c>
      <c r="B500" t="s">
        <v>1143</v>
      </c>
      <c r="C500">
        <v>2098.1804280000001</v>
      </c>
      <c r="D500">
        <v>0.16590191400000001</v>
      </c>
      <c r="E500">
        <v>4.6654620000000001E-2</v>
      </c>
      <c r="F500">
        <v>3.5559589229999999</v>
      </c>
      <c r="G500">
        <v>3.7660299999999999E-4</v>
      </c>
      <c r="H500">
        <v>7.1982599999999997E-3</v>
      </c>
      <c r="I500" t="s">
        <v>1142</v>
      </c>
      <c r="J500">
        <v>2098.1804280000001</v>
      </c>
      <c r="K500">
        <v>0.14093837400000001</v>
      </c>
      <c r="L500">
        <v>4.5806119999999999E-2</v>
      </c>
      <c r="M500">
        <v>3.0768459269999999</v>
      </c>
      <c r="N500">
        <v>2.092034E-3</v>
      </c>
      <c r="O500">
        <v>9.7127370000000008E-3</v>
      </c>
      <c r="P500">
        <v>0</v>
      </c>
    </row>
    <row r="501" spans="1:16" x14ac:dyDescent="0.2">
      <c r="A501" t="s">
        <v>1144</v>
      </c>
      <c r="B501" t="s">
        <v>1145</v>
      </c>
      <c r="C501">
        <v>64.403204700000003</v>
      </c>
      <c r="D501">
        <v>-3.9236444779999999</v>
      </c>
      <c r="E501">
        <v>0.84065937099999999</v>
      </c>
      <c r="F501">
        <v>-4.667341628</v>
      </c>
      <c r="G501" s="3">
        <v>3.05E-6</v>
      </c>
      <c r="H501">
        <v>1.5667200000000001E-4</v>
      </c>
      <c r="I501" t="s">
        <v>1144</v>
      </c>
      <c r="J501">
        <v>64.403204700000003</v>
      </c>
      <c r="K501">
        <v>-3.0857487429999999</v>
      </c>
      <c r="L501">
        <v>0.82062536799999997</v>
      </c>
      <c r="M501">
        <v>-3.7602405000000001</v>
      </c>
      <c r="N501">
        <v>1.6975000000000001E-4</v>
      </c>
      <c r="O501">
        <v>1.36085E-3</v>
      </c>
      <c r="P501">
        <v>0</v>
      </c>
    </row>
    <row r="502" spans="1:16" x14ac:dyDescent="0.2">
      <c r="A502" t="s">
        <v>1154</v>
      </c>
      <c r="B502" t="s">
        <v>1155</v>
      </c>
      <c r="C502">
        <v>15.446205640000001</v>
      </c>
      <c r="D502">
        <v>-7.0890416539999999</v>
      </c>
      <c r="E502">
        <v>1.783783787</v>
      </c>
      <c r="F502">
        <v>-3.9741597080000002</v>
      </c>
      <c r="G502" s="3">
        <v>7.0599999999999995E-5</v>
      </c>
      <c r="H502">
        <v>2.011615E-3</v>
      </c>
      <c r="I502" t="s">
        <v>1154</v>
      </c>
      <c r="J502">
        <v>15.446205640000001</v>
      </c>
      <c r="K502">
        <v>-4.2584126729999996</v>
      </c>
      <c r="L502">
        <v>1.4157468479999999</v>
      </c>
      <c r="M502">
        <v>-3.0078913319999998</v>
      </c>
      <c r="N502">
        <v>2.6306720000000001E-3</v>
      </c>
      <c r="O502">
        <v>1.169627E-2</v>
      </c>
      <c r="P502">
        <v>0</v>
      </c>
    </row>
    <row r="503" spans="1:16" x14ac:dyDescent="0.2">
      <c r="A503" t="s">
        <v>1156</v>
      </c>
      <c r="B503" t="s">
        <v>1157</v>
      </c>
      <c r="C503">
        <v>1937.438582</v>
      </c>
      <c r="D503">
        <v>0.211299722</v>
      </c>
      <c r="E503">
        <v>7.1653955000000005E-2</v>
      </c>
      <c r="F503">
        <v>2.9488912570000001</v>
      </c>
      <c r="G503">
        <v>3.1891620000000002E-3</v>
      </c>
      <c r="H503">
        <v>3.4845015999999999E-2</v>
      </c>
      <c r="I503" t="s">
        <v>1156</v>
      </c>
      <c r="J503">
        <v>1937.438582</v>
      </c>
      <c r="K503">
        <v>0.30373877500000002</v>
      </c>
      <c r="L503">
        <v>7.0878492000000001E-2</v>
      </c>
      <c r="M503">
        <v>4.2853447439999997</v>
      </c>
      <c r="N503" s="3">
        <v>1.8199999999999999E-5</v>
      </c>
      <c r="O503">
        <v>2.29791E-4</v>
      </c>
      <c r="P503">
        <v>0</v>
      </c>
    </row>
    <row r="504" spans="1:16" x14ac:dyDescent="0.2">
      <c r="A504" t="s">
        <v>1158</v>
      </c>
      <c r="B504" t="s">
        <v>1159</v>
      </c>
      <c r="C504">
        <v>1216.2889279999999</v>
      </c>
      <c r="D504">
        <v>0.31757269799999999</v>
      </c>
      <c r="E504">
        <v>9.4069780000000006E-2</v>
      </c>
      <c r="F504">
        <v>3.3759268730000001</v>
      </c>
      <c r="G504">
        <v>7.3567499999999998E-4</v>
      </c>
      <c r="H504">
        <v>1.1745419999999999E-2</v>
      </c>
      <c r="I504" t="s">
        <v>1158</v>
      </c>
      <c r="J504">
        <v>1216.2889279999999</v>
      </c>
      <c r="K504">
        <v>0.28169592199999999</v>
      </c>
      <c r="L504">
        <v>9.3384437000000001E-2</v>
      </c>
      <c r="M504">
        <v>3.0165189319999999</v>
      </c>
      <c r="N504">
        <v>2.5569529999999998E-3</v>
      </c>
      <c r="O504">
        <v>1.1446372E-2</v>
      </c>
      <c r="P504">
        <v>0</v>
      </c>
    </row>
    <row r="505" spans="1:16" x14ac:dyDescent="0.2">
      <c r="A505" t="s">
        <v>1162</v>
      </c>
      <c r="B505" t="s">
        <v>1163</v>
      </c>
      <c r="C505">
        <v>456.4104628</v>
      </c>
      <c r="D505">
        <v>1.664392809</v>
      </c>
      <c r="E505">
        <v>0.19319598700000001</v>
      </c>
      <c r="F505">
        <v>8.6150485579999998</v>
      </c>
      <c r="G505" s="3">
        <v>6.9900000000000006E-18</v>
      </c>
      <c r="H505" s="3">
        <v>2.7300000000000002E-15</v>
      </c>
      <c r="I505" t="s">
        <v>1162</v>
      </c>
      <c r="J505">
        <v>456.4104628</v>
      </c>
      <c r="K505">
        <v>1.39170836</v>
      </c>
      <c r="L505">
        <v>0.19296034500000001</v>
      </c>
      <c r="M505">
        <v>7.2124060480000001</v>
      </c>
      <c r="N505" s="3">
        <v>5.4999999999999998E-13</v>
      </c>
      <c r="O505" s="3">
        <v>5.6E-11</v>
      </c>
      <c r="P505">
        <v>0</v>
      </c>
    </row>
    <row r="506" spans="1:16" x14ac:dyDescent="0.2">
      <c r="A506" t="s">
        <v>1164</v>
      </c>
      <c r="B506" t="s">
        <v>1165</v>
      </c>
      <c r="C506">
        <v>595.29598499999997</v>
      </c>
      <c r="D506">
        <v>1.3690270200000001</v>
      </c>
      <c r="E506">
        <v>0.41705028399999999</v>
      </c>
      <c r="F506">
        <v>3.2826425760000002</v>
      </c>
      <c r="G506">
        <v>1.0283899999999999E-3</v>
      </c>
      <c r="H506">
        <v>1.4956779E-2</v>
      </c>
      <c r="I506" t="s">
        <v>1164</v>
      </c>
      <c r="J506">
        <v>595.29598499999997</v>
      </c>
      <c r="K506">
        <v>1.797215821</v>
      </c>
      <c r="L506">
        <v>0.41643866899999998</v>
      </c>
      <c r="M506">
        <v>4.3156794850000004</v>
      </c>
      <c r="N506" s="3">
        <v>1.59E-5</v>
      </c>
      <c r="O506">
        <v>2.0454100000000001E-4</v>
      </c>
      <c r="P506">
        <v>0</v>
      </c>
    </row>
    <row r="507" spans="1:16" x14ac:dyDescent="0.2">
      <c r="A507" t="s">
        <v>2282</v>
      </c>
      <c r="B507" t="s">
        <v>2283</v>
      </c>
      <c r="C507">
        <v>1001.406224</v>
      </c>
      <c r="D507">
        <v>0.52302839300000004</v>
      </c>
      <c r="E507">
        <v>0.18643599999999999</v>
      </c>
      <c r="F507">
        <v>2.805404502</v>
      </c>
      <c r="G507">
        <v>5.0253470000000003E-3</v>
      </c>
      <c r="H507">
        <v>4.7299673E-2</v>
      </c>
      <c r="I507" t="s">
        <v>2282</v>
      </c>
      <c r="J507">
        <v>1001.406224</v>
      </c>
      <c r="K507">
        <v>0.83002941699999999</v>
      </c>
      <c r="L507">
        <v>0.18570836900000001</v>
      </c>
      <c r="M507">
        <v>4.4695315689999999</v>
      </c>
      <c r="N507" s="3">
        <v>7.8399999999999995E-6</v>
      </c>
      <c r="O507">
        <v>1.15066E-4</v>
      </c>
      <c r="P507">
        <v>0</v>
      </c>
    </row>
    <row r="508" spans="1:16" x14ac:dyDescent="0.2">
      <c r="A508" t="s">
        <v>1170</v>
      </c>
      <c r="B508" t="s">
        <v>1171</v>
      </c>
      <c r="C508">
        <v>562.06134150000003</v>
      </c>
      <c r="D508">
        <v>-0.34292684099999998</v>
      </c>
      <c r="E508">
        <v>9.3572299999999997E-2</v>
      </c>
      <c r="F508">
        <v>-3.6648328860000001</v>
      </c>
      <c r="G508">
        <v>2.475E-4</v>
      </c>
      <c r="H508">
        <v>5.3285609999999999E-3</v>
      </c>
      <c r="I508" t="s">
        <v>1170</v>
      </c>
      <c r="J508">
        <v>562.06134150000003</v>
      </c>
      <c r="K508">
        <v>-0.28494109499999998</v>
      </c>
      <c r="L508">
        <v>9.148502E-2</v>
      </c>
      <c r="M508">
        <v>-3.114620237</v>
      </c>
      <c r="N508">
        <v>1.841819E-3</v>
      </c>
      <c r="O508">
        <v>8.7430059999999993E-3</v>
      </c>
      <c r="P508">
        <v>0</v>
      </c>
    </row>
    <row r="509" spans="1:16" x14ac:dyDescent="0.2">
      <c r="A509" t="s">
        <v>1172</v>
      </c>
      <c r="B509" t="s">
        <v>1173</v>
      </c>
      <c r="C509">
        <v>1283.3583060000001</v>
      </c>
      <c r="D509">
        <v>0.15028317299999999</v>
      </c>
      <c r="E509">
        <v>5.0603718999999998E-2</v>
      </c>
      <c r="F509">
        <v>2.9698049050000002</v>
      </c>
      <c r="G509">
        <v>2.9798889999999999E-3</v>
      </c>
      <c r="H509">
        <v>3.2887033000000003E-2</v>
      </c>
      <c r="I509" t="s">
        <v>1172</v>
      </c>
      <c r="J509">
        <v>1283.3583060000001</v>
      </c>
      <c r="K509">
        <v>0.155598457</v>
      </c>
      <c r="L509">
        <v>4.9195613999999999E-2</v>
      </c>
      <c r="M509">
        <v>3.1628521919999999</v>
      </c>
      <c r="N509">
        <v>1.562316E-3</v>
      </c>
      <c r="O509">
        <v>7.6797020000000001E-3</v>
      </c>
      <c r="P509">
        <v>0</v>
      </c>
    </row>
    <row r="510" spans="1:16" x14ac:dyDescent="0.2">
      <c r="A510" t="s">
        <v>1174</v>
      </c>
      <c r="B510" t="s">
        <v>1175</v>
      </c>
      <c r="C510">
        <v>800.83888609999997</v>
      </c>
      <c r="D510">
        <v>-0.20021804500000001</v>
      </c>
      <c r="E510">
        <v>6.6575744000000006E-2</v>
      </c>
      <c r="F510">
        <v>-3.0073722470000002</v>
      </c>
      <c r="G510">
        <v>2.6351690000000001E-3</v>
      </c>
      <c r="H510">
        <v>3.0273990000000001E-2</v>
      </c>
      <c r="I510" t="s">
        <v>1174</v>
      </c>
      <c r="J510">
        <v>800.83888609999997</v>
      </c>
      <c r="K510">
        <v>-0.23377225200000001</v>
      </c>
      <c r="L510">
        <v>6.4943478999999998E-2</v>
      </c>
      <c r="M510">
        <v>-3.5996262579999998</v>
      </c>
      <c r="N510">
        <v>3.1867499999999998E-4</v>
      </c>
      <c r="O510">
        <v>2.193628E-3</v>
      </c>
      <c r="P510">
        <v>0</v>
      </c>
    </row>
    <row r="511" spans="1:16" x14ac:dyDescent="0.2">
      <c r="A511" t="s">
        <v>2284</v>
      </c>
      <c r="B511" t="s">
        <v>2285</v>
      </c>
      <c r="C511">
        <v>32.774054800000002</v>
      </c>
      <c r="D511">
        <v>-1.987291795</v>
      </c>
      <c r="E511">
        <v>0.66222028499999996</v>
      </c>
      <c r="F511">
        <v>-3.0009527650000001</v>
      </c>
      <c r="G511">
        <v>2.691363E-3</v>
      </c>
      <c r="H511">
        <v>3.0691314000000001E-2</v>
      </c>
      <c r="I511" t="s">
        <v>2284</v>
      </c>
      <c r="J511">
        <v>32.774054800000002</v>
      </c>
      <c r="K511">
        <v>-1.850335018</v>
      </c>
      <c r="L511">
        <v>0.65188930099999998</v>
      </c>
      <c r="M511">
        <v>-2.8384190610000002</v>
      </c>
      <c r="N511">
        <v>4.5337620000000002E-3</v>
      </c>
      <c r="O511">
        <v>1.7901510999999998E-2</v>
      </c>
      <c r="P511">
        <v>0</v>
      </c>
    </row>
    <row r="512" spans="1:16" x14ac:dyDescent="0.2">
      <c r="A512" t="s">
        <v>2286</v>
      </c>
      <c r="B512" t="s">
        <v>2287</v>
      </c>
      <c r="C512">
        <v>118.07231779999999</v>
      </c>
      <c r="D512">
        <v>0.61105202999999997</v>
      </c>
      <c r="E512">
        <v>0.18376529699999999</v>
      </c>
      <c r="F512">
        <v>3.325176414</v>
      </c>
      <c r="G512">
        <v>8.8362599999999999E-4</v>
      </c>
      <c r="H512">
        <v>1.3202484E-2</v>
      </c>
      <c r="I512" t="s">
        <v>2286</v>
      </c>
      <c r="J512">
        <v>118.07231779999999</v>
      </c>
      <c r="K512">
        <v>0.65935939499999996</v>
      </c>
      <c r="L512">
        <v>0.179910087</v>
      </c>
      <c r="M512">
        <v>3.6649384399999998</v>
      </c>
      <c r="N512">
        <v>2.4739800000000002E-4</v>
      </c>
      <c r="O512">
        <v>1.8088589999999999E-3</v>
      </c>
      <c r="P512">
        <v>0</v>
      </c>
    </row>
    <row r="513" spans="1:16" x14ac:dyDescent="0.2">
      <c r="A513" t="s">
        <v>2288</v>
      </c>
      <c r="B513" t="s">
        <v>2289</v>
      </c>
      <c r="C513">
        <v>55.967264970000002</v>
      </c>
      <c r="D513">
        <v>-2.4978374909999999</v>
      </c>
      <c r="E513">
        <v>0.82659123000000001</v>
      </c>
      <c r="F513">
        <v>-3.0218533669999998</v>
      </c>
      <c r="G513">
        <v>2.512322E-3</v>
      </c>
      <c r="H513">
        <v>2.9293461999999999E-2</v>
      </c>
      <c r="I513" t="s">
        <v>2288</v>
      </c>
      <c r="J513">
        <v>55.967264970000002</v>
      </c>
      <c r="K513">
        <v>-2.9004280709999999</v>
      </c>
      <c r="L513">
        <v>0.82690766100000002</v>
      </c>
      <c r="M513">
        <v>-3.5075598029999999</v>
      </c>
      <c r="N513">
        <v>4.5223699999999997E-4</v>
      </c>
      <c r="O513">
        <v>2.8784599999999998E-3</v>
      </c>
      <c r="P513">
        <v>0</v>
      </c>
    </row>
    <row r="514" spans="1:16" x14ac:dyDescent="0.2">
      <c r="A514" t="s">
        <v>1178</v>
      </c>
      <c r="B514" t="s">
        <v>1179</v>
      </c>
      <c r="C514">
        <v>4685.6858990000001</v>
      </c>
      <c r="D514">
        <v>0.14848894400000001</v>
      </c>
      <c r="E514">
        <v>3.3053266999999997E-2</v>
      </c>
      <c r="F514">
        <v>4.4924135300000003</v>
      </c>
      <c r="G514" s="3">
        <v>7.0400000000000004E-6</v>
      </c>
      <c r="H514">
        <v>3.1436300000000001E-4</v>
      </c>
      <c r="I514" t="s">
        <v>1178</v>
      </c>
      <c r="J514">
        <v>4685.6858990000001</v>
      </c>
      <c r="K514">
        <v>0.14582192999999999</v>
      </c>
      <c r="L514">
        <v>3.2480017999999999E-2</v>
      </c>
      <c r="M514">
        <v>4.4895889169999998</v>
      </c>
      <c r="N514" s="3">
        <v>7.1400000000000002E-6</v>
      </c>
      <c r="O514">
        <v>1.06E-4</v>
      </c>
      <c r="P514">
        <v>0</v>
      </c>
    </row>
    <row r="515" spans="1:16" x14ac:dyDescent="0.2">
      <c r="A515" t="s">
        <v>1180</v>
      </c>
      <c r="B515" t="s">
        <v>1181</v>
      </c>
      <c r="C515">
        <v>399.15862820000001</v>
      </c>
      <c r="D515">
        <v>7.9406467449999996</v>
      </c>
      <c r="E515">
        <v>2.37679646</v>
      </c>
      <c r="F515">
        <v>3.340903135</v>
      </c>
      <c r="G515">
        <v>8.3506400000000005E-4</v>
      </c>
      <c r="H515">
        <v>1.2684285999999999E-2</v>
      </c>
      <c r="I515" t="s">
        <v>1180</v>
      </c>
      <c r="J515">
        <v>399.15862820000001</v>
      </c>
      <c r="K515">
        <v>7.9831215980000003</v>
      </c>
      <c r="L515">
        <v>2.3766996699999998</v>
      </c>
      <c r="M515">
        <v>3.3589105510000001</v>
      </c>
      <c r="N515">
        <v>7.8250399999999995E-4</v>
      </c>
      <c r="O515">
        <v>4.4574009999999997E-3</v>
      </c>
      <c r="P515">
        <v>0</v>
      </c>
    </row>
    <row r="516" spans="1:16" x14ac:dyDescent="0.2">
      <c r="A516" t="s">
        <v>1184</v>
      </c>
      <c r="B516" t="s">
        <v>1185</v>
      </c>
      <c r="C516">
        <v>262.20246300000002</v>
      </c>
      <c r="D516">
        <v>-0.84252071399999995</v>
      </c>
      <c r="E516">
        <v>0.23698683700000001</v>
      </c>
      <c r="F516">
        <v>-3.5551371779999998</v>
      </c>
      <c r="G516">
        <v>3.7778200000000001E-4</v>
      </c>
      <c r="H516">
        <v>7.1982599999999997E-3</v>
      </c>
      <c r="I516" t="s">
        <v>1184</v>
      </c>
      <c r="J516">
        <v>262.20246300000002</v>
      </c>
      <c r="K516">
        <v>-0.61907522000000004</v>
      </c>
      <c r="L516">
        <v>0.23441519599999999</v>
      </c>
      <c r="M516">
        <v>-2.640934675</v>
      </c>
      <c r="N516">
        <v>8.2677659999999993E-3</v>
      </c>
      <c r="O516">
        <v>2.8710603000000001E-2</v>
      </c>
      <c r="P516">
        <v>0</v>
      </c>
    </row>
    <row r="517" spans="1:16" x14ac:dyDescent="0.2">
      <c r="A517" t="s">
        <v>1188</v>
      </c>
      <c r="B517" t="s">
        <v>1189</v>
      </c>
      <c r="C517">
        <v>1532.9984480000001</v>
      </c>
      <c r="D517">
        <v>6.6885624479999999</v>
      </c>
      <c r="E517">
        <v>2.0213708399999999</v>
      </c>
      <c r="F517">
        <v>3.308923982</v>
      </c>
      <c r="G517">
        <v>9.3655300000000002E-4</v>
      </c>
      <c r="H517">
        <v>1.3914533999999999E-2</v>
      </c>
      <c r="I517" t="s">
        <v>1188</v>
      </c>
      <c r="J517">
        <v>1532.9984480000001</v>
      </c>
      <c r="K517">
        <v>7.6261399000000001</v>
      </c>
      <c r="L517">
        <v>2.021176181</v>
      </c>
      <c r="M517">
        <v>3.7731198159999999</v>
      </c>
      <c r="N517">
        <v>1.6121899999999999E-4</v>
      </c>
      <c r="O517">
        <v>1.305095E-3</v>
      </c>
      <c r="P517">
        <v>0</v>
      </c>
    </row>
    <row r="518" spans="1:16" x14ac:dyDescent="0.2">
      <c r="A518" t="s">
        <v>2290</v>
      </c>
      <c r="B518" t="s">
        <v>2291</v>
      </c>
      <c r="C518">
        <v>1088.3073429999999</v>
      </c>
      <c r="D518">
        <v>0.29200708600000003</v>
      </c>
      <c r="E518">
        <v>9.5338669000000001E-2</v>
      </c>
      <c r="F518">
        <v>3.062839978</v>
      </c>
      <c r="G518">
        <v>2.1924729999999999E-3</v>
      </c>
      <c r="H518">
        <v>2.6554899E-2</v>
      </c>
      <c r="I518" t="s">
        <v>2290</v>
      </c>
      <c r="J518">
        <v>1088.3073429999999</v>
      </c>
      <c r="K518">
        <v>0.25351054200000001</v>
      </c>
      <c r="L518">
        <v>9.4604211999999993E-2</v>
      </c>
      <c r="M518">
        <v>2.6796961380000002</v>
      </c>
      <c r="N518">
        <v>7.3689020000000001E-3</v>
      </c>
      <c r="O518">
        <v>2.6345670000000002E-2</v>
      </c>
      <c r="P518">
        <v>0</v>
      </c>
    </row>
    <row r="519" spans="1:16" x14ac:dyDescent="0.2">
      <c r="A519" t="s">
        <v>2292</v>
      </c>
      <c r="B519" t="s">
        <v>2293</v>
      </c>
      <c r="C519">
        <v>1417.9560140000001</v>
      </c>
      <c r="D519">
        <v>0.15214796</v>
      </c>
      <c r="E519">
        <v>4.7233419999999998E-2</v>
      </c>
      <c r="F519">
        <v>3.2211929619999999</v>
      </c>
      <c r="G519">
        <v>1.2765820000000001E-3</v>
      </c>
      <c r="H519">
        <v>1.7605565E-2</v>
      </c>
      <c r="I519" t="s">
        <v>2292</v>
      </c>
      <c r="J519">
        <v>1417.9560140000001</v>
      </c>
      <c r="K519">
        <v>0.11568666</v>
      </c>
      <c r="L519">
        <v>4.6039374000000001E-2</v>
      </c>
      <c r="M519">
        <v>2.5127765449999999</v>
      </c>
      <c r="N519">
        <v>1.1978518E-2</v>
      </c>
      <c r="O519">
        <v>3.8817651000000002E-2</v>
      </c>
      <c r="P519">
        <v>0</v>
      </c>
    </row>
    <row r="520" spans="1:16" x14ac:dyDescent="0.2">
      <c r="A520" t="s">
        <v>2294</v>
      </c>
      <c r="B520" t="s">
        <v>2295</v>
      </c>
      <c r="C520">
        <v>2736.1769049999998</v>
      </c>
      <c r="D520">
        <v>-0.29152696099999997</v>
      </c>
      <c r="E520">
        <v>6.087124E-2</v>
      </c>
      <c r="F520">
        <v>-4.7892397569999998</v>
      </c>
      <c r="G520" s="3">
        <v>1.6700000000000001E-6</v>
      </c>
      <c r="H520" s="3">
        <v>9.6899999999999997E-5</v>
      </c>
      <c r="I520" t="s">
        <v>2294</v>
      </c>
      <c r="J520">
        <v>2736.1769049999998</v>
      </c>
      <c r="K520">
        <v>-0.35390565800000001</v>
      </c>
      <c r="L520">
        <v>6.0347889000000002E-2</v>
      </c>
      <c r="M520">
        <v>-5.8644247839999997</v>
      </c>
      <c r="N520" s="3">
        <v>4.5100000000000003E-9</v>
      </c>
      <c r="O520" s="3">
        <v>1.9399999999999999E-7</v>
      </c>
      <c r="P520">
        <v>0</v>
      </c>
    </row>
    <row r="521" spans="1:16" x14ac:dyDescent="0.2">
      <c r="A521" t="s">
        <v>1198</v>
      </c>
      <c r="B521" t="s">
        <v>1199</v>
      </c>
      <c r="C521">
        <v>40.805926290000002</v>
      </c>
      <c r="D521">
        <v>-4.5196255369999996</v>
      </c>
      <c r="E521">
        <v>1.03672436</v>
      </c>
      <c r="F521">
        <v>-4.3595247810000002</v>
      </c>
      <c r="G521" s="3">
        <v>1.2999999999999999E-5</v>
      </c>
      <c r="H521">
        <v>5.1506100000000003E-4</v>
      </c>
      <c r="I521" t="s">
        <v>1198</v>
      </c>
      <c r="J521">
        <v>40.805926290000002</v>
      </c>
      <c r="K521">
        <v>-4.8680209010000004</v>
      </c>
      <c r="L521">
        <v>1.035458658</v>
      </c>
      <c r="M521">
        <v>-4.7013184580000003</v>
      </c>
      <c r="N521" s="3">
        <v>2.5799999999999999E-6</v>
      </c>
      <c r="O521" s="3">
        <v>4.6600000000000001E-5</v>
      </c>
      <c r="P521">
        <v>0</v>
      </c>
    </row>
    <row r="522" spans="1:16" x14ac:dyDescent="0.2">
      <c r="A522" t="s">
        <v>1200</v>
      </c>
      <c r="B522" t="s">
        <v>1201</v>
      </c>
      <c r="C522">
        <v>19.32197627</v>
      </c>
      <c r="D522">
        <v>-5.6098050700000002</v>
      </c>
      <c r="E522">
        <v>1.7367227730000001</v>
      </c>
      <c r="F522">
        <v>-3.2301096970000001</v>
      </c>
      <c r="G522">
        <v>1.2374269999999999E-3</v>
      </c>
      <c r="H522">
        <v>1.71748E-2</v>
      </c>
      <c r="I522" t="s">
        <v>1200</v>
      </c>
      <c r="J522">
        <v>19.32197627</v>
      </c>
      <c r="K522">
        <v>-6.3676860169999996</v>
      </c>
      <c r="L522">
        <v>1.7804349349999999</v>
      </c>
      <c r="M522">
        <v>-3.5764777990000001</v>
      </c>
      <c r="N522">
        <v>3.4825500000000001E-4</v>
      </c>
      <c r="O522">
        <v>2.355462E-3</v>
      </c>
      <c r="P522">
        <v>0</v>
      </c>
    </row>
    <row r="523" spans="1:16" x14ac:dyDescent="0.2">
      <c r="A523" t="s">
        <v>1202</v>
      </c>
      <c r="B523" t="s">
        <v>1203</v>
      </c>
      <c r="C523">
        <v>4056.870903</v>
      </c>
      <c r="D523">
        <v>-0.139876112</v>
      </c>
      <c r="E523">
        <v>3.6367410000000003E-2</v>
      </c>
      <c r="F523">
        <v>-3.8461939109999999</v>
      </c>
      <c r="G523">
        <v>1.19967E-4</v>
      </c>
      <c r="H523">
        <v>3.093869E-3</v>
      </c>
      <c r="I523" t="s">
        <v>1202</v>
      </c>
      <c r="J523">
        <v>4056.870903</v>
      </c>
      <c r="K523">
        <v>-0.23013649</v>
      </c>
      <c r="L523">
        <v>3.5876875000000003E-2</v>
      </c>
      <c r="M523">
        <v>-6.4146192539999998</v>
      </c>
      <c r="N523" s="3">
        <v>1.41E-10</v>
      </c>
      <c r="O523" s="3">
        <v>8.9899999999999998E-9</v>
      </c>
      <c r="P523">
        <v>0</v>
      </c>
    </row>
    <row r="524" spans="1:16" x14ac:dyDescent="0.2">
      <c r="A524" t="s">
        <v>1204</v>
      </c>
      <c r="B524" t="s">
        <v>1205</v>
      </c>
      <c r="C524">
        <v>10.28435039</v>
      </c>
      <c r="D524">
        <v>-4.6787641400000002</v>
      </c>
      <c r="E524">
        <v>1.654655663</v>
      </c>
      <c r="F524">
        <v>-2.8276361329999999</v>
      </c>
      <c r="G524">
        <v>4.6893070000000002E-3</v>
      </c>
      <c r="H524">
        <v>4.5507500999999999E-2</v>
      </c>
      <c r="I524" t="s">
        <v>1204</v>
      </c>
      <c r="J524">
        <v>10.28435039</v>
      </c>
      <c r="K524">
        <v>-3.7395720130000001</v>
      </c>
      <c r="L524">
        <v>1.551153513</v>
      </c>
      <c r="M524">
        <v>-2.41083296</v>
      </c>
      <c r="N524">
        <v>1.5916136000000001E-2</v>
      </c>
      <c r="O524">
        <v>4.8364110000000002E-2</v>
      </c>
      <c r="P524">
        <v>0</v>
      </c>
    </row>
    <row r="525" spans="1:16" x14ac:dyDescent="0.2">
      <c r="A525" t="s">
        <v>1206</v>
      </c>
      <c r="B525" t="s">
        <v>1207</v>
      </c>
      <c r="C525">
        <v>2441.6201769999998</v>
      </c>
      <c r="D525">
        <v>0.26610524000000002</v>
      </c>
      <c r="E525">
        <v>4.6391556E-2</v>
      </c>
      <c r="F525">
        <v>5.7360705530000002</v>
      </c>
      <c r="G525" s="3">
        <v>9.6899999999999994E-9</v>
      </c>
      <c r="H525" s="3">
        <v>1.1799999999999999E-6</v>
      </c>
      <c r="I525" t="s">
        <v>1206</v>
      </c>
      <c r="J525">
        <v>2441.6201769999998</v>
      </c>
      <c r="K525">
        <v>0.19479423400000001</v>
      </c>
      <c r="L525">
        <v>4.5771547000000003E-2</v>
      </c>
      <c r="M525">
        <v>4.2557930900000001</v>
      </c>
      <c r="N525" s="3">
        <v>2.0800000000000001E-5</v>
      </c>
      <c r="O525">
        <v>2.5485599999999997E-4</v>
      </c>
      <c r="P525">
        <v>0</v>
      </c>
    </row>
    <row r="526" spans="1:16" x14ac:dyDescent="0.2">
      <c r="A526" t="s">
        <v>1208</v>
      </c>
      <c r="B526" t="s">
        <v>1209</v>
      </c>
      <c r="C526">
        <v>395.16696009999998</v>
      </c>
      <c r="D526">
        <v>0.57943868700000001</v>
      </c>
      <c r="E526">
        <v>0.115266682</v>
      </c>
      <c r="F526">
        <v>5.0269399330000004</v>
      </c>
      <c r="G526" s="3">
        <v>4.9800000000000004E-7</v>
      </c>
      <c r="H526" s="3">
        <v>3.6100000000000003E-5</v>
      </c>
      <c r="I526" t="s">
        <v>1208</v>
      </c>
      <c r="J526">
        <v>395.16696009999998</v>
      </c>
      <c r="K526">
        <v>0.64232566800000002</v>
      </c>
      <c r="L526">
        <v>0.113213561</v>
      </c>
      <c r="M526">
        <v>5.6735753390000001</v>
      </c>
      <c r="N526" s="3">
        <v>1.4E-8</v>
      </c>
      <c r="O526" s="3">
        <v>5.44E-7</v>
      </c>
      <c r="P526">
        <v>0</v>
      </c>
    </row>
    <row r="527" spans="1:16" x14ac:dyDescent="0.2">
      <c r="A527" t="s">
        <v>1212</v>
      </c>
      <c r="B527" t="s">
        <v>1213</v>
      </c>
      <c r="C527">
        <v>77.487928679999996</v>
      </c>
      <c r="D527">
        <v>-3.6461047259999999</v>
      </c>
      <c r="E527">
        <v>0.92298730699999998</v>
      </c>
      <c r="F527">
        <v>-3.9503303019999998</v>
      </c>
      <c r="G527" s="3">
        <v>7.7999999999999999E-5</v>
      </c>
      <c r="H527">
        <v>2.1663979999999999E-3</v>
      </c>
      <c r="I527" t="s">
        <v>1212</v>
      </c>
      <c r="J527">
        <v>77.487928679999996</v>
      </c>
      <c r="K527">
        <v>-3.7321335769999999</v>
      </c>
      <c r="L527">
        <v>0.91910784999999995</v>
      </c>
      <c r="M527">
        <v>-4.0606046119999997</v>
      </c>
      <c r="N527" s="3">
        <v>4.8900000000000003E-5</v>
      </c>
      <c r="O527">
        <v>5.10335E-4</v>
      </c>
      <c r="P527">
        <v>0</v>
      </c>
    </row>
    <row r="528" spans="1:16" x14ac:dyDescent="0.2">
      <c r="A528" t="s">
        <v>2296</v>
      </c>
      <c r="B528" t="s">
        <v>2297</v>
      </c>
      <c r="C528">
        <v>69.558305820000001</v>
      </c>
      <c r="D528">
        <v>-0.70536464200000004</v>
      </c>
      <c r="E528">
        <v>0.23509460200000001</v>
      </c>
      <c r="F528">
        <v>-3.0003438500000001</v>
      </c>
      <c r="G528">
        <v>2.6967499999999999E-3</v>
      </c>
      <c r="H528">
        <v>3.0691314000000001E-2</v>
      </c>
      <c r="I528" t="s">
        <v>2296</v>
      </c>
      <c r="J528">
        <v>69.558305820000001</v>
      </c>
      <c r="K528">
        <v>-0.61853448700000002</v>
      </c>
      <c r="L528">
        <v>0.226996476</v>
      </c>
      <c r="M528">
        <v>-2.7248638330000001</v>
      </c>
      <c r="N528">
        <v>6.4328010000000001E-3</v>
      </c>
      <c r="O528">
        <v>2.3677712E-2</v>
      </c>
      <c r="P528">
        <v>0</v>
      </c>
    </row>
    <row r="529" spans="1:16" x14ac:dyDescent="0.2">
      <c r="A529" t="s">
        <v>1214</v>
      </c>
      <c r="B529" t="s">
        <v>1215</v>
      </c>
      <c r="C529">
        <v>50.638212170000003</v>
      </c>
      <c r="D529">
        <v>-1.973704718</v>
      </c>
      <c r="E529">
        <v>0.40979513000000001</v>
      </c>
      <c r="F529">
        <v>-4.8163205839999996</v>
      </c>
      <c r="G529" s="3">
        <v>1.46E-6</v>
      </c>
      <c r="H529" s="3">
        <v>8.7899999999999995E-5</v>
      </c>
      <c r="I529" t="s">
        <v>1214</v>
      </c>
      <c r="J529">
        <v>50.638212170000003</v>
      </c>
      <c r="K529">
        <v>-1.3066013169999999</v>
      </c>
      <c r="L529">
        <v>0.39010534600000002</v>
      </c>
      <c r="M529">
        <v>-3.3493550650000001</v>
      </c>
      <c r="N529">
        <v>8.0999900000000005E-4</v>
      </c>
      <c r="O529">
        <v>4.5866709999999996E-3</v>
      </c>
      <c r="P529">
        <v>0</v>
      </c>
    </row>
    <row r="530" spans="1:16" x14ac:dyDescent="0.2">
      <c r="A530" t="s">
        <v>2298</v>
      </c>
      <c r="B530" t="s">
        <v>2299</v>
      </c>
      <c r="C530">
        <v>3207.5189270000001</v>
      </c>
      <c r="D530">
        <v>0.130221645</v>
      </c>
      <c r="E530">
        <v>3.9150498999999998E-2</v>
      </c>
      <c r="F530">
        <v>3.3261809599999999</v>
      </c>
      <c r="G530">
        <v>8.8044700000000002E-4</v>
      </c>
      <c r="H530">
        <v>1.3191033E-2</v>
      </c>
      <c r="I530" t="s">
        <v>2298</v>
      </c>
      <c r="J530">
        <v>3207.5189270000001</v>
      </c>
      <c r="K530">
        <v>0.15184128499999999</v>
      </c>
      <c r="L530">
        <v>3.8407894999999997E-2</v>
      </c>
      <c r="M530">
        <v>3.9533873640000001</v>
      </c>
      <c r="N530" s="3">
        <v>7.7100000000000004E-5</v>
      </c>
      <c r="O530">
        <v>7.2824399999999996E-4</v>
      </c>
      <c r="P530">
        <v>0</v>
      </c>
    </row>
    <row r="531" spans="1:16" x14ac:dyDescent="0.2">
      <c r="A531" t="s">
        <v>1220</v>
      </c>
      <c r="B531" t="s">
        <v>1221</v>
      </c>
      <c r="C531">
        <v>67.648711689999999</v>
      </c>
      <c r="D531">
        <v>-4.3892351889999999</v>
      </c>
      <c r="E531">
        <v>0.93846110999999999</v>
      </c>
      <c r="F531">
        <v>-4.6770560259999998</v>
      </c>
      <c r="G531" s="3">
        <v>2.9100000000000001E-6</v>
      </c>
      <c r="H531">
        <v>1.5199899999999999E-4</v>
      </c>
      <c r="I531" t="s">
        <v>1220</v>
      </c>
      <c r="J531">
        <v>67.648711689999999</v>
      </c>
      <c r="K531">
        <v>-4.8903543559999996</v>
      </c>
      <c r="L531">
        <v>0.94160254300000001</v>
      </c>
      <c r="M531">
        <v>-5.1936503260000002</v>
      </c>
      <c r="N531" s="3">
        <v>2.0599999999999999E-7</v>
      </c>
      <c r="O531" s="3">
        <v>5.6400000000000002E-6</v>
      </c>
      <c r="P531">
        <v>0</v>
      </c>
    </row>
    <row r="532" spans="1:16" x14ac:dyDescent="0.2">
      <c r="A532" t="s">
        <v>2300</v>
      </c>
      <c r="B532" t="s">
        <v>2301</v>
      </c>
      <c r="C532">
        <v>107.20567509999999</v>
      </c>
      <c r="D532">
        <v>-1.5424890060000001</v>
      </c>
      <c r="E532">
        <v>0.22515284599999999</v>
      </c>
      <c r="F532">
        <v>-6.8508528139999996</v>
      </c>
      <c r="G532" s="3">
        <v>7.3400000000000006E-12</v>
      </c>
      <c r="H532" s="3">
        <v>1.43E-9</v>
      </c>
      <c r="I532" t="s">
        <v>2300</v>
      </c>
      <c r="J532">
        <v>107.20567509999999</v>
      </c>
      <c r="K532">
        <v>-1.265073229</v>
      </c>
      <c r="L532">
        <v>0.21156661299999999</v>
      </c>
      <c r="M532">
        <v>-5.9795504130000001</v>
      </c>
      <c r="N532" s="3">
        <v>2.2400000000000001E-9</v>
      </c>
      <c r="O532" s="3">
        <v>1.05E-7</v>
      </c>
      <c r="P532">
        <v>0</v>
      </c>
    </row>
    <row r="533" spans="1:16" x14ac:dyDescent="0.2">
      <c r="A533" t="s">
        <v>1226</v>
      </c>
      <c r="B533" t="s">
        <v>1227</v>
      </c>
      <c r="C533">
        <v>528.17464619999998</v>
      </c>
      <c r="D533">
        <v>-0.351707732</v>
      </c>
      <c r="E533">
        <v>7.9270036000000002E-2</v>
      </c>
      <c r="F533">
        <v>-4.4368307539999998</v>
      </c>
      <c r="G533" s="3">
        <v>9.1300000000000007E-6</v>
      </c>
      <c r="H533">
        <v>3.8851000000000001E-4</v>
      </c>
      <c r="I533" t="s">
        <v>1226</v>
      </c>
      <c r="J533">
        <v>528.17464619999998</v>
      </c>
      <c r="K533">
        <v>-0.25623932799999999</v>
      </c>
      <c r="L533">
        <v>7.6395665000000001E-2</v>
      </c>
      <c r="M533">
        <v>-3.3541082150000001</v>
      </c>
      <c r="N533">
        <v>7.9621200000000003E-4</v>
      </c>
      <c r="O533">
        <v>4.5209710000000004E-3</v>
      </c>
      <c r="P533">
        <v>0</v>
      </c>
    </row>
    <row r="534" spans="1:16" x14ac:dyDescent="0.2">
      <c r="A534" t="s">
        <v>2302</v>
      </c>
      <c r="B534" t="s">
        <v>2303</v>
      </c>
      <c r="C534">
        <v>3556.6845870000002</v>
      </c>
      <c r="D534">
        <v>0.123573079</v>
      </c>
      <c r="E534">
        <v>4.2094069999999997E-2</v>
      </c>
      <c r="F534">
        <v>2.9356410199999998</v>
      </c>
      <c r="G534">
        <v>3.3285929999999999E-3</v>
      </c>
      <c r="H534">
        <v>3.5937629999999998E-2</v>
      </c>
      <c r="I534" t="s">
        <v>2302</v>
      </c>
      <c r="J534">
        <v>3556.6845870000002</v>
      </c>
      <c r="K534">
        <v>0.13667863799999999</v>
      </c>
      <c r="L534">
        <v>4.1488012999999997E-2</v>
      </c>
      <c r="M534">
        <v>3.2944127650000001</v>
      </c>
      <c r="N534">
        <v>9.8627599999999991E-4</v>
      </c>
      <c r="O534">
        <v>5.3547050000000004E-3</v>
      </c>
      <c r="P534">
        <v>0</v>
      </c>
    </row>
    <row r="535" spans="1:16" x14ac:dyDescent="0.2">
      <c r="A535" t="s">
        <v>2304</v>
      </c>
      <c r="B535" t="s">
        <v>2305</v>
      </c>
      <c r="C535">
        <v>3069.3060129999999</v>
      </c>
      <c r="D535">
        <v>0.13230298400000001</v>
      </c>
      <c r="E535">
        <v>3.9124178000000003E-2</v>
      </c>
      <c r="F535">
        <v>3.381616943</v>
      </c>
      <c r="G535">
        <v>7.2060600000000005E-4</v>
      </c>
      <c r="H535">
        <v>1.1624281E-2</v>
      </c>
      <c r="I535" t="s">
        <v>2304</v>
      </c>
      <c r="J535">
        <v>3069.3060129999999</v>
      </c>
      <c r="K535">
        <v>0.15684213399999999</v>
      </c>
      <c r="L535">
        <v>3.8347760000000002E-2</v>
      </c>
      <c r="M535">
        <v>4.0899946429999998</v>
      </c>
      <c r="N535" s="3">
        <v>4.3099999999999997E-5</v>
      </c>
      <c r="O535">
        <v>4.5967000000000002E-4</v>
      </c>
      <c r="P535">
        <v>0</v>
      </c>
    </row>
    <row r="536" spans="1:16" x14ac:dyDescent="0.2">
      <c r="A536" t="s">
        <v>2306</v>
      </c>
      <c r="B536" t="s">
        <v>2307</v>
      </c>
      <c r="C536">
        <v>1155.6303399999999</v>
      </c>
      <c r="D536">
        <v>0.38255857500000001</v>
      </c>
      <c r="E536">
        <v>0.13688961499999999</v>
      </c>
      <c r="F536">
        <v>2.7946501010000002</v>
      </c>
      <c r="G536">
        <v>5.1955919999999997E-3</v>
      </c>
      <c r="H536">
        <v>4.8595794999999997E-2</v>
      </c>
      <c r="I536" t="s">
        <v>2306</v>
      </c>
      <c r="J536">
        <v>1155.6303399999999</v>
      </c>
      <c r="K536">
        <v>0.87512596099999995</v>
      </c>
      <c r="L536">
        <v>0.13578406400000001</v>
      </c>
      <c r="M536">
        <v>6.4449828120000001</v>
      </c>
      <c r="N536" s="3">
        <v>1.16E-10</v>
      </c>
      <c r="O536" s="3">
        <v>7.5200000000000005E-9</v>
      </c>
      <c r="P536">
        <v>0</v>
      </c>
    </row>
    <row r="537" spans="1:16" x14ac:dyDescent="0.2">
      <c r="A537" t="s">
        <v>1230</v>
      </c>
      <c r="B537" t="s">
        <v>1231</v>
      </c>
      <c r="C537">
        <v>766.21326099999999</v>
      </c>
      <c r="D537">
        <v>-0.29476531</v>
      </c>
      <c r="E537">
        <v>9.1083544000000002E-2</v>
      </c>
      <c r="F537">
        <v>-3.236208156</v>
      </c>
      <c r="G537">
        <v>1.2112900000000001E-3</v>
      </c>
      <c r="H537">
        <v>1.6919388E-2</v>
      </c>
      <c r="I537" t="s">
        <v>1230</v>
      </c>
      <c r="J537">
        <v>766.21326099999999</v>
      </c>
      <c r="K537">
        <v>-0.405090371</v>
      </c>
      <c r="L537">
        <v>9.0108054000000007E-2</v>
      </c>
      <c r="M537">
        <v>-4.4956066779999997</v>
      </c>
      <c r="N537" s="3">
        <v>6.9399999999999996E-6</v>
      </c>
      <c r="O537">
        <v>1.03541E-4</v>
      </c>
      <c r="P537">
        <v>0</v>
      </c>
    </row>
    <row r="538" spans="1:16" x14ac:dyDescent="0.2">
      <c r="A538" t="s">
        <v>2308</v>
      </c>
      <c r="B538" t="s">
        <v>2309</v>
      </c>
      <c r="C538">
        <v>748.52365469999995</v>
      </c>
      <c r="D538">
        <v>0.29403138000000001</v>
      </c>
      <c r="E538">
        <v>9.9417412999999996E-2</v>
      </c>
      <c r="F538">
        <v>2.9575440799999999</v>
      </c>
      <c r="G538">
        <v>3.1010040000000001E-3</v>
      </c>
      <c r="H538">
        <v>3.4051889000000002E-2</v>
      </c>
      <c r="I538" t="s">
        <v>2308</v>
      </c>
      <c r="J538">
        <v>748.52365469999995</v>
      </c>
      <c r="K538">
        <v>0.393556927</v>
      </c>
      <c r="L538">
        <v>9.8035585999999994E-2</v>
      </c>
      <c r="M538">
        <v>4.0144292989999997</v>
      </c>
      <c r="N538" s="3">
        <v>5.9599999999999999E-5</v>
      </c>
      <c r="O538">
        <v>5.9628199999999995E-4</v>
      </c>
      <c r="P538">
        <v>0</v>
      </c>
    </row>
    <row r="539" spans="1:16" x14ac:dyDescent="0.2">
      <c r="A539" t="s">
        <v>2310</v>
      </c>
      <c r="B539" t="s">
        <v>2311</v>
      </c>
      <c r="C539">
        <v>1874.018309</v>
      </c>
      <c r="D539">
        <v>0.14252684500000001</v>
      </c>
      <c r="E539">
        <v>4.1533803000000001E-2</v>
      </c>
      <c r="F539">
        <v>3.431586647</v>
      </c>
      <c r="G539">
        <v>6.0006100000000004E-4</v>
      </c>
      <c r="H539">
        <v>1.0222541E-2</v>
      </c>
      <c r="I539" t="s">
        <v>2310</v>
      </c>
      <c r="J539">
        <v>1874.018309</v>
      </c>
      <c r="K539">
        <v>0.173315107</v>
      </c>
      <c r="L539">
        <v>4.0320971999999997E-2</v>
      </c>
      <c r="M539">
        <v>4.2983861130000003</v>
      </c>
      <c r="N539" s="3">
        <v>1.7200000000000001E-5</v>
      </c>
      <c r="O539">
        <v>2.1823E-4</v>
      </c>
      <c r="P539">
        <v>0</v>
      </c>
    </row>
    <row r="540" spans="1:16" x14ac:dyDescent="0.2">
      <c r="A540" t="s">
        <v>2312</v>
      </c>
      <c r="B540" t="s">
        <v>2313</v>
      </c>
      <c r="C540">
        <v>4878.2613549999996</v>
      </c>
      <c r="D540">
        <v>-0.13960593199999999</v>
      </c>
      <c r="E540">
        <v>4.3610134000000002E-2</v>
      </c>
      <c r="F540">
        <v>-3.201226857</v>
      </c>
      <c r="G540">
        <v>1.3684369999999999E-3</v>
      </c>
      <c r="H540">
        <v>1.8731665000000002E-2</v>
      </c>
      <c r="I540" t="s">
        <v>2312</v>
      </c>
      <c r="J540">
        <v>4878.2613549999996</v>
      </c>
      <c r="K540">
        <v>-0.17247369700000001</v>
      </c>
      <c r="L540">
        <v>4.3200119000000002E-2</v>
      </c>
      <c r="M540">
        <v>-3.9924356639999998</v>
      </c>
      <c r="N540" s="3">
        <v>6.5400000000000004E-5</v>
      </c>
      <c r="O540">
        <v>6.4148000000000004E-4</v>
      </c>
      <c r="P540">
        <v>0</v>
      </c>
    </row>
    <row r="541" spans="1:16" x14ac:dyDescent="0.2">
      <c r="A541" t="s">
        <v>2314</v>
      </c>
      <c r="B541" t="s">
        <v>2315</v>
      </c>
      <c r="C541">
        <v>1106.291745</v>
      </c>
      <c r="D541">
        <v>-0.22354817299999999</v>
      </c>
      <c r="E541">
        <v>6.6919970999999995E-2</v>
      </c>
      <c r="F541">
        <v>-3.3405300279999999</v>
      </c>
      <c r="G541">
        <v>8.3618600000000005E-4</v>
      </c>
      <c r="H541">
        <v>1.2684285999999999E-2</v>
      </c>
      <c r="I541" t="s">
        <v>2314</v>
      </c>
      <c r="J541">
        <v>1106.291745</v>
      </c>
      <c r="K541">
        <v>-0.36775848500000002</v>
      </c>
      <c r="L541">
        <v>6.6078682E-2</v>
      </c>
      <c r="M541">
        <v>-5.5654633679999996</v>
      </c>
      <c r="N541" s="3">
        <v>2.6099999999999999E-8</v>
      </c>
      <c r="O541" s="3">
        <v>9.4900000000000004E-7</v>
      </c>
      <c r="P541">
        <v>0</v>
      </c>
    </row>
    <row r="542" spans="1:16" x14ac:dyDescent="0.2">
      <c r="A542" t="s">
        <v>1232</v>
      </c>
      <c r="B542" t="s">
        <v>1233</v>
      </c>
      <c r="C542">
        <v>32.493933920000003</v>
      </c>
      <c r="D542">
        <v>-2.8867603869999998</v>
      </c>
      <c r="E542">
        <v>0.97578880899999998</v>
      </c>
      <c r="F542">
        <v>-2.9583864449999999</v>
      </c>
      <c r="G542">
        <v>3.0925420000000002E-3</v>
      </c>
      <c r="H542">
        <v>3.3993093000000002E-2</v>
      </c>
      <c r="I542" t="s">
        <v>1232</v>
      </c>
      <c r="J542">
        <v>32.493933920000003</v>
      </c>
      <c r="K542">
        <v>-2.3577991109999998</v>
      </c>
      <c r="L542">
        <v>0.96007586199999995</v>
      </c>
      <c r="M542">
        <v>-2.4558466729999999</v>
      </c>
      <c r="N542">
        <v>1.4055310999999999E-2</v>
      </c>
      <c r="O542">
        <v>4.4057618E-2</v>
      </c>
      <c r="P542">
        <v>0</v>
      </c>
    </row>
    <row r="543" spans="1:16" x14ac:dyDescent="0.2">
      <c r="A543" t="s">
        <v>1242</v>
      </c>
      <c r="B543" t="s">
        <v>1243</v>
      </c>
      <c r="C543">
        <v>2649.0349959999999</v>
      </c>
      <c r="D543">
        <v>0.16058281799999999</v>
      </c>
      <c r="E543">
        <v>3.8485167000000001E-2</v>
      </c>
      <c r="F543">
        <v>4.1725898690000003</v>
      </c>
      <c r="G543" s="3">
        <v>3.01E-5</v>
      </c>
      <c r="H543">
        <v>1.0325239999999999E-3</v>
      </c>
      <c r="I543" t="s">
        <v>1242</v>
      </c>
      <c r="J543">
        <v>2649.0349959999999</v>
      </c>
      <c r="K543">
        <v>0.23291784800000001</v>
      </c>
      <c r="L543">
        <v>3.7466180000000002E-2</v>
      </c>
      <c r="M543">
        <v>6.2167493370000004</v>
      </c>
      <c r="N543" s="3">
        <v>5.08E-10</v>
      </c>
      <c r="O543" s="3">
        <v>2.7899999999999998E-8</v>
      </c>
      <c r="P543">
        <v>0</v>
      </c>
    </row>
    <row r="544" spans="1:16" x14ac:dyDescent="0.2">
      <c r="A544" t="s">
        <v>2316</v>
      </c>
      <c r="B544" t="s">
        <v>2317</v>
      </c>
      <c r="C544">
        <v>14.031985580000001</v>
      </c>
      <c r="D544">
        <v>3.2983745579999999</v>
      </c>
      <c r="E544">
        <v>0.87820852999999999</v>
      </c>
      <c r="F544">
        <v>3.755798816</v>
      </c>
      <c r="G544">
        <v>1.7278899999999999E-4</v>
      </c>
      <c r="H544">
        <v>4.029421E-3</v>
      </c>
      <c r="I544" t="s">
        <v>2316</v>
      </c>
      <c r="J544">
        <v>14.031985580000001</v>
      </c>
      <c r="K544">
        <v>4.1516977519999996</v>
      </c>
      <c r="L544">
        <v>0.86387519599999996</v>
      </c>
      <c r="M544">
        <v>4.8058999409999998</v>
      </c>
      <c r="N544" s="3">
        <v>1.5400000000000001E-6</v>
      </c>
      <c r="O544" s="3">
        <v>3.0599999999999998E-5</v>
      </c>
      <c r="P544">
        <v>0</v>
      </c>
    </row>
    <row r="545" spans="1:16" x14ac:dyDescent="0.2">
      <c r="A545" t="s">
        <v>1246</v>
      </c>
      <c r="B545" t="s">
        <v>1247</v>
      </c>
      <c r="C545">
        <v>485.29337040000001</v>
      </c>
      <c r="D545">
        <v>0.711741238</v>
      </c>
      <c r="E545">
        <v>0.12807405499999999</v>
      </c>
      <c r="F545">
        <v>5.5572632520000003</v>
      </c>
      <c r="G545" s="3">
        <v>2.7400000000000001E-8</v>
      </c>
      <c r="H545" s="3">
        <v>2.88E-6</v>
      </c>
      <c r="I545" t="s">
        <v>1246</v>
      </c>
      <c r="J545">
        <v>485.29337040000001</v>
      </c>
      <c r="K545">
        <v>0.33922523500000001</v>
      </c>
      <c r="L545">
        <v>0.12804953099999999</v>
      </c>
      <c r="M545">
        <v>2.6491720110000001</v>
      </c>
      <c r="N545">
        <v>8.0689249999999994E-3</v>
      </c>
      <c r="O545">
        <v>2.8217379000000001E-2</v>
      </c>
      <c r="P545">
        <v>0</v>
      </c>
    </row>
    <row r="546" spans="1:16" x14ac:dyDescent="0.2">
      <c r="A546" t="s">
        <v>1248</v>
      </c>
      <c r="B546" t="s">
        <v>1249</v>
      </c>
      <c r="C546">
        <v>27.400406090000001</v>
      </c>
      <c r="D546">
        <v>5.1368170629999996</v>
      </c>
      <c r="E546">
        <v>1.8126437689999999</v>
      </c>
      <c r="F546">
        <v>2.8338811800000001</v>
      </c>
      <c r="G546">
        <v>4.5986430000000003E-3</v>
      </c>
      <c r="H546">
        <v>4.4849132999999999E-2</v>
      </c>
      <c r="I546" t="s">
        <v>1248</v>
      </c>
      <c r="J546">
        <v>27.400406090000001</v>
      </c>
      <c r="K546">
        <v>8.8889029599999994</v>
      </c>
      <c r="L546">
        <v>1.7839391609999999</v>
      </c>
      <c r="M546">
        <v>4.9827388480000003</v>
      </c>
      <c r="N546" s="3">
        <v>6.2699999999999999E-7</v>
      </c>
      <c r="O546" s="3">
        <v>1.4600000000000001E-5</v>
      </c>
      <c r="P546">
        <v>0</v>
      </c>
    </row>
    <row r="547" spans="1:16" x14ac:dyDescent="0.2">
      <c r="A547" t="s">
        <v>1256</v>
      </c>
      <c r="B547" t="s">
        <v>1257</v>
      </c>
      <c r="C547">
        <v>21.137625400000001</v>
      </c>
      <c r="D547">
        <v>-3.5745693909999998</v>
      </c>
      <c r="E547">
        <v>1.134394884</v>
      </c>
      <c r="F547">
        <v>-3.1510803159999998</v>
      </c>
      <c r="G547">
        <v>1.6266780000000001E-3</v>
      </c>
      <c r="H547">
        <v>2.1050164999999999E-2</v>
      </c>
      <c r="I547" t="s">
        <v>1256</v>
      </c>
      <c r="J547">
        <v>21.137625400000001</v>
      </c>
      <c r="K547">
        <v>-3.7063158359999999</v>
      </c>
      <c r="L547">
        <v>1.125151333</v>
      </c>
      <c r="M547">
        <v>-3.294059855</v>
      </c>
      <c r="N547">
        <v>9.8751500000000001E-4</v>
      </c>
      <c r="O547">
        <v>5.3573429999999997E-3</v>
      </c>
      <c r="P547">
        <v>0</v>
      </c>
    </row>
    <row r="548" spans="1:16" x14ac:dyDescent="0.2">
      <c r="A548" t="s">
        <v>1262</v>
      </c>
      <c r="B548" t="s">
        <v>1263</v>
      </c>
      <c r="C548">
        <v>15.807573339999999</v>
      </c>
      <c r="D548">
        <v>-3.3492048030000001</v>
      </c>
      <c r="E548">
        <v>0.97611603199999997</v>
      </c>
      <c r="F548">
        <v>-3.4311543840000001</v>
      </c>
      <c r="G548">
        <v>6.0101800000000004E-4</v>
      </c>
      <c r="H548">
        <v>1.0222922000000001E-2</v>
      </c>
      <c r="I548" t="s">
        <v>1262</v>
      </c>
      <c r="J548">
        <v>15.807573339999999</v>
      </c>
      <c r="K548">
        <v>-2.9479604620000002</v>
      </c>
      <c r="L548">
        <v>0.94064835099999999</v>
      </c>
      <c r="M548">
        <v>-3.1339665430000001</v>
      </c>
      <c r="N548">
        <v>1.7246049999999999E-3</v>
      </c>
      <c r="O548">
        <v>8.3201820000000006E-3</v>
      </c>
      <c r="P548">
        <v>0</v>
      </c>
    </row>
    <row r="549" spans="1:16" x14ac:dyDescent="0.2">
      <c r="A549" t="s">
        <v>1264</v>
      </c>
      <c r="B549" t="s">
        <v>1265</v>
      </c>
      <c r="C549">
        <v>61.631184939999997</v>
      </c>
      <c r="D549">
        <v>-3.1176143669999998</v>
      </c>
      <c r="E549">
        <v>0.83783126600000002</v>
      </c>
      <c r="F549">
        <v>-3.7210527880000002</v>
      </c>
      <c r="G549">
        <v>1.9839400000000001E-4</v>
      </c>
      <c r="H549">
        <v>4.5584759999999997E-3</v>
      </c>
      <c r="I549" t="s">
        <v>1264</v>
      </c>
      <c r="J549">
        <v>61.631184939999997</v>
      </c>
      <c r="K549">
        <v>-2.8184503940000001</v>
      </c>
      <c r="L549">
        <v>0.82933836599999999</v>
      </c>
      <c r="M549">
        <v>-3.3984324250000002</v>
      </c>
      <c r="N549">
        <v>6.7773200000000001E-4</v>
      </c>
      <c r="O549">
        <v>3.9717210000000001E-3</v>
      </c>
      <c r="P549">
        <v>0</v>
      </c>
    </row>
    <row r="550" spans="1:16" x14ac:dyDescent="0.2">
      <c r="A550" t="s">
        <v>2318</v>
      </c>
      <c r="B550" t="s">
        <v>2319</v>
      </c>
      <c r="C550">
        <v>1596.5722510000001</v>
      </c>
      <c r="D550">
        <v>0.154812954</v>
      </c>
      <c r="E550">
        <v>4.2661843999999997E-2</v>
      </c>
      <c r="F550">
        <v>3.628838805</v>
      </c>
      <c r="G550">
        <v>2.8469900000000002E-4</v>
      </c>
      <c r="H550">
        <v>5.9196810000000004E-3</v>
      </c>
      <c r="I550" t="s">
        <v>2318</v>
      </c>
      <c r="J550">
        <v>1596.5722510000001</v>
      </c>
      <c r="K550">
        <v>0.144015793</v>
      </c>
      <c r="L550">
        <v>4.1411979000000002E-2</v>
      </c>
      <c r="M550">
        <v>3.4776361100000002</v>
      </c>
      <c r="N550">
        <v>5.0585599999999995E-4</v>
      </c>
      <c r="O550">
        <v>3.1455789999999999E-3</v>
      </c>
      <c r="P550">
        <v>0</v>
      </c>
    </row>
    <row r="551" spans="1:16" x14ac:dyDescent="0.2">
      <c r="A551" t="s">
        <v>1266</v>
      </c>
      <c r="B551" t="s">
        <v>1267</v>
      </c>
      <c r="C551">
        <v>12.47804659</v>
      </c>
      <c r="D551">
        <v>-7.8392654049999999</v>
      </c>
      <c r="E551">
        <v>1.6948025609999999</v>
      </c>
      <c r="F551">
        <v>-4.625474133</v>
      </c>
      <c r="G551" s="3">
        <v>3.7400000000000002E-6</v>
      </c>
      <c r="H551">
        <v>1.8580100000000001E-4</v>
      </c>
      <c r="I551" t="s">
        <v>1266</v>
      </c>
      <c r="J551">
        <v>12.47804659</v>
      </c>
      <c r="K551">
        <v>-5.3507067560000001</v>
      </c>
      <c r="L551">
        <v>1.415024053</v>
      </c>
      <c r="M551">
        <v>-3.7813539249999999</v>
      </c>
      <c r="N551">
        <v>1.55978E-4</v>
      </c>
      <c r="O551">
        <v>1.2717869999999999E-3</v>
      </c>
      <c r="P551">
        <v>0</v>
      </c>
    </row>
    <row r="552" spans="1:16" x14ac:dyDescent="0.2">
      <c r="A552" t="s">
        <v>1268</v>
      </c>
      <c r="B552" t="s">
        <v>1269</v>
      </c>
      <c r="C552">
        <v>2076.5827250000002</v>
      </c>
      <c r="D552">
        <v>-0.81819501699999997</v>
      </c>
      <c r="E552">
        <v>0.12770088700000001</v>
      </c>
      <c r="F552">
        <v>-6.4071208469999998</v>
      </c>
      <c r="G552" s="3">
        <v>1.4800000000000001E-10</v>
      </c>
      <c r="H552" s="3">
        <v>2.4200000000000002E-8</v>
      </c>
      <c r="I552" t="s">
        <v>1268</v>
      </c>
      <c r="J552">
        <v>2076.5827250000002</v>
      </c>
      <c r="K552">
        <v>-0.41067484599999998</v>
      </c>
      <c r="L552">
        <v>0.12688830700000001</v>
      </c>
      <c r="M552">
        <v>-3.2365066219999998</v>
      </c>
      <c r="N552">
        <v>1.2100240000000001E-3</v>
      </c>
      <c r="O552">
        <v>6.2582590000000004E-3</v>
      </c>
      <c r="P552">
        <v>0</v>
      </c>
    </row>
    <row r="553" spans="1:16" x14ac:dyDescent="0.2">
      <c r="A553" t="s">
        <v>2320</v>
      </c>
      <c r="B553" t="s">
        <v>2321</v>
      </c>
      <c r="C553">
        <v>3621.2655540000001</v>
      </c>
      <c r="D553">
        <v>-0.250781631</v>
      </c>
      <c r="E553">
        <v>4.9606175000000002E-2</v>
      </c>
      <c r="F553">
        <v>-5.0554518919999998</v>
      </c>
      <c r="G553" s="3">
        <v>4.2899999999999999E-7</v>
      </c>
      <c r="H553" s="3">
        <v>3.15E-5</v>
      </c>
      <c r="I553" t="s">
        <v>2320</v>
      </c>
      <c r="J553">
        <v>3621.2655540000001</v>
      </c>
      <c r="K553">
        <v>-0.45492537900000002</v>
      </c>
      <c r="L553">
        <v>4.9344012999999999E-2</v>
      </c>
      <c r="M553">
        <v>-9.2194644690000001</v>
      </c>
      <c r="N553" s="3">
        <v>2.99E-20</v>
      </c>
      <c r="O553" s="3">
        <v>1.0000000000000001E-17</v>
      </c>
      <c r="P553">
        <v>0</v>
      </c>
    </row>
    <row r="554" spans="1:16" x14ac:dyDescent="0.2">
      <c r="A554" t="s">
        <v>1274</v>
      </c>
      <c r="B554" t="s">
        <v>1275</v>
      </c>
      <c r="C554">
        <v>19.62200657</v>
      </c>
      <c r="D554">
        <v>-8.5554498789999993</v>
      </c>
      <c r="E554">
        <v>2.5862519420000001</v>
      </c>
      <c r="F554">
        <v>-3.3080496689999999</v>
      </c>
      <c r="G554">
        <v>9.3948100000000004E-4</v>
      </c>
      <c r="H554">
        <v>1.3922912000000001E-2</v>
      </c>
      <c r="I554" t="s">
        <v>1274</v>
      </c>
      <c r="J554">
        <v>19.62200657</v>
      </c>
      <c r="K554">
        <v>-7.1126454079999997</v>
      </c>
      <c r="L554">
        <v>2.524018651</v>
      </c>
      <c r="M554">
        <v>-2.8179844890000001</v>
      </c>
      <c r="N554">
        <v>4.8326139999999998E-3</v>
      </c>
      <c r="O554">
        <v>1.8853725000000002E-2</v>
      </c>
      <c r="P554">
        <v>0</v>
      </c>
    </row>
    <row r="555" spans="1:16" x14ac:dyDescent="0.2">
      <c r="A555" t="s">
        <v>1278</v>
      </c>
      <c r="B555" t="s">
        <v>1279</v>
      </c>
      <c r="C555">
        <v>50.309945859999999</v>
      </c>
      <c r="D555">
        <v>-3.0743079990000002</v>
      </c>
      <c r="E555">
        <v>0.81531867700000005</v>
      </c>
      <c r="F555">
        <v>-3.7706826640000002</v>
      </c>
      <c r="G555">
        <v>1.62802E-4</v>
      </c>
      <c r="H555">
        <v>3.8273230000000001E-3</v>
      </c>
      <c r="I555" t="s">
        <v>1278</v>
      </c>
      <c r="J555">
        <v>50.309945859999999</v>
      </c>
      <c r="K555">
        <v>-2.9250542510000002</v>
      </c>
      <c r="L555">
        <v>0.80691495000000002</v>
      </c>
      <c r="M555">
        <v>-3.6249845779999998</v>
      </c>
      <c r="N555">
        <v>2.8897900000000003E-4</v>
      </c>
      <c r="O555">
        <v>2.029716E-3</v>
      </c>
      <c r="P555">
        <v>0</v>
      </c>
    </row>
    <row r="556" spans="1:16" x14ac:dyDescent="0.2">
      <c r="A556" t="s">
        <v>2322</v>
      </c>
      <c r="B556" t="s">
        <v>2323</v>
      </c>
      <c r="C556">
        <v>683.10483499999998</v>
      </c>
      <c r="D556">
        <v>-0.22938482099999999</v>
      </c>
      <c r="E556">
        <v>6.4133227000000001E-2</v>
      </c>
      <c r="F556">
        <v>-3.576692333</v>
      </c>
      <c r="G556">
        <v>3.47969E-4</v>
      </c>
      <c r="H556">
        <v>6.7646629999999998E-3</v>
      </c>
      <c r="I556" t="s">
        <v>2322</v>
      </c>
      <c r="J556">
        <v>683.10483499999998</v>
      </c>
      <c r="K556">
        <v>-0.26357951600000001</v>
      </c>
      <c r="L556">
        <v>6.2071633000000001E-2</v>
      </c>
      <c r="M556">
        <v>-4.246376379</v>
      </c>
      <c r="N556" s="3">
        <v>2.1699999999999999E-5</v>
      </c>
      <c r="O556">
        <v>2.6397999999999998E-4</v>
      </c>
      <c r="P556">
        <v>0</v>
      </c>
    </row>
    <row r="557" spans="1:16" x14ac:dyDescent="0.2">
      <c r="A557" t="s">
        <v>2324</v>
      </c>
      <c r="B557" t="s">
        <v>2325</v>
      </c>
      <c r="C557">
        <v>54.399948530000003</v>
      </c>
      <c r="D557">
        <v>1.6384913889999999</v>
      </c>
      <c r="E557">
        <v>0.47712926700000002</v>
      </c>
      <c r="F557">
        <v>3.434061802</v>
      </c>
      <c r="G557">
        <v>5.9460899999999996E-4</v>
      </c>
      <c r="H557">
        <v>1.0161303999999999E-2</v>
      </c>
      <c r="I557" t="s">
        <v>2324</v>
      </c>
      <c r="J557">
        <v>54.399948530000003</v>
      </c>
      <c r="K557">
        <v>1.626111667</v>
      </c>
      <c r="L557">
        <v>0.47494862399999999</v>
      </c>
      <c r="M557">
        <v>3.4237632979999999</v>
      </c>
      <c r="N557">
        <v>6.17604E-4</v>
      </c>
      <c r="O557">
        <v>3.6854420000000001E-3</v>
      </c>
      <c r="P557">
        <v>0</v>
      </c>
    </row>
    <row r="558" spans="1:16" x14ac:dyDescent="0.2">
      <c r="A558" t="s">
        <v>1286</v>
      </c>
      <c r="B558" t="s">
        <v>1287</v>
      </c>
      <c r="C558">
        <v>59.507542020000002</v>
      </c>
      <c r="D558">
        <v>-3.1470009669999999</v>
      </c>
      <c r="E558">
        <v>0.85831899099999998</v>
      </c>
      <c r="F558">
        <v>-3.6664701599999998</v>
      </c>
      <c r="G558">
        <v>2.4592199999999998E-4</v>
      </c>
      <c r="H558">
        <v>5.3076419999999996E-3</v>
      </c>
      <c r="I558" t="s">
        <v>1286</v>
      </c>
      <c r="J558">
        <v>59.507542020000002</v>
      </c>
      <c r="K558">
        <v>-3.3078636069999998</v>
      </c>
      <c r="L558">
        <v>0.85533015899999998</v>
      </c>
      <c r="M558">
        <v>-3.8673529439999998</v>
      </c>
      <c r="N558">
        <v>1.10023E-4</v>
      </c>
      <c r="O558">
        <v>9.7035999999999997E-4</v>
      </c>
      <c r="P558">
        <v>0</v>
      </c>
    </row>
    <row r="559" spans="1:16" x14ac:dyDescent="0.2">
      <c r="A559" t="s">
        <v>1288</v>
      </c>
      <c r="B559" t="s">
        <v>1289</v>
      </c>
      <c r="C559">
        <v>21.904688539999999</v>
      </c>
      <c r="D559">
        <v>-5.121132362</v>
      </c>
      <c r="E559">
        <v>1.6738976160000001</v>
      </c>
      <c r="F559">
        <v>-3.059405972</v>
      </c>
      <c r="G559">
        <v>2.2177640000000001E-3</v>
      </c>
      <c r="H559">
        <v>2.6801861E-2</v>
      </c>
      <c r="I559" t="s">
        <v>1288</v>
      </c>
      <c r="J559">
        <v>21.904688539999999</v>
      </c>
      <c r="K559">
        <v>-5.8105216410000002</v>
      </c>
      <c r="L559">
        <v>1.6973049689999999</v>
      </c>
      <c r="M559">
        <v>-3.4233810340000002</v>
      </c>
      <c r="N559">
        <v>6.1847300000000003E-4</v>
      </c>
      <c r="O559">
        <v>3.6888569999999998E-3</v>
      </c>
      <c r="P559">
        <v>0</v>
      </c>
    </row>
    <row r="560" spans="1:16" x14ac:dyDescent="0.2">
      <c r="A560" t="s">
        <v>2326</v>
      </c>
      <c r="B560" t="s">
        <v>2327</v>
      </c>
      <c r="C560">
        <v>3193.5278509999998</v>
      </c>
      <c r="D560">
        <v>-0.233730348</v>
      </c>
      <c r="E560">
        <v>6.4893846000000005E-2</v>
      </c>
      <c r="F560">
        <v>-3.6017336339999999</v>
      </c>
      <c r="G560">
        <v>3.1610200000000002E-4</v>
      </c>
      <c r="H560">
        <v>6.3668680000000004E-3</v>
      </c>
      <c r="I560" t="s">
        <v>2326</v>
      </c>
      <c r="J560">
        <v>3193.5278509999998</v>
      </c>
      <c r="K560">
        <v>-0.255749699</v>
      </c>
      <c r="L560">
        <v>6.4455762999999999E-2</v>
      </c>
      <c r="M560">
        <v>-3.9678329539999999</v>
      </c>
      <c r="N560" s="3">
        <v>7.25E-5</v>
      </c>
      <c r="O560">
        <v>6.9495400000000001E-4</v>
      </c>
      <c r="P560">
        <v>0</v>
      </c>
    </row>
    <row r="561" spans="1:16" x14ac:dyDescent="0.2">
      <c r="A561" t="s">
        <v>1296</v>
      </c>
      <c r="B561" t="s">
        <v>1297</v>
      </c>
      <c r="C561">
        <v>84.606204349999999</v>
      </c>
      <c r="D561">
        <v>-2.3268774259999998</v>
      </c>
      <c r="E561">
        <v>0.59469066100000001</v>
      </c>
      <c r="F561">
        <v>-3.9127525950000002</v>
      </c>
      <c r="G561" s="3">
        <v>9.1299999999999997E-5</v>
      </c>
      <c r="H561">
        <v>2.4887809999999998E-3</v>
      </c>
      <c r="I561" t="s">
        <v>1296</v>
      </c>
      <c r="J561">
        <v>84.606204349999999</v>
      </c>
      <c r="K561">
        <v>-1.764931794</v>
      </c>
      <c r="L561">
        <v>0.586643158</v>
      </c>
      <c r="M561">
        <v>-3.0085270249999998</v>
      </c>
      <c r="N561">
        <v>2.625175E-3</v>
      </c>
      <c r="O561">
        <v>1.1676008999999999E-2</v>
      </c>
      <c r="P561">
        <v>0</v>
      </c>
    </row>
    <row r="562" spans="1:16" x14ac:dyDescent="0.2">
      <c r="A562" t="s">
        <v>2328</v>
      </c>
      <c r="B562" t="s">
        <v>2329</v>
      </c>
      <c r="C562">
        <v>405.28478050000001</v>
      </c>
      <c r="D562">
        <v>-0.36849599799999999</v>
      </c>
      <c r="E562">
        <v>0.106083208</v>
      </c>
      <c r="F562">
        <v>-3.4736505969999998</v>
      </c>
      <c r="G562">
        <v>5.1342900000000003E-4</v>
      </c>
      <c r="H562">
        <v>9.1010929999999993E-3</v>
      </c>
      <c r="I562" t="s">
        <v>2328</v>
      </c>
      <c r="J562">
        <v>405.28478050000001</v>
      </c>
      <c r="K562">
        <v>-0.34628782000000002</v>
      </c>
      <c r="L562">
        <v>0.103599122</v>
      </c>
      <c r="M562">
        <v>-3.3425748550000001</v>
      </c>
      <c r="N562">
        <v>8.3005000000000004E-4</v>
      </c>
      <c r="O562">
        <v>4.6725100000000004E-3</v>
      </c>
      <c r="P562">
        <v>0</v>
      </c>
    </row>
    <row r="563" spans="1:16" x14ac:dyDescent="0.2">
      <c r="A563" t="s">
        <v>1302</v>
      </c>
      <c r="B563" t="s">
        <v>1303</v>
      </c>
      <c r="C563">
        <v>5397.3749539999999</v>
      </c>
      <c r="D563">
        <v>-0.51732420000000001</v>
      </c>
      <c r="E563">
        <v>8.7287051000000004E-2</v>
      </c>
      <c r="F563">
        <v>-5.926700426</v>
      </c>
      <c r="G563" s="3">
        <v>3.0899999999999999E-9</v>
      </c>
      <c r="H563" s="3">
        <v>4.0200000000000003E-7</v>
      </c>
      <c r="I563" t="s">
        <v>1302</v>
      </c>
      <c r="J563">
        <v>5397.3749539999999</v>
      </c>
      <c r="K563">
        <v>-0.33829991100000001</v>
      </c>
      <c r="L563">
        <v>8.6978282000000004E-2</v>
      </c>
      <c r="M563">
        <v>-3.8894756680000002</v>
      </c>
      <c r="N563">
        <v>1.00461E-4</v>
      </c>
      <c r="O563">
        <v>9.0074000000000003E-4</v>
      </c>
      <c r="P563">
        <v>0</v>
      </c>
    </row>
    <row r="564" spans="1:16" x14ac:dyDescent="0.2">
      <c r="A564" t="s">
        <v>1304</v>
      </c>
      <c r="B564" t="s">
        <v>1305</v>
      </c>
      <c r="C564">
        <v>20466.51658</v>
      </c>
      <c r="D564">
        <v>-0.37578678399999998</v>
      </c>
      <c r="E564">
        <v>7.9650264999999998E-2</v>
      </c>
      <c r="F564">
        <v>-4.7179602459999996</v>
      </c>
      <c r="G564" s="3">
        <v>2.3800000000000001E-6</v>
      </c>
      <c r="H564">
        <v>1.2898099999999999E-4</v>
      </c>
      <c r="I564" t="s">
        <v>1304</v>
      </c>
      <c r="J564">
        <v>20466.51658</v>
      </c>
      <c r="K564">
        <v>-0.25949332200000003</v>
      </c>
      <c r="L564">
        <v>7.9575012000000001E-2</v>
      </c>
      <c r="M564">
        <v>-3.2609900590000001</v>
      </c>
      <c r="N564">
        <v>1.1102390000000001E-3</v>
      </c>
      <c r="O564">
        <v>5.871785E-3</v>
      </c>
      <c r="P564">
        <v>0</v>
      </c>
    </row>
    <row r="565" spans="1:16" x14ac:dyDescent="0.2">
      <c r="A565" t="s">
        <v>2330</v>
      </c>
      <c r="B565" t="s">
        <v>2331</v>
      </c>
      <c r="C565">
        <v>1497.460558</v>
      </c>
      <c r="D565">
        <v>-0.17140530900000001</v>
      </c>
      <c r="E565">
        <v>5.2922387000000001E-2</v>
      </c>
      <c r="F565">
        <v>-3.2388053019999998</v>
      </c>
      <c r="G565">
        <v>1.200315E-3</v>
      </c>
      <c r="H565">
        <v>1.6830568000000001E-2</v>
      </c>
      <c r="I565" t="s">
        <v>2330</v>
      </c>
      <c r="J565">
        <v>1497.460558</v>
      </c>
      <c r="K565">
        <v>-0.151619536</v>
      </c>
      <c r="L565">
        <v>5.1658599999999999E-2</v>
      </c>
      <c r="M565">
        <v>-2.9350299130000002</v>
      </c>
      <c r="N565">
        <v>3.3351549999999998E-3</v>
      </c>
      <c r="O565">
        <v>1.4091853999999999E-2</v>
      </c>
      <c r="P565">
        <v>0</v>
      </c>
    </row>
    <row r="566" spans="1:16" x14ac:dyDescent="0.2">
      <c r="A566" t="s">
        <v>2332</v>
      </c>
      <c r="B566" t="s">
        <v>2333</v>
      </c>
      <c r="C566">
        <v>3151.2906320000002</v>
      </c>
      <c r="D566">
        <v>-0.16515075700000001</v>
      </c>
      <c r="E566">
        <v>3.7237884999999998E-2</v>
      </c>
      <c r="F566">
        <v>-4.4350197739999997</v>
      </c>
      <c r="G566" s="3">
        <v>9.2099999999999999E-6</v>
      </c>
      <c r="H566">
        <v>3.9027199999999999E-4</v>
      </c>
      <c r="I566" t="s">
        <v>2332</v>
      </c>
      <c r="J566">
        <v>3151.2906320000002</v>
      </c>
      <c r="K566">
        <v>-0.150783743</v>
      </c>
      <c r="L566">
        <v>3.6384314000000001E-2</v>
      </c>
      <c r="M566">
        <v>-4.1441964010000003</v>
      </c>
      <c r="N566" s="3">
        <v>3.4100000000000002E-5</v>
      </c>
      <c r="O566">
        <v>3.84268E-4</v>
      </c>
      <c r="P566">
        <v>0</v>
      </c>
    </row>
    <row r="567" spans="1:16" x14ac:dyDescent="0.2">
      <c r="A567" t="s">
        <v>2334</v>
      </c>
      <c r="B567" t="s">
        <v>2335</v>
      </c>
      <c r="C567">
        <v>1286.822817</v>
      </c>
      <c r="D567">
        <v>0.19866779000000001</v>
      </c>
      <c r="E567">
        <v>6.9944924000000006E-2</v>
      </c>
      <c r="F567">
        <v>2.8403460649999999</v>
      </c>
      <c r="G567">
        <v>4.5064620000000001E-3</v>
      </c>
      <c r="H567">
        <v>4.4474488999999999E-2</v>
      </c>
      <c r="I567" t="s">
        <v>2334</v>
      </c>
      <c r="J567">
        <v>1286.822817</v>
      </c>
      <c r="K567">
        <v>0.35010230599999997</v>
      </c>
      <c r="L567">
        <v>6.8637622999999995E-2</v>
      </c>
      <c r="M567">
        <v>5.1007347469999997</v>
      </c>
      <c r="N567" s="3">
        <v>3.3799999999999998E-7</v>
      </c>
      <c r="O567" s="3">
        <v>8.6300000000000004E-6</v>
      </c>
      <c r="P567">
        <v>0</v>
      </c>
    </row>
    <row r="568" spans="1:16" x14ac:dyDescent="0.2">
      <c r="A568" t="s">
        <v>1308</v>
      </c>
      <c r="B568" t="s">
        <v>1309</v>
      </c>
      <c r="C568">
        <v>64.134394229999998</v>
      </c>
      <c r="D568">
        <v>-3.7748586159999999</v>
      </c>
      <c r="E568">
        <v>0.78588381799999996</v>
      </c>
      <c r="F568">
        <v>-4.8033291050000004</v>
      </c>
      <c r="G568" s="3">
        <v>1.5600000000000001E-6</v>
      </c>
      <c r="H568" s="3">
        <v>9.2299999999999994E-5</v>
      </c>
      <c r="I568" t="s">
        <v>1308</v>
      </c>
      <c r="J568">
        <v>64.134394229999998</v>
      </c>
      <c r="K568">
        <v>-3.2992337799999998</v>
      </c>
      <c r="L568">
        <v>0.77129348200000003</v>
      </c>
      <c r="M568">
        <v>-4.2775335959999996</v>
      </c>
      <c r="N568" s="3">
        <v>1.8899999999999999E-5</v>
      </c>
      <c r="O568">
        <v>2.3608599999999999E-4</v>
      </c>
      <c r="P568">
        <v>1</v>
      </c>
    </row>
    <row r="569" spans="1:16" x14ac:dyDescent="0.2">
      <c r="A569" t="s">
        <v>1314</v>
      </c>
      <c r="B569" t="s">
        <v>1315</v>
      </c>
      <c r="C569">
        <v>2268.138222</v>
      </c>
      <c r="D569">
        <v>0.138415501</v>
      </c>
      <c r="E569">
        <v>3.6341167000000001E-2</v>
      </c>
      <c r="F569">
        <v>3.8087796960000002</v>
      </c>
      <c r="G569">
        <v>1.3965399999999999E-4</v>
      </c>
      <c r="H569">
        <v>3.4170009999999998E-3</v>
      </c>
      <c r="I569" t="s">
        <v>1314</v>
      </c>
      <c r="J569">
        <v>2268.138222</v>
      </c>
      <c r="K569">
        <v>0.144317793</v>
      </c>
      <c r="L569">
        <v>3.5243311999999999E-2</v>
      </c>
      <c r="M569">
        <v>4.0948986820000002</v>
      </c>
      <c r="N569" s="3">
        <v>4.2200000000000003E-5</v>
      </c>
      <c r="O569">
        <v>4.5409399999999999E-4</v>
      </c>
      <c r="P569">
        <v>1</v>
      </c>
    </row>
    <row r="570" spans="1:16" x14ac:dyDescent="0.2">
      <c r="A570" t="s">
        <v>1318</v>
      </c>
      <c r="B570" t="s">
        <v>1319</v>
      </c>
      <c r="C570">
        <v>28.266022199999998</v>
      </c>
      <c r="D570">
        <v>-3.2483779199999998</v>
      </c>
      <c r="E570">
        <v>0.95908309800000002</v>
      </c>
      <c r="F570">
        <v>-3.386961909</v>
      </c>
      <c r="G570">
        <v>7.0671199999999997E-4</v>
      </c>
      <c r="H570">
        <v>1.1501948E-2</v>
      </c>
      <c r="I570" t="s">
        <v>1318</v>
      </c>
      <c r="J570">
        <v>28.266022199999998</v>
      </c>
      <c r="K570">
        <v>-2.53635616</v>
      </c>
      <c r="L570">
        <v>0.93349107899999995</v>
      </c>
      <c r="M570">
        <v>-2.717065238</v>
      </c>
      <c r="N570">
        <v>6.5863620000000001E-3</v>
      </c>
      <c r="O570">
        <v>2.4140923000000002E-2</v>
      </c>
      <c r="P570">
        <v>0</v>
      </c>
    </row>
    <row r="571" spans="1:16" x14ac:dyDescent="0.2">
      <c r="A571" t="s">
        <v>2336</v>
      </c>
      <c r="B571" t="s">
        <v>2337</v>
      </c>
      <c r="C571">
        <v>841.82602469999995</v>
      </c>
      <c r="D571">
        <v>-0.46801425899999999</v>
      </c>
      <c r="E571">
        <v>0.10737785</v>
      </c>
      <c r="F571">
        <v>-4.3585735779999997</v>
      </c>
      <c r="G571" s="3">
        <v>1.31E-5</v>
      </c>
      <c r="H571">
        <v>5.1506100000000003E-4</v>
      </c>
      <c r="I571" t="s">
        <v>2336</v>
      </c>
      <c r="J571">
        <v>841.82602469999995</v>
      </c>
      <c r="K571">
        <v>-0.45019489600000001</v>
      </c>
      <c r="L571">
        <v>0.106156471</v>
      </c>
      <c r="M571">
        <v>-4.2408615469999997</v>
      </c>
      <c r="N571" s="3">
        <v>2.23E-5</v>
      </c>
      <c r="O571">
        <v>2.6871099999999998E-4</v>
      </c>
      <c r="P571">
        <v>0</v>
      </c>
    </row>
    <row r="572" spans="1:16" x14ac:dyDescent="0.2">
      <c r="A572" t="s">
        <v>1324</v>
      </c>
      <c r="B572" t="s">
        <v>1325</v>
      </c>
      <c r="C572">
        <v>815.80742989999999</v>
      </c>
      <c r="D572">
        <v>-0.337478373</v>
      </c>
      <c r="E572">
        <v>7.4294110999999996E-2</v>
      </c>
      <c r="F572">
        <v>-4.542464624</v>
      </c>
      <c r="G572" s="3">
        <v>5.5600000000000001E-6</v>
      </c>
      <c r="H572">
        <v>2.5987200000000002E-4</v>
      </c>
      <c r="I572" t="s">
        <v>1324</v>
      </c>
      <c r="J572">
        <v>815.80742989999999</v>
      </c>
      <c r="K572">
        <v>-0.28417103199999999</v>
      </c>
      <c r="L572">
        <v>7.2440903000000001E-2</v>
      </c>
      <c r="M572">
        <v>-3.9227980539999998</v>
      </c>
      <c r="N572" s="3">
        <v>8.7499999999999999E-5</v>
      </c>
      <c r="O572">
        <v>8.0392300000000001E-4</v>
      </c>
      <c r="P572">
        <v>0</v>
      </c>
    </row>
    <row r="573" spans="1:16" x14ac:dyDescent="0.2">
      <c r="A573" t="s">
        <v>1328</v>
      </c>
      <c r="B573" t="s">
        <v>1329</v>
      </c>
      <c r="C573">
        <v>3771.5012230000002</v>
      </c>
      <c r="D573">
        <v>-0.24005103699999999</v>
      </c>
      <c r="E573">
        <v>5.7389561999999998E-2</v>
      </c>
      <c r="F573">
        <v>-4.1828344270000004</v>
      </c>
      <c r="G573" s="3">
        <v>2.8799999999999999E-5</v>
      </c>
      <c r="H573">
        <v>9.9643400000000003E-4</v>
      </c>
      <c r="I573" t="s">
        <v>1328</v>
      </c>
      <c r="J573">
        <v>3771.5012230000002</v>
      </c>
      <c r="K573">
        <v>-0.15187840699999999</v>
      </c>
      <c r="L573">
        <v>5.6856881999999997E-2</v>
      </c>
      <c r="M573">
        <v>-2.671240541</v>
      </c>
      <c r="N573">
        <v>7.5571470000000002E-3</v>
      </c>
      <c r="O573">
        <v>2.6889585000000001E-2</v>
      </c>
      <c r="P573">
        <v>0</v>
      </c>
    </row>
    <row r="574" spans="1:16" x14ac:dyDescent="0.2">
      <c r="A574" t="s">
        <v>2338</v>
      </c>
      <c r="B574" t="s">
        <v>2339</v>
      </c>
      <c r="C574">
        <v>659.63346449999995</v>
      </c>
      <c r="D574">
        <v>-0.202053661</v>
      </c>
      <c r="E574">
        <v>6.7440117999999993E-2</v>
      </c>
      <c r="F574">
        <v>-2.9960454890000001</v>
      </c>
      <c r="G574">
        <v>2.735056E-3</v>
      </c>
      <c r="H574">
        <v>3.1094917999999999E-2</v>
      </c>
      <c r="I574" t="s">
        <v>2338</v>
      </c>
      <c r="J574">
        <v>659.63346449999995</v>
      </c>
      <c r="K574">
        <v>-0.18184492299999999</v>
      </c>
      <c r="L574">
        <v>6.5161954999999994E-2</v>
      </c>
      <c r="M574">
        <v>-2.7906609379999998</v>
      </c>
      <c r="N574">
        <v>5.2600540000000001E-3</v>
      </c>
      <c r="O574">
        <v>2.0110638E-2</v>
      </c>
      <c r="P574">
        <v>0</v>
      </c>
    </row>
    <row r="575" spans="1:16" x14ac:dyDescent="0.2">
      <c r="A575" t="s">
        <v>2340</v>
      </c>
      <c r="B575" t="s">
        <v>2341</v>
      </c>
      <c r="C575">
        <v>101.7191467</v>
      </c>
      <c r="D575">
        <v>-1.04906835</v>
      </c>
      <c r="E575">
        <v>0.30909925500000002</v>
      </c>
      <c r="F575">
        <v>-3.3939530210000002</v>
      </c>
      <c r="G575">
        <v>6.8891500000000001E-4</v>
      </c>
      <c r="H575">
        <v>1.1364501000000001E-2</v>
      </c>
      <c r="I575" t="s">
        <v>2340</v>
      </c>
      <c r="J575">
        <v>101.7191467</v>
      </c>
      <c r="K575">
        <v>-1.017705214</v>
      </c>
      <c r="L575">
        <v>0.30420841500000001</v>
      </c>
      <c r="M575">
        <v>-3.3454209760000002</v>
      </c>
      <c r="N575">
        <v>8.21578E-4</v>
      </c>
      <c r="O575">
        <v>4.6395409999999996E-3</v>
      </c>
      <c r="P575">
        <v>0</v>
      </c>
    </row>
    <row r="576" spans="1:16" x14ac:dyDescent="0.2">
      <c r="A576" t="s">
        <v>1332</v>
      </c>
      <c r="B576" t="s">
        <v>1333</v>
      </c>
      <c r="C576">
        <v>245.27552560000001</v>
      </c>
      <c r="D576">
        <v>-0.78628004600000001</v>
      </c>
      <c r="E576">
        <v>0.20318567300000001</v>
      </c>
      <c r="F576">
        <v>-3.869761268</v>
      </c>
      <c r="G576">
        <v>1.08942E-4</v>
      </c>
      <c r="H576">
        <v>2.8710810000000002E-3</v>
      </c>
      <c r="I576" t="s">
        <v>1332</v>
      </c>
      <c r="J576">
        <v>245.27552560000001</v>
      </c>
      <c r="K576">
        <v>-0.95329155200000004</v>
      </c>
      <c r="L576">
        <v>0.20191831299999999</v>
      </c>
      <c r="M576">
        <v>-4.721174306</v>
      </c>
      <c r="N576" s="3">
        <v>2.34E-6</v>
      </c>
      <c r="O576" s="3">
        <v>4.3099999999999997E-5</v>
      </c>
      <c r="P576">
        <v>0</v>
      </c>
    </row>
    <row r="577" spans="1:16" x14ac:dyDescent="0.2">
      <c r="A577" t="s">
        <v>1334</v>
      </c>
      <c r="B577" t="s">
        <v>1335</v>
      </c>
      <c r="C577">
        <v>896.80872390000002</v>
      </c>
      <c r="D577">
        <v>-0.24117346100000001</v>
      </c>
      <c r="E577">
        <v>7.1763438999999998E-2</v>
      </c>
      <c r="F577">
        <v>-3.3606731320000001</v>
      </c>
      <c r="G577">
        <v>7.7752799999999999E-4</v>
      </c>
      <c r="H577">
        <v>1.2169238000000001E-2</v>
      </c>
      <c r="I577" t="s">
        <v>1334</v>
      </c>
      <c r="J577">
        <v>896.80872390000002</v>
      </c>
      <c r="K577">
        <v>-0.36820679299999998</v>
      </c>
      <c r="L577">
        <v>7.0761035999999999E-2</v>
      </c>
      <c r="M577">
        <v>-5.2035246229999998</v>
      </c>
      <c r="N577" s="3">
        <v>1.9600000000000001E-7</v>
      </c>
      <c r="O577" s="3">
        <v>5.4099999999999999E-6</v>
      </c>
      <c r="P577">
        <v>0</v>
      </c>
    </row>
    <row r="578" spans="1:16" x14ac:dyDescent="0.2">
      <c r="A578" t="s">
        <v>1338</v>
      </c>
      <c r="B578" t="s">
        <v>1339</v>
      </c>
      <c r="C578">
        <v>74.761520250000004</v>
      </c>
      <c r="D578">
        <v>-5.8202434289999996</v>
      </c>
      <c r="E578">
        <v>2.001793873</v>
      </c>
      <c r="F578">
        <v>-2.9075138589999998</v>
      </c>
      <c r="G578">
        <v>3.6431419999999998E-3</v>
      </c>
      <c r="H578">
        <v>3.8129229000000001E-2</v>
      </c>
      <c r="I578" t="s">
        <v>1338</v>
      </c>
      <c r="J578">
        <v>74.761520250000004</v>
      </c>
      <c r="K578">
        <v>-6.1350311240000002</v>
      </c>
      <c r="L578">
        <v>2.000112025</v>
      </c>
      <c r="M578">
        <v>-3.0673437520000002</v>
      </c>
      <c r="N578">
        <v>2.1597029999999998E-3</v>
      </c>
      <c r="O578">
        <v>9.9551580000000004E-3</v>
      </c>
      <c r="P578">
        <v>0</v>
      </c>
    </row>
    <row r="579" spans="1:16" x14ac:dyDescent="0.2">
      <c r="A579" t="s">
        <v>2342</v>
      </c>
      <c r="B579" t="s">
        <v>2343</v>
      </c>
      <c r="C579">
        <v>2780.512201</v>
      </c>
      <c r="D579">
        <v>0.269192975</v>
      </c>
      <c r="E579">
        <v>7.0391005000000006E-2</v>
      </c>
      <c r="F579">
        <v>3.8242524590000002</v>
      </c>
      <c r="G579">
        <v>1.3116899999999999E-4</v>
      </c>
      <c r="H579">
        <v>3.2903680000000001E-3</v>
      </c>
      <c r="I579" t="s">
        <v>2342</v>
      </c>
      <c r="J579">
        <v>2780.512201</v>
      </c>
      <c r="K579">
        <v>0.388192659</v>
      </c>
      <c r="L579">
        <v>6.9836952999999993E-2</v>
      </c>
      <c r="M579">
        <v>5.5585566550000003</v>
      </c>
      <c r="N579" s="3">
        <v>2.7199999999999999E-8</v>
      </c>
      <c r="O579" s="3">
        <v>9.7900000000000007E-7</v>
      </c>
      <c r="P579">
        <v>0</v>
      </c>
    </row>
    <row r="580" spans="1:16" x14ac:dyDescent="0.2">
      <c r="A580" t="s">
        <v>1340</v>
      </c>
      <c r="B580" t="s">
        <v>1341</v>
      </c>
      <c r="C580">
        <v>6238.394155</v>
      </c>
      <c r="D580">
        <v>0.189965896</v>
      </c>
      <c r="E580">
        <v>4.6009999000000003E-2</v>
      </c>
      <c r="F580">
        <v>4.1287959179999998</v>
      </c>
      <c r="G580" s="3">
        <v>3.65E-5</v>
      </c>
      <c r="H580">
        <v>1.2021639999999999E-3</v>
      </c>
      <c r="I580" t="s">
        <v>1340</v>
      </c>
      <c r="J580">
        <v>6238.394155</v>
      </c>
      <c r="K580">
        <v>0.14280644300000001</v>
      </c>
      <c r="L580">
        <v>4.5742674999999997E-2</v>
      </c>
      <c r="M580">
        <v>3.1219521729999999</v>
      </c>
      <c r="N580">
        <v>1.7965609999999999E-3</v>
      </c>
      <c r="O580">
        <v>8.5773540000000006E-3</v>
      </c>
      <c r="P580">
        <v>0</v>
      </c>
    </row>
    <row r="581" spans="1:16" x14ac:dyDescent="0.2">
      <c r="A581" t="s">
        <v>2344</v>
      </c>
      <c r="B581" t="s">
        <v>2345</v>
      </c>
      <c r="C581">
        <v>1055.380496</v>
      </c>
      <c r="D581">
        <v>0.25756919</v>
      </c>
      <c r="E581">
        <v>5.3098808999999997E-2</v>
      </c>
      <c r="F581">
        <v>4.8507526749999998</v>
      </c>
      <c r="G581" s="3">
        <v>1.2300000000000001E-6</v>
      </c>
      <c r="H581" s="3">
        <v>7.5099999999999996E-5</v>
      </c>
      <c r="I581" t="s">
        <v>2344</v>
      </c>
      <c r="J581">
        <v>1055.380496</v>
      </c>
      <c r="K581">
        <v>0.26103278499999999</v>
      </c>
      <c r="L581">
        <v>5.1576335000000001E-2</v>
      </c>
      <c r="M581">
        <v>5.0610960399999998</v>
      </c>
      <c r="N581" s="3">
        <v>4.1699999999999999E-7</v>
      </c>
      <c r="O581" s="3">
        <v>1.03E-5</v>
      </c>
      <c r="P581">
        <v>0</v>
      </c>
    </row>
    <row r="582" spans="1:16" x14ac:dyDescent="0.2">
      <c r="A582" t="s">
        <v>1346</v>
      </c>
      <c r="B582" t="s">
        <v>1347</v>
      </c>
      <c r="C582">
        <v>203.97510550000001</v>
      </c>
      <c r="D582">
        <v>-4.1167232739999999</v>
      </c>
      <c r="E582">
        <v>0.99658045100000003</v>
      </c>
      <c r="F582">
        <v>-4.1308489159999997</v>
      </c>
      <c r="G582" s="3">
        <v>3.6100000000000003E-5</v>
      </c>
      <c r="H582">
        <v>1.2021639999999999E-3</v>
      </c>
      <c r="I582" t="s">
        <v>1346</v>
      </c>
      <c r="J582">
        <v>203.97510550000001</v>
      </c>
      <c r="K582">
        <v>-3.4960477110000001</v>
      </c>
      <c r="L582">
        <v>0.99162319399999999</v>
      </c>
      <c r="M582">
        <v>-3.525580819</v>
      </c>
      <c r="N582">
        <v>4.2255500000000002E-4</v>
      </c>
      <c r="O582">
        <v>2.735814E-3</v>
      </c>
      <c r="P582">
        <v>0</v>
      </c>
    </row>
    <row r="583" spans="1:16" x14ac:dyDescent="0.2">
      <c r="A583" t="s">
        <v>1348</v>
      </c>
      <c r="B583" t="s">
        <v>1349</v>
      </c>
      <c r="C583">
        <v>841.95272709999995</v>
      </c>
      <c r="D583">
        <v>0.401140465</v>
      </c>
      <c r="E583">
        <v>7.4752096000000004E-2</v>
      </c>
      <c r="F583">
        <v>5.3662771400000002</v>
      </c>
      <c r="G583" s="3">
        <v>8.0400000000000005E-8</v>
      </c>
      <c r="H583" s="3">
        <v>7.2699999999999999E-6</v>
      </c>
      <c r="I583" t="s">
        <v>1348</v>
      </c>
      <c r="J583">
        <v>841.95272709999995</v>
      </c>
      <c r="K583">
        <v>0.468255437</v>
      </c>
      <c r="L583">
        <v>7.3153729000000001E-2</v>
      </c>
      <c r="M583">
        <v>6.4009783960000002</v>
      </c>
      <c r="N583" s="3">
        <v>1.5400000000000001E-10</v>
      </c>
      <c r="O583" s="3">
        <v>9.7300000000000001E-9</v>
      </c>
      <c r="P583">
        <v>0</v>
      </c>
    </row>
    <row r="584" spans="1:16" x14ac:dyDescent="0.2">
      <c r="A584" t="s">
        <v>1352</v>
      </c>
      <c r="B584" t="s">
        <v>1353</v>
      </c>
      <c r="C584">
        <v>160.20812989999999</v>
      </c>
      <c r="D584">
        <v>-0.90649364099999996</v>
      </c>
      <c r="E584">
        <v>0.16785097800000001</v>
      </c>
      <c r="F584">
        <v>-5.4005860009999997</v>
      </c>
      <c r="G584" s="3">
        <v>6.6399999999999999E-8</v>
      </c>
      <c r="H584" s="3">
        <v>6.0499999999999997E-6</v>
      </c>
      <c r="I584" t="s">
        <v>1352</v>
      </c>
      <c r="J584">
        <v>160.20812989999999</v>
      </c>
      <c r="K584">
        <v>-0.76866118900000002</v>
      </c>
      <c r="L584">
        <v>0.16243329100000001</v>
      </c>
      <c r="M584">
        <v>-4.7321653350000004</v>
      </c>
      <c r="N584" s="3">
        <v>2.2199999999999999E-6</v>
      </c>
      <c r="O584" s="3">
        <v>4.1100000000000003E-5</v>
      </c>
      <c r="P584">
        <v>0</v>
      </c>
    </row>
    <row r="585" spans="1:16" x14ac:dyDescent="0.2">
      <c r="A585" t="s">
        <v>1354</v>
      </c>
      <c r="B585" t="s">
        <v>1355</v>
      </c>
      <c r="C585">
        <v>50.298174680000002</v>
      </c>
      <c r="D585">
        <v>-3.056259142</v>
      </c>
      <c r="E585">
        <v>0.76878453099999999</v>
      </c>
      <c r="F585">
        <v>-3.9754430799999998</v>
      </c>
      <c r="G585" s="3">
        <v>7.0199999999999999E-5</v>
      </c>
      <c r="H585">
        <v>2.011615E-3</v>
      </c>
      <c r="I585" t="s">
        <v>1354</v>
      </c>
      <c r="J585">
        <v>50.298174680000002</v>
      </c>
      <c r="K585">
        <v>-2.4417123360000001</v>
      </c>
      <c r="L585">
        <v>0.75392770399999998</v>
      </c>
      <c r="M585">
        <v>-3.2386558050000001</v>
      </c>
      <c r="N585">
        <v>1.200944E-3</v>
      </c>
      <c r="O585">
        <v>6.2232060000000002E-3</v>
      </c>
      <c r="P585">
        <v>0</v>
      </c>
    </row>
    <row r="586" spans="1:16" x14ac:dyDescent="0.2">
      <c r="A586" t="s">
        <v>1356</v>
      </c>
      <c r="B586" t="s">
        <v>1357</v>
      </c>
      <c r="C586">
        <v>85.199463449999996</v>
      </c>
      <c r="D586">
        <v>-2.1275492159999998</v>
      </c>
      <c r="E586">
        <v>0.74621863600000005</v>
      </c>
      <c r="F586">
        <v>-2.8511070539999999</v>
      </c>
      <c r="G586">
        <v>4.3567299999999996E-3</v>
      </c>
      <c r="H586">
        <v>4.3357192000000003E-2</v>
      </c>
      <c r="I586" t="s">
        <v>1356</v>
      </c>
      <c r="J586">
        <v>85.199463449999996</v>
      </c>
      <c r="K586">
        <v>-2.137525305</v>
      </c>
      <c r="L586">
        <v>0.74372951499999995</v>
      </c>
      <c r="M586">
        <v>-2.8740627650000001</v>
      </c>
      <c r="N586">
        <v>4.0522839999999997E-3</v>
      </c>
      <c r="O586">
        <v>1.6343380000000001E-2</v>
      </c>
      <c r="P586">
        <v>0</v>
      </c>
    </row>
    <row r="587" spans="1:16" x14ac:dyDescent="0.2">
      <c r="A587" t="s">
        <v>2346</v>
      </c>
      <c r="B587" t="s">
        <v>2347</v>
      </c>
      <c r="C587">
        <v>2077.4463300000002</v>
      </c>
      <c r="D587">
        <v>0.17121989700000001</v>
      </c>
      <c r="E587">
        <v>4.4822607E-2</v>
      </c>
      <c r="F587">
        <v>3.8199450760000002</v>
      </c>
      <c r="G587">
        <v>1.3348099999999999E-4</v>
      </c>
      <c r="H587">
        <v>3.317923E-3</v>
      </c>
      <c r="I587" t="s">
        <v>2346</v>
      </c>
      <c r="J587">
        <v>2077.4463300000002</v>
      </c>
      <c r="K587">
        <v>0.19553979899999999</v>
      </c>
      <c r="L587">
        <v>4.3834259E-2</v>
      </c>
      <c r="M587">
        <v>4.4608897499999998</v>
      </c>
      <c r="N587" s="3">
        <v>8.1599999999999998E-6</v>
      </c>
      <c r="O587">
        <v>1.18684E-4</v>
      </c>
      <c r="P587">
        <v>0</v>
      </c>
    </row>
    <row r="588" spans="1:16" x14ac:dyDescent="0.2">
      <c r="A588" t="s">
        <v>1360</v>
      </c>
      <c r="B588" t="s">
        <v>1361</v>
      </c>
      <c r="C588">
        <v>47.152097879999999</v>
      </c>
      <c r="D588">
        <v>-3.6637150740000002</v>
      </c>
      <c r="E588">
        <v>0.96151358899999995</v>
      </c>
      <c r="F588">
        <v>-3.8103622420000001</v>
      </c>
      <c r="G588">
        <v>1.38763E-4</v>
      </c>
      <c r="H588">
        <v>3.404551E-3</v>
      </c>
      <c r="I588" t="s">
        <v>1360</v>
      </c>
      <c r="J588">
        <v>47.152097879999999</v>
      </c>
      <c r="K588">
        <v>-3.2286548750000001</v>
      </c>
      <c r="L588">
        <v>0.94684056100000002</v>
      </c>
      <c r="M588">
        <v>-3.409924551</v>
      </c>
      <c r="N588">
        <v>6.49809E-4</v>
      </c>
      <c r="O588">
        <v>3.8297689999999998E-3</v>
      </c>
      <c r="P588">
        <v>0</v>
      </c>
    </row>
    <row r="589" spans="1:16" x14ac:dyDescent="0.2">
      <c r="A589" t="s">
        <v>1362</v>
      </c>
      <c r="B589" t="s">
        <v>1363</v>
      </c>
      <c r="C589">
        <v>1382.1635779999999</v>
      </c>
      <c r="D589">
        <v>0.17185682799999999</v>
      </c>
      <c r="E589">
        <v>5.137804E-2</v>
      </c>
      <c r="F589">
        <v>3.3449471110000002</v>
      </c>
      <c r="G589">
        <v>8.22983E-4</v>
      </c>
      <c r="H589">
        <v>1.2604664999999999E-2</v>
      </c>
      <c r="I589" t="s">
        <v>1362</v>
      </c>
      <c r="J589">
        <v>1382.1635779999999</v>
      </c>
      <c r="K589">
        <v>0.16664420799999999</v>
      </c>
      <c r="L589">
        <v>5.0144110999999998E-2</v>
      </c>
      <c r="M589">
        <v>3.3233056849999998</v>
      </c>
      <c r="N589">
        <v>8.8957399999999996E-4</v>
      </c>
      <c r="O589">
        <v>4.9536889999999998E-3</v>
      </c>
      <c r="P589">
        <v>0</v>
      </c>
    </row>
    <row r="590" spans="1:16" x14ac:dyDescent="0.2">
      <c r="A590" t="s">
        <v>1364</v>
      </c>
      <c r="B590" t="s">
        <v>1365</v>
      </c>
      <c r="C590">
        <v>1158.4231299999999</v>
      </c>
      <c r="D590">
        <v>-0.484886013</v>
      </c>
      <c r="E590">
        <v>6.2138318999999997E-2</v>
      </c>
      <c r="F590">
        <v>-7.8033333389999999</v>
      </c>
      <c r="G590" s="3">
        <v>6.0299999999999998E-15</v>
      </c>
      <c r="H590" s="3">
        <v>1.8800000000000001E-12</v>
      </c>
      <c r="I590" t="s">
        <v>1364</v>
      </c>
      <c r="J590">
        <v>1158.4231299999999</v>
      </c>
      <c r="K590">
        <v>-0.415211785</v>
      </c>
      <c r="L590">
        <v>6.0558519999999998E-2</v>
      </c>
      <c r="M590">
        <v>-6.856372693</v>
      </c>
      <c r="N590" s="3">
        <v>7.0600000000000002E-12</v>
      </c>
      <c r="O590" s="3">
        <v>5.8500000000000005E-10</v>
      </c>
      <c r="P590">
        <v>0</v>
      </c>
    </row>
    <row r="591" spans="1:16" x14ac:dyDescent="0.2">
      <c r="A591" t="s">
        <v>2348</v>
      </c>
      <c r="B591" t="s">
        <v>2349</v>
      </c>
      <c r="C591">
        <v>14355.90265</v>
      </c>
      <c r="D591">
        <v>0.121410199</v>
      </c>
      <c r="E591">
        <v>2.5104838000000001E-2</v>
      </c>
      <c r="F591">
        <v>4.8361275639999999</v>
      </c>
      <c r="G591" s="3">
        <v>1.3200000000000001E-6</v>
      </c>
      <c r="H591" s="3">
        <v>8.0400000000000003E-5</v>
      </c>
      <c r="I591" t="s">
        <v>2348</v>
      </c>
      <c r="J591">
        <v>14355.90265</v>
      </c>
      <c r="K591">
        <v>0.13864839600000001</v>
      </c>
      <c r="L591">
        <v>2.4849887000000001E-2</v>
      </c>
      <c r="M591">
        <v>5.5794377769999999</v>
      </c>
      <c r="N591" s="3">
        <v>2.4100000000000001E-8</v>
      </c>
      <c r="O591" s="3">
        <v>8.8400000000000003E-7</v>
      </c>
      <c r="P591">
        <v>0</v>
      </c>
    </row>
    <row r="592" spans="1:16" x14ac:dyDescent="0.2">
      <c r="A592" t="s">
        <v>1368</v>
      </c>
      <c r="B592" t="s">
        <v>1369</v>
      </c>
      <c r="C592">
        <v>42.988028919999998</v>
      </c>
      <c r="D592">
        <v>1.1850804130000001</v>
      </c>
      <c r="E592">
        <v>0.39167629799999998</v>
      </c>
      <c r="F592">
        <v>3.0256628249999999</v>
      </c>
      <c r="G592">
        <v>2.4808880000000001E-3</v>
      </c>
      <c r="H592">
        <v>2.9113165999999999E-2</v>
      </c>
      <c r="I592" t="s">
        <v>1368</v>
      </c>
      <c r="J592">
        <v>42.988028919999998</v>
      </c>
      <c r="K592">
        <v>2.1560360809999999</v>
      </c>
      <c r="L592">
        <v>0.37591316899999999</v>
      </c>
      <c r="M592">
        <v>5.7354630179999999</v>
      </c>
      <c r="N592" s="3">
        <v>9.7200000000000003E-9</v>
      </c>
      <c r="O592" s="3">
        <v>3.9200000000000002E-7</v>
      </c>
      <c r="P592">
        <v>0</v>
      </c>
    </row>
    <row r="593" spans="1:16" x14ac:dyDescent="0.2">
      <c r="A593" t="s">
        <v>2350</v>
      </c>
      <c r="B593" t="s">
        <v>2351</v>
      </c>
      <c r="C593">
        <v>5762.3858149999996</v>
      </c>
      <c r="D593">
        <v>0.193836443</v>
      </c>
      <c r="E593">
        <v>3.5211037000000001E-2</v>
      </c>
      <c r="F593">
        <v>5.5049911089999997</v>
      </c>
      <c r="G593" s="3">
        <v>3.69E-8</v>
      </c>
      <c r="H593" s="3">
        <v>3.7400000000000002E-6</v>
      </c>
      <c r="I593" t="s">
        <v>2350</v>
      </c>
      <c r="J593">
        <v>5762.3858149999996</v>
      </c>
      <c r="K593">
        <v>0.140232194</v>
      </c>
      <c r="L593">
        <v>3.4843578E-2</v>
      </c>
      <c r="M593">
        <v>4.0246209369999999</v>
      </c>
      <c r="N593" s="3">
        <v>5.7099999999999999E-5</v>
      </c>
      <c r="O593">
        <v>5.7381399999999996E-4</v>
      </c>
      <c r="P593">
        <v>0</v>
      </c>
    </row>
    <row r="594" spans="1:16" x14ac:dyDescent="0.2">
      <c r="A594" t="s">
        <v>1372</v>
      </c>
      <c r="B594" t="s">
        <v>1373</v>
      </c>
      <c r="C594">
        <v>43.435763199999997</v>
      </c>
      <c r="D594">
        <v>-4.7480368039999998</v>
      </c>
      <c r="E594">
        <v>0.958637831</v>
      </c>
      <c r="F594">
        <v>-4.9528994669999999</v>
      </c>
      <c r="G594" s="3">
        <v>7.3099999999999997E-7</v>
      </c>
      <c r="H594" s="3">
        <v>4.9200000000000003E-5</v>
      </c>
      <c r="I594" t="s">
        <v>1372</v>
      </c>
      <c r="J594">
        <v>43.435763199999997</v>
      </c>
      <c r="K594">
        <v>-5.0921196379999998</v>
      </c>
      <c r="L594">
        <v>0.95700695999999996</v>
      </c>
      <c r="M594">
        <v>-5.320880464</v>
      </c>
      <c r="N594" s="3">
        <v>1.03E-7</v>
      </c>
      <c r="O594" s="3">
        <v>3.1700000000000001E-6</v>
      </c>
      <c r="P594">
        <v>0</v>
      </c>
    </row>
    <row r="595" spans="1:16" x14ac:dyDescent="0.2">
      <c r="A595" t="s">
        <v>2352</v>
      </c>
      <c r="B595" t="s">
        <v>2353</v>
      </c>
      <c r="C595">
        <v>1271.22271</v>
      </c>
      <c r="D595">
        <v>-0.32448758700000002</v>
      </c>
      <c r="E595">
        <v>7.0352619000000005E-2</v>
      </c>
      <c r="F595">
        <v>-4.6123028679999996</v>
      </c>
      <c r="G595" s="3">
        <v>3.98E-6</v>
      </c>
      <c r="H595">
        <v>1.9619200000000001E-4</v>
      </c>
      <c r="I595" t="s">
        <v>2352</v>
      </c>
      <c r="J595">
        <v>1271.22271</v>
      </c>
      <c r="K595">
        <v>-0.31055163600000002</v>
      </c>
      <c r="L595">
        <v>6.9147095000000006E-2</v>
      </c>
      <c r="M595">
        <v>-4.4911740330000001</v>
      </c>
      <c r="N595" s="3">
        <v>7.08E-6</v>
      </c>
      <c r="O595">
        <v>1.05419E-4</v>
      </c>
      <c r="P595">
        <v>0</v>
      </c>
    </row>
    <row r="596" spans="1:16" x14ac:dyDescent="0.2">
      <c r="A596" t="s">
        <v>2354</v>
      </c>
      <c r="B596" t="s">
        <v>2355</v>
      </c>
      <c r="C596">
        <v>1363.129471</v>
      </c>
      <c r="D596">
        <v>-0.213949422</v>
      </c>
      <c r="E596">
        <v>5.9260239999999999E-2</v>
      </c>
      <c r="F596">
        <v>-3.6103367190000002</v>
      </c>
      <c r="G596">
        <v>3.0580000000000001E-4</v>
      </c>
      <c r="H596">
        <v>6.1935779999999999E-3</v>
      </c>
      <c r="I596" t="s">
        <v>2354</v>
      </c>
      <c r="J596">
        <v>1363.129471</v>
      </c>
      <c r="K596">
        <v>-0.14324403899999999</v>
      </c>
      <c r="L596">
        <v>5.7832827000000003E-2</v>
      </c>
      <c r="M596">
        <v>-2.4768638529999998</v>
      </c>
      <c r="N596">
        <v>1.3254245E-2</v>
      </c>
      <c r="O596">
        <v>4.2138047999999997E-2</v>
      </c>
      <c r="P596">
        <v>0</v>
      </c>
    </row>
    <row r="597" spans="1:16" x14ac:dyDescent="0.2">
      <c r="A597" t="s">
        <v>2356</v>
      </c>
      <c r="B597" t="s">
        <v>2357</v>
      </c>
      <c r="C597">
        <v>476.29474279999999</v>
      </c>
      <c r="D597">
        <v>-0.36260827899999998</v>
      </c>
      <c r="E597">
        <v>8.7842383999999996E-2</v>
      </c>
      <c r="F597">
        <v>-4.127942161</v>
      </c>
      <c r="G597" s="3">
        <v>3.6600000000000002E-5</v>
      </c>
      <c r="H597">
        <v>1.2021639999999999E-3</v>
      </c>
      <c r="I597" t="s">
        <v>2356</v>
      </c>
      <c r="J597">
        <v>476.29474279999999</v>
      </c>
      <c r="K597">
        <v>-0.332717076</v>
      </c>
      <c r="L597">
        <v>8.5123959999999999E-2</v>
      </c>
      <c r="M597">
        <v>-3.908618411</v>
      </c>
      <c r="N597" s="3">
        <v>9.2800000000000006E-5</v>
      </c>
      <c r="O597">
        <v>8.4323799999999995E-4</v>
      </c>
      <c r="P597">
        <v>0</v>
      </c>
    </row>
    <row r="598" spans="1:16" x14ac:dyDescent="0.2">
      <c r="A598" t="s">
        <v>2358</v>
      </c>
      <c r="B598" t="s">
        <v>2359</v>
      </c>
      <c r="C598">
        <v>2266.1352849999998</v>
      </c>
      <c r="D598">
        <v>0.14561707700000001</v>
      </c>
      <c r="E598">
        <v>4.8385909999999997E-2</v>
      </c>
      <c r="F598">
        <v>3.0094934310000001</v>
      </c>
      <c r="G598">
        <v>2.6168369999999999E-3</v>
      </c>
      <c r="H598">
        <v>3.0098501999999999E-2</v>
      </c>
      <c r="I598" t="s">
        <v>2358</v>
      </c>
      <c r="J598">
        <v>2266.1352849999998</v>
      </c>
      <c r="K598">
        <v>0.261165865</v>
      </c>
      <c r="L598">
        <v>4.7377386E-2</v>
      </c>
      <c r="M598">
        <v>5.5124582670000004</v>
      </c>
      <c r="N598" s="3">
        <v>3.5399999999999999E-8</v>
      </c>
      <c r="O598" s="3">
        <v>1.24E-6</v>
      </c>
      <c r="P598">
        <v>0</v>
      </c>
    </row>
    <row r="599" spans="1:16" x14ac:dyDescent="0.2">
      <c r="A599" t="s">
        <v>2360</v>
      </c>
      <c r="B599" t="s">
        <v>2361</v>
      </c>
      <c r="C599">
        <v>300.59128859999998</v>
      </c>
      <c r="D599">
        <v>-0.33470583799999998</v>
      </c>
      <c r="E599">
        <v>0.106329149</v>
      </c>
      <c r="F599">
        <v>-3.1478276630000002</v>
      </c>
      <c r="G599">
        <v>1.6448859999999999E-3</v>
      </c>
      <c r="H599">
        <v>2.1164849999999999E-2</v>
      </c>
      <c r="I599" t="s">
        <v>2360</v>
      </c>
      <c r="J599">
        <v>300.59128859999998</v>
      </c>
      <c r="K599">
        <v>-0.34191731400000003</v>
      </c>
      <c r="L599">
        <v>0.103243608</v>
      </c>
      <c r="M599">
        <v>-3.3117528539999999</v>
      </c>
      <c r="N599">
        <v>9.2713400000000003E-4</v>
      </c>
      <c r="O599">
        <v>5.1192310000000001E-3</v>
      </c>
      <c r="P599">
        <v>0</v>
      </c>
    </row>
    <row r="600" spans="1:16" x14ac:dyDescent="0.2">
      <c r="A600" t="s">
        <v>1386</v>
      </c>
      <c r="B600" t="s">
        <v>1387</v>
      </c>
      <c r="C600">
        <v>10.89066062</v>
      </c>
      <c r="D600">
        <v>-4.3670521400000002</v>
      </c>
      <c r="E600">
        <v>1.3583389400000001</v>
      </c>
      <c r="F600">
        <v>-3.2149944399999999</v>
      </c>
      <c r="G600">
        <v>1.3044700000000001E-3</v>
      </c>
      <c r="H600">
        <v>1.7901355000000001E-2</v>
      </c>
      <c r="I600" t="s">
        <v>1386</v>
      </c>
      <c r="J600">
        <v>10.89066062</v>
      </c>
      <c r="K600">
        <v>-3.7494665390000002</v>
      </c>
      <c r="L600">
        <v>1.279370278</v>
      </c>
      <c r="M600">
        <v>-2.930712556</v>
      </c>
      <c r="N600">
        <v>3.381855E-3</v>
      </c>
      <c r="O600">
        <v>1.4250384E-2</v>
      </c>
      <c r="P600">
        <v>0</v>
      </c>
    </row>
    <row r="601" spans="1:16" x14ac:dyDescent="0.2">
      <c r="A601" t="s">
        <v>1388</v>
      </c>
      <c r="B601" t="s">
        <v>1389</v>
      </c>
      <c r="C601">
        <v>30.709073400000001</v>
      </c>
      <c r="D601">
        <v>-3.9127450439999998</v>
      </c>
      <c r="E601">
        <v>0.94781624200000003</v>
      </c>
      <c r="F601">
        <v>-4.1281683859999996</v>
      </c>
      <c r="G601" s="3">
        <v>3.6600000000000002E-5</v>
      </c>
      <c r="H601">
        <v>1.2021639999999999E-3</v>
      </c>
      <c r="I601" t="s">
        <v>1388</v>
      </c>
      <c r="J601">
        <v>30.709073400000001</v>
      </c>
      <c r="K601">
        <v>-4.2728734450000001</v>
      </c>
      <c r="L601">
        <v>0.94702954800000005</v>
      </c>
      <c r="M601">
        <v>-4.5118691970000002</v>
      </c>
      <c r="N601" s="3">
        <v>6.4300000000000003E-6</v>
      </c>
      <c r="O601" s="3">
        <v>9.8400000000000007E-5</v>
      </c>
      <c r="P601">
        <v>0</v>
      </c>
    </row>
    <row r="602" spans="1:16" x14ac:dyDescent="0.2">
      <c r="A602" t="s">
        <v>1390</v>
      </c>
      <c r="B602" t="s">
        <v>1391</v>
      </c>
      <c r="C602">
        <v>350.72195449999998</v>
      </c>
      <c r="D602">
        <v>-0.77893093700000005</v>
      </c>
      <c r="E602">
        <v>0.13148886700000001</v>
      </c>
      <c r="F602">
        <v>-5.9239307099999996</v>
      </c>
      <c r="G602" s="3">
        <v>3.1399999999999999E-9</v>
      </c>
      <c r="H602" s="3">
        <v>4.0400000000000002E-7</v>
      </c>
      <c r="I602" t="s">
        <v>1390</v>
      </c>
      <c r="J602">
        <v>350.72195449999998</v>
      </c>
      <c r="K602">
        <v>-0.56162687700000002</v>
      </c>
      <c r="L602">
        <v>0.12810896999999999</v>
      </c>
      <c r="M602">
        <v>-4.3839777880000002</v>
      </c>
      <c r="N602" s="3">
        <v>1.17E-5</v>
      </c>
      <c r="O602">
        <v>1.5902099999999999E-4</v>
      </c>
      <c r="P602">
        <v>0</v>
      </c>
    </row>
    <row r="603" spans="1:16" x14ac:dyDescent="0.2">
      <c r="A603" t="s">
        <v>1394</v>
      </c>
      <c r="B603" t="s">
        <v>1395</v>
      </c>
      <c r="C603">
        <v>26.842680949999998</v>
      </c>
      <c r="D603">
        <v>-4.4513279030000001</v>
      </c>
      <c r="E603">
        <v>1.2243840100000001</v>
      </c>
      <c r="F603">
        <v>-3.6355652049999998</v>
      </c>
      <c r="G603">
        <v>2.7737200000000001E-4</v>
      </c>
      <c r="H603">
        <v>5.8004119999999996E-3</v>
      </c>
      <c r="I603" t="s">
        <v>1394</v>
      </c>
      <c r="J603">
        <v>26.842680949999998</v>
      </c>
      <c r="K603">
        <v>-3.084669125</v>
      </c>
      <c r="L603">
        <v>1.1658251610000001</v>
      </c>
      <c r="M603">
        <v>-2.6459105780000001</v>
      </c>
      <c r="N603">
        <v>8.1471349999999998E-3</v>
      </c>
      <c r="O603">
        <v>2.8407649E-2</v>
      </c>
      <c r="P603">
        <v>0</v>
      </c>
    </row>
    <row r="604" spans="1:16" x14ac:dyDescent="0.2">
      <c r="A604" t="s">
        <v>1398</v>
      </c>
      <c r="B604" t="s">
        <v>1399</v>
      </c>
      <c r="C604">
        <v>538.21742940000001</v>
      </c>
      <c r="D604">
        <v>0.44744160900000002</v>
      </c>
      <c r="E604">
        <v>9.0349891000000002E-2</v>
      </c>
      <c r="F604">
        <v>4.9523203950000001</v>
      </c>
      <c r="G604" s="3">
        <v>7.3300000000000001E-7</v>
      </c>
      <c r="H604" s="3">
        <v>4.9200000000000003E-5</v>
      </c>
      <c r="I604" t="s">
        <v>1398</v>
      </c>
      <c r="J604">
        <v>538.21742940000001</v>
      </c>
      <c r="K604">
        <v>0.63692773000000003</v>
      </c>
      <c r="L604">
        <v>8.7778310999999998E-2</v>
      </c>
      <c r="M604">
        <v>7.2560945940000003</v>
      </c>
      <c r="N604" s="3">
        <v>3.9800000000000002E-13</v>
      </c>
      <c r="O604" s="3">
        <v>4.1899999999999999E-11</v>
      </c>
      <c r="P604">
        <v>0</v>
      </c>
    </row>
    <row r="605" spans="1:16" x14ac:dyDescent="0.2">
      <c r="A605" t="s">
        <v>1400</v>
      </c>
      <c r="B605" t="s">
        <v>1401</v>
      </c>
      <c r="C605">
        <v>20.482798720000002</v>
      </c>
      <c r="D605">
        <v>-4.4600763590000003</v>
      </c>
      <c r="E605">
        <v>1.1300900659999999</v>
      </c>
      <c r="F605">
        <v>-3.9466556640000001</v>
      </c>
      <c r="G605" s="3">
        <v>7.9300000000000003E-5</v>
      </c>
      <c r="H605">
        <v>2.1887920000000002E-3</v>
      </c>
      <c r="I605" t="s">
        <v>1400</v>
      </c>
      <c r="J605">
        <v>20.482798720000002</v>
      </c>
      <c r="K605">
        <v>-4.0340488460000001</v>
      </c>
      <c r="L605">
        <v>1.0814744709999999</v>
      </c>
      <c r="M605">
        <v>-3.7301378399999998</v>
      </c>
      <c r="N605">
        <v>1.91375E-4</v>
      </c>
      <c r="O605">
        <v>1.4919930000000001E-3</v>
      </c>
      <c r="P605">
        <v>0</v>
      </c>
    </row>
    <row r="606" spans="1:16" x14ac:dyDescent="0.2">
      <c r="A606" t="s">
        <v>1402</v>
      </c>
      <c r="B606" t="s">
        <v>1403</v>
      </c>
      <c r="C606">
        <v>999.00959279999995</v>
      </c>
      <c r="D606">
        <v>0.29683905599999999</v>
      </c>
      <c r="E606">
        <v>6.2108451000000002E-2</v>
      </c>
      <c r="F606">
        <v>4.7793666210000003</v>
      </c>
      <c r="G606" s="3">
        <v>1.7600000000000001E-6</v>
      </c>
      <c r="H606">
        <v>1.00169E-4</v>
      </c>
      <c r="I606" t="s">
        <v>1402</v>
      </c>
      <c r="J606">
        <v>999.00959279999995</v>
      </c>
      <c r="K606">
        <v>0.178253896</v>
      </c>
      <c r="L606">
        <v>6.1129892999999998E-2</v>
      </c>
      <c r="M606">
        <v>2.9159857370000002</v>
      </c>
      <c r="N606">
        <v>3.5456670000000002E-3</v>
      </c>
      <c r="O606">
        <v>1.4755393E-2</v>
      </c>
      <c r="P606">
        <v>0</v>
      </c>
    </row>
    <row r="607" spans="1:16" x14ac:dyDescent="0.2">
      <c r="A607" t="s">
        <v>2362</v>
      </c>
      <c r="B607" t="s">
        <v>2363</v>
      </c>
      <c r="C607">
        <v>74.286524150000005</v>
      </c>
      <c r="D607">
        <v>1.621641887</v>
      </c>
      <c r="E607">
        <v>0.50031130800000001</v>
      </c>
      <c r="F607">
        <v>3.241265711</v>
      </c>
      <c r="G607">
        <v>1.1900019999999999E-3</v>
      </c>
      <c r="H607">
        <v>1.675039E-2</v>
      </c>
      <c r="I607" t="s">
        <v>2362</v>
      </c>
      <c r="J607">
        <v>74.286524150000005</v>
      </c>
      <c r="K607">
        <v>1.637333393</v>
      </c>
      <c r="L607">
        <v>0.49851878599999999</v>
      </c>
      <c r="M607">
        <v>3.2843965709999998</v>
      </c>
      <c r="N607">
        <v>1.0220100000000001E-3</v>
      </c>
      <c r="O607">
        <v>5.5107769999999997E-3</v>
      </c>
      <c r="P607">
        <v>0</v>
      </c>
    </row>
    <row r="608" spans="1:16" x14ac:dyDescent="0.2">
      <c r="A608" t="s">
        <v>2364</v>
      </c>
      <c r="B608" t="s">
        <v>2365</v>
      </c>
      <c r="C608">
        <v>311.6312787</v>
      </c>
      <c r="D608">
        <v>-0.471608429</v>
      </c>
      <c r="E608">
        <v>0.123774075</v>
      </c>
      <c r="F608">
        <v>-3.8102359469999998</v>
      </c>
      <c r="G608">
        <v>1.3883400000000001E-4</v>
      </c>
      <c r="H608">
        <v>3.404551E-3</v>
      </c>
      <c r="I608" t="s">
        <v>2364</v>
      </c>
      <c r="J608">
        <v>311.6312787</v>
      </c>
      <c r="K608">
        <v>-0.41127506200000002</v>
      </c>
      <c r="L608">
        <v>0.12059998500000001</v>
      </c>
      <c r="M608">
        <v>-3.4102413980000001</v>
      </c>
      <c r="N608">
        <v>6.4905400000000004E-4</v>
      </c>
      <c r="O608">
        <v>3.8284479999999999E-3</v>
      </c>
      <c r="P608">
        <v>0</v>
      </c>
    </row>
    <row r="609" spans="1:16" x14ac:dyDescent="0.2">
      <c r="A609" t="s">
        <v>1406</v>
      </c>
      <c r="B609" t="s">
        <v>1407</v>
      </c>
      <c r="C609">
        <v>119.3317223</v>
      </c>
      <c r="D609">
        <v>-2.0841949230000001</v>
      </c>
      <c r="E609">
        <v>0.46057390999999998</v>
      </c>
      <c r="F609">
        <v>-4.5252127379999996</v>
      </c>
      <c r="G609" s="3">
        <v>6.0299999999999999E-6</v>
      </c>
      <c r="H609">
        <v>2.77261E-4</v>
      </c>
      <c r="I609" t="s">
        <v>1406</v>
      </c>
      <c r="J609">
        <v>119.3317223</v>
      </c>
      <c r="K609">
        <v>-1.3658451250000001</v>
      </c>
      <c r="L609">
        <v>0.453013473</v>
      </c>
      <c r="M609">
        <v>-3.0150209810000002</v>
      </c>
      <c r="N609">
        <v>2.5696149999999999E-3</v>
      </c>
      <c r="O609">
        <v>1.1490629E-2</v>
      </c>
      <c r="P609">
        <v>0</v>
      </c>
    </row>
    <row r="610" spans="1:16" x14ac:dyDescent="0.2">
      <c r="A610" t="s">
        <v>1410</v>
      </c>
      <c r="B610" t="s">
        <v>1411</v>
      </c>
      <c r="C610">
        <v>1626.8580589999999</v>
      </c>
      <c r="D610">
        <v>-0.23109644500000001</v>
      </c>
      <c r="E610">
        <v>6.2280528000000002E-2</v>
      </c>
      <c r="F610">
        <v>-3.7105729599999999</v>
      </c>
      <c r="G610">
        <v>2.0679100000000001E-4</v>
      </c>
      <c r="H610">
        <v>4.6923540000000001E-3</v>
      </c>
      <c r="I610" t="s">
        <v>1410</v>
      </c>
      <c r="J610">
        <v>1626.8580589999999</v>
      </c>
      <c r="K610">
        <v>-0.15332738800000001</v>
      </c>
      <c r="L610">
        <v>6.1172327999999998E-2</v>
      </c>
      <c r="M610">
        <v>-2.5064828119999998</v>
      </c>
      <c r="N610">
        <v>1.2193898999999999E-2</v>
      </c>
      <c r="O610">
        <v>3.9320652999999997E-2</v>
      </c>
      <c r="P610">
        <v>0</v>
      </c>
    </row>
    <row r="611" spans="1:16" x14ac:dyDescent="0.2">
      <c r="A611" t="s">
        <v>1414</v>
      </c>
      <c r="B611" t="s">
        <v>1415</v>
      </c>
      <c r="C611">
        <v>716.91544699999997</v>
      </c>
      <c r="D611">
        <v>-1.009626575</v>
      </c>
      <c r="E611">
        <v>9.4742880000000002E-2</v>
      </c>
      <c r="F611">
        <v>-10.65649024</v>
      </c>
      <c r="G611" s="3">
        <v>1.63E-26</v>
      </c>
      <c r="H611" s="3">
        <v>1.05E-23</v>
      </c>
      <c r="I611" t="s">
        <v>1414</v>
      </c>
      <c r="J611">
        <v>716.91544699999997</v>
      </c>
      <c r="K611">
        <v>-0.85694844599999997</v>
      </c>
      <c r="L611">
        <v>9.2422374000000002E-2</v>
      </c>
      <c r="M611">
        <v>-9.272088686</v>
      </c>
      <c r="N611" s="3">
        <v>1.83E-20</v>
      </c>
      <c r="O611" s="3">
        <v>6.3000000000000004E-18</v>
      </c>
      <c r="P611">
        <v>0</v>
      </c>
    </row>
    <row r="612" spans="1:16" x14ac:dyDescent="0.2">
      <c r="A612" t="s">
        <v>1416</v>
      </c>
      <c r="B612" t="s">
        <v>1417</v>
      </c>
      <c r="C612">
        <v>386.68631099999999</v>
      </c>
      <c r="D612">
        <v>-1.64928542</v>
      </c>
      <c r="E612">
        <v>0.45228170499999998</v>
      </c>
      <c r="F612">
        <v>-3.646588849</v>
      </c>
      <c r="G612">
        <v>2.6574500000000001E-4</v>
      </c>
      <c r="H612">
        <v>5.6000939999999999E-3</v>
      </c>
      <c r="I612" t="s">
        <v>1416</v>
      </c>
      <c r="J612">
        <v>386.68631099999999</v>
      </c>
      <c r="K612">
        <v>-2.2715410920000001</v>
      </c>
      <c r="L612">
        <v>0.45284717600000002</v>
      </c>
      <c r="M612">
        <v>-5.0161317350000001</v>
      </c>
      <c r="N612" s="3">
        <v>5.2699999999999999E-7</v>
      </c>
      <c r="O612" s="3">
        <v>1.2500000000000001E-5</v>
      </c>
      <c r="P612">
        <v>0</v>
      </c>
    </row>
    <row r="613" spans="1:16" x14ac:dyDescent="0.2">
      <c r="A613" t="s">
        <v>1418</v>
      </c>
      <c r="B613" t="s">
        <v>1419</v>
      </c>
      <c r="C613">
        <v>49.30746147</v>
      </c>
      <c r="D613">
        <v>-3.709011485</v>
      </c>
      <c r="E613">
        <v>1.0360035030000001</v>
      </c>
      <c r="F613">
        <v>-3.5801148089999999</v>
      </c>
      <c r="G613">
        <v>3.4344300000000003E-4</v>
      </c>
      <c r="H613">
        <v>6.7436969999999999E-3</v>
      </c>
      <c r="I613" t="s">
        <v>1418</v>
      </c>
      <c r="J613">
        <v>49.30746147</v>
      </c>
      <c r="K613">
        <v>-3.059896497</v>
      </c>
      <c r="L613">
        <v>1.0191660010000001</v>
      </c>
      <c r="M613">
        <v>-3.002353388</v>
      </c>
      <c r="N613">
        <v>2.6790099999999999E-3</v>
      </c>
      <c r="O613">
        <v>1.1851779E-2</v>
      </c>
      <c r="P613">
        <v>0</v>
      </c>
    </row>
    <row r="614" spans="1:16" x14ac:dyDescent="0.2">
      <c r="A614" t="s">
        <v>1426</v>
      </c>
      <c r="B614" t="s">
        <v>1427</v>
      </c>
      <c r="C614">
        <v>78.886226539999996</v>
      </c>
      <c r="D614">
        <v>-1.2582161119999999</v>
      </c>
      <c r="E614">
        <v>0.23823585899999999</v>
      </c>
      <c r="F614">
        <v>-5.2813884509999998</v>
      </c>
      <c r="G614" s="3">
        <v>1.2800000000000001E-7</v>
      </c>
      <c r="H614" s="3">
        <v>1.0699999999999999E-5</v>
      </c>
      <c r="I614" t="s">
        <v>1426</v>
      </c>
      <c r="J614">
        <v>78.886226539999996</v>
      </c>
      <c r="K614">
        <v>-1.4550799169999999</v>
      </c>
      <c r="L614">
        <v>0.235103173</v>
      </c>
      <c r="M614">
        <v>-6.1891122010000004</v>
      </c>
      <c r="N614" s="3">
        <v>6.0499999999999998E-10</v>
      </c>
      <c r="O614" s="3">
        <v>3.25E-8</v>
      </c>
      <c r="P614">
        <v>0</v>
      </c>
    </row>
    <row r="615" spans="1:16" x14ac:dyDescent="0.2">
      <c r="A615" t="s">
        <v>1428</v>
      </c>
      <c r="B615" t="s">
        <v>1429</v>
      </c>
      <c r="C615">
        <v>172.958549</v>
      </c>
      <c r="D615">
        <v>-2.0347547590000001</v>
      </c>
      <c r="E615">
        <v>0.435320492</v>
      </c>
      <c r="F615">
        <v>-4.6741533999999998</v>
      </c>
      <c r="G615" s="3">
        <v>2.9500000000000001E-6</v>
      </c>
      <c r="H615">
        <v>1.52998E-4</v>
      </c>
      <c r="I615" t="s">
        <v>1428</v>
      </c>
      <c r="J615">
        <v>172.958549</v>
      </c>
      <c r="K615">
        <v>-2.127059885</v>
      </c>
      <c r="L615">
        <v>0.43371134700000002</v>
      </c>
      <c r="M615">
        <v>-4.9043215</v>
      </c>
      <c r="N615" s="3">
        <v>9.3799999999999996E-7</v>
      </c>
      <c r="O615" s="3">
        <v>2.0699999999999998E-5</v>
      </c>
      <c r="P615">
        <v>0</v>
      </c>
    </row>
    <row r="616" spans="1:16" x14ac:dyDescent="0.2">
      <c r="A616" t="s">
        <v>1430</v>
      </c>
      <c r="B616" t="s">
        <v>1431</v>
      </c>
      <c r="C616">
        <v>44.000091740000002</v>
      </c>
      <c r="D616">
        <v>-8.7520041840000005</v>
      </c>
      <c r="E616">
        <v>2.0083647629999999</v>
      </c>
      <c r="F616">
        <v>-4.3577762099999999</v>
      </c>
      <c r="G616" s="3">
        <v>1.31E-5</v>
      </c>
      <c r="H616">
        <v>5.1506100000000003E-4</v>
      </c>
      <c r="I616" t="s">
        <v>1430</v>
      </c>
      <c r="J616">
        <v>44.000091740000002</v>
      </c>
      <c r="K616">
        <v>-6.9212587470000004</v>
      </c>
      <c r="L616">
        <v>1.750938933</v>
      </c>
      <c r="M616">
        <v>-3.952884144</v>
      </c>
      <c r="N616" s="3">
        <v>7.7200000000000006E-5</v>
      </c>
      <c r="O616">
        <v>7.2881599999999997E-4</v>
      </c>
      <c r="P616">
        <v>0</v>
      </c>
    </row>
    <row r="617" spans="1:16" x14ac:dyDescent="0.2">
      <c r="A617" t="s">
        <v>1432</v>
      </c>
      <c r="B617" t="s">
        <v>1433</v>
      </c>
      <c r="C617">
        <v>36.928196999999997</v>
      </c>
      <c r="D617">
        <v>-3.831916852</v>
      </c>
      <c r="E617">
        <v>1.0745224339999999</v>
      </c>
      <c r="F617">
        <v>-3.566158073</v>
      </c>
      <c r="G617">
        <v>3.6225299999999999E-4</v>
      </c>
      <c r="H617">
        <v>6.9630229999999996E-3</v>
      </c>
      <c r="I617" t="s">
        <v>1432</v>
      </c>
      <c r="J617">
        <v>36.928196999999997</v>
      </c>
      <c r="K617">
        <v>-3.3143632809999999</v>
      </c>
      <c r="L617">
        <v>1.055037942</v>
      </c>
      <c r="M617">
        <v>-3.1414635899999999</v>
      </c>
      <c r="N617">
        <v>1.6810569999999999E-3</v>
      </c>
      <c r="O617">
        <v>8.1576270000000006E-3</v>
      </c>
      <c r="P617">
        <v>0</v>
      </c>
    </row>
    <row r="618" spans="1:16" x14ac:dyDescent="0.2">
      <c r="A618" t="s">
        <v>1438</v>
      </c>
      <c r="B618" t="s">
        <v>1439</v>
      </c>
      <c r="C618">
        <v>2371.0046910000001</v>
      </c>
      <c r="D618">
        <v>12.222900770000001</v>
      </c>
      <c r="E618">
        <v>3.1887448599999999</v>
      </c>
      <c r="F618">
        <v>3.8331385240000002</v>
      </c>
      <c r="G618">
        <v>1.2651900000000001E-4</v>
      </c>
      <c r="H618">
        <v>3.195692E-3</v>
      </c>
      <c r="I618" t="s">
        <v>1438</v>
      </c>
      <c r="J618">
        <v>2371.0046910000001</v>
      </c>
      <c r="K618">
        <v>11.16921344</v>
      </c>
      <c r="L618">
        <v>3.1887827899999999</v>
      </c>
      <c r="M618">
        <v>3.5026573399999998</v>
      </c>
      <c r="N618">
        <v>4.6064199999999999E-4</v>
      </c>
      <c r="O618">
        <v>2.9259580000000002E-3</v>
      </c>
      <c r="P618">
        <v>0</v>
      </c>
    </row>
    <row r="619" spans="1:16" x14ac:dyDescent="0.2">
      <c r="A619" t="s">
        <v>2366</v>
      </c>
      <c r="B619" t="s">
        <v>2367</v>
      </c>
      <c r="C619">
        <v>382.11031439999999</v>
      </c>
      <c r="D619">
        <v>0.34751858099999999</v>
      </c>
      <c r="E619">
        <v>9.7935263999999994E-2</v>
      </c>
      <c r="F619">
        <v>3.5484519620000001</v>
      </c>
      <c r="G619">
        <v>3.8750299999999998E-4</v>
      </c>
      <c r="H619">
        <v>7.332178E-3</v>
      </c>
      <c r="I619" t="s">
        <v>2366</v>
      </c>
      <c r="J619">
        <v>382.11031439999999</v>
      </c>
      <c r="K619">
        <v>0.46968933699999998</v>
      </c>
      <c r="L619">
        <v>9.5019518999999997E-2</v>
      </c>
      <c r="M619">
        <v>4.9430826410000002</v>
      </c>
      <c r="N619" s="3">
        <v>7.6899999999999996E-7</v>
      </c>
      <c r="O619" s="3">
        <v>1.7499999999999998E-5</v>
      </c>
      <c r="P619">
        <v>0</v>
      </c>
    </row>
    <row r="620" spans="1:16" x14ac:dyDescent="0.2">
      <c r="A620" t="s">
        <v>1446</v>
      </c>
      <c r="B620" t="s">
        <v>1447</v>
      </c>
      <c r="C620">
        <v>16113.36923</v>
      </c>
      <c r="D620">
        <v>8.6344788000000006E-2</v>
      </c>
      <c r="E620">
        <v>2.4300763E-2</v>
      </c>
      <c r="F620">
        <v>3.5531719289999999</v>
      </c>
      <c r="G620">
        <v>3.8061600000000002E-4</v>
      </c>
      <c r="H620">
        <v>7.2270709999999998E-3</v>
      </c>
      <c r="I620" t="s">
        <v>1446</v>
      </c>
      <c r="J620">
        <v>16113.36923</v>
      </c>
      <c r="K620">
        <v>0.11825985999999999</v>
      </c>
      <c r="L620">
        <v>2.4060670999999999E-2</v>
      </c>
      <c r="M620">
        <v>4.9150691179999999</v>
      </c>
      <c r="N620" s="3">
        <v>8.8800000000000001E-7</v>
      </c>
      <c r="O620" s="3">
        <v>1.98E-5</v>
      </c>
      <c r="P620">
        <v>0</v>
      </c>
    </row>
    <row r="621" spans="1:16" x14ac:dyDescent="0.2">
      <c r="A621" t="s">
        <v>2368</v>
      </c>
      <c r="B621" t="s">
        <v>2369</v>
      </c>
      <c r="C621">
        <v>11.845719000000001</v>
      </c>
      <c r="D621">
        <v>-6.1451069370000004</v>
      </c>
      <c r="E621">
        <v>1.4416320840000001</v>
      </c>
      <c r="F621">
        <v>-4.2626041719999996</v>
      </c>
      <c r="G621" s="3">
        <v>2.02E-5</v>
      </c>
      <c r="H621">
        <v>7.3910100000000004E-4</v>
      </c>
      <c r="I621" t="s">
        <v>2368</v>
      </c>
      <c r="J621">
        <v>11.845719000000001</v>
      </c>
      <c r="K621">
        <v>-4.286458734</v>
      </c>
      <c r="L621">
        <v>1.0494633790000001</v>
      </c>
      <c r="M621">
        <v>-4.0844290719999998</v>
      </c>
      <c r="N621" s="3">
        <v>4.4199999999999997E-5</v>
      </c>
      <c r="O621">
        <v>4.6856799999999999E-4</v>
      </c>
      <c r="P621">
        <v>0</v>
      </c>
    </row>
    <row r="622" spans="1:16" x14ac:dyDescent="0.2">
      <c r="A622" t="s">
        <v>2370</v>
      </c>
      <c r="B622" t="s">
        <v>2371</v>
      </c>
      <c r="C622">
        <v>71.644617980000007</v>
      </c>
      <c r="D622">
        <v>-0.89971765699999995</v>
      </c>
      <c r="E622">
        <v>0.244551619</v>
      </c>
      <c r="F622">
        <v>-3.679050089</v>
      </c>
      <c r="G622">
        <v>2.3410400000000001E-4</v>
      </c>
      <c r="H622">
        <v>5.1122199999999998E-3</v>
      </c>
      <c r="I622" t="s">
        <v>2370</v>
      </c>
      <c r="J622">
        <v>71.644617980000007</v>
      </c>
      <c r="K622">
        <v>-1.452784426</v>
      </c>
      <c r="L622">
        <v>0.248279005</v>
      </c>
      <c r="M622">
        <v>-5.8514187560000002</v>
      </c>
      <c r="N622" s="3">
        <v>4.8699999999999999E-9</v>
      </c>
      <c r="O622" s="3">
        <v>2.0800000000000001E-7</v>
      </c>
      <c r="P622">
        <v>0</v>
      </c>
    </row>
    <row r="623" spans="1:16" x14ac:dyDescent="0.2">
      <c r="A623" t="s">
        <v>1452</v>
      </c>
      <c r="B623" t="s">
        <v>1453</v>
      </c>
      <c r="C623">
        <v>423.12835330000001</v>
      </c>
      <c r="D623">
        <v>-0.411015784</v>
      </c>
      <c r="E623">
        <v>0.141090466</v>
      </c>
      <c r="F623">
        <v>-2.9131364729999998</v>
      </c>
      <c r="G623">
        <v>3.5781820000000001E-3</v>
      </c>
      <c r="H623">
        <v>3.7644311E-2</v>
      </c>
      <c r="I623" t="s">
        <v>1452</v>
      </c>
      <c r="J623">
        <v>423.12835330000001</v>
      </c>
      <c r="K623">
        <v>-0.37556774300000001</v>
      </c>
      <c r="L623">
        <v>0.139306232</v>
      </c>
      <c r="M623">
        <v>-2.6959866649999999</v>
      </c>
      <c r="N623">
        <v>7.0180479999999998E-3</v>
      </c>
      <c r="O623">
        <v>2.5393389999999998E-2</v>
      </c>
      <c r="P623">
        <v>0</v>
      </c>
    </row>
    <row r="624" spans="1:16" x14ac:dyDescent="0.2">
      <c r="A624" t="s">
        <v>1462</v>
      </c>
      <c r="B624" t="s">
        <v>1463</v>
      </c>
      <c r="C624">
        <v>164.3398407</v>
      </c>
      <c r="D624">
        <v>-1.931465032</v>
      </c>
      <c r="E624">
        <v>0.53494481500000002</v>
      </c>
      <c r="F624">
        <v>-3.6105874450000002</v>
      </c>
      <c r="G624">
        <v>3.0550400000000001E-4</v>
      </c>
      <c r="H624">
        <v>6.1935779999999999E-3</v>
      </c>
      <c r="I624" t="s">
        <v>1462</v>
      </c>
      <c r="J624">
        <v>164.3398407</v>
      </c>
      <c r="K624">
        <v>-1.39745108</v>
      </c>
      <c r="L624">
        <v>0.53118009099999997</v>
      </c>
      <c r="M624">
        <v>-2.6308423529999998</v>
      </c>
      <c r="N624">
        <v>8.5173539999999996E-3</v>
      </c>
      <c r="O624">
        <v>2.9404642000000002E-2</v>
      </c>
      <c r="P624">
        <v>0</v>
      </c>
    </row>
    <row r="625" spans="1:16" x14ac:dyDescent="0.2">
      <c r="A625" t="s">
        <v>2372</v>
      </c>
      <c r="B625" t="s">
        <v>2373</v>
      </c>
      <c r="C625">
        <v>5036.4899050000004</v>
      </c>
      <c r="D625">
        <v>-0.28241323600000001</v>
      </c>
      <c r="E625">
        <v>6.0765656000000001E-2</v>
      </c>
      <c r="F625">
        <v>-4.6475798260000003</v>
      </c>
      <c r="G625" s="3">
        <v>3.36E-6</v>
      </c>
      <c r="H625">
        <v>1.70056E-4</v>
      </c>
      <c r="I625" t="s">
        <v>2372</v>
      </c>
      <c r="J625">
        <v>5036.4899050000004</v>
      </c>
      <c r="K625">
        <v>-0.26454269899999999</v>
      </c>
      <c r="L625">
        <v>6.0431761000000001E-2</v>
      </c>
      <c r="M625">
        <v>-4.3775441199999996</v>
      </c>
      <c r="N625" s="3">
        <v>1.2E-5</v>
      </c>
      <c r="O625">
        <v>1.6253599999999999E-4</v>
      </c>
      <c r="P625">
        <v>0</v>
      </c>
    </row>
    <row r="626" spans="1:16" x14ac:dyDescent="0.2">
      <c r="A626" t="s">
        <v>2374</v>
      </c>
      <c r="B626" t="s">
        <v>2375</v>
      </c>
      <c r="C626">
        <v>3291.535206</v>
      </c>
      <c r="D626">
        <v>0.15899894000000001</v>
      </c>
      <c r="E626">
        <v>4.3292070000000002E-2</v>
      </c>
      <c r="F626">
        <v>3.6727035720000001</v>
      </c>
      <c r="G626">
        <v>2.39998E-4</v>
      </c>
      <c r="H626">
        <v>5.1977350000000002E-3</v>
      </c>
      <c r="I626" t="s">
        <v>2374</v>
      </c>
      <c r="J626">
        <v>3291.535206</v>
      </c>
      <c r="K626">
        <v>0.26715278199999998</v>
      </c>
      <c r="L626">
        <v>4.2528782000000001E-2</v>
      </c>
      <c r="M626">
        <v>6.2816937050000003</v>
      </c>
      <c r="N626" s="3">
        <v>3.3499999999999998E-10</v>
      </c>
      <c r="O626" s="3">
        <v>1.9499999999999999E-8</v>
      </c>
      <c r="P626">
        <v>0</v>
      </c>
    </row>
    <row r="627" spans="1:16" x14ac:dyDescent="0.2">
      <c r="A627" t="s">
        <v>1466</v>
      </c>
      <c r="B627" t="s">
        <v>1467</v>
      </c>
      <c r="C627">
        <v>1560.545615</v>
      </c>
      <c r="D627">
        <v>13.101161879999999</v>
      </c>
      <c r="E627">
        <v>2.5768802260000001</v>
      </c>
      <c r="F627">
        <v>5.0841175099999996</v>
      </c>
      <c r="G627" s="3">
        <v>3.6899999999999998E-7</v>
      </c>
      <c r="H627" s="3">
        <v>2.7500000000000001E-5</v>
      </c>
      <c r="I627" t="s">
        <v>1466</v>
      </c>
      <c r="J627">
        <v>1560.545615</v>
      </c>
      <c r="K627">
        <v>6.787661763</v>
      </c>
      <c r="L627">
        <v>2.5819955779999999</v>
      </c>
      <c r="M627">
        <v>2.6288432949999998</v>
      </c>
      <c r="N627">
        <v>8.5675830000000001E-3</v>
      </c>
      <c r="O627">
        <v>2.9561613E-2</v>
      </c>
      <c r="P627">
        <v>0</v>
      </c>
    </row>
    <row r="628" spans="1:16" x14ac:dyDescent="0.2">
      <c r="A628" t="s">
        <v>1472</v>
      </c>
      <c r="B628" t="s">
        <v>1473</v>
      </c>
      <c r="C628">
        <v>61.818604610000001</v>
      </c>
      <c r="D628">
        <v>-1.9857853089999999</v>
      </c>
      <c r="E628">
        <v>0.57729303600000004</v>
      </c>
      <c r="F628">
        <v>-3.4398220390000001</v>
      </c>
      <c r="G628">
        <v>5.8209699999999995E-4</v>
      </c>
      <c r="H628">
        <v>9.9786719999999992E-3</v>
      </c>
      <c r="I628" t="s">
        <v>1472</v>
      </c>
      <c r="J628">
        <v>61.818604610000001</v>
      </c>
      <c r="K628">
        <v>-2.3864295879999999</v>
      </c>
      <c r="L628">
        <v>0.57757686600000002</v>
      </c>
      <c r="M628">
        <v>-4.131795661</v>
      </c>
      <c r="N628" s="3">
        <v>3.6000000000000001E-5</v>
      </c>
      <c r="O628">
        <v>3.9801799999999998E-4</v>
      </c>
      <c r="P628">
        <v>0</v>
      </c>
    </row>
    <row r="629" spans="1:16" x14ac:dyDescent="0.2">
      <c r="A629" t="s">
        <v>2376</v>
      </c>
      <c r="B629" t="s">
        <v>2377</v>
      </c>
      <c r="C629">
        <v>1841.533887</v>
      </c>
      <c r="D629">
        <v>0.24042026</v>
      </c>
      <c r="E629">
        <v>4.0471136999999997E-2</v>
      </c>
      <c r="F629">
        <v>5.9405363470000001</v>
      </c>
      <c r="G629" s="3">
        <v>2.8400000000000001E-9</v>
      </c>
      <c r="H629" s="3">
        <v>3.7899999999999999E-7</v>
      </c>
      <c r="I629" t="s">
        <v>2376</v>
      </c>
      <c r="J629">
        <v>1841.533887</v>
      </c>
      <c r="K629">
        <v>0.30176996900000003</v>
      </c>
      <c r="L629">
        <v>3.9150830999999997E-2</v>
      </c>
      <c r="M629">
        <v>7.7078816110000004</v>
      </c>
      <c r="N629" s="3">
        <v>1.28E-14</v>
      </c>
      <c r="O629" s="3">
        <v>1.75E-12</v>
      </c>
      <c r="P629">
        <v>0</v>
      </c>
    </row>
    <row r="630" spans="1:16" x14ac:dyDescent="0.2">
      <c r="A630" t="s">
        <v>1474</v>
      </c>
      <c r="B630" t="s">
        <v>1475</v>
      </c>
      <c r="C630">
        <v>3120.042469</v>
      </c>
      <c r="D630">
        <v>0.197907521</v>
      </c>
      <c r="E630">
        <v>5.9842513E-2</v>
      </c>
      <c r="F630">
        <v>3.307139195</v>
      </c>
      <c r="G630">
        <v>9.4253999999999996E-4</v>
      </c>
      <c r="H630">
        <v>1.3949342999999999E-2</v>
      </c>
      <c r="I630" t="s">
        <v>1474</v>
      </c>
      <c r="J630">
        <v>3120.042469</v>
      </c>
      <c r="K630">
        <v>0.30534088199999998</v>
      </c>
      <c r="L630">
        <v>5.9238800000000001E-2</v>
      </c>
      <c r="M630">
        <v>5.1544069529999996</v>
      </c>
      <c r="N630" s="3">
        <v>2.5400000000000002E-7</v>
      </c>
      <c r="O630" s="3">
        <v>6.7100000000000001E-6</v>
      </c>
      <c r="P630">
        <v>0</v>
      </c>
    </row>
    <row r="631" spans="1:16" x14ac:dyDescent="0.2">
      <c r="A631" t="s">
        <v>1486</v>
      </c>
      <c r="B631" t="s">
        <v>1487</v>
      </c>
      <c r="C631">
        <v>170.68545119999999</v>
      </c>
      <c r="D631">
        <v>-2.2418308790000001</v>
      </c>
      <c r="E631">
        <v>0.60685334000000002</v>
      </c>
      <c r="F631">
        <v>-3.6941889090000002</v>
      </c>
      <c r="G631">
        <v>2.2059E-4</v>
      </c>
      <c r="H631">
        <v>4.9136259999999999E-3</v>
      </c>
      <c r="I631" t="s">
        <v>1486</v>
      </c>
      <c r="J631">
        <v>170.68545119999999</v>
      </c>
      <c r="K631">
        <v>-2.0514854439999999</v>
      </c>
      <c r="L631">
        <v>0.60447337499999998</v>
      </c>
      <c r="M631">
        <v>-3.393839212</v>
      </c>
      <c r="N631">
        <v>6.8920099999999996E-4</v>
      </c>
      <c r="O631">
        <v>4.0294270000000004E-3</v>
      </c>
      <c r="P631">
        <v>0</v>
      </c>
    </row>
    <row r="632" spans="1:16" x14ac:dyDescent="0.2">
      <c r="A632" t="s">
        <v>2378</v>
      </c>
      <c r="B632" t="s">
        <v>2379</v>
      </c>
      <c r="C632">
        <v>277.19933859999998</v>
      </c>
      <c r="D632">
        <v>-0.41397866100000003</v>
      </c>
      <c r="E632">
        <v>0.108237943</v>
      </c>
      <c r="F632">
        <v>-3.8247092440000001</v>
      </c>
      <c r="G632">
        <v>1.30927E-4</v>
      </c>
      <c r="H632">
        <v>3.2903680000000001E-3</v>
      </c>
      <c r="I632" t="s">
        <v>2378</v>
      </c>
      <c r="J632">
        <v>277.19933859999998</v>
      </c>
      <c r="K632">
        <v>0.32246447499999997</v>
      </c>
      <c r="L632">
        <v>9.8657123999999999E-2</v>
      </c>
      <c r="M632">
        <v>3.2685371660000002</v>
      </c>
      <c r="N632">
        <v>1.0810500000000001E-3</v>
      </c>
      <c r="O632">
        <v>5.7517039999999998E-3</v>
      </c>
      <c r="P632">
        <v>0</v>
      </c>
    </row>
    <row r="633" spans="1:16" x14ac:dyDescent="0.2">
      <c r="A633" t="s">
        <v>2380</v>
      </c>
      <c r="B633" t="s">
        <v>2381</v>
      </c>
      <c r="C633">
        <v>3819.0306110000001</v>
      </c>
      <c r="D633">
        <v>-0.192984673</v>
      </c>
      <c r="E633">
        <v>4.8258632000000003E-2</v>
      </c>
      <c r="F633">
        <v>-3.99896692</v>
      </c>
      <c r="G633" s="3">
        <v>6.3600000000000001E-5</v>
      </c>
      <c r="H633">
        <v>1.8604470000000001E-3</v>
      </c>
      <c r="I633" t="s">
        <v>2380</v>
      </c>
      <c r="J633">
        <v>3819.0306110000001</v>
      </c>
      <c r="K633">
        <v>-0.188431338</v>
      </c>
      <c r="L633">
        <v>4.7722286000000003E-2</v>
      </c>
      <c r="M633">
        <v>-3.9484977109999999</v>
      </c>
      <c r="N633" s="3">
        <v>7.86E-5</v>
      </c>
      <c r="O633">
        <v>7.3816400000000003E-4</v>
      </c>
      <c r="P633">
        <v>0</v>
      </c>
    </row>
    <row r="634" spans="1:16" x14ac:dyDescent="0.2">
      <c r="A634" t="s">
        <v>2382</v>
      </c>
      <c r="B634" t="s">
        <v>2383</v>
      </c>
      <c r="C634">
        <v>2031.6857709999999</v>
      </c>
      <c r="D634">
        <v>0.18774142299999999</v>
      </c>
      <c r="E634">
        <v>6.1152972E-2</v>
      </c>
      <c r="F634">
        <v>3.0700294210000001</v>
      </c>
      <c r="G634">
        <v>2.1403770000000002E-3</v>
      </c>
      <c r="H634">
        <v>2.6097326000000001E-2</v>
      </c>
      <c r="I634" t="s">
        <v>2382</v>
      </c>
      <c r="J634">
        <v>2031.6857709999999</v>
      </c>
      <c r="K634">
        <v>0.18833266600000001</v>
      </c>
      <c r="L634">
        <v>6.0481368000000001E-2</v>
      </c>
      <c r="M634">
        <v>3.1138956289999999</v>
      </c>
      <c r="N634">
        <v>1.846348E-3</v>
      </c>
      <c r="O634">
        <v>8.7611570000000003E-3</v>
      </c>
      <c r="P634">
        <v>0</v>
      </c>
    </row>
    <row r="635" spans="1:16" x14ac:dyDescent="0.2">
      <c r="A635" t="s">
        <v>2384</v>
      </c>
      <c r="B635" t="s">
        <v>2385</v>
      </c>
      <c r="C635">
        <v>249.88369209999999</v>
      </c>
      <c r="D635">
        <v>-0.49466186400000001</v>
      </c>
      <c r="E635">
        <v>0.15605400799999999</v>
      </c>
      <c r="F635">
        <v>-3.1698119789999999</v>
      </c>
      <c r="G635">
        <v>1.5253759999999999E-3</v>
      </c>
      <c r="H635">
        <v>2.0003643000000002E-2</v>
      </c>
      <c r="I635" t="s">
        <v>2384</v>
      </c>
      <c r="J635">
        <v>249.88369209999999</v>
      </c>
      <c r="K635">
        <v>-0.67083698899999999</v>
      </c>
      <c r="L635">
        <v>0.154595864</v>
      </c>
      <c r="M635">
        <v>-4.3392945320000003</v>
      </c>
      <c r="N635" s="3">
        <v>1.43E-5</v>
      </c>
      <c r="O635">
        <v>1.8704299999999999E-4</v>
      </c>
      <c r="P635">
        <v>0</v>
      </c>
    </row>
    <row r="636" spans="1:16" x14ac:dyDescent="0.2">
      <c r="A636" t="s">
        <v>1500</v>
      </c>
      <c r="B636" t="s">
        <v>1501</v>
      </c>
      <c r="C636">
        <v>1546.302361</v>
      </c>
      <c r="D636">
        <v>-0.451316416</v>
      </c>
      <c r="E636">
        <v>8.0742113000000004E-2</v>
      </c>
      <c r="F636">
        <v>-5.5896037380000001</v>
      </c>
      <c r="G636" s="3">
        <v>2.2799999999999999E-8</v>
      </c>
      <c r="H636" s="3">
        <v>2.4399999999999999E-6</v>
      </c>
      <c r="I636" t="s">
        <v>1500</v>
      </c>
      <c r="J636">
        <v>1546.302361</v>
      </c>
      <c r="K636">
        <v>-0.19194663200000001</v>
      </c>
      <c r="L636">
        <v>7.9414423999999997E-2</v>
      </c>
      <c r="M636">
        <v>-2.4170248120000002</v>
      </c>
      <c r="N636">
        <v>1.5647950000000001E-2</v>
      </c>
      <c r="O636">
        <v>4.7825805999999998E-2</v>
      </c>
      <c r="P636">
        <v>0</v>
      </c>
    </row>
    <row r="637" spans="1:16" x14ac:dyDescent="0.2">
      <c r="A637" t="s">
        <v>1502</v>
      </c>
      <c r="B637" t="s">
        <v>1503</v>
      </c>
      <c r="C637">
        <v>6.1242852650000001</v>
      </c>
      <c r="D637">
        <v>-5.7290351399999997</v>
      </c>
      <c r="E637">
        <v>1.754421376</v>
      </c>
      <c r="F637">
        <v>-3.2654841189999999</v>
      </c>
      <c r="G637">
        <v>1.092771E-3</v>
      </c>
      <c r="H637">
        <v>1.5623059E-2</v>
      </c>
      <c r="I637" t="s">
        <v>1502</v>
      </c>
      <c r="J637">
        <v>6.1242852650000001</v>
      </c>
      <c r="K637">
        <v>-3.6591257279999998</v>
      </c>
      <c r="L637">
        <v>1.430361225</v>
      </c>
      <c r="M637">
        <v>-2.5581829709999999</v>
      </c>
      <c r="N637">
        <v>1.0522070999999999E-2</v>
      </c>
      <c r="O637">
        <v>3.4908650999999999E-2</v>
      </c>
      <c r="P637">
        <v>0</v>
      </c>
    </row>
    <row r="638" spans="1:16" x14ac:dyDescent="0.2">
      <c r="A638" t="s">
        <v>1504</v>
      </c>
      <c r="B638" t="s">
        <v>1505</v>
      </c>
      <c r="C638">
        <v>56.994142170000003</v>
      </c>
      <c r="D638">
        <v>1.8910478150000001</v>
      </c>
      <c r="E638">
        <v>0.39274061100000002</v>
      </c>
      <c r="F638">
        <v>4.8150045190000004</v>
      </c>
      <c r="G638" s="3">
        <v>1.4699999999999999E-6</v>
      </c>
      <c r="H638" s="3">
        <v>8.7999999999999998E-5</v>
      </c>
      <c r="I638" t="s">
        <v>1504</v>
      </c>
      <c r="J638">
        <v>56.994142170000003</v>
      </c>
      <c r="K638">
        <v>1.7195767959999999</v>
      </c>
      <c r="L638">
        <v>0.39105795999999998</v>
      </c>
      <c r="M638">
        <v>4.3972427920000001</v>
      </c>
      <c r="N638" s="3">
        <v>1.1E-5</v>
      </c>
      <c r="O638">
        <v>1.5144E-4</v>
      </c>
      <c r="P638">
        <v>0</v>
      </c>
    </row>
    <row r="639" spans="1:16" x14ac:dyDescent="0.2">
      <c r="A639" t="s">
        <v>2386</v>
      </c>
      <c r="B639" t="s">
        <v>2387</v>
      </c>
      <c r="C639">
        <v>7486.4762650000002</v>
      </c>
      <c r="D639">
        <v>-0.10806803199999999</v>
      </c>
      <c r="E639">
        <v>3.7532896000000003E-2</v>
      </c>
      <c r="F639">
        <v>-2.879288431</v>
      </c>
      <c r="G639">
        <v>3.9857360000000001E-3</v>
      </c>
      <c r="H639">
        <v>4.0588451999999997E-2</v>
      </c>
      <c r="I639" t="s">
        <v>2386</v>
      </c>
      <c r="J639">
        <v>7486.4762650000002</v>
      </c>
      <c r="K639">
        <v>-0.17412185399999999</v>
      </c>
      <c r="L639">
        <v>3.7248594000000003E-2</v>
      </c>
      <c r="M639">
        <v>-4.674588612</v>
      </c>
      <c r="N639" s="3">
        <v>2.9500000000000001E-6</v>
      </c>
      <c r="O639" s="3">
        <v>5.1400000000000003E-5</v>
      </c>
      <c r="P639">
        <v>0</v>
      </c>
    </row>
    <row r="640" spans="1:16" x14ac:dyDescent="0.2">
      <c r="A640" t="s">
        <v>1514</v>
      </c>
      <c r="B640" t="s">
        <v>1515</v>
      </c>
      <c r="C640">
        <v>42.43417711</v>
      </c>
      <c r="D640">
        <v>-3.1138452330000002</v>
      </c>
      <c r="E640">
        <v>0.84930532800000003</v>
      </c>
      <c r="F640">
        <v>-3.666343693</v>
      </c>
      <c r="G640">
        <v>2.4604299999999999E-4</v>
      </c>
      <c r="H640">
        <v>5.3076419999999996E-3</v>
      </c>
      <c r="I640" t="s">
        <v>1514</v>
      </c>
      <c r="J640">
        <v>42.43417711</v>
      </c>
      <c r="K640">
        <v>-3.5156201</v>
      </c>
      <c r="L640">
        <v>0.84979506199999999</v>
      </c>
      <c r="M640">
        <v>-4.137021099</v>
      </c>
      <c r="N640" s="3">
        <v>3.5200000000000002E-5</v>
      </c>
      <c r="O640">
        <v>3.9309799999999998E-4</v>
      </c>
      <c r="P640">
        <v>0</v>
      </c>
    </row>
    <row r="641" spans="1:16" x14ac:dyDescent="0.2">
      <c r="A641" t="s">
        <v>1516</v>
      </c>
      <c r="B641" t="s">
        <v>1517</v>
      </c>
      <c r="C641">
        <v>23.245924840000001</v>
      </c>
      <c r="D641">
        <v>-3.1835921740000002</v>
      </c>
      <c r="E641">
        <v>0.90459799100000005</v>
      </c>
      <c r="F641">
        <v>-3.5193447309999999</v>
      </c>
      <c r="G641">
        <v>4.32614E-4</v>
      </c>
      <c r="H641">
        <v>7.9826419999999999E-3</v>
      </c>
      <c r="I641" t="s">
        <v>1516</v>
      </c>
      <c r="J641">
        <v>23.245924840000001</v>
      </c>
      <c r="K641">
        <v>-2.3257915910000002</v>
      </c>
      <c r="L641">
        <v>0.86773606299999995</v>
      </c>
      <c r="M641">
        <v>-2.6802984099999998</v>
      </c>
      <c r="N641">
        <v>7.355655E-3</v>
      </c>
      <c r="O641">
        <v>2.6308332E-2</v>
      </c>
      <c r="P641">
        <v>0</v>
      </c>
    </row>
    <row r="642" spans="1:16" x14ac:dyDescent="0.2">
      <c r="A642" t="s">
        <v>1518</v>
      </c>
      <c r="B642" t="s">
        <v>1519</v>
      </c>
      <c r="C642">
        <v>132.1677171</v>
      </c>
      <c r="D642">
        <v>-2.6050125290000001</v>
      </c>
      <c r="E642">
        <v>0.78001120300000004</v>
      </c>
      <c r="F642">
        <v>-3.3397116869999999</v>
      </c>
      <c r="G642">
        <v>8.3865399999999998E-4</v>
      </c>
      <c r="H642">
        <v>1.2704099E-2</v>
      </c>
      <c r="I642" t="s">
        <v>1518</v>
      </c>
      <c r="J642">
        <v>132.1677171</v>
      </c>
      <c r="K642">
        <v>-3.0711351599999999</v>
      </c>
      <c r="L642">
        <v>0.78050574800000005</v>
      </c>
      <c r="M642">
        <v>-3.9348014619999998</v>
      </c>
      <c r="N642" s="3">
        <v>8.3300000000000005E-5</v>
      </c>
      <c r="O642">
        <v>7.7163500000000001E-4</v>
      </c>
      <c r="P642">
        <v>0</v>
      </c>
    </row>
    <row r="643" spans="1:16" x14ac:dyDescent="0.2">
      <c r="A643" t="s">
        <v>1520</v>
      </c>
      <c r="B643" t="s">
        <v>1521</v>
      </c>
      <c r="C643">
        <v>71.429809140000003</v>
      </c>
      <c r="D643">
        <v>-2.1133356609999998</v>
      </c>
      <c r="E643">
        <v>0.72362406899999998</v>
      </c>
      <c r="F643">
        <v>-2.920488347</v>
      </c>
      <c r="G643">
        <v>3.4948330000000001E-3</v>
      </c>
      <c r="H643">
        <v>3.7130378999999998E-2</v>
      </c>
      <c r="I643" t="s">
        <v>1520</v>
      </c>
      <c r="J643">
        <v>71.429809140000003</v>
      </c>
      <c r="K643">
        <v>-2.326248417</v>
      </c>
      <c r="L643">
        <v>0.72217578999999998</v>
      </c>
      <c r="M643">
        <v>-3.2211664350000002</v>
      </c>
      <c r="N643">
        <v>1.2767E-3</v>
      </c>
      <c r="O643">
        <v>6.5458540000000003E-3</v>
      </c>
      <c r="P643">
        <v>0</v>
      </c>
    </row>
    <row r="644" spans="1:16" x14ac:dyDescent="0.2">
      <c r="A644" t="s">
        <v>2388</v>
      </c>
      <c r="B644" t="s">
        <v>2389</v>
      </c>
      <c r="C644">
        <v>636.83293019999996</v>
      </c>
      <c r="D644">
        <v>-0.27629222199999998</v>
      </c>
      <c r="E644">
        <v>9.6443739000000001E-2</v>
      </c>
      <c r="F644">
        <v>-2.864802064</v>
      </c>
      <c r="G644">
        <v>4.1726999999999997E-3</v>
      </c>
      <c r="H644">
        <v>4.1945603999999997E-2</v>
      </c>
      <c r="I644" t="s">
        <v>2388</v>
      </c>
      <c r="J644">
        <v>636.83293019999996</v>
      </c>
      <c r="K644">
        <v>-0.33867267699999998</v>
      </c>
      <c r="L644">
        <v>9.5105246000000004E-2</v>
      </c>
      <c r="M644">
        <v>-3.5610304359999998</v>
      </c>
      <c r="N644">
        <v>3.6940200000000001E-4</v>
      </c>
      <c r="O644">
        <v>2.4689109999999998E-3</v>
      </c>
      <c r="P644">
        <v>0</v>
      </c>
    </row>
    <row r="645" spans="1:16" x14ac:dyDescent="0.2">
      <c r="A645" t="s">
        <v>2390</v>
      </c>
      <c r="B645" t="s">
        <v>2391</v>
      </c>
      <c r="C645">
        <v>492.23279400000001</v>
      </c>
      <c r="D645">
        <v>-0.50353050899999996</v>
      </c>
      <c r="E645">
        <v>0.13666827400000001</v>
      </c>
      <c r="F645">
        <v>-3.6843262349999999</v>
      </c>
      <c r="G645">
        <v>2.2930800000000001E-4</v>
      </c>
      <c r="H645">
        <v>5.0461689999999997E-3</v>
      </c>
      <c r="I645" t="s">
        <v>2390</v>
      </c>
      <c r="J645">
        <v>492.23279400000001</v>
      </c>
      <c r="K645">
        <v>-0.49394091000000001</v>
      </c>
      <c r="L645">
        <v>0.13510081199999999</v>
      </c>
      <c r="M645">
        <v>-3.6560913620000002</v>
      </c>
      <c r="N645">
        <v>2.5609E-4</v>
      </c>
      <c r="O645">
        <v>1.856433E-3</v>
      </c>
      <c r="P645">
        <v>0</v>
      </c>
    </row>
    <row r="646" spans="1:16" x14ac:dyDescent="0.2">
      <c r="A646" t="s">
        <v>2392</v>
      </c>
      <c r="B646" t="s">
        <v>2393</v>
      </c>
      <c r="C646">
        <v>10172.3559</v>
      </c>
      <c r="D646">
        <v>0.19555402899999999</v>
      </c>
      <c r="E646">
        <v>5.2641807999999998E-2</v>
      </c>
      <c r="F646">
        <v>3.7148045340000002</v>
      </c>
      <c r="G646">
        <v>2.0336099999999999E-4</v>
      </c>
      <c r="H646">
        <v>4.6530490000000002E-3</v>
      </c>
      <c r="I646" t="s">
        <v>2392</v>
      </c>
      <c r="J646">
        <v>10172.3559</v>
      </c>
      <c r="K646">
        <v>0.20269237000000001</v>
      </c>
      <c r="L646">
        <v>5.2480209E-2</v>
      </c>
      <c r="M646">
        <v>3.8622629819999998</v>
      </c>
      <c r="N646">
        <v>1.12342E-4</v>
      </c>
      <c r="O646">
        <v>9.8590599999999994E-4</v>
      </c>
      <c r="P646">
        <v>0</v>
      </c>
    </row>
    <row r="647" spans="1:16" x14ac:dyDescent="0.2">
      <c r="A647" t="s">
        <v>1532</v>
      </c>
      <c r="B647" t="s">
        <v>1533</v>
      </c>
      <c r="C647">
        <v>72.288961979999996</v>
      </c>
      <c r="D647">
        <v>1.8137090149999999</v>
      </c>
      <c r="E647">
        <v>0.45631426000000003</v>
      </c>
      <c r="F647">
        <v>3.9746928229999998</v>
      </c>
      <c r="G647" s="3">
        <v>7.0500000000000006E-5</v>
      </c>
      <c r="H647">
        <v>2.011615E-3</v>
      </c>
      <c r="I647" t="s">
        <v>1532</v>
      </c>
      <c r="J647">
        <v>72.288961979999996</v>
      </c>
      <c r="K647">
        <v>1.4381240049999999</v>
      </c>
      <c r="L647">
        <v>0.45629304300000001</v>
      </c>
      <c r="M647">
        <v>3.1517552759999998</v>
      </c>
      <c r="N647">
        <v>1.6229219999999999E-3</v>
      </c>
      <c r="O647">
        <v>7.9219530000000007E-3</v>
      </c>
      <c r="P647">
        <v>0</v>
      </c>
    </row>
    <row r="648" spans="1:16" x14ac:dyDescent="0.2">
      <c r="A648" t="s">
        <v>2394</v>
      </c>
      <c r="B648" t="s">
        <v>2395</v>
      </c>
      <c r="C648">
        <v>2434.0827880000002</v>
      </c>
      <c r="D648">
        <v>-0.218212405</v>
      </c>
      <c r="E648">
        <v>4.9357326E-2</v>
      </c>
      <c r="F648">
        <v>-4.4210742779999999</v>
      </c>
      <c r="G648" s="3">
        <v>9.8200000000000008E-6</v>
      </c>
      <c r="H648">
        <v>4.0841800000000002E-4</v>
      </c>
      <c r="I648" t="s">
        <v>2394</v>
      </c>
      <c r="J648">
        <v>2434.0827880000002</v>
      </c>
      <c r="K648">
        <v>-0.246495092</v>
      </c>
      <c r="L648">
        <v>4.8611485000000003E-2</v>
      </c>
      <c r="M648">
        <v>-5.0707171530000004</v>
      </c>
      <c r="N648" s="3">
        <v>3.96E-7</v>
      </c>
      <c r="O648" s="3">
        <v>9.9000000000000001E-6</v>
      </c>
      <c r="P648">
        <v>0</v>
      </c>
    </row>
    <row r="649" spans="1:16" x14ac:dyDescent="0.2">
      <c r="A649" t="s">
        <v>2396</v>
      </c>
      <c r="B649" t="s">
        <v>2397</v>
      </c>
      <c r="C649">
        <v>1039.137287</v>
      </c>
      <c r="D649">
        <v>-0.37989564100000001</v>
      </c>
      <c r="E649">
        <v>0.113971384</v>
      </c>
      <c r="F649">
        <v>-3.3332546139999999</v>
      </c>
      <c r="G649">
        <v>8.5836400000000002E-4</v>
      </c>
      <c r="H649">
        <v>1.2913235E-2</v>
      </c>
      <c r="I649" t="s">
        <v>2396</v>
      </c>
      <c r="J649">
        <v>1039.137287</v>
      </c>
      <c r="K649">
        <v>-0.273588096</v>
      </c>
      <c r="L649">
        <v>0.112910389</v>
      </c>
      <c r="M649">
        <v>-2.4230551220000001</v>
      </c>
      <c r="N649">
        <v>1.5390591E-2</v>
      </c>
      <c r="O649">
        <v>4.7214560000000003E-2</v>
      </c>
      <c r="P649">
        <v>0</v>
      </c>
    </row>
    <row r="650" spans="1:16" x14ac:dyDescent="0.2">
      <c r="A650" t="s">
        <v>1536</v>
      </c>
      <c r="B650" t="s">
        <v>1537</v>
      </c>
      <c r="C650">
        <v>41.245598379999997</v>
      </c>
      <c r="D650">
        <v>-3.2376513240000002</v>
      </c>
      <c r="E650">
        <v>1.103709177</v>
      </c>
      <c r="F650">
        <v>-2.933427929</v>
      </c>
      <c r="G650">
        <v>3.3524150000000001E-3</v>
      </c>
      <c r="H650">
        <v>3.6087952999999999E-2</v>
      </c>
      <c r="I650" t="s">
        <v>1536</v>
      </c>
      <c r="J650">
        <v>41.245598379999997</v>
      </c>
      <c r="K650">
        <v>-4.0690557719999996</v>
      </c>
      <c r="L650">
        <v>1.1125384629999999</v>
      </c>
      <c r="M650">
        <v>-3.6574517700000002</v>
      </c>
      <c r="N650">
        <v>2.5473500000000002E-4</v>
      </c>
      <c r="O650">
        <v>1.848803E-3</v>
      </c>
      <c r="P650">
        <v>0</v>
      </c>
    </row>
    <row r="651" spans="1:16" x14ac:dyDescent="0.2">
      <c r="A651" t="s">
        <v>1540</v>
      </c>
      <c r="B651" t="s">
        <v>1541</v>
      </c>
      <c r="C651">
        <v>4590.504664</v>
      </c>
      <c r="D651">
        <v>-0.25362647399999999</v>
      </c>
      <c r="E651">
        <v>5.9113091999999999E-2</v>
      </c>
      <c r="F651">
        <v>-4.2905296230000003</v>
      </c>
      <c r="G651" s="3">
        <v>1.7799999999999999E-5</v>
      </c>
      <c r="H651">
        <v>6.6992899999999999E-4</v>
      </c>
      <c r="I651" t="s">
        <v>1540</v>
      </c>
      <c r="J651">
        <v>4590.504664</v>
      </c>
      <c r="K651">
        <v>-0.221414739</v>
      </c>
      <c r="L651">
        <v>5.8740886999999999E-2</v>
      </c>
      <c r="M651">
        <v>-3.769346219</v>
      </c>
      <c r="N651">
        <v>1.63676E-4</v>
      </c>
      <c r="O651">
        <v>1.3181099999999999E-3</v>
      </c>
      <c r="P651">
        <v>0</v>
      </c>
    </row>
    <row r="652" spans="1:16" x14ac:dyDescent="0.2">
      <c r="A652" t="s">
        <v>1544</v>
      </c>
      <c r="B652" t="s">
        <v>1545</v>
      </c>
      <c r="C652">
        <v>265.43767769999999</v>
      </c>
      <c r="D652">
        <v>-0.89644178600000002</v>
      </c>
      <c r="E652">
        <v>0.161420432</v>
      </c>
      <c r="F652">
        <v>-5.5534592329999999</v>
      </c>
      <c r="G652" s="3">
        <v>2.7999999999999999E-8</v>
      </c>
      <c r="H652" s="3">
        <v>2.8899999999999999E-6</v>
      </c>
      <c r="I652" t="s">
        <v>1544</v>
      </c>
      <c r="J652">
        <v>265.43767769999999</v>
      </c>
      <c r="K652">
        <v>-0.61227179499999995</v>
      </c>
      <c r="L652">
        <v>0.157029105</v>
      </c>
      <c r="M652">
        <v>-3.8990975140000002</v>
      </c>
      <c r="N652" s="3">
        <v>9.6600000000000003E-5</v>
      </c>
      <c r="O652">
        <v>8.7071999999999996E-4</v>
      </c>
      <c r="P652">
        <v>0</v>
      </c>
    </row>
    <row r="653" spans="1:16" x14ac:dyDescent="0.2">
      <c r="A653" t="s">
        <v>1546</v>
      </c>
      <c r="B653" t="s">
        <v>1547</v>
      </c>
      <c r="C653">
        <v>12.25392143</v>
      </c>
      <c r="D653">
        <v>-4.033971116</v>
      </c>
      <c r="E653">
        <v>1.3336856909999999</v>
      </c>
      <c r="F653">
        <v>-3.0246790099999998</v>
      </c>
      <c r="G653">
        <v>2.488971E-3</v>
      </c>
      <c r="H653">
        <v>2.9116742000000001E-2</v>
      </c>
      <c r="I653" t="s">
        <v>1546</v>
      </c>
      <c r="J653">
        <v>12.25392143</v>
      </c>
      <c r="K653">
        <v>-3.1763134489999998</v>
      </c>
      <c r="L653">
        <v>1.2638502060000001</v>
      </c>
      <c r="M653">
        <v>-2.5132040459999998</v>
      </c>
      <c r="N653">
        <v>1.1964011E-2</v>
      </c>
      <c r="O653">
        <v>3.8790885999999997E-2</v>
      </c>
      <c r="P653">
        <v>0</v>
      </c>
    </row>
    <row r="654" spans="1:16" x14ac:dyDescent="0.2">
      <c r="A654" t="s">
        <v>2398</v>
      </c>
      <c r="B654" t="s">
        <v>2399</v>
      </c>
      <c r="C654">
        <v>496.18831829999999</v>
      </c>
      <c r="D654">
        <v>-0.28393588400000003</v>
      </c>
      <c r="E654">
        <v>9.7960692000000002E-2</v>
      </c>
      <c r="F654">
        <v>-2.898467503</v>
      </c>
      <c r="G654">
        <v>3.7499120000000002E-3</v>
      </c>
      <c r="H654">
        <v>3.8874677000000003E-2</v>
      </c>
      <c r="I654" t="s">
        <v>2398</v>
      </c>
      <c r="J654">
        <v>496.18831829999999</v>
      </c>
      <c r="K654">
        <v>-0.27222743700000002</v>
      </c>
      <c r="L654">
        <v>9.5905114999999999E-2</v>
      </c>
      <c r="M654">
        <v>-2.8385079960000001</v>
      </c>
      <c r="N654">
        <v>4.5324980000000003E-3</v>
      </c>
      <c r="O654">
        <v>1.7901510999999998E-2</v>
      </c>
      <c r="P654">
        <v>0</v>
      </c>
    </row>
    <row r="655" spans="1:16" x14ac:dyDescent="0.2">
      <c r="A655" t="s">
        <v>2400</v>
      </c>
      <c r="B655" t="s">
        <v>2401</v>
      </c>
      <c r="C655">
        <v>1112.169903</v>
      </c>
      <c r="D655">
        <v>-0.20499177599999999</v>
      </c>
      <c r="E655">
        <v>5.7278521999999998E-2</v>
      </c>
      <c r="F655">
        <v>-3.578859359</v>
      </c>
      <c r="G655">
        <v>3.4509699999999999E-4</v>
      </c>
      <c r="H655">
        <v>6.7640269999999997E-3</v>
      </c>
      <c r="I655" t="s">
        <v>2400</v>
      </c>
      <c r="J655">
        <v>1112.169903</v>
      </c>
      <c r="K655">
        <v>-0.37217833</v>
      </c>
      <c r="L655">
        <v>5.6407166000000002E-2</v>
      </c>
      <c r="M655">
        <v>-6.5980682130000003</v>
      </c>
      <c r="N655" s="3">
        <v>4.1700000000000002E-11</v>
      </c>
      <c r="O655" s="3">
        <v>2.9400000000000002E-9</v>
      </c>
      <c r="P655">
        <v>0</v>
      </c>
    </row>
    <row r="656" spans="1:16" x14ac:dyDescent="0.2">
      <c r="A656" t="s">
        <v>2402</v>
      </c>
      <c r="B656" t="s">
        <v>2403</v>
      </c>
      <c r="C656">
        <v>70.197813550000006</v>
      </c>
      <c r="D656">
        <v>1.6039115479999999</v>
      </c>
      <c r="E656">
        <v>0.36063273699999998</v>
      </c>
      <c r="F656">
        <v>4.4474929249999997</v>
      </c>
      <c r="G656" s="3">
        <v>8.6899999999999998E-6</v>
      </c>
      <c r="H656">
        <v>3.7464799999999999E-4</v>
      </c>
      <c r="I656" t="s">
        <v>2402</v>
      </c>
      <c r="J656">
        <v>70.197813550000006</v>
      </c>
      <c r="K656">
        <v>-2.3174793070000002</v>
      </c>
      <c r="L656">
        <v>0.43309151099999998</v>
      </c>
      <c r="M656">
        <v>-5.3510153069999999</v>
      </c>
      <c r="N656" s="3">
        <v>8.7499999999999996E-8</v>
      </c>
      <c r="O656" s="3">
        <v>2.7599999999999998E-6</v>
      </c>
      <c r="P656">
        <v>0</v>
      </c>
    </row>
    <row r="657" spans="1:16" x14ac:dyDescent="0.2">
      <c r="A657" t="s">
        <v>1548</v>
      </c>
      <c r="B657" t="s">
        <v>1549</v>
      </c>
      <c r="C657">
        <v>20.283084120000002</v>
      </c>
      <c r="D657">
        <v>-7.4646375330000003</v>
      </c>
      <c r="E657">
        <v>1.4105806279999999</v>
      </c>
      <c r="F657">
        <v>-5.2918900100000004</v>
      </c>
      <c r="G657" s="3">
        <v>1.2100000000000001E-7</v>
      </c>
      <c r="H657" s="3">
        <v>1.0200000000000001E-5</v>
      </c>
      <c r="I657" t="s">
        <v>1548</v>
      </c>
      <c r="J657">
        <v>20.283084120000002</v>
      </c>
      <c r="K657">
        <v>-7.8428657230000001</v>
      </c>
      <c r="L657">
        <v>1.4105806279999999</v>
      </c>
      <c r="M657">
        <v>-5.5600265369999997</v>
      </c>
      <c r="N657" s="3">
        <v>2.7E-8</v>
      </c>
      <c r="O657" s="3">
        <v>9.7699999999999992E-7</v>
      </c>
      <c r="P657">
        <v>0</v>
      </c>
    </row>
    <row r="658" spans="1:16" x14ac:dyDescent="0.2">
      <c r="A658" t="s">
        <v>1550</v>
      </c>
      <c r="B658" t="s">
        <v>1551</v>
      </c>
      <c r="C658">
        <v>64.284804469999997</v>
      </c>
      <c r="D658">
        <v>7.5479930810000004</v>
      </c>
      <c r="E658">
        <v>2.071095487</v>
      </c>
      <c r="F658">
        <v>3.6444447530000001</v>
      </c>
      <c r="G658">
        <v>2.6797000000000002E-4</v>
      </c>
      <c r="H658">
        <v>5.6145300000000004E-3</v>
      </c>
      <c r="I658" t="s">
        <v>1550</v>
      </c>
      <c r="J658">
        <v>64.284804469999997</v>
      </c>
      <c r="K658">
        <v>9.052620289</v>
      </c>
      <c r="L658">
        <v>2.0674658020000001</v>
      </c>
      <c r="M658">
        <v>4.3786070260000001</v>
      </c>
      <c r="N658" s="3">
        <v>1.19E-5</v>
      </c>
      <c r="O658">
        <v>1.6227700000000001E-4</v>
      </c>
      <c r="P658">
        <v>0</v>
      </c>
    </row>
    <row r="659" spans="1:16" x14ac:dyDescent="0.2">
      <c r="A659" t="s">
        <v>1552</v>
      </c>
      <c r="B659" t="s">
        <v>1553</v>
      </c>
      <c r="C659">
        <v>96.460937939999994</v>
      </c>
      <c r="D659">
        <v>0.70843436000000004</v>
      </c>
      <c r="E659">
        <v>0.21246741399999999</v>
      </c>
      <c r="F659">
        <v>3.3343200560000001</v>
      </c>
      <c r="G659">
        <v>8.5508199999999996E-4</v>
      </c>
      <c r="H659">
        <v>1.2885875E-2</v>
      </c>
      <c r="I659" t="s">
        <v>1552</v>
      </c>
      <c r="J659">
        <v>96.460937939999994</v>
      </c>
      <c r="K659">
        <v>0.91337696800000001</v>
      </c>
      <c r="L659">
        <v>0.20647106500000001</v>
      </c>
      <c r="M659">
        <v>4.4237528810000004</v>
      </c>
      <c r="N659" s="3">
        <v>9.7000000000000003E-6</v>
      </c>
      <c r="O659">
        <v>1.3657099999999999E-4</v>
      </c>
      <c r="P659">
        <v>0</v>
      </c>
    </row>
    <row r="660" spans="1:16" x14ac:dyDescent="0.2">
      <c r="A660" t="s">
        <v>1554</v>
      </c>
      <c r="B660" t="s">
        <v>1555</v>
      </c>
      <c r="C660">
        <v>29.57369014</v>
      </c>
      <c r="D660">
        <v>-2.7932708069999999</v>
      </c>
      <c r="E660">
        <v>0.99957338200000001</v>
      </c>
      <c r="F660">
        <v>-2.7944629769999998</v>
      </c>
      <c r="G660">
        <v>5.1985989999999999E-3</v>
      </c>
      <c r="H660">
        <v>4.8595794999999997E-2</v>
      </c>
      <c r="I660" t="s">
        <v>1554</v>
      </c>
      <c r="J660">
        <v>29.57369014</v>
      </c>
      <c r="K660">
        <v>-2.5377759129999999</v>
      </c>
      <c r="L660">
        <v>0.98748842800000003</v>
      </c>
      <c r="M660">
        <v>-2.5699297759999999</v>
      </c>
      <c r="N660">
        <v>1.0171912999999999E-2</v>
      </c>
      <c r="O660">
        <v>3.3993138999999999E-2</v>
      </c>
      <c r="P660">
        <v>0</v>
      </c>
    </row>
    <row r="661" spans="1:16" x14ac:dyDescent="0.2">
      <c r="A661" t="s">
        <v>1562</v>
      </c>
      <c r="B661" t="s">
        <v>1563</v>
      </c>
      <c r="C661">
        <v>81.554514229999995</v>
      </c>
      <c r="D661">
        <v>-4.010446763</v>
      </c>
      <c r="E661">
        <v>0.84667252999999998</v>
      </c>
      <c r="F661">
        <v>-4.7367153420000001</v>
      </c>
      <c r="G661" s="3">
        <v>2.17E-6</v>
      </c>
      <c r="H661">
        <v>1.19981E-4</v>
      </c>
      <c r="I661" t="s">
        <v>1562</v>
      </c>
      <c r="J661">
        <v>81.554514229999995</v>
      </c>
      <c r="K661">
        <v>-2.5980116629999999</v>
      </c>
      <c r="L661">
        <v>0.82462602500000004</v>
      </c>
      <c r="M661">
        <v>-3.1505331929999998</v>
      </c>
      <c r="N661">
        <v>1.6297270000000001E-3</v>
      </c>
      <c r="O661">
        <v>7.9426819999999995E-3</v>
      </c>
      <c r="P661">
        <v>0</v>
      </c>
    </row>
    <row r="662" spans="1:16" x14ac:dyDescent="0.2">
      <c r="A662" t="s">
        <v>2404</v>
      </c>
      <c r="B662" t="s">
        <v>2405</v>
      </c>
      <c r="C662">
        <v>12768.54572</v>
      </c>
      <c r="D662">
        <v>0.26027836700000001</v>
      </c>
      <c r="E662">
        <v>6.4072839000000006E-2</v>
      </c>
      <c r="F662">
        <v>4.0622262469999999</v>
      </c>
      <c r="G662" s="3">
        <v>4.8600000000000002E-5</v>
      </c>
      <c r="H662">
        <v>1.4932980000000001E-3</v>
      </c>
      <c r="I662" t="s">
        <v>2404</v>
      </c>
      <c r="J662">
        <v>12768.54572</v>
      </c>
      <c r="K662">
        <v>0.16560865299999999</v>
      </c>
      <c r="L662">
        <v>6.3994284999999998E-2</v>
      </c>
      <c r="M662">
        <v>2.5878662860000001</v>
      </c>
      <c r="N662">
        <v>9.6572459999999995E-3</v>
      </c>
      <c r="O662">
        <v>3.2586010999999998E-2</v>
      </c>
      <c r="P662">
        <v>0</v>
      </c>
    </row>
    <row r="663" spans="1:16" x14ac:dyDescent="0.2">
      <c r="A663" t="s">
        <v>1572</v>
      </c>
      <c r="B663" t="s">
        <v>1573</v>
      </c>
      <c r="C663">
        <v>734.82862769999997</v>
      </c>
      <c r="D663">
        <v>-0.34682030600000002</v>
      </c>
      <c r="E663">
        <v>0.103085882</v>
      </c>
      <c r="F663">
        <v>-3.3643821840000001</v>
      </c>
      <c r="G663">
        <v>7.67152E-4</v>
      </c>
      <c r="H663">
        <v>1.2079883E-2</v>
      </c>
      <c r="I663" t="s">
        <v>1572</v>
      </c>
      <c r="J663">
        <v>734.82862769999997</v>
      </c>
      <c r="K663">
        <v>-0.25245013700000002</v>
      </c>
      <c r="L663">
        <v>0.10158780100000001</v>
      </c>
      <c r="M663">
        <v>-2.4850438129999999</v>
      </c>
      <c r="N663">
        <v>1.2953549E-2</v>
      </c>
      <c r="O663">
        <v>4.1362090999999997E-2</v>
      </c>
      <c r="P663">
        <v>0</v>
      </c>
    </row>
    <row r="664" spans="1:16" x14ac:dyDescent="0.2">
      <c r="A664" t="s">
        <v>1574</v>
      </c>
      <c r="B664" t="s">
        <v>1575</v>
      </c>
      <c r="C664">
        <v>645.43065190000004</v>
      </c>
      <c r="D664">
        <v>0.89935484600000004</v>
      </c>
      <c r="E664">
        <v>0.10197131600000001</v>
      </c>
      <c r="F664">
        <v>8.8196846359999999</v>
      </c>
      <c r="G664" s="3">
        <v>1.15E-18</v>
      </c>
      <c r="H664" s="3">
        <v>4.8299999999999996E-16</v>
      </c>
      <c r="I664" t="s">
        <v>1574</v>
      </c>
      <c r="J664">
        <v>645.43065190000004</v>
      </c>
      <c r="K664">
        <v>0.43745158200000001</v>
      </c>
      <c r="L664">
        <v>0.102238458</v>
      </c>
      <c r="M664">
        <v>4.2787380610000003</v>
      </c>
      <c r="N664" s="3">
        <v>1.88E-5</v>
      </c>
      <c r="O664">
        <v>2.3523899999999999E-4</v>
      </c>
      <c r="P664">
        <v>0</v>
      </c>
    </row>
    <row r="665" spans="1:16" x14ac:dyDescent="0.2">
      <c r="A665" t="s">
        <v>1576</v>
      </c>
      <c r="B665" t="s">
        <v>1577</v>
      </c>
      <c r="C665">
        <v>38.598533869999997</v>
      </c>
      <c r="D665">
        <v>-1.7732592069999999</v>
      </c>
      <c r="E665">
        <v>0.46158395699999999</v>
      </c>
      <c r="F665">
        <v>-3.8416829250000002</v>
      </c>
      <c r="G665">
        <v>1.22194E-4</v>
      </c>
      <c r="H665">
        <v>3.1285380000000002E-3</v>
      </c>
      <c r="I665" t="s">
        <v>1576</v>
      </c>
      <c r="J665">
        <v>38.598533869999997</v>
      </c>
      <c r="K665">
        <v>-1.287489796</v>
      </c>
      <c r="L665">
        <v>0.44392467499999999</v>
      </c>
      <c r="M665">
        <v>-2.9002438239999999</v>
      </c>
      <c r="N665">
        <v>3.728725E-3</v>
      </c>
      <c r="O665">
        <v>1.5331253E-2</v>
      </c>
      <c r="P665">
        <v>0</v>
      </c>
    </row>
    <row r="666" spans="1:16" x14ac:dyDescent="0.2">
      <c r="A666" t="s">
        <v>2406</v>
      </c>
      <c r="B666" t="s">
        <v>2407</v>
      </c>
      <c r="C666">
        <v>3253.6901819999998</v>
      </c>
      <c r="D666">
        <v>0.24897672000000001</v>
      </c>
      <c r="E666">
        <v>4.5783852999999999E-2</v>
      </c>
      <c r="F666">
        <v>5.4380900969999999</v>
      </c>
      <c r="G666" s="3">
        <v>5.39E-8</v>
      </c>
      <c r="H666" s="3">
        <v>5.0799999999999996E-6</v>
      </c>
      <c r="I666" t="s">
        <v>2406</v>
      </c>
      <c r="J666">
        <v>3253.6901819999998</v>
      </c>
      <c r="K666">
        <v>0.216558425</v>
      </c>
      <c r="L666">
        <v>4.5261674000000002E-2</v>
      </c>
      <c r="M666">
        <v>4.7845871669999998</v>
      </c>
      <c r="N666" s="3">
        <v>1.7099999999999999E-6</v>
      </c>
      <c r="O666" s="3">
        <v>3.3399999999999999E-5</v>
      </c>
      <c r="P666">
        <v>0</v>
      </c>
    </row>
    <row r="667" spans="1:16" x14ac:dyDescent="0.2">
      <c r="A667" t="s">
        <v>1580</v>
      </c>
      <c r="B667" t="s">
        <v>1581</v>
      </c>
      <c r="C667">
        <v>34178.293010000001</v>
      </c>
      <c r="D667">
        <v>-0.33286597099999998</v>
      </c>
      <c r="E667">
        <v>0.10234765799999999</v>
      </c>
      <c r="F667">
        <v>-3.2523066919999999</v>
      </c>
      <c r="G667">
        <v>1.144724E-3</v>
      </c>
      <c r="H667">
        <v>1.6280689000000001E-2</v>
      </c>
      <c r="I667" t="s">
        <v>1580</v>
      </c>
      <c r="J667">
        <v>34178.293010000001</v>
      </c>
      <c r="K667">
        <v>-0.26095369400000001</v>
      </c>
      <c r="L667">
        <v>0.10231578299999999</v>
      </c>
      <c r="M667">
        <v>-2.5504735169999999</v>
      </c>
      <c r="N667">
        <v>1.075767E-2</v>
      </c>
      <c r="O667">
        <v>3.5566757999999997E-2</v>
      </c>
      <c r="P667">
        <v>0</v>
      </c>
    </row>
    <row r="668" spans="1:16" x14ac:dyDescent="0.2">
      <c r="A668" t="s">
        <v>1582</v>
      </c>
      <c r="B668" t="s">
        <v>1583</v>
      </c>
      <c r="C668">
        <v>420.80148559999998</v>
      </c>
      <c r="D668">
        <v>-4.3147049839999996</v>
      </c>
      <c r="E668">
        <v>0.87031551100000004</v>
      </c>
      <c r="F668">
        <v>-4.9576330979999996</v>
      </c>
      <c r="G668" s="3">
        <v>7.1399999999999996E-7</v>
      </c>
      <c r="H668" s="3">
        <v>4.88E-5</v>
      </c>
      <c r="I668" t="s">
        <v>1582</v>
      </c>
      <c r="J668">
        <v>420.80148559999998</v>
      </c>
      <c r="K668">
        <v>-4.3661581329999999</v>
      </c>
      <c r="L668">
        <v>0.86907132099999995</v>
      </c>
      <c r="M668">
        <v>-5.0239353539999998</v>
      </c>
      <c r="N668" s="3">
        <v>5.06E-7</v>
      </c>
      <c r="O668" s="3">
        <v>1.2E-5</v>
      </c>
      <c r="P668">
        <v>0</v>
      </c>
    </row>
    <row r="669" spans="1:16" x14ac:dyDescent="0.2">
      <c r="A669" t="s">
        <v>1584</v>
      </c>
      <c r="B669" t="s">
        <v>1585</v>
      </c>
      <c r="C669">
        <v>34.744490130000003</v>
      </c>
      <c r="D669">
        <v>-5.6341078019999999</v>
      </c>
      <c r="E669">
        <v>1.25362017</v>
      </c>
      <c r="F669">
        <v>-4.4942702240000001</v>
      </c>
      <c r="G669" s="3">
        <v>6.9800000000000001E-6</v>
      </c>
      <c r="H669">
        <v>3.1291000000000001E-4</v>
      </c>
      <c r="I669" t="s">
        <v>1584</v>
      </c>
      <c r="J669">
        <v>34.744490130000003</v>
      </c>
      <c r="K669">
        <v>-4.6105096159999999</v>
      </c>
      <c r="L669">
        <v>1.176363308</v>
      </c>
      <c r="M669">
        <v>-3.919290567</v>
      </c>
      <c r="N669" s="3">
        <v>8.8800000000000004E-5</v>
      </c>
      <c r="O669">
        <v>8.1276600000000003E-4</v>
      </c>
      <c r="P669">
        <v>0</v>
      </c>
    </row>
    <row r="670" spans="1:16" x14ac:dyDescent="0.2">
      <c r="A670" t="s">
        <v>2408</v>
      </c>
      <c r="B670" t="s">
        <v>2409</v>
      </c>
      <c r="C670">
        <v>3335.8985640000001</v>
      </c>
      <c r="D670">
        <v>0.130252273</v>
      </c>
      <c r="E670">
        <v>4.3017619999999999E-2</v>
      </c>
      <c r="F670">
        <v>3.027881882</v>
      </c>
      <c r="G670">
        <v>2.4627429999999999E-3</v>
      </c>
      <c r="H670">
        <v>2.8993565999999998E-2</v>
      </c>
      <c r="I670" t="s">
        <v>2408</v>
      </c>
      <c r="J670">
        <v>3335.8985640000001</v>
      </c>
      <c r="K670">
        <v>0.23942180800000001</v>
      </c>
      <c r="L670">
        <v>4.2244977000000003E-2</v>
      </c>
      <c r="M670">
        <v>5.6674622110000001</v>
      </c>
      <c r="N670" s="3">
        <v>1.4500000000000001E-8</v>
      </c>
      <c r="O670" s="3">
        <v>5.6199999999999998E-7</v>
      </c>
      <c r="P670">
        <v>0</v>
      </c>
    </row>
    <row r="671" spans="1:16" x14ac:dyDescent="0.2">
      <c r="A671" t="s">
        <v>1588</v>
      </c>
      <c r="B671" t="s">
        <v>1589</v>
      </c>
      <c r="C671">
        <v>82.933433780000001</v>
      </c>
      <c r="D671">
        <v>-4.6372187130000002</v>
      </c>
      <c r="E671">
        <v>0.93310113299999997</v>
      </c>
      <c r="F671">
        <v>-4.969685009</v>
      </c>
      <c r="G671" s="3">
        <v>6.7100000000000001E-7</v>
      </c>
      <c r="H671" s="3">
        <v>4.6100000000000002E-5</v>
      </c>
      <c r="I671" t="s">
        <v>1588</v>
      </c>
      <c r="J671">
        <v>82.933433780000001</v>
      </c>
      <c r="K671">
        <v>-5.4479077650000001</v>
      </c>
      <c r="L671">
        <v>0.94501036699999996</v>
      </c>
      <c r="M671">
        <v>-5.7649185210000002</v>
      </c>
      <c r="N671" s="3">
        <v>8.1699999999999997E-9</v>
      </c>
      <c r="O671" s="3">
        <v>3.3299999999999998E-7</v>
      </c>
      <c r="P671">
        <v>0</v>
      </c>
    </row>
    <row r="672" spans="1:16" x14ac:dyDescent="0.2">
      <c r="A672" t="s">
        <v>1590</v>
      </c>
      <c r="B672" t="s">
        <v>1591</v>
      </c>
      <c r="C672">
        <v>13.984648630000001</v>
      </c>
      <c r="D672">
        <v>-6.0576935550000002</v>
      </c>
      <c r="E672">
        <v>2.075637199</v>
      </c>
      <c r="F672">
        <v>-2.9184741710000002</v>
      </c>
      <c r="G672">
        <v>3.5174899999999999E-3</v>
      </c>
      <c r="H672">
        <v>3.7205793000000001E-2</v>
      </c>
      <c r="I672" t="s">
        <v>1590</v>
      </c>
      <c r="J672">
        <v>13.984648630000001</v>
      </c>
      <c r="K672">
        <v>-4.6955329849999998</v>
      </c>
      <c r="L672">
        <v>1.8989964509999999</v>
      </c>
      <c r="M672">
        <v>-2.4726391579999998</v>
      </c>
      <c r="N672">
        <v>1.3411948999999999E-2</v>
      </c>
      <c r="O672">
        <v>4.2531563000000001E-2</v>
      </c>
      <c r="P672">
        <v>0</v>
      </c>
    </row>
    <row r="673" spans="1:16" x14ac:dyDescent="0.2">
      <c r="A673" t="s">
        <v>2410</v>
      </c>
      <c r="B673" t="s">
        <v>2411</v>
      </c>
      <c r="C673">
        <v>14792.629800000001</v>
      </c>
      <c r="D673">
        <v>0.18218722800000001</v>
      </c>
      <c r="E673">
        <v>3.3706172E-2</v>
      </c>
      <c r="F673">
        <v>5.405159201</v>
      </c>
      <c r="G673" s="3">
        <v>6.4799999999999998E-8</v>
      </c>
      <c r="H673" s="3">
        <v>5.9499999999999998E-6</v>
      </c>
      <c r="I673" t="s">
        <v>2410</v>
      </c>
      <c r="J673">
        <v>14792.629800000001</v>
      </c>
      <c r="K673">
        <v>0.14764176700000001</v>
      </c>
      <c r="L673">
        <v>3.3550808000000001E-2</v>
      </c>
      <c r="M673">
        <v>4.4005427829999997</v>
      </c>
      <c r="N673" s="3">
        <v>1.08E-5</v>
      </c>
      <c r="O673">
        <v>1.49321E-4</v>
      </c>
      <c r="P673">
        <v>0</v>
      </c>
    </row>
    <row r="674" spans="1:16" x14ac:dyDescent="0.2">
      <c r="A674" t="s">
        <v>1594</v>
      </c>
      <c r="B674" t="s">
        <v>1595</v>
      </c>
      <c r="C674">
        <v>2445.1430420000002</v>
      </c>
      <c r="D674">
        <v>-0.12988751800000001</v>
      </c>
      <c r="E674">
        <v>4.2964242999999999E-2</v>
      </c>
      <c r="F674">
        <v>-3.0231538960000002</v>
      </c>
      <c r="G674">
        <v>2.50155E-3</v>
      </c>
      <c r="H674">
        <v>2.9198987999999999E-2</v>
      </c>
      <c r="I674" t="s">
        <v>1594</v>
      </c>
      <c r="J674">
        <v>2445.1430420000002</v>
      </c>
      <c r="K674">
        <v>-0.33304411699999997</v>
      </c>
      <c r="L674">
        <v>4.2540089000000003E-2</v>
      </c>
      <c r="M674">
        <v>-7.8289473200000002</v>
      </c>
      <c r="N674" s="3">
        <v>4.9200000000000003E-15</v>
      </c>
      <c r="O674" s="3">
        <v>7.0200000000000004E-13</v>
      </c>
      <c r="P674">
        <v>0</v>
      </c>
    </row>
    <row r="675" spans="1:16" x14ac:dyDescent="0.2">
      <c r="A675" t="s">
        <v>2412</v>
      </c>
      <c r="B675" t="s">
        <v>2413</v>
      </c>
      <c r="C675">
        <v>878.42313019999995</v>
      </c>
      <c r="D675">
        <v>-0.32115185600000001</v>
      </c>
      <c r="E675">
        <v>0.11371903899999999</v>
      </c>
      <c r="F675">
        <v>-2.8240816870000001</v>
      </c>
      <c r="G675">
        <v>4.7416300000000002E-3</v>
      </c>
      <c r="H675">
        <v>4.5746999000000003E-2</v>
      </c>
      <c r="I675" t="s">
        <v>2412</v>
      </c>
      <c r="J675">
        <v>878.42313019999995</v>
      </c>
      <c r="K675">
        <v>-0.366305675</v>
      </c>
      <c r="L675">
        <v>0.112852621</v>
      </c>
      <c r="M675">
        <v>-3.2458765440000001</v>
      </c>
      <c r="N675">
        <v>1.170896E-3</v>
      </c>
      <c r="O675">
        <v>6.0965139999999999E-3</v>
      </c>
      <c r="P675">
        <v>0</v>
      </c>
    </row>
    <row r="676" spans="1:16" x14ac:dyDescent="0.2">
      <c r="A676" t="s">
        <v>1600</v>
      </c>
      <c r="B676" t="s">
        <v>1601</v>
      </c>
      <c r="C676">
        <v>23.865794390000001</v>
      </c>
      <c r="D676">
        <v>-5.1905477219999998</v>
      </c>
      <c r="E676">
        <v>1.369633213</v>
      </c>
      <c r="F676">
        <v>-3.789735582</v>
      </c>
      <c r="G676">
        <v>1.50808E-4</v>
      </c>
      <c r="H676">
        <v>3.6330049999999999E-3</v>
      </c>
      <c r="I676" t="s">
        <v>1600</v>
      </c>
      <c r="J676">
        <v>23.865794390000001</v>
      </c>
      <c r="K676">
        <v>-4.1290501429999997</v>
      </c>
      <c r="L676">
        <v>1.287254699</v>
      </c>
      <c r="M676">
        <v>-3.2076403729999998</v>
      </c>
      <c r="N676">
        <v>1.3382870000000001E-3</v>
      </c>
      <c r="O676">
        <v>6.7620079999999999E-3</v>
      </c>
      <c r="P676">
        <v>0</v>
      </c>
    </row>
    <row r="677" spans="1:16" x14ac:dyDescent="0.2">
      <c r="A677" t="s">
        <v>1604</v>
      </c>
      <c r="B677" t="s">
        <v>1605</v>
      </c>
      <c r="C677">
        <v>466.47668879999998</v>
      </c>
      <c r="D677">
        <v>-1.2868074540000001</v>
      </c>
      <c r="E677">
        <v>0.27340589599999998</v>
      </c>
      <c r="F677">
        <v>-4.7065826790000003</v>
      </c>
      <c r="G677" s="3">
        <v>2.52E-6</v>
      </c>
      <c r="H677">
        <v>1.35053E-4</v>
      </c>
      <c r="I677" t="s">
        <v>1604</v>
      </c>
      <c r="J677">
        <v>466.47668879999998</v>
      </c>
      <c r="K677">
        <v>-1.403331391</v>
      </c>
      <c r="L677">
        <v>0.27273004499999998</v>
      </c>
      <c r="M677">
        <v>-5.1454961219999999</v>
      </c>
      <c r="N677" s="3">
        <v>2.67E-7</v>
      </c>
      <c r="O677" s="3">
        <v>6.9800000000000001E-6</v>
      </c>
      <c r="P677">
        <v>0</v>
      </c>
    </row>
    <row r="678" spans="1:16" x14ac:dyDescent="0.2">
      <c r="A678" t="s">
        <v>1606</v>
      </c>
      <c r="B678" t="s">
        <v>1607</v>
      </c>
      <c r="C678">
        <v>101.44013769999999</v>
      </c>
      <c r="D678">
        <v>-4.2848952569999996</v>
      </c>
      <c r="E678">
        <v>0.91407892499999999</v>
      </c>
      <c r="F678">
        <v>-4.687664421</v>
      </c>
      <c r="G678" s="3">
        <v>2.7599999999999998E-6</v>
      </c>
      <c r="H678">
        <v>1.4530500000000001E-4</v>
      </c>
      <c r="I678" t="s">
        <v>1606</v>
      </c>
      <c r="J678">
        <v>101.44013769999999</v>
      </c>
      <c r="K678">
        <v>-4.0295521470000004</v>
      </c>
      <c r="L678">
        <v>0.90558323699999999</v>
      </c>
      <c r="M678">
        <v>-4.449676169</v>
      </c>
      <c r="N678" s="3">
        <v>8.6000000000000007E-6</v>
      </c>
      <c r="O678">
        <v>1.24036E-4</v>
      </c>
      <c r="P678">
        <v>0</v>
      </c>
    </row>
    <row r="679" spans="1:16" x14ac:dyDescent="0.2">
      <c r="A679" t="s">
        <v>1608</v>
      </c>
      <c r="B679" t="s">
        <v>1609</v>
      </c>
      <c r="C679">
        <v>53.492806250000001</v>
      </c>
      <c r="D679">
        <v>-6.1074069169999996</v>
      </c>
      <c r="E679">
        <v>1.4030863899999999</v>
      </c>
      <c r="F679">
        <v>-4.3528374010000004</v>
      </c>
      <c r="G679" s="3">
        <v>1.34E-5</v>
      </c>
      <c r="H679">
        <v>5.2305600000000004E-4</v>
      </c>
      <c r="I679" t="s">
        <v>1608</v>
      </c>
      <c r="J679">
        <v>53.492806250000001</v>
      </c>
      <c r="K679">
        <v>-5.5080832380000002</v>
      </c>
      <c r="L679">
        <v>1.3561081230000001</v>
      </c>
      <c r="M679">
        <v>-4.061684423</v>
      </c>
      <c r="N679" s="3">
        <v>4.8699999999999998E-5</v>
      </c>
      <c r="O679">
        <v>5.08407E-4</v>
      </c>
      <c r="P679">
        <v>0</v>
      </c>
    </row>
    <row r="680" spans="1:16" x14ac:dyDescent="0.2">
      <c r="A680" t="s">
        <v>2414</v>
      </c>
      <c r="B680" t="s">
        <v>2415</v>
      </c>
      <c r="C680">
        <v>2461.3084699999999</v>
      </c>
      <c r="D680">
        <v>-0.33293369</v>
      </c>
      <c r="E680">
        <v>6.3674521999999997E-2</v>
      </c>
      <c r="F680">
        <v>-5.2286798909999996</v>
      </c>
      <c r="G680" s="3">
        <v>1.7100000000000001E-7</v>
      </c>
      <c r="H680" s="3">
        <v>1.38E-5</v>
      </c>
      <c r="I680" t="s">
        <v>2414</v>
      </c>
      <c r="J680">
        <v>2461.3084699999999</v>
      </c>
      <c r="K680">
        <v>-0.16944004400000001</v>
      </c>
      <c r="L680">
        <v>6.2773358000000001E-2</v>
      </c>
      <c r="M680">
        <v>-2.6992349870000001</v>
      </c>
      <c r="N680">
        <v>6.9499080000000003E-3</v>
      </c>
      <c r="O680">
        <v>2.5198236999999998E-2</v>
      </c>
      <c r="P680">
        <v>0</v>
      </c>
    </row>
    <row r="681" spans="1:16" x14ac:dyDescent="0.2">
      <c r="A681" t="s">
        <v>2416</v>
      </c>
      <c r="B681" t="s">
        <v>2417</v>
      </c>
      <c r="C681">
        <v>398.44935359999999</v>
      </c>
      <c r="D681">
        <v>0.83760003800000005</v>
      </c>
      <c r="E681">
        <v>9.8732760000000003E-2</v>
      </c>
      <c r="F681">
        <v>8.4835067439999996</v>
      </c>
      <c r="G681" s="3">
        <v>2.1899999999999999E-17</v>
      </c>
      <c r="H681" s="3">
        <v>8.2399999999999998E-15</v>
      </c>
      <c r="I681" t="s">
        <v>2416</v>
      </c>
      <c r="J681">
        <v>398.44935359999999</v>
      </c>
      <c r="K681">
        <v>0.58871059699999995</v>
      </c>
      <c r="L681">
        <v>9.8090155999999998E-2</v>
      </c>
      <c r="M681">
        <v>6.0017296409999998</v>
      </c>
      <c r="N681" s="3">
        <v>1.9500000000000001E-9</v>
      </c>
      <c r="O681" s="3">
        <v>9.4699999999999994E-8</v>
      </c>
      <c r="P681">
        <v>0</v>
      </c>
    </row>
    <row r="682" spans="1:16" x14ac:dyDescent="0.2">
      <c r="A682" t="s">
        <v>1610</v>
      </c>
      <c r="B682" t="s">
        <v>1611</v>
      </c>
      <c r="C682">
        <v>1183.878571</v>
      </c>
      <c r="D682">
        <v>-0.468037017</v>
      </c>
      <c r="E682">
        <v>0.110705699</v>
      </c>
      <c r="F682">
        <v>-4.2277590160000003</v>
      </c>
      <c r="G682" s="3">
        <v>2.3600000000000001E-5</v>
      </c>
      <c r="H682">
        <v>8.4916600000000005E-4</v>
      </c>
      <c r="I682" t="s">
        <v>1610</v>
      </c>
      <c r="J682">
        <v>1183.878571</v>
      </c>
      <c r="K682">
        <v>-0.41148389899999999</v>
      </c>
      <c r="L682">
        <v>0.10984315</v>
      </c>
      <c r="M682">
        <v>-3.7461043269999998</v>
      </c>
      <c r="N682">
        <v>1.7960200000000001E-4</v>
      </c>
      <c r="O682">
        <v>1.42016E-3</v>
      </c>
      <c r="P682">
        <v>0</v>
      </c>
    </row>
    <row r="683" spans="1:16" x14ac:dyDescent="0.2">
      <c r="A683" t="s">
        <v>2418</v>
      </c>
      <c r="B683" t="s">
        <v>2419</v>
      </c>
      <c r="C683">
        <v>13247.462439999999</v>
      </c>
      <c r="D683">
        <v>0.24472913199999999</v>
      </c>
      <c r="E683">
        <v>6.7833462999999997E-2</v>
      </c>
      <c r="F683">
        <v>3.6077935729999999</v>
      </c>
      <c r="G683">
        <v>3.08812E-4</v>
      </c>
      <c r="H683">
        <v>6.2430259999999996E-3</v>
      </c>
      <c r="I683" t="s">
        <v>2418</v>
      </c>
      <c r="J683">
        <v>13247.462439999999</v>
      </c>
      <c r="K683">
        <v>0.48421485800000003</v>
      </c>
      <c r="L683">
        <v>6.768797E-2</v>
      </c>
      <c r="M683">
        <v>7.1536323929999996</v>
      </c>
      <c r="N683" s="3">
        <v>8.4500000000000003E-13</v>
      </c>
      <c r="O683" s="3">
        <v>8.3299999999999999E-11</v>
      </c>
      <c r="P683">
        <v>0</v>
      </c>
    </row>
    <row r="684" spans="1:16" x14ac:dyDescent="0.2">
      <c r="A684" t="s">
        <v>1614</v>
      </c>
      <c r="B684" t="s">
        <v>1615</v>
      </c>
      <c r="C684">
        <v>4316.875344</v>
      </c>
      <c r="D684">
        <v>0.197814192</v>
      </c>
      <c r="E684">
        <v>3.6532232999999997E-2</v>
      </c>
      <c r="F684">
        <v>5.4147851019999997</v>
      </c>
      <c r="G684" s="3">
        <v>6.1399999999999994E-8</v>
      </c>
      <c r="H684" s="3">
        <v>5.6899999999999997E-6</v>
      </c>
      <c r="I684" t="s">
        <v>1614</v>
      </c>
      <c r="J684">
        <v>4316.875344</v>
      </c>
      <c r="K684">
        <v>0.15307433000000001</v>
      </c>
      <c r="L684">
        <v>3.6042446999999998E-2</v>
      </c>
      <c r="M684">
        <v>4.2470571000000001</v>
      </c>
      <c r="N684" s="3">
        <v>2.1699999999999999E-5</v>
      </c>
      <c r="O684">
        <v>2.63696E-4</v>
      </c>
      <c r="P684">
        <v>0</v>
      </c>
    </row>
    <row r="685" spans="1:16" x14ac:dyDescent="0.2">
      <c r="A685" t="s">
        <v>1618</v>
      </c>
      <c r="B685" t="s">
        <v>1619</v>
      </c>
      <c r="C685">
        <v>211.92726999999999</v>
      </c>
      <c r="D685">
        <v>-4.7139121360000003</v>
      </c>
      <c r="E685">
        <v>1.1823928450000001</v>
      </c>
      <c r="F685">
        <v>-3.9867563100000001</v>
      </c>
      <c r="G685" s="3">
        <v>6.7000000000000002E-5</v>
      </c>
      <c r="H685">
        <v>1.9483339999999999E-3</v>
      </c>
      <c r="I685" t="s">
        <v>1618</v>
      </c>
      <c r="J685">
        <v>211.92726999999999</v>
      </c>
      <c r="K685">
        <v>-4.1454553729999999</v>
      </c>
      <c r="L685">
        <v>1.1768692789999999</v>
      </c>
      <c r="M685">
        <v>-3.5224433550000001</v>
      </c>
      <c r="N685">
        <v>4.2758800000000001E-4</v>
      </c>
      <c r="O685">
        <v>2.7591260000000002E-3</v>
      </c>
      <c r="P685">
        <v>0</v>
      </c>
    </row>
    <row r="686" spans="1:16" x14ac:dyDescent="0.2">
      <c r="A686" t="s">
        <v>2420</v>
      </c>
      <c r="B686" t="s">
        <v>2421</v>
      </c>
      <c r="C686">
        <v>693.00650659999997</v>
      </c>
      <c r="D686">
        <v>0.25884665299999998</v>
      </c>
      <c r="E686">
        <v>8.2562720000000006E-2</v>
      </c>
      <c r="F686">
        <v>3.135151713</v>
      </c>
      <c r="G686">
        <v>1.717653E-3</v>
      </c>
      <c r="H686">
        <v>2.1946222000000001E-2</v>
      </c>
      <c r="I686" t="s">
        <v>2420</v>
      </c>
      <c r="J686">
        <v>693.00650659999997</v>
      </c>
      <c r="K686">
        <v>0.214856243</v>
      </c>
      <c r="L686">
        <v>8.1250813000000005E-2</v>
      </c>
      <c r="M686">
        <v>2.6443580739999999</v>
      </c>
      <c r="N686">
        <v>8.1846019999999992E-3</v>
      </c>
      <c r="O686">
        <v>2.8485534999999999E-2</v>
      </c>
      <c r="P686">
        <v>0</v>
      </c>
    </row>
    <row r="687" spans="1:16" x14ac:dyDescent="0.2">
      <c r="A687" t="s">
        <v>1624</v>
      </c>
      <c r="B687" t="s">
        <v>1625</v>
      </c>
      <c r="C687">
        <v>1024.4272860000001</v>
      </c>
      <c r="D687">
        <v>-0.81624726400000003</v>
      </c>
      <c r="E687">
        <v>0.16326032100000001</v>
      </c>
      <c r="F687">
        <v>-4.9996671560000001</v>
      </c>
      <c r="G687" s="3">
        <v>5.7400000000000003E-7</v>
      </c>
      <c r="H687" s="3">
        <v>4.0000000000000003E-5</v>
      </c>
      <c r="I687" t="s">
        <v>1624</v>
      </c>
      <c r="J687">
        <v>1024.4272860000001</v>
      </c>
      <c r="K687">
        <v>-0.52950977099999996</v>
      </c>
      <c r="L687">
        <v>0.162153413</v>
      </c>
      <c r="M687">
        <v>-3.2654864350000001</v>
      </c>
      <c r="N687">
        <v>1.0927619999999999E-3</v>
      </c>
      <c r="O687">
        <v>5.8009239999999998E-3</v>
      </c>
      <c r="P687">
        <v>0</v>
      </c>
    </row>
    <row r="688" spans="1:16" x14ac:dyDescent="0.2">
      <c r="A688" t="s">
        <v>1632</v>
      </c>
      <c r="B688" t="s">
        <v>1633</v>
      </c>
      <c r="C688">
        <v>3310.7785730000001</v>
      </c>
      <c r="D688">
        <v>0.40765657799999999</v>
      </c>
      <c r="E688">
        <v>5.6925310999999999E-2</v>
      </c>
      <c r="F688">
        <v>7.1612534229999998</v>
      </c>
      <c r="G688" s="3">
        <v>7.9900000000000003E-13</v>
      </c>
      <c r="H688" s="3">
        <v>1.86E-10</v>
      </c>
      <c r="I688" t="s">
        <v>1632</v>
      </c>
      <c r="J688">
        <v>3310.7785730000001</v>
      </c>
      <c r="K688">
        <v>0.32292948100000002</v>
      </c>
      <c r="L688">
        <v>5.6583301000000003E-2</v>
      </c>
      <c r="M688">
        <v>5.7071516400000002</v>
      </c>
      <c r="N688" s="3">
        <v>1.15E-8</v>
      </c>
      <c r="O688" s="3">
        <v>4.5699999999999998E-7</v>
      </c>
      <c r="P688">
        <v>0</v>
      </c>
    </row>
    <row r="689" spans="1:16" x14ac:dyDescent="0.2">
      <c r="A689" t="s">
        <v>1634</v>
      </c>
      <c r="B689" t="s">
        <v>1635</v>
      </c>
      <c r="C689">
        <v>749.31278529999997</v>
      </c>
      <c r="D689">
        <v>-0.220241082</v>
      </c>
      <c r="E689">
        <v>7.7616667E-2</v>
      </c>
      <c r="F689">
        <v>-2.8375488099999999</v>
      </c>
      <c r="G689">
        <v>4.5461399999999997E-3</v>
      </c>
      <c r="H689">
        <v>4.4552981999999998E-2</v>
      </c>
      <c r="I689" t="s">
        <v>1634</v>
      </c>
      <c r="J689">
        <v>749.31278529999997</v>
      </c>
      <c r="K689">
        <v>-0.32438075399999999</v>
      </c>
      <c r="L689">
        <v>7.6433603000000003E-2</v>
      </c>
      <c r="M689">
        <v>-4.2439547700000002</v>
      </c>
      <c r="N689" s="3">
        <v>2.1999999999999999E-5</v>
      </c>
      <c r="O689">
        <v>2.66326E-4</v>
      </c>
      <c r="P689">
        <v>0</v>
      </c>
    </row>
    <row r="690" spans="1:16" x14ac:dyDescent="0.2">
      <c r="A690" t="s">
        <v>1636</v>
      </c>
      <c r="B690" t="s">
        <v>1637</v>
      </c>
      <c r="C690">
        <v>223.5898148</v>
      </c>
      <c r="D690">
        <v>-4.9362153429999998</v>
      </c>
      <c r="E690">
        <v>1.080724783</v>
      </c>
      <c r="F690">
        <v>-4.5675045299999999</v>
      </c>
      <c r="G690" s="3">
        <v>4.9400000000000001E-6</v>
      </c>
      <c r="H690">
        <v>2.33685E-4</v>
      </c>
      <c r="I690" t="s">
        <v>1636</v>
      </c>
      <c r="J690">
        <v>223.5898148</v>
      </c>
      <c r="K690">
        <v>-5.3087440099999998</v>
      </c>
      <c r="L690">
        <v>1.0806609579999999</v>
      </c>
      <c r="M690">
        <v>-4.9124972739999997</v>
      </c>
      <c r="N690" s="3">
        <v>8.9899999999999999E-7</v>
      </c>
      <c r="O690" s="3">
        <v>2.0000000000000002E-5</v>
      </c>
      <c r="P690">
        <v>0</v>
      </c>
    </row>
    <row r="691" spans="1:16" x14ac:dyDescent="0.2">
      <c r="A691" t="s">
        <v>1638</v>
      </c>
      <c r="B691" t="s">
        <v>1639</v>
      </c>
      <c r="C691">
        <v>31.537643630000002</v>
      </c>
      <c r="D691">
        <v>4.6498213269999997</v>
      </c>
      <c r="E691">
        <v>1.620430313</v>
      </c>
      <c r="F691">
        <v>2.8694978670000002</v>
      </c>
      <c r="G691">
        <v>4.1112409999999999E-3</v>
      </c>
      <c r="H691">
        <v>4.1595414999999997E-2</v>
      </c>
      <c r="I691" t="s">
        <v>1638</v>
      </c>
      <c r="J691">
        <v>31.537643630000002</v>
      </c>
      <c r="K691">
        <v>4.5354060589999996</v>
      </c>
      <c r="L691">
        <v>1.6182717499999999</v>
      </c>
      <c r="M691">
        <v>2.802623267</v>
      </c>
      <c r="N691">
        <v>5.0688840000000001E-3</v>
      </c>
      <c r="O691">
        <v>1.9511904E-2</v>
      </c>
      <c r="P691">
        <v>0</v>
      </c>
    </row>
    <row r="692" spans="1:16" x14ac:dyDescent="0.2">
      <c r="A692" t="s">
        <v>1640</v>
      </c>
      <c r="B692" t="s">
        <v>1641</v>
      </c>
      <c r="C692">
        <v>2703.5127689999999</v>
      </c>
      <c r="D692">
        <v>-0.32258310699999998</v>
      </c>
      <c r="E692">
        <v>0.102205514</v>
      </c>
      <c r="F692">
        <v>-3.156220185</v>
      </c>
      <c r="G692">
        <v>1.5982819999999999E-3</v>
      </c>
      <c r="H692">
        <v>2.073595E-2</v>
      </c>
      <c r="I692" t="s">
        <v>1640</v>
      </c>
      <c r="J692">
        <v>2703.5127689999999</v>
      </c>
      <c r="K692">
        <v>-0.40448240699999999</v>
      </c>
      <c r="L692">
        <v>0.101938765</v>
      </c>
      <c r="M692">
        <v>-3.967895897</v>
      </c>
      <c r="N692" s="3">
        <v>7.25E-5</v>
      </c>
      <c r="O692">
        <v>6.9495400000000001E-4</v>
      </c>
      <c r="P692">
        <v>0</v>
      </c>
    </row>
    <row r="693" spans="1:16" x14ac:dyDescent="0.2">
      <c r="A693" t="s">
        <v>1642</v>
      </c>
      <c r="B693" t="s">
        <v>1643</v>
      </c>
      <c r="C693">
        <v>158.51798120000001</v>
      </c>
      <c r="D693">
        <v>-0.87205472699999997</v>
      </c>
      <c r="E693">
        <v>0.17357863100000001</v>
      </c>
      <c r="F693">
        <v>-5.0239751239999997</v>
      </c>
      <c r="G693" s="3">
        <v>5.06E-7</v>
      </c>
      <c r="H693" s="3">
        <v>3.6399999999999997E-5</v>
      </c>
      <c r="I693" t="s">
        <v>1642</v>
      </c>
      <c r="J693">
        <v>158.51798120000001</v>
      </c>
      <c r="K693">
        <v>-0.80051556599999996</v>
      </c>
      <c r="L693">
        <v>0.16888956999999999</v>
      </c>
      <c r="M693">
        <v>-4.7398756720000002</v>
      </c>
      <c r="N693" s="3">
        <v>2.1399999999999998E-6</v>
      </c>
      <c r="O693" s="3">
        <v>4.0000000000000003E-5</v>
      </c>
      <c r="P693">
        <v>0</v>
      </c>
    </row>
    <row r="694" spans="1:16" x14ac:dyDescent="0.2">
      <c r="A694" t="s">
        <v>1644</v>
      </c>
      <c r="B694" t="s">
        <v>1645</v>
      </c>
      <c r="C694">
        <v>5055.1747880000003</v>
      </c>
      <c r="D694">
        <v>0.13797883399999999</v>
      </c>
      <c r="E694">
        <v>4.3251739999999997E-2</v>
      </c>
      <c r="F694">
        <v>3.1901337120000002</v>
      </c>
      <c r="G694">
        <v>1.4220700000000001E-3</v>
      </c>
      <c r="H694">
        <v>1.9177777999999999E-2</v>
      </c>
      <c r="I694" t="s">
        <v>1644</v>
      </c>
      <c r="J694">
        <v>5055.1747880000003</v>
      </c>
      <c r="K694">
        <v>-0.12954163799999999</v>
      </c>
      <c r="L694">
        <v>4.3123815000000003E-2</v>
      </c>
      <c r="M694">
        <v>-3.0039466109999999</v>
      </c>
      <c r="N694">
        <v>2.6650210000000001E-3</v>
      </c>
      <c r="O694">
        <v>1.1802507E-2</v>
      </c>
      <c r="P694">
        <v>0</v>
      </c>
    </row>
    <row r="695" spans="1:16" x14ac:dyDescent="0.2">
      <c r="A695" t="s">
        <v>1646</v>
      </c>
      <c r="B695" t="s">
        <v>1647</v>
      </c>
      <c r="C695">
        <v>65.654596319999996</v>
      </c>
      <c r="D695">
        <v>-3.5868249040000002</v>
      </c>
      <c r="E695">
        <v>0.88718463700000005</v>
      </c>
      <c r="F695">
        <v>-4.0429294599999999</v>
      </c>
      <c r="G695" s="3">
        <v>5.2800000000000003E-5</v>
      </c>
      <c r="H695">
        <v>1.599271E-3</v>
      </c>
      <c r="I695" t="s">
        <v>1646</v>
      </c>
      <c r="J695">
        <v>65.654596319999996</v>
      </c>
      <c r="K695">
        <v>-2.7553020840000002</v>
      </c>
      <c r="L695">
        <v>0.87260429900000003</v>
      </c>
      <c r="M695">
        <v>-3.1575618959999998</v>
      </c>
      <c r="N695">
        <v>1.5909450000000001E-3</v>
      </c>
      <c r="O695">
        <v>7.7987940000000004E-3</v>
      </c>
      <c r="P695">
        <v>0</v>
      </c>
    </row>
    <row r="696" spans="1:16" x14ac:dyDescent="0.2">
      <c r="A696" t="s">
        <v>2422</v>
      </c>
      <c r="B696" t="s">
        <v>2423</v>
      </c>
      <c r="C696">
        <v>9625.6543729999994</v>
      </c>
      <c r="D696">
        <v>-0.18395094400000001</v>
      </c>
      <c r="E696">
        <v>6.5992474999999995E-2</v>
      </c>
      <c r="F696">
        <v>-2.7874533279999998</v>
      </c>
      <c r="G696">
        <v>5.3124110000000004E-3</v>
      </c>
      <c r="H696">
        <v>4.9197150000000002E-2</v>
      </c>
      <c r="I696" t="s">
        <v>2422</v>
      </c>
      <c r="J696">
        <v>9625.6543729999994</v>
      </c>
      <c r="K696">
        <v>-0.32154021700000002</v>
      </c>
      <c r="L696">
        <v>6.5894117000000002E-2</v>
      </c>
      <c r="M696">
        <v>-4.8796498579999996</v>
      </c>
      <c r="N696" s="3">
        <v>1.06E-6</v>
      </c>
      <c r="O696" s="3">
        <v>2.2799999999999999E-5</v>
      </c>
      <c r="P696">
        <v>1</v>
      </c>
    </row>
    <row r="697" spans="1:16" x14ac:dyDescent="0.2">
      <c r="A697" t="s">
        <v>1648</v>
      </c>
      <c r="B697" t="s">
        <v>1649</v>
      </c>
      <c r="C697">
        <v>45.276973640000001</v>
      </c>
      <c r="D697">
        <v>-3.453210291</v>
      </c>
      <c r="E697">
        <v>0.91481802400000001</v>
      </c>
      <c r="F697">
        <v>-3.7747510430000002</v>
      </c>
      <c r="G697">
        <v>1.60168E-4</v>
      </c>
      <c r="H697">
        <v>3.7834819999999999E-3</v>
      </c>
      <c r="I697" t="s">
        <v>1648</v>
      </c>
      <c r="J697">
        <v>45.276973640000001</v>
      </c>
      <c r="K697">
        <v>-2.4500114989999999</v>
      </c>
      <c r="L697">
        <v>0.89253267999999997</v>
      </c>
      <c r="M697">
        <v>-2.745010411</v>
      </c>
      <c r="N697">
        <v>6.0508979999999999E-3</v>
      </c>
      <c r="O697">
        <v>2.2510499999999999E-2</v>
      </c>
      <c r="P697">
        <v>0</v>
      </c>
    </row>
    <row r="698" spans="1:16" x14ac:dyDescent="0.2">
      <c r="A698" t="s">
        <v>2424</v>
      </c>
      <c r="B698" t="s">
        <v>2425</v>
      </c>
      <c r="C698">
        <v>1143.650232</v>
      </c>
      <c r="D698">
        <v>0.29511811300000002</v>
      </c>
      <c r="E698">
        <v>5.4296335000000001E-2</v>
      </c>
      <c r="F698">
        <v>5.4353228959999997</v>
      </c>
      <c r="G698" s="3">
        <v>5.47E-8</v>
      </c>
      <c r="H698" s="3">
        <v>5.1100000000000002E-6</v>
      </c>
      <c r="I698" t="s">
        <v>2424</v>
      </c>
      <c r="J698">
        <v>1143.650232</v>
      </c>
      <c r="K698">
        <v>-0.24092359299999999</v>
      </c>
      <c r="L698">
        <v>5.4900065999999997E-2</v>
      </c>
      <c r="M698">
        <v>-4.38840261</v>
      </c>
      <c r="N698" s="3">
        <v>1.1399999999999999E-5</v>
      </c>
      <c r="O698">
        <v>1.5668100000000001E-4</v>
      </c>
      <c r="P698">
        <v>0</v>
      </c>
    </row>
    <row r="699" spans="1:16" x14ac:dyDescent="0.2">
      <c r="A699" t="s">
        <v>1652</v>
      </c>
      <c r="B699" t="s">
        <v>1653</v>
      </c>
      <c r="C699">
        <v>281.08005129999998</v>
      </c>
      <c r="D699">
        <v>-4.2071056179999999</v>
      </c>
      <c r="E699">
        <v>1.015222252</v>
      </c>
      <c r="F699">
        <v>-4.1440242349999998</v>
      </c>
      <c r="G699" s="3">
        <v>3.4100000000000002E-5</v>
      </c>
      <c r="H699">
        <v>1.144908E-3</v>
      </c>
      <c r="I699" t="s">
        <v>1652</v>
      </c>
      <c r="J699">
        <v>281.08005129999998</v>
      </c>
      <c r="K699">
        <v>-3.2949514450000001</v>
      </c>
      <c r="L699">
        <v>1.010622763</v>
      </c>
      <c r="M699">
        <v>-3.2603178599999998</v>
      </c>
      <c r="N699">
        <v>1.112874E-3</v>
      </c>
      <c r="O699">
        <v>5.8771149999999996E-3</v>
      </c>
      <c r="P699">
        <v>0</v>
      </c>
    </row>
    <row r="700" spans="1:16" x14ac:dyDescent="0.2">
      <c r="A700" t="s">
        <v>1654</v>
      </c>
      <c r="B700" t="s">
        <v>1655</v>
      </c>
      <c r="C700">
        <v>4036.905119</v>
      </c>
      <c r="D700">
        <v>-0.241833152</v>
      </c>
      <c r="E700">
        <v>7.1730890000000005E-2</v>
      </c>
      <c r="F700">
        <v>-3.3713948419999999</v>
      </c>
      <c r="G700">
        <v>7.4788600000000002E-4</v>
      </c>
      <c r="H700">
        <v>1.1888993E-2</v>
      </c>
      <c r="I700" t="s">
        <v>1654</v>
      </c>
      <c r="J700">
        <v>4036.905119</v>
      </c>
      <c r="K700">
        <v>-0.22607966299999999</v>
      </c>
      <c r="L700">
        <v>7.1390312999999997E-2</v>
      </c>
      <c r="M700">
        <v>-3.166811504</v>
      </c>
      <c r="N700">
        <v>1.541202E-3</v>
      </c>
      <c r="O700">
        <v>7.5977149999999997E-3</v>
      </c>
      <c r="P700">
        <v>0</v>
      </c>
    </row>
    <row r="701" spans="1:16" x14ac:dyDescent="0.2">
      <c r="A701" t="s">
        <v>2426</v>
      </c>
      <c r="B701" t="s">
        <v>2427</v>
      </c>
      <c r="C701">
        <v>72.277192600000006</v>
      </c>
      <c r="D701">
        <v>-2.73564198</v>
      </c>
      <c r="E701">
        <v>0.84157772500000005</v>
      </c>
      <c r="F701">
        <v>-3.250611202</v>
      </c>
      <c r="G701">
        <v>1.151572E-3</v>
      </c>
      <c r="H701">
        <v>1.6356811999999998E-2</v>
      </c>
      <c r="I701" t="s">
        <v>2426</v>
      </c>
      <c r="J701">
        <v>72.277192600000006</v>
      </c>
      <c r="K701">
        <v>-3.6214773459999998</v>
      </c>
      <c r="L701">
        <v>0.84813355099999999</v>
      </c>
      <c r="M701">
        <v>-4.2699376100000004</v>
      </c>
      <c r="N701" s="3">
        <v>1.9599999999999999E-5</v>
      </c>
      <c r="O701">
        <v>2.4248800000000001E-4</v>
      </c>
      <c r="P701">
        <v>0</v>
      </c>
    </row>
    <row r="702" spans="1:16" x14ac:dyDescent="0.2">
      <c r="A702" t="s">
        <v>1660</v>
      </c>
      <c r="B702" t="s">
        <v>1661</v>
      </c>
      <c r="C702">
        <v>65.926249949999999</v>
      </c>
      <c r="D702">
        <v>-6.5240382920000002</v>
      </c>
      <c r="E702">
        <v>2.251209861</v>
      </c>
      <c r="F702">
        <v>-2.8980142660000001</v>
      </c>
      <c r="G702">
        <v>3.7553349999999998E-3</v>
      </c>
      <c r="H702">
        <v>3.8894034000000001E-2</v>
      </c>
      <c r="I702" t="s">
        <v>1660</v>
      </c>
      <c r="J702">
        <v>65.926249949999999</v>
      </c>
      <c r="K702">
        <v>-6.6444551499999998</v>
      </c>
      <c r="L702">
        <v>2.2409518390000001</v>
      </c>
      <c r="M702">
        <v>-2.965014703</v>
      </c>
      <c r="N702">
        <v>3.0266849999999999E-3</v>
      </c>
      <c r="O702">
        <v>1.307882E-2</v>
      </c>
      <c r="P702">
        <v>0</v>
      </c>
    </row>
    <row r="703" spans="1:16" x14ac:dyDescent="0.2">
      <c r="A703" t="s">
        <v>2428</v>
      </c>
      <c r="B703" t="s">
        <v>2429</v>
      </c>
      <c r="C703">
        <v>12938.293240000001</v>
      </c>
      <c r="D703">
        <v>0.292209516</v>
      </c>
      <c r="E703">
        <v>6.9470175999999995E-2</v>
      </c>
      <c r="F703">
        <v>4.2062584569999997</v>
      </c>
      <c r="G703" s="3">
        <v>2.5999999999999998E-5</v>
      </c>
      <c r="H703">
        <v>9.1600299999999998E-4</v>
      </c>
      <c r="I703" t="s">
        <v>2428</v>
      </c>
      <c r="J703">
        <v>12938.293240000001</v>
      </c>
      <c r="K703">
        <v>0.34282546899999999</v>
      </c>
      <c r="L703">
        <v>6.9364256999999999E-2</v>
      </c>
      <c r="M703">
        <v>4.9423937029999996</v>
      </c>
      <c r="N703" s="3">
        <v>7.7199999999999998E-7</v>
      </c>
      <c r="O703" s="3">
        <v>1.7499999999999998E-5</v>
      </c>
      <c r="P703">
        <v>0</v>
      </c>
    </row>
    <row r="704" spans="1:16" x14ac:dyDescent="0.2">
      <c r="A704" t="s">
        <v>2430</v>
      </c>
      <c r="B704" t="s">
        <v>2431</v>
      </c>
      <c r="C704">
        <v>11102.041859999999</v>
      </c>
      <c r="D704">
        <v>0.18249602500000001</v>
      </c>
      <c r="E704">
        <v>6.4832556999999999E-2</v>
      </c>
      <c r="F704">
        <v>2.8148824119999998</v>
      </c>
      <c r="G704">
        <v>4.8795080000000003E-3</v>
      </c>
      <c r="H704">
        <v>4.6446635E-2</v>
      </c>
      <c r="I704" t="s">
        <v>2430</v>
      </c>
      <c r="J704">
        <v>11102.041859999999</v>
      </c>
      <c r="K704">
        <v>0.42729012999999999</v>
      </c>
      <c r="L704">
        <v>6.4640265000000002E-2</v>
      </c>
      <c r="M704">
        <v>6.6102781009999996</v>
      </c>
      <c r="N704" s="3">
        <v>3.8399999999999998E-11</v>
      </c>
      <c r="O704" s="3">
        <v>2.76E-9</v>
      </c>
      <c r="P704">
        <v>0</v>
      </c>
    </row>
    <row r="705" spans="1:16" x14ac:dyDescent="0.2">
      <c r="A705" t="s">
        <v>1662</v>
      </c>
      <c r="B705" t="s">
        <v>1663</v>
      </c>
      <c r="C705">
        <v>28.032572760000001</v>
      </c>
      <c r="D705">
        <v>-3.6036635380000002</v>
      </c>
      <c r="E705">
        <v>1.0443218190000001</v>
      </c>
      <c r="F705">
        <v>-3.450721293</v>
      </c>
      <c r="G705">
        <v>5.5909099999999995E-4</v>
      </c>
      <c r="H705">
        <v>9.6752750000000005E-3</v>
      </c>
      <c r="I705" t="s">
        <v>1662</v>
      </c>
      <c r="J705">
        <v>28.032572760000001</v>
      </c>
      <c r="K705">
        <v>-4.5073532380000003</v>
      </c>
      <c r="L705">
        <v>1.064553294</v>
      </c>
      <c r="M705">
        <v>-4.2340324950000001</v>
      </c>
      <c r="N705" s="3">
        <v>2.3E-5</v>
      </c>
      <c r="O705">
        <v>2.7620200000000002E-4</v>
      </c>
      <c r="P705">
        <v>0</v>
      </c>
    </row>
    <row r="706" spans="1:16" x14ac:dyDescent="0.2">
      <c r="A706" t="s">
        <v>2432</v>
      </c>
      <c r="B706" t="s">
        <v>2433</v>
      </c>
      <c r="C706">
        <v>8103.9993999999997</v>
      </c>
      <c r="D706">
        <v>-0.14658113</v>
      </c>
      <c r="E706">
        <v>3.6826619999999997E-2</v>
      </c>
      <c r="F706">
        <v>-3.9803036710000002</v>
      </c>
      <c r="G706" s="3">
        <v>6.8800000000000005E-5</v>
      </c>
      <c r="H706">
        <v>1.9914389999999998E-3</v>
      </c>
      <c r="I706" t="s">
        <v>2432</v>
      </c>
      <c r="J706">
        <v>8103.9993999999997</v>
      </c>
      <c r="K706">
        <v>-0.228640491</v>
      </c>
      <c r="L706">
        <v>3.6575036999999998E-2</v>
      </c>
      <c r="M706">
        <v>-6.251271569</v>
      </c>
      <c r="N706" s="3">
        <v>4.0699999999999999E-10</v>
      </c>
      <c r="O706" s="3">
        <v>2.3099999999999998E-8</v>
      </c>
      <c r="P706">
        <v>0</v>
      </c>
    </row>
    <row r="707" spans="1:16" x14ac:dyDescent="0.2">
      <c r="A707" t="s">
        <v>1664</v>
      </c>
      <c r="B707" t="s">
        <v>1665</v>
      </c>
      <c r="C707">
        <v>5280.1055290000004</v>
      </c>
      <c r="D707">
        <v>0.20248770399999999</v>
      </c>
      <c r="E707">
        <v>3.0064094E-2</v>
      </c>
      <c r="F707">
        <v>6.7352006490000003</v>
      </c>
      <c r="G707" s="3">
        <v>1.64E-11</v>
      </c>
      <c r="H707" s="3">
        <v>2.9400000000000002E-9</v>
      </c>
      <c r="I707" t="s">
        <v>1664</v>
      </c>
      <c r="J707">
        <v>5280.1055290000004</v>
      </c>
      <c r="K707">
        <v>0.16586635599999999</v>
      </c>
      <c r="L707">
        <v>2.9562721E-2</v>
      </c>
      <c r="M707">
        <v>5.6106593389999997</v>
      </c>
      <c r="N707" s="3">
        <v>2.0199999999999999E-8</v>
      </c>
      <c r="O707" s="3">
        <v>7.5600000000000005E-7</v>
      </c>
      <c r="P707">
        <v>0</v>
      </c>
    </row>
    <row r="708" spans="1:16" x14ac:dyDescent="0.2">
      <c r="A708" t="s">
        <v>1666</v>
      </c>
      <c r="B708" t="s">
        <v>1667</v>
      </c>
      <c r="C708">
        <v>7.1315044759999999</v>
      </c>
      <c r="D708">
        <v>-2.9157300940000002</v>
      </c>
      <c r="E708">
        <v>0.86147591599999995</v>
      </c>
      <c r="F708">
        <v>-3.3845752849999999</v>
      </c>
      <c r="G708">
        <v>7.1288500000000002E-4</v>
      </c>
      <c r="H708">
        <v>1.1524964E-2</v>
      </c>
      <c r="I708" t="s">
        <v>1666</v>
      </c>
      <c r="J708">
        <v>7.1315044759999999</v>
      </c>
      <c r="K708">
        <v>-2.4811611039999999</v>
      </c>
      <c r="L708">
        <v>0.78329765799999995</v>
      </c>
      <c r="M708">
        <v>-3.1675839699999999</v>
      </c>
      <c r="N708">
        <v>1.5371130000000001E-3</v>
      </c>
      <c r="O708">
        <v>7.5835800000000004E-3</v>
      </c>
      <c r="P708">
        <v>0</v>
      </c>
    </row>
    <row r="709" spans="1:16" x14ac:dyDescent="0.2">
      <c r="A709" t="s">
        <v>1668</v>
      </c>
      <c r="B709" t="s">
        <v>1669</v>
      </c>
      <c r="C709">
        <v>1134.8968620000001</v>
      </c>
      <c r="D709">
        <v>-0.50539177800000001</v>
      </c>
      <c r="E709">
        <v>6.5604800000000005E-2</v>
      </c>
      <c r="F709">
        <v>-7.7035792760000001</v>
      </c>
      <c r="G709" s="3">
        <v>1.32E-14</v>
      </c>
      <c r="H709" s="3">
        <v>3.7200000000000003E-12</v>
      </c>
      <c r="I709" t="s">
        <v>1668</v>
      </c>
      <c r="J709">
        <v>1134.8968620000001</v>
      </c>
      <c r="K709">
        <v>-0.53079098400000002</v>
      </c>
      <c r="L709">
        <v>6.4337514999999998E-2</v>
      </c>
      <c r="M709">
        <v>-8.250100754</v>
      </c>
      <c r="N709" s="3">
        <v>1.58E-16</v>
      </c>
      <c r="O709" s="3">
        <v>2.9299999999999999E-14</v>
      </c>
      <c r="P709">
        <v>0</v>
      </c>
    </row>
    <row r="710" spans="1:16" x14ac:dyDescent="0.2">
      <c r="A710" t="s">
        <v>2434</v>
      </c>
      <c r="B710" t="s">
        <v>2435</v>
      </c>
      <c r="C710">
        <v>4122.2254270000003</v>
      </c>
      <c r="D710">
        <v>0.28012321200000001</v>
      </c>
      <c r="E710">
        <v>9.1603971000000006E-2</v>
      </c>
      <c r="F710">
        <v>3.0579810959999998</v>
      </c>
      <c r="G710">
        <v>2.228336E-3</v>
      </c>
      <c r="H710">
        <v>2.6840655000000001E-2</v>
      </c>
      <c r="I710" t="s">
        <v>2434</v>
      </c>
      <c r="J710">
        <v>4122.2254270000003</v>
      </c>
      <c r="K710">
        <v>0.46279785600000001</v>
      </c>
      <c r="L710">
        <v>9.1286888999999996E-2</v>
      </c>
      <c r="M710">
        <v>5.0697078290000004</v>
      </c>
      <c r="N710" s="3">
        <v>3.9799999999999999E-7</v>
      </c>
      <c r="O710" s="3">
        <v>9.9399999999999997E-6</v>
      </c>
      <c r="P710">
        <v>0</v>
      </c>
    </row>
    <row r="711" spans="1:16" x14ac:dyDescent="0.2">
      <c r="A711" t="s">
        <v>2436</v>
      </c>
      <c r="B711" t="s">
        <v>2437</v>
      </c>
      <c r="C711">
        <v>2888.2707759999998</v>
      </c>
      <c r="D711">
        <v>0.53432227300000001</v>
      </c>
      <c r="E711">
        <v>6.9748214000000003E-2</v>
      </c>
      <c r="F711">
        <v>7.6607305339999998</v>
      </c>
      <c r="G711" s="3">
        <v>1.85E-14</v>
      </c>
      <c r="H711" s="3">
        <v>5.0599999999999998E-12</v>
      </c>
      <c r="I711" t="s">
        <v>2436</v>
      </c>
      <c r="J711">
        <v>2888.2707759999998</v>
      </c>
      <c r="K711">
        <v>0.22038369999999999</v>
      </c>
      <c r="L711">
        <v>6.9679293000000003E-2</v>
      </c>
      <c r="M711">
        <v>3.1628291420000001</v>
      </c>
      <c r="N711">
        <v>1.56244E-3</v>
      </c>
      <c r="O711">
        <v>7.6797020000000001E-3</v>
      </c>
      <c r="P711">
        <v>0</v>
      </c>
    </row>
    <row r="712" spans="1:16" x14ac:dyDescent="0.2">
      <c r="A712" t="s">
        <v>2438</v>
      </c>
      <c r="B712" t="s">
        <v>2439</v>
      </c>
      <c r="C712">
        <v>101.9186625</v>
      </c>
      <c r="D712">
        <v>1.280979952</v>
      </c>
      <c r="E712">
        <v>0.34715612899999998</v>
      </c>
      <c r="F712">
        <v>3.6899246319999999</v>
      </c>
      <c r="G712">
        <v>2.2432100000000001E-4</v>
      </c>
      <c r="H712">
        <v>4.9865719999999999E-3</v>
      </c>
      <c r="I712" t="s">
        <v>2438</v>
      </c>
      <c r="J712">
        <v>101.9186625</v>
      </c>
      <c r="K712">
        <v>1.5672216510000001</v>
      </c>
      <c r="L712">
        <v>0.34412218</v>
      </c>
      <c r="M712">
        <v>4.5542593409999998</v>
      </c>
      <c r="N712" s="3">
        <v>5.2599999999999996E-6</v>
      </c>
      <c r="O712" s="3">
        <v>8.3599999999999999E-5</v>
      </c>
      <c r="P712">
        <v>0</v>
      </c>
    </row>
    <row r="713" spans="1:16" x14ac:dyDescent="0.2">
      <c r="A713" t="s">
        <v>1676</v>
      </c>
      <c r="B713" t="s">
        <v>1677</v>
      </c>
      <c r="C713">
        <v>2771.8667869999999</v>
      </c>
      <c r="D713">
        <v>-0.25719340400000001</v>
      </c>
      <c r="E713">
        <v>7.6532155000000004E-2</v>
      </c>
      <c r="F713">
        <v>-3.3605927269999998</v>
      </c>
      <c r="G713">
        <v>7.7775399999999997E-4</v>
      </c>
      <c r="H713">
        <v>1.2169238000000001E-2</v>
      </c>
      <c r="I713" t="s">
        <v>1676</v>
      </c>
      <c r="J713">
        <v>2771.8667869999999</v>
      </c>
      <c r="K713">
        <v>-0.299254507</v>
      </c>
      <c r="L713">
        <v>7.6132116999999999E-2</v>
      </c>
      <c r="M713">
        <v>-3.930726205</v>
      </c>
      <c r="N713" s="3">
        <v>8.4699999999999999E-5</v>
      </c>
      <c r="O713">
        <v>7.8249700000000005E-4</v>
      </c>
      <c r="P713">
        <v>0</v>
      </c>
    </row>
    <row r="714" spans="1:16" x14ac:dyDescent="0.2">
      <c r="A714" t="s">
        <v>1680</v>
      </c>
      <c r="B714" t="s">
        <v>1681</v>
      </c>
      <c r="C714">
        <v>4499.6871639999999</v>
      </c>
      <c r="D714">
        <v>-0.24208215799999999</v>
      </c>
      <c r="E714">
        <v>7.6848944000000002E-2</v>
      </c>
      <c r="F714">
        <v>-3.1501039149999999</v>
      </c>
      <c r="G714">
        <v>1.632124E-3</v>
      </c>
      <c r="H714">
        <v>2.1050164999999999E-2</v>
      </c>
      <c r="I714" t="s">
        <v>1680</v>
      </c>
      <c r="J714">
        <v>4499.6871639999999</v>
      </c>
      <c r="K714">
        <v>-0.29269277100000002</v>
      </c>
      <c r="L714">
        <v>7.6617118999999997E-2</v>
      </c>
      <c r="M714">
        <v>-3.8202006869999998</v>
      </c>
      <c r="N714">
        <v>1.3334299999999999E-4</v>
      </c>
      <c r="O714">
        <v>1.123375E-3</v>
      </c>
      <c r="P714">
        <v>0</v>
      </c>
    </row>
    <row r="715" spans="1:16" x14ac:dyDescent="0.2">
      <c r="A715" t="s">
        <v>2440</v>
      </c>
      <c r="B715" t="s">
        <v>2441</v>
      </c>
      <c r="C715">
        <v>873.70576619999997</v>
      </c>
      <c r="D715">
        <v>-0.76545211400000002</v>
      </c>
      <c r="E715">
        <v>0.20756263899999999</v>
      </c>
      <c r="F715">
        <v>-3.6878125860000002</v>
      </c>
      <c r="G715">
        <v>2.2619E-4</v>
      </c>
      <c r="H715">
        <v>5.0179339999999999E-3</v>
      </c>
      <c r="I715" t="s">
        <v>2440</v>
      </c>
      <c r="J715">
        <v>873.70576619999997</v>
      </c>
      <c r="K715">
        <v>-0.53910577800000004</v>
      </c>
      <c r="L715">
        <v>0.206590369</v>
      </c>
      <c r="M715">
        <v>-2.6095397450000002</v>
      </c>
      <c r="N715">
        <v>9.0664109999999999E-3</v>
      </c>
      <c r="O715">
        <v>3.0972955999999999E-2</v>
      </c>
      <c r="P715">
        <v>0</v>
      </c>
    </row>
    <row r="716" spans="1:16" x14ac:dyDescent="0.2">
      <c r="A716" t="s">
        <v>2442</v>
      </c>
      <c r="B716" t="s">
        <v>2443</v>
      </c>
      <c r="C716">
        <v>4316.8299649999999</v>
      </c>
      <c r="D716">
        <v>0.44803714500000003</v>
      </c>
      <c r="E716">
        <v>0.120553728</v>
      </c>
      <c r="F716">
        <v>3.7164934889999999</v>
      </c>
      <c r="G716">
        <v>2.0200700000000001E-4</v>
      </c>
      <c r="H716">
        <v>4.631759E-3</v>
      </c>
      <c r="I716" t="s">
        <v>2442</v>
      </c>
      <c r="J716">
        <v>4316.8299649999999</v>
      </c>
      <c r="K716">
        <v>0.46480615600000003</v>
      </c>
      <c r="L716">
        <v>0.120398518</v>
      </c>
      <c r="M716">
        <v>3.8605637709999998</v>
      </c>
      <c r="N716">
        <v>1.13126E-4</v>
      </c>
      <c r="O716">
        <v>9.8998899999999993E-4</v>
      </c>
      <c r="P716">
        <v>0</v>
      </c>
    </row>
    <row r="717" spans="1:16" x14ac:dyDescent="0.2">
      <c r="A717" t="s">
        <v>2444</v>
      </c>
      <c r="B717" t="s">
        <v>2445</v>
      </c>
      <c r="C717">
        <v>546.89763749999997</v>
      </c>
      <c r="D717">
        <v>0.37738333699999999</v>
      </c>
      <c r="E717">
        <v>0.111380191</v>
      </c>
      <c r="F717">
        <v>3.3882446590000002</v>
      </c>
      <c r="G717">
        <v>7.0341499999999999E-4</v>
      </c>
      <c r="H717">
        <v>1.1492881999999999E-2</v>
      </c>
      <c r="I717" t="s">
        <v>2444</v>
      </c>
      <c r="J717">
        <v>546.89763749999997</v>
      </c>
      <c r="K717">
        <v>0.72785507000000005</v>
      </c>
      <c r="L717">
        <v>0.10889262700000001</v>
      </c>
      <c r="M717">
        <v>6.6841538009999999</v>
      </c>
      <c r="N717" s="3">
        <v>2.3200000000000001E-11</v>
      </c>
      <c r="O717" s="3">
        <v>1.74E-9</v>
      </c>
      <c r="P717">
        <v>0</v>
      </c>
    </row>
    <row r="718" spans="1:16" x14ac:dyDescent="0.2">
      <c r="A718" t="s">
        <v>2446</v>
      </c>
      <c r="B718" t="s">
        <v>2447</v>
      </c>
      <c r="C718">
        <v>2317.7429729999999</v>
      </c>
      <c r="D718">
        <v>-0.220117374</v>
      </c>
      <c r="E718">
        <v>6.8835679999999996E-2</v>
      </c>
      <c r="F718">
        <v>-3.1977220659999999</v>
      </c>
      <c r="G718">
        <v>1.385177E-3</v>
      </c>
      <c r="H718">
        <v>1.8889877999999999E-2</v>
      </c>
      <c r="I718" t="s">
        <v>2446</v>
      </c>
      <c r="J718">
        <v>2317.7429729999999</v>
      </c>
      <c r="K718">
        <v>-0.167939486</v>
      </c>
      <c r="L718">
        <v>6.8136163E-2</v>
      </c>
      <c r="M718">
        <v>-2.4647628899999998</v>
      </c>
      <c r="N718">
        <v>1.3710395E-2</v>
      </c>
      <c r="O718">
        <v>4.3226985000000002E-2</v>
      </c>
      <c r="P718">
        <v>0</v>
      </c>
    </row>
    <row r="719" spans="1:16" x14ac:dyDescent="0.2">
      <c r="A719" t="s">
        <v>1684</v>
      </c>
      <c r="B719" t="s">
        <v>1685</v>
      </c>
      <c r="C719">
        <v>30.054273940000002</v>
      </c>
      <c r="D719">
        <v>-3.6269387320000002</v>
      </c>
      <c r="E719">
        <v>1.2254276930000001</v>
      </c>
      <c r="F719">
        <v>-2.9597329590000001</v>
      </c>
      <c r="G719">
        <v>3.079058E-3</v>
      </c>
      <c r="H719">
        <v>3.3878932E-2</v>
      </c>
      <c r="I719" t="s">
        <v>1684</v>
      </c>
      <c r="J719">
        <v>30.054273940000002</v>
      </c>
      <c r="K719">
        <v>-4.733974527</v>
      </c>
      <c r="L719">
        <v>1.2497579409999999</v>
      </c>
      <c r="M719">
        <v>-3.7879131419999998</v>
      </c>
      <c r="N719">
        <v>1.5191799999999999E-4</v>
      </c>
      <c r="O719">
        <v>1.246048E-3</v>
      </c>
      <c r="P719">
        <v>0</v>
      </c>
    </row>
    <row r="720" spans="1:16" x14ac:dyDescent="0.2">
      <c r="A720" t="s">
        <v>1686</v>
      </c>
      <c r="B720" t="s">
        <v>1687</v>
      </c>
      <c r="C720">
        <v>32.443363890000001</v>
      </c>
      <c r="D720">
        <v>-5.7528936679999996</v>
      </c>
      <c r="E720">
        <v>1.5046888380000001</v>
      </c>
      <c r="F720">
        <v>-3.8233111869999998</v>
      </c>
      <c r="G720">
        <v>1.3167100000000001E-4</v>
      </c>
      <c r="H720">
        <v>3.2954009999999999E-3</v>
      </c>
      <c r="I720" t="s">
        <v>1686</v>
      </c>
      <c r="J720">
        <v>32.443363890000001</v>
      </c>
      <c r="K720">
        <v>-5.9423922100000004</v>
      </c>
      <c r="L720">
        <v>1.4908143039999999</v>
      </c>
      <c r="M720">
        <v>-3.9860042899999999</v>
      </c>
      <c r="N720" s="3">
        <v>6.7199999999999994E-5</v>
      </c>
      <c r="O720">
        <v>6.5088199999999998E-4</v>
      </c>
      <c r="P720">
        <v>0</v>
      </c>
    </row>
    <row r="721" spans="1:16" x14ac:dyDescent="0.2">
      <c r="A721" t="s">
        <v>2448</v>
      </c>
      <c r="B721" t="s">
        <v>2449</v>
      </c>
      <c r="C721">
        <v>3226.6805570000001</v>
      </c>
      <c r="D721">
        <v>-0.12322153800000001</v>
      </c>
      <c r="E721">
        <v>4.2296426999999998E-2</v>
      </c>
      <c r="F721">
        <v>-2.913284762</v>
      </c>
      <c r="G721">
        <v>3.5764830000000001E-3</v>
      </c>
      <c r="H721">
        <v>3.7644311E-2</v>
      </c>
      <c r="I721" t="s">
        <v>2448</v>
      </c>
      <c r="J721">
        <v>3226.6805570000001</v>
      </c>
      <c r="K721">
        <v>-0.28742605999999998</v>
      </c>
      <c r="L721">
        <v>4.1895505999999999E-2</v>
      </c>
      <c r="M721">
        <v>-6.8605463029999996</v>
      </c>
      <c r="N721" s="3">
        <v>6.8600000000000003E-12</v>
      </c>
      <c r="O721" s="3">
        <v>5.7199999999999999E-10</v>
      </c>
      <c r="P721">
        <v>0</v>
      </c>
    </row>
    <row r="722" spans="1:16" x14ac:dyDescent="0.2">
      <c r="A722" t="s">
        <v>1688</v>
      </c>
      <c r="B722" t="s">
        <v>1689</v>
      </c>
      <c r="C722">
        <v>76.816635969999993</v>
      </c>
      <c r="D722">
        <v>-5.0340224840000003</v>
      </c>
      <c r="E722">
        <v>1.076457118</v>
      </c>
      <c r="F722">
        <v>-4.6764728489999996</v>
      </c>
      <c r="G722" s="3">
        <v>2.92E-6</v>
      </c>
      <c r="H722">
        <v>1.5199899999999999E-4</v>
      </c>
      <c r="I722" t="s">
        <v>1688</v>
      </c>
      <c r="J722">
        <v>76.816635969999993</v>
      </c>
      <c r="K722">
        <v>-5.1671589640000004</v>
      </c>
      <c r="L722">
        <v>1.069887891</v>
      </c>
      <c r="M722">
        <v>-4.8296265490000003</v>
      </c>
      <c r="N722" s="3">
        <v>1.37E-6</v>
      </c>
      <c r="O722" s="3">
        <v>2.7800000000000001E-5</v>
      </c>
      <c r="P722">
        <v>0</v>
      </c>
    </row>
    <row r="723" spans="1:16" x14ac:dyDescent="0.2">
      <c r="A723" t="s">
        <v>1692</v>
      </c>
      <c r="B723" t="s">
        <v>1693</v>
      </c>
      <c r="C723">
        <v>201.60802219999999</v>
      </c>
      <c r="D723">
        <v>-1.1523282619999999</v>
      </c>
      <c r="E723">
        <v>0.29465093799999997</v>
      </c>
      <c r="F723">
        <v>-3.9108250199999999</v>
      </c>
      <c r="G723" s="3">
        <v>9.2E-5</v>
      </c>
      <c r="H723">
        <v>2.5024890000000001E-3</v>
      </c>
      <c r="I723" t="s">
        <v>1692</v>
      </c>
      <c r="J723">
        <v>201.60802219999999</v>
      </c>
      <c r="K723">
        <v>-0.72880616899999995</v>
      </c>
      <c r="L723">
        <v>0.29062673</v>
      </c>
      <c r="M723">
        <v>-2.5077052219999998</v>
      </c>
      <c r="N723">
        <v>1.2151799E-2</v>
      </c>
      <c r="O723">
        <v>3.9235841E-2</v>
      </c>
      <c r="P723">
        <v>0</v>
      </c>
    </row>
    <row r="724" spans="1:16" x14ac:dyDescent="0.2">
      <c r="A724" t="s">
        <v>2450</v>
      </c>
      <c r="B724" t="s">
        <v>2451</v>
      </c>
      <c r="C724">
        <v>5299.7717249999996</v>
      </c>
      <c r="D724">
        <v>-0.169006769</v>
      </c>
      <c r="E724">
        <v>4.2398696E-2</v>
      </c>
      <c r="F724">
        <v>-3.986131307</v>
      </c>
      <c r="G724" s="3">
        <v>6.7199999999999994E-5</v>
      </c>
      <c r="H724">
        <v>1.9483339999999999E-3</v>
      </c>
      <c r="I724" t="s">
        <v>2450</v>
      </c>
      <c r="J724">
        <v>5299.7717249999996</v>
      </c>
      <c r="K724">
        <v>-0.22139309800000001</v>
      </c>
      <c r="L724">
        <v>4.2025021000000003E-2</v>
      </c>
      <c r="M724">
        <v>-5.2681258069999997</v>
      </c>
      <c r="N724" s="3">
        <v>1.3799999999999999E-7</v>
      </c>
      <c r="O724" s="3">
        <v>3.9999999999999998E-6</v>
      </c>
      <c r="P724">
        <v>0</v>
      </c>
    </row>
    <row r="725" spans="1:16" x14ac:dyDescent="0.2">
      <c r="A725" t="s">
        <v>1698</v>
      </c>
      <c r="B725" t="s">
        <v>1699</v>
      </c>
      <c r="C725">
        <v>105.3317773</v>
      </c>
      <c r="D725">
        <v>-4.7613640899999998</v>
      </c>
      <c r="E725">
        <v>1.199249349</v>
      </c>
      <c r="F725">
        <v>-3.9702869930000002</v>
      </c>
      <c r="G725" s="3">
        <v>7.1799999999999997E-5</v>
      </c>
      <c r="H725">
        <v>2.0287460000000001E-3</v>
      </c>
      <c r="I725" t="s">
        <v>1698</v>
      </c>
      <c r="J725">
        <v>105.3317773</v>
      </c>
      <c r="K725">
        <v>-3.04365036</v>
      </c>
      <c r="L725">
        <v>1.1801824030000001</v>
      </c>
      <c r="M725">
        <v>-2.5789660579999998</v>
      </c>
      <c r="N725">
        <v>9.9096519999999997E-3</v>
      </c>
      <c r="O725">
        <v>3.3321977000000003E-2</v>
      </c>
      <c r="P725">
        <v>0</v>
      </c>
    </row>
    <row r="726" spans="1:16" x14ac:dyDescent="0.2">
      <c r="A726" t="s">
        <v>2452</v>
      </c>
      <c r="B726" t="s">
        <v>2453</v>
      </c>
      <c r="C726">
        <v>4126.3787949999996</v>
      </c>
      <c r="D726">
        <v>0.142328537</v>
      </c>
      <c r="E726">
        <v>3.3795744000000003E-2</v>
      </c>
      <c r="F726">
        <v>4.2114337219999998</v>
      </c>
      <c r="G726" s="3">
        <v>2.5400000000000001E-5</v>
      </c>
      <c r="H726">
        <v>9.0221599999999996E-4</v>
      </c>
      <c r="I726" t="s">
        <v>2452</v>
      </c>
      <c r="J726">
        <v>4126.3787949999996</v>
      </c>
      <c r="K726">
        <v>0.17470551400000001</v>
      </c>
      <c r="L726">
        <v>3.3120876E-2</v>
      </c>
      <c r="M726">
        <v>5.2747854319999998</v>
      </c>
      <c r="N726" s="3">
        <v>1.3300000000000001E-7</v>
      </c>
      <c r="O726" s="3">
        <v>3.89E-6</v>
      </c>
      <c r="P726">
        <v>0</v>
      </c>
    </row>
    <row r="727" spans="1:16" x14ac:dyDescent="0.2">
      <c r="A727" t="s">
        <v>2454</v>
      </c>
      <c r="B727" t="s">
        <v>2455</v>
      </c>
      <c r="C727">
        <v>3412.318342</v>
      </c>
      <c r="D727">
        <v>0.29136584599999998</v>
      </c>
      <c r="E727">
        <v>9.1266775999999994E-2</v>
      </c>
      <c r="F727">
        <v>3.1924634620000001</v>
      </c>
      <c r="G727">
        <v>1.410648E-3</v>
      </c>
      <c r="H727">
        <v>1.9152103E-2</v>
      </c>
      <c r="I727" t="s">
        <v>2454</v>
      </c>
      <c r="J727">
        <v>3412.318342</v>
      </c>
      <c r="K727">
        <v>0.33677832099999999</v>
      </c>
      <c r="L727">
        <v>9.0973408000000006E-2</v>
      </c>
      <c r="M727">
        <v>3.7019424609999998</v>
      </c>
      <c r="N727">
        <v>2.1395499999999999E-4</v>
      </c>
      <c r="O727">
        <v>1.624019E-3</v>
      </c>
      <c r="P727">
        <v>0</v>
      </c>
    </row>
    <row r="728" spans="1:16" x14ac:dyDescent="0.2">
      <c r="A728" t="s">
        <v>2456</v>
      </c>
      <c r="B728" t="s">
        <v>2457</v>
      </c>
      <c r="C728">
        <v>184.54425090000001</v>
      </c>
      <c r="D728">
        <v>-1.0206514870000001</v>
      </c>
      <c r="E728">
        <v>0.305087989</v>
      </c>
      <c r="F728">
        <v>-3.3454332020000002</v>
      </c>
      <c r="G728">
        <v>8.2154099999999996E-4</v>
      </c>
      <c r="H728">
        <v>1.2604664999999999E-2</v>
      </c>
      <c r="I728" t="s">
        <v>2456</v>
      </c>
      <c r="J728">
        <v>184.54425090000001</v>
      </c>
      <c r="K728">
        <v>-0.984850911</v>
      </c>
      <c r="L728">
        <v>0.30277403899999999</v>
      </c>
      <c r="M728">
        <v>-3.252758773</v>
      </c>
      <c r="N728">
        <v>1.142905E-3</v>
      </c>
      <c r="O728">
        <v>5.9985589999999997E-3</v>
      </c>
      <c r="P728">
        <v>0</v>
      </c>
    </row>
    <row r="729" spans="1:16" x14ac:dyDescent="0.2">
      <c r="A729" t="s">
        <v>2458</v>
      </c>
      <c r="B729" t="s">
        <v>2459</v>
      </c>
      <c r="C729">
        <v>47894.48977</v>
      </c>
      <c r="D729">
        <v>0.101971069</v>
      </c>
      <c r="E729">
        <v>2.8496621E-2</v>
      </c>
      <c r="F729">
        <v>3.5783564889999999</v>
      </c>
      <c r="G729">
        <v>3.45762E-4</v>
      </c>
      <c r="H729">
        <v>6.7646629999999998E-3</v>
      </c>
      <c r="I729" t="s">
        <v>2458</v>
      </c>
      <c r="J729">
        <v>47894.48977</v>
      </c>
      <c r="K729">
        <v>0.10924233799999999</v>
      </c>
      <c r="L729">
        <v>2.8431130999999998E-2</v>
      </c>
      <c r="M729">
        <v>3.8423493139999998</v>
      </c>
      <c r="N729">
        <v>1.2186200000000001E-4</v>
      </c>
      <c r="O729">
        <v>1.049435E-3</v>
      </c>
      <c r="P729">
        <v>0</v>
      </c>
    </row>
    <row r="730" spans="1:16" x14ac:dyDescent="0.2">
      <c r="A730" t="s">
        <v>2460</v>
      </c>
      <c r="B730" t="s">
        <v>2461</v>
      </c>
      <c r="C730">
        <v>3409.587235</v>
      </c>
      <c r="D730">
        <v>-0.113384362</v>
      </c>
      <c r="E730">
        <v>3.8678055000000003E-2</v>
      </c>
      <c r="F730">
        <v>-2.9314907799999999</v>
      </c>
      <c r="G730">
        <v>3.373394E-3</v>
      </c>
      <c r="H730">
        <v>3.6242443999999999E-2</v>
      </c>
      <c r="I730" t="s">
        <v>2460</v>
      </c>
      <c r="J730">
        <v>3409.587235</v>
      </c>
      <c r="K730">
        <v>-0.109511887</v>
      </c>
      <c r="L730">
        <v>3.7955628999999998E-2</v>
      </c>
      <c r="M730">
        <v>-2.8852607529999998</v>
      </c>
      <c r="N730">
        <v>3.9108959999999996E-3</v>
      </c>
      <c r="O730">
        <v>1.590747E-2</v>
      </c>
      <c r="P730">
        <v>0</v>
      </c>
    </row>
    <row r="731" spans="1:16" x14ac:dyDescent="0.2">
      <c r="A731" t="s">
        <v>2462</v>
      </c>
      <c r="B731" t="s">
        <v>2463</v>
      </c>
      <c r="C731">
        <v>5880.0334469999998</v>
      </c>
      <c r="D731">
        <v>-0.111211324</v>
      </c>
      <c r="E731">
        <v>2.6804609E-2</v>
      </c>
      <c r="F731">
        <v>-4.1489626900000003</v>
      </c>
      <c r="G731" s="3">
        <v>3.3399999999999999E-5</v>
      </c>
      <c r="H731">
        <v>1.123937E-3</v>
      </c>
      <c r="I731" t="s">
        <v>2462</v>
      </c>
      <c r="J731">
        <v>5880.0334469999998</v>
      </c>
      <c r="K731">
        <v>-0.29981432699999999</v>
      </c>
      <c r="L731">
        <v>2.6495227E-2</v>
      </c>
      <c r="M731">
        <v>-11.3157865</v>
      </c>
      <c r="N731" s="3">
        <v>1.1E-29</v>
      </c>
      <c r="O731" s="3">
        <v>6.8099999999999997E-27</v>
      </c>
      <c r="P731">
        <v>0</v>
      </c>
    </row>
    <row r="732" spans="1:16" x14ac:dyDescent="0.2">
      <c r="A732" t="s">
        <v>2464</v>
      </c>
      <c r="B732" t="s">
        <v>2465</v>
      </c>
      <c r="C732">
        <v>8434.6274720000001</v>
      </c>
      <c r="D732">
        <v>-0.244530264</v>
      </c>
      <c r="E732">
        <v>7.7769226999999996E-2</v>
      </c>
      <c r="F732">
        <v>-3.1443062199999998</v>
      </c>
      <c r="G732">
        <v>1.664811E-3</v>
      </c>
      <c r="H732">
        <v>2.1320891000000002E-2</v>
      </c>
      <c r="I732" t="s">
        <v>2464</v>
      </c>
      <c r="J732">
        <v>8434.6274720000001</v>
      </c>
      <c r="K732">
        <v>0.63637558999999999</v>
      </c>
      <c r="L732">
        <v>7.7308665999999998E-2</v>
      </c>
      <c r="M732">
        <v>8.2316203730000002</v>
      </c>
      <c r="N732" s="3">
        <v>1.85E-16</v>
      </c>
      <c r="O732" s="3">
        <v>3.32E-14</v>
      </c>
      <c r="P732">
        <v>0</v>
      </c>
    </row>
    <row r="733" spans="1:16" x14ac:dyDescent="0.2">
      <c r="A733" t="s">
        <v>2466</v>
      </c>
      <c r="B733" t="s">
        <v>2467</v>
      </c>
      <c r="C733">
        <v>1262.690834</v>
      </c>
      <c r="D733">
        <v>0.19980166599999999</v>
      </c>
      <c r="E733">
        <v>6.7877886999999998E-2</v>
      </c>
      <c r="F733">
        <v>2.9435457559999998</v>
      </c>
      <c r="G733">
        <v>3.2447589999999998E-3</v>
      </c>
      <c r="H733">
        <v>3.5281057999999997E-2</v>
      </c>
      <c r="I733" t="s">
        <v>2466</v>
      </c>
      <c r="J733">
        <v>1262.690834</v>
      </c>
      <c r="K733">
        <v>0.22612895899999999</v>
      </c>
      <c r="L733">
        <v>6.6827934000000005E-2</v>
      </c>
      <c r="M733">
        <v>3.3837490510000001</v>
      </c>
      <c r="N733">
        <v>7.1503300000000001E-4</v>
      </c>
      <c r="O733">
        <v>4.1511370000000001E-3</v>
      </c>
      <c r="P733">
        <v>0</v>
      </c>
    </row>
    <row r="734" spans="1:16" x14ac:dyDescent="0.2">
      <c r="A734" t="s">
        <v>1716</v>
      </c>
      <c r="B734" t="s">
        <v>1717</v>
      </c>
      <c r="C734">
        <v>24.335440609999999</v>
      </c>
      <c r="D734">
        <v>-3.448437126</v>
      </c>
      <c r="E734">
        <v>1.1245771550000001</v>
      </c>
      <c r="F734">
        <v>-3.0664300010000001</v>
      </c>
      <c r="G734">
        <v>2.1663149999999998E-3</v>
      </c>
      <c r="H734">
        <v>2.6296325999999998E-2</v>
      </c>
      <c r="I734" t="s">
        <v>1716</v>
      </c>
      <c r="J734">
        <v>24.335440609999999</v>
      </c>
      <c r="K734">
        <v>-4.8921189780000001</v>
      </c>
      <c r="L734">
        <v>1.1736035170000001</v>
      </c>
      <c r="M734">
        <v>-4.1684597119999998</v>
      </c>
      <c r="N734" s="3">
        <v>3.0700000000000001E-5</v>
      </c>
      <c r="O734">
        <v>3.5098300000000002E-4</v>
      </c>
      <c r="P734">
        <v>0</v>
      </c>
    </row>
    <row r="735" spans="1:16" x14ac:dyDescent="0.2">
      <c r="A735" t="s">
        <v>2468</v>
      </c>
      <c r="B735" t="s">
        <v>2469</v>
      </c>
      <c r="C735">
        <v>1673.991248</v>
      </c>
      <c r="D735">
        <v>-0.22683796000000001</v>
      </c>
      <c r="E735">
        <v>7.4406234000000002E-2</v>
      </c>
      <c r="F735">
        <v>-3.0486418569999998</v>
      </c>
      <c r="G735">
        <v>2.2987839999999999E-3</v>
      </c>
      <c r="H735">
        <v>2.7598019000000001E-2</v>
      </c>
      <c r="I735" t="s">
        <v>2468</v>
      </c>
      <c r="J735">
        <v>1673.991248</v>
      </c>
      <c r="K735">
        <v>-0.31452883700000001</v>
      </c>
      <c r="L735">
        <v>7.3795677000000004E-2</v>
      </c>
      <c r="M735">
        <v>-4.26215806</v>
      </c>
      <c r="N735" s="3">
        <v>2.02E-5</v>
      </c>
      <c r="O735">
        <v>2.4926499999999998E-4</v>
      </c>
      <c r="P735">
        <v>0</v>
      </c>
    </row>
    <row r="736" spans="1:16" x14ac:dyDescent="0.2">
      <c r="A736" t="s">
        <v>1720</v>
      </c>
      <c r="B736" t="s">
        <v>1721</v>
      </c>
      <c r="C736">
        <v>2904.653397</v>
      </c>
      <c r="D736">
        <v>-0.21158768999999999</v>
      </c>
      <c r="E736">
        <v>6.0600569999999999E-2</v>
      </c>
      <c r="F736">
        <v>-3.4915131939999999</v>
      </c>
      <c r="G736">
        <v>4.8029300000000002E-4</v>
      </c>
      <c r="H736">
        <v>8.682581E-3</v>
      </c>
      <c r="I736" t="s">
        <v>1720</v>
      </c>
      <c r="J736">
        <v>2904.653397</v>
      </c>
      <c r="K736">
        <v>-0.218172535</v>
      </c>
      <c r="L736">
        <v>6.0074941999999999E-2</v>
      </c>
      <c r="M736">
        <v>-3.631672842</v>
      </c>
      <c r="N736">
        <v>2.8159000000000002E-4</v>
      </c>
      <c r="O736">
        <v>1.987936E-3</v>
      </c>
      <c r="P736">
        <v>0</v>
      </c>
    </row>
    <row r="737" spans="1:16" x14ac:dyDescent="0.2">
      <c r="A737" t="s">
        <v>2470</v>
      </c>
      <c r="B737" t="s">
        <v>2471</v>
      </c>
      <c r="C737">
        <v>7874.9706809999998</v>
      </c>
      <c r="D737">
        <v>0.126346032</v>
      </c>
      <c r="E737">
        <v>3.7721314999999998E-2</v>
      </c>
      <c r="F737">
        <v>3.349459886</v>
      </c>
      <c r="G737">
        <v>8.09693E-4</v>
      </c>
      <c r="H737">
        <v>1.2475587E-2</v>
      </c>
      <c r="I737" t="s">
        <v>2470</v>
      </c>
      <c r="J737">
        <v>7874.9706809999998</v>
      </c>
      <c r="K737">
        <v>0.137693814</v>
      </c>
      <c r="L737">
        <v>3.7419801000000003E-2</v>
      </c>
      <c r="M737">
        <v>3.6797046409999998</v>
      </c>
      <c r="N737">
        <v>2.3350399999999999E-4</v>
      </c>
      <c r="O737">
        <v>1.7352820000000001E-3</v>
      </c>
      <c r="P737">
        <v>1</v>
      </c>
    </row>
    <row r="738" spans="1:16" x14ac:dyDescent="0.2">
      <c r="A738" t="s">
        <v>1726</v>
      </c>
      <c r="B738" t="s">
        <v>1727</v>
      </c>
      <c r="C738">
        <v>36.58223933</v>
      </c>
      <c r="D738">
        <v>-4.6104493089999998</v>
      </c>
      <c r="E738">
        <v>1.3100766290000001</v>
      </c>
      <c r="F738">
        <v>-3.5192210949999998</v>
      </c>
      <c r="G738">
        <v>4.3281599999999998E-4</v>
      </c>
      <c r="H738">
        <v>7.9826419999999999E-3</v>
      </c>
      <c r="I738" t="s">
        <v>1726</v>
      </c>
      <c r="J738">
        <v>36.58223933</v>
      </c>
      <c r="K738">
        <v>-5.5959028560000004</v>
      </c>
      <c r="L738">
        <v>1.3377997859999999</v>
      </c>
      <c r="M738">
        <v>-4.182915049</v>
      </c>
      <c r="N738" s="3">
        <v>2.8799999999999999E-5</v>
      </c>
      <c r="O738">
        <v>3.3214099999999999E-4</v>
      </c>
      <c r="P738">
        <v>0</v>
      </c>
    </row>
    <row r="739" spans="1:16" x14ac:dyDescent="0.2">
      <c r="A739" t="s">
        <v>1730</v>
      </c>
      <c r="B739" t="s">
        <v>1731</v>
      </c>
      <c r="C739">
        <v>127.42286300000001</v>
      </c>
      <c r="D739">
        <v>-1.6220515369999999</v>
      </c>
      <c r="E739">
        <v>0.438539811</v>
      </c>
      <c r="F739">
        <v>-3.6987555009999999</v>
      </c>
      <c r="G739">
        <v>2.1665899999999999E-4</v>
      </c>
      <c r="H739">
        <v>4.8622860000000004E-3</v>
      </c>
      <c r="I739" t="s">
        <v>1730</v>
      </c>
      <c r="J739">
        <v>127.42286300000001</v>
      </c>
      <c r="K739">
        <v>-1.474308419</v>
      </c>
      <c r="L739">
        <v>0.43515157500000001</v>
      </c>
      <c r="M739">
        <v>-3.388034201</v>
      </c>
      <c r="N739">
        <v>7.0395500000000003E-4</v>
      </c>
      <c r="O739">
        <v>4.0983180000000001E-3</v>
      </c>
      <c r="P739">
        <v>0</v>
      </c>
    </row>
    <row r="740" spans="1:16" x14ac:dyDescent="0.2">
      <c r="A740" t="s">
        <v>2472</v>
      </c>
      <c r="B740" t="s">
        <v>2473</v>
      </c>
      <c r="C740">
        <v>26.217991080000001</v>
      </c>
      <c r="D740">
        <v>-1.9209749540000001</v>
      </c>
      <c r="E740">
        <v>0.57795809799999998</v>
      </c>
      <c r="F740">
        <v>-3.3237270329999999</v>
      </c>
      <c r="G740">
        <v>8.8823099999999996E-4</v>
      </c>
      <c r="H740">
        <v>1.3253180999999999E-2</v>
      </c>
      <c r="I740" t="s">
        <v>2472</v>
      </c>
      <c r="J740">
        <v>26.217991080000001</v>
      </c>
      <c r="K740">
        <v>-2.8225060769999999</v>
      </c>
      <c r="L740">
        <v>0.598480495</v>
      </c>
      <c r="M740">
        <v>-4.7161204129999996</v>
      </c>
      <c r="N740" s="3">
        <v>2.3999999999999999E-6</v>
      </c>
      <c r="O740" s="3">
        <v>4.3900000000000003E-5</v>
      </c>
      <c r="P740">
        <v>0</v>
      </c>
    </row>
    <row r="741" spans="1:16" x14ac:dyDescent="0.2">
      <c r="A741" t="s">
        <v>1732</v>
      </c>
      <c r="B741" t="s">
        <v>1733</v>
      </c>
      <c r="C741">
        <v>1092.2020600000001</v>
      </c>
      <c r="D741">
        <v>-0.35182902900000002</v>
      </c>
      <c r="E741">
        <v>8.2502748000000001E-2</v>
      </c>
      <c r="F741">
        <v>-4.2644522560000002</v>
      </c>
      <c r="G741" s="3">
        <v>2.0000000000000002E-5</v>
      </c>
      <c r="H741">
        <v>7.3547E-4</v>
      </c>
      <c r="I741" t="s">
        <v>1732</v>
      </c>
      <c r="J741">
        <v>1092.2020600000001</v>
      </c>
      <c r="K741">
        <v>-0.194552011</v>
      </c>
      <c r="L741">
        <v>8.0983735000000001E-2</v>
      </c>
      <c r="M741">
        <v>-2.4023590850000001</v>
      </c>
      <c r="N741">
        <v>1.6289708999999999E-2</v>
      </c>
      <c r="O741">
        <v>4.9253862000000002E-2</v>
      </c>
      <c r="P741">
        <v>0</v>
      </c>
    </row>
    <row r="742" spans="1:16" x14ac:dyDescent="0.2">
      <c r="A742" t="s">
        <v>1744</v>
      </c>
      <c r="B742" t="s">
        <v>1745</v>
      </c>
      <c r="C742">
        <v>86.485100630000005</v>
      </c>
      <c r="D742">
        <v>-3.4220078119999999</v>
      </c>
      <c r="E742">
        <v>0.84943894900000005</v>
      </c>
      <c r="F742">
        <v>-4.0285506289999997</v>
      </c>
      <c r="G742" s="3">
        <v>5.6100000000000002E-5</v>
      </c>
      <c r="H742">
        <v>1.6816540000000001E-3</v>
      </c>
      <c r="I742" t="s">
        <v>1744</v>
      </c>
      <c r="J742">
        <v>86.485100630000005</v>
      </c>
      <c r="K742">
        <v>-3.8971543030000002</v>
      </c>
      <c r="L742">
        <v>0.85064433100000003</v>
      </c>
      <c r="M742">
        <v>-4.5814145369999997</v>
      </c>
      <c r="N742" s="3">
        <v>4.6199999999999998E-6</v>
      </c>
      <c r="O742" s="3">
        <v>7.4900000000000005E-5</v>
      </c>
      <c r="P742">
        <v>0</v>
      </c>
    </row>
    <row r="743" spans="1:16" x14ac:dyDescent="0.2">
      <c r="A743" t="s">
        <v>1746</v>
      </c>
      <c r="B743" t="s">
        <v>1747</v>
      </c>
      <c r="C743">
        <v>62.824462259999997</v>
      </c>
      <c r="D743">
        <v>-2.5955248040000001</v>
      </c>
      <c r="E743">
        <v>0.77779302299999997</v>
      </c>
      <c r="F743">
        <v>-3.3370379080000001</v>
      </c>
      <c r="G743">
        <v>8.4676399999999996E-4</v>
      </c>
      <c r="H743">
        <v>1.2809208000000001E-2</v>
      </c>
      <c r="I743" t="s">
        <v>1746</v>
      </c>
      <c r="J743">
        <v>62.824462259999997</v>
      </c>
      <c r="K743">
        <v>-2.5788249579999998</v>
      </c>
      <c r="L743">
        <v>0.77333302299999995</v>
      </c>
      <c r="M743">
        <v>-3.3346887860000001</v>
      </c>
      <c r="N743">
        <v>8.5394900000000001E-4</v>
      </c>
      <c r="O743">
        <v>4.7810370000000001E-3</v>
      </c>
      <c r="P743">
        <v>0</v>
      </c>
    </row>
    <row r="744" spans="1:16" x14ac:dyDescent="0.2">
      <c r="A744" t="s">
        <v>2474</v>
      </c>
      <c r="B744" t="s">
        <v>2475</v>
      </c>
      <c r="C744">
        <v>3784.1463469999999</v>
      </c>
      <c r="D744">
        <v>-0.10342090600000001</v>
      </c>
      <c r="E744">
        <v>3.4286777999999997E-2</v>
      </c>
      <c r="F744">
        <v>-3.0163495330000001</v>
      </c>
      <c r="G744">
        <v>2.5583820000000001E-3</v>
      </c>
      <c r="H744">
        <v>2.9703842000000001E-2</v>
      </c>
      <c r="I744" t="s">
        <v>2474</v>
      </c>
      <c r="J744">
        <v>3784.1463469999999</v>
      </c>
      <c r="K744">
        <v>-0.132537236</v>
      </c>
      <c r="L744">
        <v>3.3601938999999997E-2</v>
      </c>
      <c r="M744">
        <v>-3.9443329970000001</v>
      </c>
      <c r="N744" s="3">
        <v>8.0000000000000007E-5</v>
      </c>
      <c r="O744">
        <v>7.4659499999999996E-4</v>
      </c>
      <c r="P744">
        <v>0</v>
      </c>
    </row>
    <row r="745" spans="1:16" x14ac:dyDescent="0.2">
      <c r="A745" t="s">
        <v>2476</v>
      </c>
      <c r="B745" t="s">
        <v>2477</v>
      </c>
      <c r="C745">
        <v>15947.72824</v>
      </c>
      <c r="D745">
        <v>0.119485835</v>
      </c>
      <c r="E745">
        <v>3.840698E-2</v>
      </c>
      <c r="F745">
        <v>3.1110447739999998</v>
      </c>
      <c r="G745">
        <v>1.864267E-3</v>
      </c>
      <c r="H745">
        <v>2.3355653000000001E-2</v>
      </c>
      <c r="I745" t="s">
        <v>2476</v>
      </c>
      <c r="J745">
        <v>15947.72824</v>
      </c>
      <c r="K745">
        <v>0.23911796499999999</v>
      </c>
      <c r="L745">
        <v>3.8222767999999997E-2</v>
      </c>
      <c r="M745">
        <v>6.2559038940000002</v>
      </c>
      <c r="N745" s="3">
        <v>3.9499999999999998E-10</v>
      </c>
      <c r="O745" s="3">
        <v>2.25E-8</v>
      </c>
      <c r="P745">
        <v>0</v>
      </c>
    </row>
    <row r="746" spans="1:16" x14ac:dyDescent="0.2">
      <c r="A746" t="s">
        <v>2478</v>
      </c>
      <c r="B746" t="s">
        <v>2479</v>
      </c>
      <c r="C746">
        <v>2215.3605750000002</v>
      </c>
      <c r="D746">
        <v>0.32947805600000002</v>
      </c>
      <c r="E746">
        <v>7.2968702999999996E-2</v>
      </c>
      <c r="F746">
        <v>4.5153338930000002</v>
      </c>
      <c r="G746" s="3">
        <v>6.3199999999999996E-6</v>
      </c>
      <c r="H746">
        <v>2.8688999999999999E-4</v>
      </c>
      <c r="I746" t="s">
        <v>2478</v>
      </c>
      <c r="J746">
        <v>2215.3605750000002</v>
      </c>
      <c r="K746">
        <v>0.213737816</v>
      </c>
      <c r="L746">
        <v>7.2617708000000003E-2</v>
      </c>
      <c r="M746">
        <v>2.9433291339999998</v>
      </c>
      <c r="N746">
        <v>3.2470300000000001E-3</v>
      </c>
      <c r="O746">
        <v>1.3799321999999999E-2</v>
      </c>
      <c r="P746">
        <v>0</v>
      </c>
    </row>
    <row r="747" spans="1:16" x14ac:dyDescent="0.2">
      <c r="A747" t="s">
        <v>1760</v>
      </c>
      <c r="B747" t="s">
        <v>1761</v>
      </c>
      <c r="C747">
        <v>176.74040840000001</v>
      </c>
      <c r="D747">
        <v>-4.3354466230000002</v>
      </c>
      <c r="E747">
        <v>1.1496840340000001</v>
      </c>
      <c r="F747">
        <v>-3.7709896770000002</v>
      </c>
      <c r="G747">
        <v>1.6260100000000001E-4</v>
      </c>
      <c r="H747">
        <v>3.8273230000000001E-3</v>
      </c>
      <c r="I747" t="s">
        <v>1760</v>
      </c>
      <c r="J747">
        <v>176.74040840000001</v>
      </c>
      <c r="K747">
        <v>-5.4502558529999998</v>
      </c>
      <c r="L747">
        <v>1.1567883329999999</v>
      </c>
      <c r="M747">
        <v>-4.7115411659999999</v>
      </c>
      <c r="N747" s="3">
        <v>2.4600000000000002E-6</v>
      </c>
      <c r="O747" s="3">
        <v>4.4700000000000002E-5</v>
      </c>
      <c r="P747">
        <v>0</v>
      </c>
    </row>
    <row r="748" spans="1:16" x14ac:dyDescent="0.2">
      <c r="A748" t="s">
        <v>1768</v>
      </c>
      <c r="B748" t="s">
        <v>1769</v>
      </c>
      <c r="C748">
        <v>96.417462319999998</v>
      </c>
      <c r="D748">
        <v>-5.1772188840000002</v>
      </c>
      <c r="E748">
        <v>0.341083837</v>
      </c>
      <c r="F748">
        <v>-15.178728270000001</v>
      </c>
      <c r="G748" s="3">
        <v>4.8899999999999997E-52</v>
      </c>
      <c r="H748" s="3">
        <v>1.07E-48</v>
      </c>
      <c r="I748" t="s">
        <v>1768</v>
      </c>
      <c r="J748">
        <v>96.417462319999998</v>
      </c>
      <c r="K748">
        <v>-5.5050717799999997</v>
      </c>
      <c r="L748">
        <v>0.33710969699999999</v>
      </c>
      <c r="M748">
        <v>-16.33020892</v>
      </c>
      <c r="N748" s="3">
        <v>6.0199999999999997E-60</v>
      </c>
      <c r="O748" s="3">
        <v>1.8700000000000001E-56</v>
      </c>
      <c r="P748">
        <v>0</v>
      </c>
    </row>
    <row r="749" spans="1:16" x14ac:dyDescent="0.2">
      <c r="A749" t="s">
        <v>1772</v>
      </c>
      <c r="B749" t="s">
        <v>1773</v>
      </c>
      <c r="C749">
        <v>194.57639589999999</v>
      </c>
      <c r="D749">
        <v>-1.4736122140000001</v>
      </c>
      <c r="E749">
        <v>0.25920449400000001</v>
      </c>
      <c r="F749">
        <v>-5.6851337449999999</v>
      </c>
      <c r="G749" s="3">
        <v>1.31E-8</v>
      </c>
      <c r="H749" s="3">
        <v>1.5200000000000001E-6</v>
      </c>
      <c r="I749" t="s">
        <v>1772</v>
      </c>
      <c r="J749">
        <v>194.57639589999999</v>
      </c>
      <c r="K749">
        <v>-1.0774645780000001</v>
      </c>
      <c r="L749">
        <v>0.25450373100000001</v>
      </c>
      <c r="M749">
        <v>-4.2335905020000002</v>
      </c>
      <c r="N749" s="3">
        <v>2.3E-5</v>
      </c>
      <c r="O749">
        <v>2.7647700000000002E-4</v>
      </c>
      <c r="P749">
        <v>0</v>
      </c>
    </row>
    <row r="750" spans="1:16" x14ac:dyDescent="0.2">
      <c r="A750" t="s">
        <v>2480</v>
      </c>
      <c r="B750" t="s">
        <v>2481</v>
      </c>
      <c r="C750">
        <v>22001.82519</v>
      </c>
      <c r="D750">
        <v>-0.14550486600000001</v>
      </c>
      <c r="E750">
        <v>4.0623276999999999E-2</v>
      </c>
      <c r="F750">
        <v>-3.5818101680000001</v>
      </c>
      <c r="G750">
        <v>3.4122200000000002E-4</v>
      </c>
      <c r="H750">
        <v>6.7121259999999997E-3</v>
      </c>
      <c r="I750" t="s">
        <v>2480</v>
      </c>
      <c r="J750">
        <v>22001.82519</v>
      </c>
      <c r="K750">
        <v>-0.285121607</v>
      </c>
      <c r="L750">
        <v>4.0554233000000002E-2</v>
      </c>
      <c r="M750">
        <v>-7.030624982</v>
      </c>
      <c r="N750" s="3">
        <v>2.0600000000000001E-12</v>
      </c>
      <c r="O750" s="3">
        <v>1.9100000000000001E-10</v>
      </c>
      <c r="P750">
        <v>0</v>
      </c>
    </row>
    <row r="751" spans="1:16" x14ac:dyDescent="0.2">
      <c r="A751" t="s">
        <v>1780</v>
      </c>
      <c r="B751" t="s">
        <v>1781</v>
      </c>
      <c r="C751">
        <v>267.1524096</v>
      </c>
      <c r="D751">
        <v>1.2690981670000001</v>
      </c>
      <c r="E751">
        <v>0.13874282900000001</v>
      </c>
      <c r="F751">
        <v>9.147126235</v>
      </c>
      <c r="G751" s="3">
        <v>5.8500000000000004E-20</v>
      </c>
      <c r="H751" s="3">
        <v>2.9100000000000001E-17</v>
      </c>
      <c r="I751" t="s">
        <v>1780</v>
      </c>
      <c r="J751">
        <v>267.1524096</v>
      </c>
      <c r="K751">
        <v>1.1456959529999999</v>
      </c>
      <c r="L751">
        <v>0.13731497500000001</v>
      </c>
      <c r="M751">
        <v>8.3435616029999995</v>
      </c>
      <c r="N751" s="3">
        <v>7.2100000000000003E-17</v>
      </c>
      <c r="O751" s="3">
        <v>1.47E-14</v>
      </c>
      <c r="P751">
        <v>0</v>
      </c>
    </row>
    <row r="752" spans="1:16" x14ac:dyDescent="0.2">
      <c r="A752" t="s">
        <v>2482</v>
      </c>
      <c r="B752" t="s">
        <v>2483</v>
      </c>
      <c r="C752">
        <v>2357.5720310000002</v>
      </c>
      <c r="D752">
        <v>-0.161330164</v>
      </c>
      <c r="E752">
        <v>5.5234287E-2</v>
      </c>
      <c r="F752">
        <v>-2.920833622</v>
      </c>
      <c r="G752">
        <v>3.4909619999999998E-3</v>
      </c>
      <c r="H752">
        <v>3.7130378999999998E-2</v>
      </c>
      <c r="I752" t="s">
        <v>2482</v>
      </c>
      <c r="J752">
        <v>2357.5720310000002</v>
      </c>
      <c r="K752">
        <v>-0.167445539</v>
      </c>
      <c r="L752">
        <v>5.4509154999999997E-2</v>
      </c>
      <c r="M752">
        <v>-3.0718791959999998</v>
      </c>
      <c r="N752">
        <v>2.1271580000000001E-3</v>
      </c>
      <c r="O752">
        <v>9.8416949999999993E-3</v>
      </c>
      <c r="P752">
        <v>0</v>
      </c>
    </row>
    <row r="753" spans="1:16" x14ac:dyDescent="0.2">
      <c r="A753" t="s">
        <v>2484</v>
      </c>
      <c r="B753" t="s">
        <v>2485</v>
      </c>
      <c r="C753">
        <v>2149.9826159999998</v>
      </c>
      <c r="D753">
        <v>-0.28282170699999998</v>
      </c>
      <c r="E753">
        <v>7.5826652999999994E-2</v>
      </c>
      <c r="F753">
        <v>-3.729845589</v>
      </c>
      <c r="G753">
        <v>1.91597E-4</v>
      </c>
      <c r="H753">
        <v>4.4364030000000002E-3</v>
      </c>
      <c r="I753" t="s">
        <v>2484</v>
      </c>
      <c r="J753">
        <v>2149.9826159999998</v>
      </c>
      <c r="K753">
        <v>-0.27534129099999999</v>
      </c>
      <c r="L753">
        <v>7.5216126999999994E-2</v>
      </c>
      <c r="M753">
        <v>-3.660668298</v>
      </c>
      <c r="N753">
        <v>2.5155799999999998E-4</v>
      </c>
      <c r="O753">
        <v>1.829895E-3</v>
      </c>
      <c r="P753">
        <v>0</v>
      </c>
    </row>
    <row r="754" spans="1:16" x14ac:dyDescent="0.2">
      <c r="A754" t="s">
        <v>1786</v>
      </c>
      <c r="B754" t="s">
        <v>1787</v>
      </c>
      <c r="C754">
        <v>934.43641839999998</v>
      </c>
      <c r="D754">
        <v>-0.28642657199999999</v>
      </c>
      <c r="E754">
        <v>0.1017445</v>
      </c>
      <c r="F754">
        <v>-2.8151553470000001</v>
      </c>
      <c r="G754">
        <v>4.8753659999999999E-3</v>
      </c>
      <c r="H754">
        <v>4.6446635E-2</v>
      </c>
      <c r="I754" t="s">
        <v>1786</v>
      </c>
      <c r="J754">
        <v>934.43641839999998</v>
      </c>
      <c r="K754">
        <v>-0.43755862699999998</v>
      </c>
      <c r="L754">
        <v>0.100973309</v>
      </c>
      <c r="M754">
        <v>-4.3334088299999998</v>
      </c>
      <c r="N754" s="3">
        <v>1.47E-5</v>
      </c>
      <c r="O754">
        <v>1.91554E-4</v>
      </c>
      <c r="P754">
        <v>0</v>
      </c>
    </row>
    <row r="755" spans="1:16" x14ac:dyDescent="0.2">
      <c r="A755" t="s">
        <v>2486</v>
      </c>
      <c r="B755" t="s">
        <v>2487</v>
      </c>
      <c r="C755">
        <v>6131.5158240000001</v>
      </c>
      <c r="D755">
        <v>-0.20398050100000001</v>
      </c>
      <c r="E755">
        <v>5.7753639000000002E-2</v>
      </c>
      <c r="F755">
        <v>-3.5319073489999999</v>
      </c>
      <c r="G755">
        <v>4.1257400000000002E-4</v>
      </c>
      <c r="H755">
        <v>7.6740150000000002E-3</v>
      </c>
      <c r="I755" t="s">
        <v>2486</v>
      </c>
      <c r="J755">
        <v>6131.5158240000001</v>
      </c>
      <c r="K755">
        <v>-0.243931233</v>
      </c>
      <c r="L755">
        <v>5.7510970000000002E-2</v>
      </c>
      <c r="M755">
        <v>-4.2414731489999999</v>
      </c>
      <c r="N755" s="3">
        <v>2.2200000000000001E-5</v>
      </c>
      <c r="O755">
        <v>2.6823999999999999E-4</v>
      </c>
      <c r="P755">
        <v>0</v>
      </c>
    </row>
    <row r="756" spans="1:16" x14ac:dyDescent="0.2">
      <c r="A756" t="s">
        <v>2488</v>
      </c>
      <c r="B756" t="s">
        <v>2489</v>
      </c>
      <c r="C756">
        <v>778.59791340000004</v>
      </c>
      <c r="D756">
        <v>-0.68127032600000004</v>
      </c>
      <c r="E756">
        <v>0.17839569599999999</v>
      </c>
      <c r="F756">
        <v>-3.8188719959999999</v>
      </c>
      <c r="G756">
        <v>1.3406299999999999E-4</v>
      </c>
      <c r="H756">
        <v>3.3248309999999999E-3</v>
      </c>
      <c r="I756" t="s">
        <v>2488</v>
      </c>
      <c r="J756">
        <v>778.59791340000004</v>
      </c>
      <c r="K756">
        <v>-0.52267149099999999</v>
      </c>
      <c r="L756">
        <v>0.17731308100000001</v>
      </c>
      <c r="M756">
        <v>-2.9477322699999999</v>
      </c>
      <c r="N756">
        <v>3.2011420000000001E-3</v>
      </c>
      <c r="O756">
        <v>1.3632297E-2</v>
      </c>
      <c r="P756">
        <v>0</v>
      </c>
    </row>
    <row r="757" spans="1:16" x14ac:dyDescent="0.2">
      <c r="A757" t="s">
        <v>1790</v>
      </c>
      <c r="B757" t="s">
        <v>1791</v>
      </c>
      <c r="C757">
        <v>4771.4723759999997</v>
      </c>
      <c r="D757">
        <v>0.15336501699999999</v>
      </c>
      <c r="E757">
        <v>4.2751215000000002E-2</v>
      </c>
      <c r="F757">
        <v>3.587383853</v>
      </c>
      <c r="G757">
        <v>3.3401200000000001E-4</v>
      </c>
      <c r="H757">
        <v>6.605957E-3</v>
      </c>
      <c r="I757" t="s">
        <v>1790</v>
      </c>
      <c r="J757">
        <v>4771.4723759999997</v>
      </c>
      <c r="K757">
        <v>0.21402965600000001</v>
      </c>
      <c r="L757">
        <v>4.2273054999999997E-2</v>
      </c>
      <c r="M757">
        <v>5.0630279490000003</v>
      </c>
      <c r="N757" s="3">
        <v>4.1300000000000001E-7</v>
      </c>
      <c r="O757" s="3">
        <v>1.0200000000000001E-5</v>
      </c>
      <c r="P757">
        <v>0</v>
      </c>
    </row>
    <row r="758" spans="1:16" x14ac:dyDescent="0.2">
      <c r="A758" t="s">
        <v>2490</v>
      </c>
      <c r="B758" t="s">
        <v>2491</v>
      </c>
      <c r="C758">
        <v>1106.954616</v>
      </c>
      <c r="D758">
        <v>0.25752358400000003</v>
      </c>
      <c r="E758">
        <v>6.2015332999999999E-2</v>
      </c>
      <c r="F758">
        <v>4.1525792619999997</v>
      </c>
      <c r="G758" s="3">
        <v>3.29E-5</v>
      </c>
      <c r="H758">
        <v>1.10973E-3</v>
      </c>
      <c r="I758" t="s">
        <v>2490</v>
      </c>
      <c r="J758">
        <v>1106.954616</v>
      </c>
      <c r="K758">
        <v>0.16800912900000001</v>
      </c>
      <c r="L758">
        <v>6.1096123000000002E-2</v>
      </c>
      <c r="M758">
        <v>2.7499147480000001</v>
      </c>
      <c r="N758">
        <v>5.9610770000000004E-3</v>
      </c>
      <c r="O758">
        <v>2.2263054000000001E-2</v>
      </c>
      <c r="P758">
        <v>0</v>
      </c>
    </row>
    <row r="759" spans="1:16" x14ac:dyDescent="0.2">
      <c r="A759" t="s">
        <v>2492</v>
      </c>
      <c r="B759" t="s">
        <v>2493</v>
      </c>
      <c r="C759">
        <v>4400.6081260000001</v>
      </c>
      <c r="D759">
        <v>-9.6558019999999994E-2</v>
      </c>
      <c r="E759">
        <v>3.2281968000000001E-2</v>
      </c>
      <c r="F759">
        <v>-2.9910821890000001</v>
      </c>
      <c r="G759">
        <v>2.7799069999999999E-3</v>
      </c>
      <c r="H759">
        <v>3.1506568999999998E-2</v>
      </c>
      <c r="I759" t="s">
        <v>2492</v>
      </c>
      <c r="J759">
        <v>4400.6081260000001</v>
      </c>
      <c r="K759">
        <v>-0.181694572</v>
      </c>
      <c r="L759">
        <v>3.1760878999999999E-2</v>
      </c>
      <c r="M759">
        <v>-5.720703447</v>
      </c>
      <c r="N759" s="3">
        <v>1.0600000000000001E-8</v>
      </c>
      <c r="O759" s="3">
        <v>4.2500000000000001E-7</v>
      </c>
      <c r="P759">
        <v>0</v>
      </c>
    </row>
    <row r="760" spans="1:16" x14ac:dyDescent="0.2">
      <c r="A760" t="s">
        <v>2494</v>
      </c>
      <c r="B760" t="s">
        <v>2495</v>
      </c>
      <c r="C760">
        <v>14207.16142</v>
      </c>
      <c r="D760">
        <v>0.29348066499999997</v>
      </c>
      <c r="E760">
        <v>5.1742296E-2</v>
      </c>
      <c r="F760">
        <v>5.6719683590000001</v>
      </c>
      <c r="G760" s="3">
        <v>1.4100000000000001E-8</v>
      </c>
      <c r="H760" s="3">
        <v>1.6199999999999999E-6</v>
      </c>
      <c r="I760" t="s">
        <v>2494</v>
      </c>
      <c r="J760">
        <v>14207.16142</v>
      </c>
      <c r="K760">
        <v>0.35548766300000001</v>
      </c>
      <c r="L760">
        <v>5.1611167999999999E-2</v>
      </c>
      <c r="M760">
        <v>6.8878049929999996</v>
      </c>
      <c r="N760" s="3">
        <v>5.6699999999999999E-12</v>
      </c>
      <c r="O760" s="3">
        <v>4.8199999999999999E-10</v>
      </c>
      <c r="P760">
        <v>0</v>
      </c>
    </row>
    <row r="761" spans="1:16" x14ac:dyDescent="0.2">
      <c r="A761" t="s">
        <v>2496</v>
      </c>
      <c r="B761" t="s">
        <v>2497</v>
      </c>
      <c r="C761">
        <v>2099.167535</v>
      </c>
      <c r="D761">
        <v>1.398215252</v>
      </c>
      <c r="E761">
        <v>0.33969148799999999</v>
      </c>
      <c r="F761">
        <v>4.1161327339999998</v>
      </c>
      <c r="G761" s="3">
        <v>3.8500000000000001E-5</v>
      </c>
      <c r="H761">
        <v>1.2430189999999999E-3</v>
      </c>
      <c r="I761" t="s">
        <v>2496</v>
      </c>
      <c r="J761">
        <v>2099.167535</v>
      </c>
      <c r="K761">
        <v>0.83406644600000002</v>
      </c>
      <c r="L761">
        <v>0.339742918</v>
      </c>
      <c r="M761">
        <v>2.4549928809999999</v>
      </c>
      <c r="N761">
        <v>1.4088738E-2</v>
      </c>
      <c r="O761">
        <v>4.4113450999999998E-2</v>
      </c>
      <c r="P761">
        <v>0</v>
      </c>
    </row>
    <row r="762" spans="1:16" x14ac:dyDescent="0.2">
      <c r="A762" t="s">
        <v>2498</v>
      </c>
      <c r="B762" t="s">
        <v>2499</v>
      </c>
      <c r="C762">
        <v>4794.539033</v>
      </c>
      <c r="D762">
        <v>0.20711713300000001</v>
      </c>
      <c r="E762">
        <v>4.4043885999999997E-2</v>
      </c>
      <c r="F762">
        <v>4.702517297</v>
      </c>
      <c r="G762" s="3">
        <v>2.57E-6</v>
      </c>
      <c r="H762">
        <v>1.3643300000000001E-4</v>
      </c>
      <c r="I762" t="s">
        <v>2498</v>
      </c>
      <c r="J762">
        <v>4794.539033</v>
      </c>
      <c r="K762">
        <v>0.25383692000000002</v>
      </c>
      <c r="L762">
        <v>4.3588106000000001E-2</v>
      </c>
      <c r="M762">
        <v>5.8235363590000002</v>
      </c>
      <c r="N762" s="3">
        <v>5.76E-9</v>
      </c>
      <c r="O762" s="3">
        <v>2.4299999999999999E-7</v>
      </c>
      <c r="P762">
        <v>0</v>
      </c>
    </row>
    <row r="763" spans="1:16" x14ac:dyDescent="0.2">
      <c r="A763" t="s">
        <v>1798</v>
      </c>
      <c r="B763" t="s">
        <v>1799</v>
      </c>
      <c r="C763">
        <v>25108.714660000001</v>
      </c>
      <c r="D763">
        <v>0.284206456</v>
      </c>
      <c r="E763">
        <v>5.9717863000000003E-2</v>
      </c>
      <c r="F763">
        <v>4.7591531270000003</v>
      </c>
      <c r="G763" s="3">
        <v>1.9400000000000001E-6</v>
      </c>
      <c r="H763">
        <v>1.0903700000000001E-4</v>
      </c>
      <c r="I763" t="s">
        <v>1798</v>
      </c>
      <c r="J763">
        <v>25108.714660000001</v>
      </c>
      <c r="K763">
        <v>0.63955176800000002</v>
      </c>
      <c r="L763">
        <v>5.9610638000000001E-2</v>
      </c>
      <c r="M763">
        <v>10.72881946</v>
      </c>
      <c r="N763" s="3">
        <v>7.4500000000000004E-27</v>
      </c>
      <c r="O763" s="3">
        <v>4.0199999999999996E-24</v>
      </c>
      <c r="P763">
        <v>0</v>
      </c>
    </row>
    <row r="764" spans="1:16" x14ac:dyDescent="0.2">
      <c r="A764" t="s">
        <v>1802</v>
      </c>
      <c r="B764" t="s">
        <v>1803</v>
      </c>
      <c r="C764">
        <v>307973.96230000001</v>
      </c>
      <c r="D764">
        <v>0.20166948000000001</v>
      </c>
      <c r="E764">
        <v>4.6172658999999998E-2</v>
      </c>
      <c r="F764">
        <v>4.3677250519999999</v>
      </c>
      <c r="G764" s="3">
        <v>1.26E-5</v>
      </c>
      <c r="H764">
        <v>5.0239999999999996E-4</v>
      </c>
      <c r="I764" t="s">
        <v>1802</v>
      </c>
      <c r="J764">
        <v>307973.96230000001</v>
      </c>
      <c r="K764">
        <v>0.13856032200000001</v>
      </c>
      <c r="L764">
        <v>4.6167472000000001E-2</v>
      </c>
      <c r="M764">
        <v>3.0012542870000001</v>
      </c>
      <c r="N764">
        <v>2.6886990000000001E-3</v>
      </c>
      <c r="O764">
        <v>1.1884252999999999E-2</v>
      </c>
      <c r="P764">
        <v>0</v>
      </c>
    </row>
    <row r="765" spans="1:16" x14ac:dyDescent="0.2">
      <c r="A765" t="s">
        <v>2500</v>
      </c>
      <c r="B765" t="s">
        <v>2501</v>
      </c>
      <c r="C765">
        <v>2919.777306</v>
      </c>
      <c r="D765">
        <v>0.15086340100000001</v>
      </c>
      <c r="E765">
        <v>5.3210781999999998E-2</v>
      </c>
      <c r="F765">
        <v>2.8352035839999998</v>
      </c>
      <c r="G765">
        <v>4.5796489999999999E-3</v>
      </c>
      <c r="H765">
        <v>4.4721091999999997E-2</v>
      </c>
      <c r="I765" t="s">
        <v>2500</v>
      </c>
      <c r="J765">
        <v>2919.777306</v>
      </c>
      <c r="K765">
        <v>0.21475944499999999</v>
      </c>
      <c r="L765">
        <v>5.2555639000000001E-2</v>
      </c>
      <c r="M765">
        <v>4.086325457</v>
      </c>
      <c r="N765" s="3">
        <v>4.3800000000000001E-5</v>
      </c>
      <c r="O765">
        <v>4.6555199999999999E-4</v>
      </c>
      <c r="P765">
        <v>0</v>
      </c>
    </row>
    <row r="766" spans="1:16" x14ac:dyDescent="0.2">
      <c r="A766" t="s">
        <v>2502</v>
      </c>
      <c r="B766" t="s">
        <v>2503</v>
      </c>
      <c r="C766">
        <v>1142.251941</v>
      </c>
      <c r="D766">
        <v>-0.22047129800000001</v>
      </c>
      <c r="E766">
        <v>5.8370421999999998E-2</v>
      </c>
      <c r="F766">
        <v>-3.7771064490000001</v>
      </c>
      <c r="G766">
        <v>1.5866099999999999E-4</v>
      </c>
      <c r="H766">
        <v>3.7641530000000001E-3</v>
      </c>
      <c r="I766" t="s">
        <v>2502</v>
      </c>
      <c r="J766">
        <v>1142.251941</v>
      </c>
      <c r="K766">
        <v>-0.15254356099999999</v>
      </c>
      <c r="L766">
        <v>5.6638611999999998E-2</v>
      </c>
      <c r="M766">
        <v>-2.6932785849999998</v>
      </c>
      <c r="N766">
        <v>7.0753120000000003E-3</v>
      </c>
      <c r="O766">
        <v>2.5526213999999998E-2</v>
      </c>
      <c r="P76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8D47E-A824-EF4C-965B-29E4FE84CF0F}">
  <dimension ref="A1:D52"/>
  <sheetViews>
    <sheetView workbookViewId="0">
      <selection activeCell="B4" sqref="B4:D4"/>
    </sheetView>
  </sheetViews>
  <sheetFormatPr baseColWidth="10" defaultRowHeight="16" x14ac:dyDescent="0.2"/>
  <sheetData>
    <row r="1" spans="1:4" x14ac:dyDescent="0.2">
      <c r="A1" s="1" t="s">
        <v>9</v>
      </c>
    </row>
    <row r="2" spans="1:4" x14ac:dyDescent="0.2">
      <c r="A2" s="1" t="s">
        <v>10</v>
      </c>
    </row>
    <row r="3" spans="1:4" ht="17" thickBot="1" x14ac:dyDescent="0.25">
      <c r="B3" s="2" t="s">
        <v>11</v>
      </c>
    </row>
    <row r="4" spans="1:4" x14ac:dyDescent="0.2">
      <c r="B4" s="11" t="s">
        <v>2</v>
      </c>
      <c r="C4" s="20" t="s">
        <v>12</v>
      </c>
      <c r="D4" s="12" t="s">
        <v>13</v>
      </c>
    </row>
    <row r="5" spans="1:4" x14ac:dyDescent="0.2">
      <c r="B5" s="13">
        <v>1.1179054939999999</v>
      </c>
      <c r="C5" s="10">
        <v>0.60814976399999998</v>
      </c>
      <c r="D5" s="17">
        <v>1.6996750519999999</v>
      </c>
    </row>
    <row r="6" spans="1:4" x14ac:dyDescent="0.2">
      <c r="B6" s="13">
        <v>1.169748853</v>
      </c>
      <c r="C6" s="10">
        <v>0.54666064400000003</v>
      </c>
      <c r="D6" s="17">
        <v>1.43864215</v>
      </c>
    </row>
    <row r="7" spans="1:4" x14ac:dyDescent="0.2">
      <c r="B7" s="13">
        <v>1.0708497079999999</v>
      </c>
      <c r="C7" s="10">
        <v>0.58382277699999996</v>
      </c>
      <c r="D7" s="17">
        <v>1.642161526</v>
      </c>
    </row>
    <row r="8" spans="1:4" x14ac:dyDescent="0.2">
      <c r="B8" s="13">
        <v>1.2379763530000001</v>
      </c>
      <c r="C8" s="10">
        <v>0.59285008400000005</v>
      </c>
      <c r="D8" s="17">
        <v>1.5269542309999999</v>
      </c>
    </row>
    <row r="9" spans="1:4" x14ac:dyDescent="0.2">
      <c r="B9" s="13">
        <v>1.1451585310000001</v>
      </c>
      <c r="C9" s="10">
        <v>0.61199922799999995</v>
      </c>
      <c r="D9" s="17">
        <v>1.533126942</v>
      </c>
    </row>
    <row r="10" spans="1:4" x14ac:dyDescent="0.2">
      <c r="B10" s="13">
        <v>1.161253962</v>
      </c>
      <c r="C10" s="10">
        <v>0.453749654</v>
      </c>
      <c r="D10" s="17">
        <v>1.5085670950000001</v>
      </c>
    </row>
    <row r="11" spans="1:4" x14ac:dyDescent="0.2">
      <c r="B11" s="13">
        <v>0.96107409499999996</v>
      </c>
      <c r="C11" s="10">
        <v>0.66364202900000002</v>
      </c>
      <c r="D11" s="17">
        <v>2.1927594880000001</v>
      </c>
    </row>
    <row r="12" spans="1:4" x14ac:dyDescent="0.2">
      <c r="B12" s="13">
        <v>0.84125821300000003</v>
      </c>
      <c r="C12" s="10">
        <v>0.50014605400000001</v>
      </c>
      <c r="D12" s="17">
        <v>1.8708806360000001</v>
      </c>
    </row>
    <row r="13" spans="1:4" x14ac:dyDescent="0.2">
      <c r="B13" s="13">
        <v>0.83643437899999995</v>
      </c>
      <c r="C13" s="10">
        <v>0.49942815099999999</v>
      </c>
      <c r="D13" s="17">
        <v>2.0866832660000001</v>
      </c>
    </row>
    <row r="14" spans="1:4" x14ac:dyDescent="0.2">
      <c r="B14" s="13">
        <v>0.809404876</v>
      </c>
      <c r="C14" s="10">
        <v>0.50480346499999995</v>
      </c>
      <c r="D14" s="17">
        <v>2.1188233670000001</v>
      </c>
    </row>
    <row r="15" spans="1:4" x14ac:dyDescent="0.2">
      <c r="B15" s="13">
        <v>0.89601204499999998</v>
      </c>
      <c r="C15" s="10">
        <v>0.505937682</v>
      </c>
      <c r="D15" s="17">
        <v>1.691542238</v>
      </c>
    </row>
    <row r="16" spans="1:4" x14ac:dyDescent="0.2">
      <c r="B16" s="13">
        <v>0.77043410300000004</v>
      </c>
      <c r="C16" s="10">
        <v>0.51369407300000003</v>
      </c>
      <c r="D16" s="17">
        <v>2.286813349</v>
      </c>
    </row>
    <row r="17" spans="2:4" x14ac:dyDescent="0.2">
      <c r="B17" s="13">
        <v>0.83472854299999999</v>
      </c>
      <c r="C17" s="10">
        <v>0.49751291600000003</v>
      </c>
      <c r="D17" s="17">
        <v>2.107848175</v>
      </c>
    </row>
    <row r="18" spans="2:4" x14ac:dyDescent="0.2">
      <c r="B18" s="13">
        <v>0.78506286400000003</v>
      </c>
      <c r="C18" s="10">
        <v>0.36179718700000002</v>
      </c>
      <c r="D18" s="17">
        <v>1.3403067609999999</v>
      </c>
    </row>
    <row r="19" spans="2:4" x14ac:dyDescent="0.2">
      <c r="B19" s="13">
        <v>0.99471774400000001</v>
      </c>
      <c r="C19" s="10"/>
      <c r="D19" s="17">
        <v>1.5880740739999999</v>
      </c>
    </row>
    <row r="20" spans="2:4" x14ac:dyDescent="0.2">
      <c r="B20" s="13">
        <v>0.94363580199999997</v>
      </c>
      <c r="C20" s="10"/>
      <c r="D20" s="17">
        <v>1.7992598</v>
      </c>
    </row>
    <row r="21" spans="2:4" x14ac:dyDescent="0.2">
      <c r="B21" s="13">
        <v>0.86290150700000001</v>
      </c>
      <c r="C21" s="10"/>
      <c r="D21" s="17">
        <v>1.760640268</v>
      </c>
    </row>
    <row r="22" spans="2:4" x14ac:dyDescent="0.2">
      <c r="B22" s="13">
        <v>0.75760922600000002</v>
      </c>
      <c r="C22" s="10"/>
      <c r="D22" s="17">
        <v>1.387155197</v>
      </c>
    </row>
    <row r="23" spans="2:4" x14ac:dyDescent="0.2">
      <c r="B23" s="13">
        <v>0.88032515200000006</v>
      </c>
      <c r="C23" s="10"/>
      <c r="D23" s="17">
        <v>1.8277777070000001</v>
      </c>
    </row>
    <row r="24" spans="2:4" x14ac:dyDescent="0.2">
      <c r="B24" s="13">
        <v>1.0700117659999999</v>
      </c>
      <c r="C24" s="10"/>
      <c r="D24" s="17">
        <v>1.557683248</v>
      </c>
    </row>
    <row r="25" spans="2:4" x14ac:dyDescent="0.2">
      <c r="B25" s="13">
        <v>1.083764795</v>
      </c>
      <c r="C25" s="10"/>
      <c r="D25" s="17"/>
    </row>
    <row r="26" spans="2:4" x14ac:dyDescent="0.2">
      <c r="B26" s="13">
        <v>1.080330434</v>
      </c>
      <c r="C26" s="10"/>
      <c r="D26" s="17"/>
    </row>
    <row r="27" spans="2:4" x14ac:dyDescent="0.2">
      <c r="B27" s="13">
        <v>1.0222288129999999</v>
      </c>
      <c r="C27" s="10"/>
      <c r="D27" s="17"/>
    </row>
    <row r="28" spans="2:4" x14ac:dyDescent="0.2">
      <c r="B28" s="13">
        <v>0.72041678899999995</v>
      </c>
      <c r="C28" s="10"/>
      <c r="D28" s="17"/>
    </row>
    <row r="29" spans="2:4" x14ac:dyDescent="0.2">
      <c r="B29" s="13">
        <v>1.2225849049999999</v>
      </c>
      <c r="C29" s="10"/>
      <c r="D29" s="17"/>
    </row>
    <row r="30" spans="2:4" x14ac:dyDescent="0.2">
      <c r="B30" s="13">
        <v>1.1593480300000001</v>
      </c>
      <c r="C30" s="10"/>
      <c r="D30" s="17"/>
    </row>
    <row r="31" spans="2:4" x14ac:dyDescent="0.2">
      <c r="B31" s="13">
        <v>1.039033739</v>
      </c>
      <c r="C31" s="10"/>
      <c r="D31" s="17"/>
    </row>
    <row r="32" spans="2:4" x14ac:dyDescent="0.2">
      <c r="B32" s="13">
        <v>1.2322397270000001</v>
      </c>
      <c r="C32" s="10"/>
      <c r="D32" s="17"/>
    </row>
    <row r="33" spans="1:4" ht="17" thickBot="1" x14ac:dyDescent="0.25">
      <c r="B33" s="15">
        <v>1.29354955</v>
      </c>
      <c r="C33" s="21"/>
      <c r="D33" s="18"/>
    </row>
    <row r="35" spans="1:4" x14ac:dyDescent="0.2">
      <c r="A35" s="1" t="s">
        <v>14</v>
      </c>
    </row>
    <row r="36" spans="1:4" ht="17" thickBot="1" x14ac:dyDescent="0.25">
      <c r="B36" s="2" t="s">
        <v>2504</v>
      </c>
    </row>
    <row r="37" spans="1:4" x14ac:dyDescent="0.2">
      <c r="B37" s="11" t="s">
        <v>2</v>
      </c>
      <c r="C37" s="12" t="s">
        <v>3</v>
      </c>
    </row>
    <row r="38" spans="1:4" x14ac:dyDescent="0.2">
      <c r="B38" s="13">
        <v>1.135531142</v>
      </c>
      <c r="C38" s="17">
        <v>0.750947853</v>
      </c>
    </row>
    <row r="39" spans="1:4" x14ac:dyDescent="0.2">
      <c r="B39" s="13">
        <v>0.89614272800000006</v>
      </c>
      <c r="C39" s="17">
        <v>0.81332960399999998</v>
      </c>
    </row>
    <row r="40" spans="1:4" x14ac:dyDescent="0.2">
      <c r="B40" s="13">
        <v>0.96279113199999999</v>
      </c>
      <c r="C40" s="17">
        <v>0.91876102000000004</v>
      </c>
    </row>
    <row r="41" spans="1:4" x14ac:dyDescent="0.2">
      <c r="B41" s="13">
        <v>0.83415042699999997</v>
      </c>
      <c r="C41" s="17">
        <v>0.80870377599999999</v>
      </c>
    </row>
    <row r="42" spans="1:4" x14ac:dyDescent="0.2">
      <c r="B42" s="13">
        <v>0.98367092499999997</v>
      </c>
      <c r="C42" s="17">
        <v>0.69175167400000004</v>
      </c>
    </row>
    <row r="43" spans="1:4" ht="17" thickBot="1" x14ac:dyDescent="0.25">
      <c r="B43" s="15">
        <v>0.89240197600000004</v>
      </c>
      <c r="C43" s="18">
        <v>0.72813126299999997</v>
      </c>
    </row>
    <row r="45" spans="1:4" ht="17" thickBot="1" x14ac:dyDescent="0.25">
      <c r="B45" s="2" t="s">
        <v>2505</v>
      </c>
    </row>
    <row r="46" spans="1:4" x14ac:dyDescent="0.2">
      <c r="B46" s="11" t="s">
        <v>2</v>
      </c>
      <c r="C46" s="12" t="s">
        <v>3</v>
      </c>
    </row>
    <row r="47" spans="1:4" x14ac:dyDescent="0.2">
      <c r="B47" s="13">
        <v>1.069293287</v>
      </c>
      <c r="C47" s="17">
        <v>0.82787185200000002</v>
      </c>
    </row>
    <row r="48" spans="1:4" x14ac:dyDescent="0.2">
      <c r="B48" s="13">
        <v>0.981518047</v>
      </c>
      <c r="C48" s="17">
        <v>0.90139570899999999</v>
      </c>
    </row>
    <row r="49" spans="2:3" x14ac:dyDescent="0.2">
      <c r="B49" s="13">
        <v>1.0336205460000001</v>
      </c>
      <c r="C49" s="17">
        <v>0.88125156699999996</v>
      </c>
    </row>
    <row r="50" spans="2:3" x14ac:dyDescent="0.2">
      <c r="B50" s="13">
        <v>1.179161822</v>
      </c>
      <c r="C50" s="17">
        <v>0.663127099</v>
      </c>
    </row>
    <row r="51" spans="2:3" x14ac:dyDescent="0.2">
      <c r="B51" s="13">
        <v>0.90624874700000002</v>
      </c>
      <c r="C51" s="17">
        <v>0.88932703599999996</v>
      </c>
    </row>
    <row r="52" spans="2:3" ht="17" thickBot="1" x14ac:dyDescent="0.25">
      <c r="B52" s="15">
        <v>0.88716237099999995</v>
      </c>
      <c r="C52" s="18">
        <v>0.783839346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DAB1D-6296-DA4A-AB27-687F4F8D8B98}">
  <dimension ref="A1:E65"/>
  <sheetViews>
    <sheetView workbookViewId="0">
      <selection activeCell="F61" sqref="F61"/>
    </sheetView>
  </sheetViews>
  <sheetFormatPr baseColWidth="10" defaultRowHeight="16" x14ac:dyDescent="0.2"/>
  <sheetData>
    <row r="1" spans="1:3" x14ac:dyDescent="0.2">
      <c r="A1" s="1" t="s">
        <v>2516</v>
      </c>
    </row>
    <row r="2" spans="1:3" x14ac:dyDescent="0.2">
      <c r="A2" s="1" t="s">
        <v>2506</v>
      </c>
    </row>
    <row r="3" spans="1:3" ht="17" thickBot="1" x14ac:dyDescent="0.25">
      <c r="B3" s="2" t="s">
        <v>2507</v>
      </c>
    </row>
    <row r="4" spans="1:3" x14ac:dyDescent="0.2">
      <c r="B4" s="22">
        <v>3.6770999999999998</v>
      </c>
    </row>
    <row r="5" spans="1:3" x14ac:dyDescent="0.2">
      <c r="B5" s="23">
        <v>6.5206999999999997</v>
      </c>
    </row>
    <row r="6" spans="1:3" x14ac:dyDescent="0.2">
      <c r="B6" s="23">
        <v>5.5659000000000001</v>
      </c>
    </row>
    <row r="7" spans="1:3" x14ac:dyDescent="0.2">
      <c r="B7" s="23">
        <v>4.4085999999999999</v>
      </c>
    </row>
    <row r="8" spans="1:3" x14ac:dyDescent="0.2">
      <c r="B8" s="23">
        <v>4.3250999999999999</v>
      </c>
    </row>
    <row r="9" spans="1:3" x14ac:dyDescent="0.2">
      <c r="B9" s="23">
        <v>3.5118</v>
      </c>
    </row>
    <row r="10" spans="1:3" ht="17" thickBot="1" x14ac:dyDescent="0.25">
      <c r="B10" s="24">
        <v>4.0513000000000003</v>
      </c>
    </row>
    <row r="12" spans="1:3" x14ac:dyDescent="0.2">
      <c r="A12" s="1" t="s">
        <v>2508</v>
      </c>
    </row>
    <row r="13" spans="1:3" ht="17" thickBot="1" x14ac:dyDescent="0.25">
      <c r="B13" s="2" t="s">
        <v>2509</v>
      </c>
    </row>
    <row r="14" spans="1:3" x14ac:dyDescent="0.2">
      <c r="B14" s="11" t="s">
        <v>2</v>
      </c>
      <c r="C14" s="12" t="s">
        <v>3</v>
      </c>
    </row>
    <row r="15" spans="1:3" x14ac:dyDescent="0.2">
      <c r="B15" s="13">
        <v>1.8060800969999999</v>
      </c>
      <c r="C15" s="17">
        <v>0.72901326799999999</v>
      </c>
    </row>
    <row r="16" spans="1:3" x14ac:dyDescent="0.2">
      <c r="B16" s="13">
        <v>0.70631022700000001</v>
      </c>
      <c r="C16" s="17">
        <v>0.39677181299999997</v>
      </c>
    </row>
    <row r="17" spans="2:3" x14ac:dyDescent="0.2">
      <c r="B17" s="13">
        <v>1.191487781</v>
      </c>
      <c r="C17" s="17">
        <v>0.181831618</v>
      </c>
    </row>
    <row r="18" spans="2:3" x14ac:dyDescent="0.2">
      <c r="B18" s="13">
        <v>0.50548877199999998</v>
      </c>
      <c r="C18" s="17">
        <v>0.65281661599999996</v>
      </c>
    </row>
    <row r="19" spans="2:3" x14ac:dyDescent="0.2">
      <c r="B19" s="13">
        <v>0.67867163799999997</v>
      </c>
      <c r="C19" s="17">
        <v>1.0523911640000001</v>
      </c>
    </row>
    <row r="20" spans="2:3" x14ac:dyDescent="0.2">
      <c r="B20" s="13">
        <v>1.4130883970000001</v>
      </c>
      <c r="C20" s="17">
        <v>0.640853224</v>
      </c>
    </row>
    <row r="21" spans="2:3" x14ac:dyDescent="0.2">
      <c r="B21" s="13">
        <v>0.69887308800000003</v>
      </c>
      <c r="C21" s="17">
        <v>0.852600248</v>
      </c>
    </row>
    <row r="22" spans="2:3" x14ac:dyDescent="0.2">
      <c r="B22" s="13">
        <v>0.99258950099999999</v>
      </c>
      <c r="C22" s="17"/>
    </row>
    <row r="23" spans="2:3" x14ac:dyDescent="0.2">
      <c r="B23" s="13">
        <v>0.71725533299999999</v>
      </c>
      <c r="C23" s="17"/>
    </row>
    <row r="24" spans="2:3" x14ac:dyDescent="0.2">
      <c r="B24" s="13">
        <v>1.467092665</v>
      </c>
      <c r="C24" s="17"/>
    </row>
    <row r="25" spans="2:3" x14ac:dyDescent="0.2">
      <c r="B25" s="13">
        <v>1.3572946319999999</v>
      </c>
      <c r="C25" s="17"/>
    </row>
    <row r="26" spans="2:3" x14ac:dyDescent="0.2">
      <c r="B26" s="13">
        <v>0.88235340200000001</v>
      </c>
      <c r="C26" s="17"/>
    </row>
    <row r="27" spans="2:3" ht="17" thickBot="1" x14ac:dyDescent="0.25">
      <c r="B27" s="15">
        <v>0.58341446600000002</v>
      </c>
      <c r="C27" s="18"/>
    </row>
    <row r="29" spans="2:3" ht="17" thickBot="1" x14ac:dyDescent="0.25">
      <c r="B29" s="2" t="s">
        <v>2510</v>
      </c>
    </row>
    <row r="30" spans="2:3" x14ac:dyDescent="0.2">
      <c r="B30" s="11" t="s">
        <v>2</v>
      </c>
      <c r="C30" s="12" t="s">
        <v>3</v>
      </c>
    </row>
    <row r="31" spans="2:3" x14ac:dyDescent="0.2">
      <c r="B31" s="13">
        <v>1.9412631119999999</v>
      </c>
      <c r="C31" s="17">
        <v>2.0135785030000002</v>
      </c>
    </row>
    <row r="32" spans="2:3" x14ac:dyDescent="0.2">
      <c r="B32" s="13">
        <v>1.7737777029999999</v>
      </c>
      <c r="C32" s="17">
        <v>2.0072438799999999</v>
      </c>
    </row>
    <row r="33" spans="1:5" x14ac:dyDescent="0.2">
      <c r="B33" s="13">
        <v>1.6400721920000001</v>
      </c>
      <c r="C33" s="17">
        <v>2.2942418299999998</v>
      </c>
    </row>
    <row r="34" spans="1:5" x14ac:dyDescent="0.2">
      <c r="B34" s="13">
        <v>1.608477487</v>
      </c>
      <c r="C34" s="17">
        <v>2.1678978670000002</v>
      </c>
    </row>
    <row r="35" spans="1:5" x14ac:dyDescent="0.2">
      <c r="B35" s="13">
        <v>1.6676654449999999</v>
      </c>
      <c r="C35" s="17">
        <v>2.6450841569999999</v>
      </c>
    </row>
    <row r="36" spans="1:5" x14ac:dyDescent="0.2">
      <c r="B36" s="13">
        <v>1.9367675179999999</v>
      </c>
      <c r="C36" s="17">
        <v>2.4603725719999998</v>
      </c>
    </row>
    <row r="37" spans="1:5" x14ac:dyDescent="0.2">
      <c r="B37" s="13">
        <v>1.4621102589999999</v>
      </c>
      <c r="C37" s="17">
        <v>2.1988810000000001</v>
      </c>
    </row>
    <row r="38" spans="1:5" x14ac:dyDescent="0.2">
      <c r="B38" s="13">
        <v>1.89442892</v>
      </c>
      <c r="C38" s="17"/>
    </row>
    <row r="39" spans="1:5" x14ac:dyDescent="0.2">
      <c r="B39" s="13">
        <v>1.594568964</v>
      </c>
      <c r="C39" s="17"/>
    </row>
    <row r="40" spans="1:5" x14ac:dyDescent="0.2">
      <c r="B40" s="13">
        <v>1.869948596</v>
      </c>
      <c r="C40" s="17"/>
    </row>
    <row r="41" spans="1:5" x14ac:dyDescent="0.2">
      <c r="B41" s="13">
        <v>1.537011817</v>
      </c>
      <c r="C41" s="17"/>
    </row>
    <row r="42" spans="1:5" x14ac:dyDescent="0.2">
      <c r="B42" s="13">
        <v>1.5120903160000001</v>
      </c>
      <c r="C42" s="17"/>
    </row>
    <row r="43" spans="1:5" ht="17" thickBot="1" x14ac:dyDescent="0.25">
      <c r="B43" s="15">
        <v>2.0082350999999998</v>
      </c>
      <c r="C43" s="18"/>
    </row>
    <row r="45" spans="1:5" x14ac:dyDescent="0.2">
      <c r="A45" s="1" t="s">
        <v>2511</v>
      </c>
    </row>
    <row r="46" spans="1:5" ht="17" thickBot="1" x14ac:dyDescent="0.25">
      <c r="B46" s="2" t="s">
        <v>2518</v>
      </c>
    </row>
    <row r="47" spans="1:5" x14ac:dyDescent="0.2">
      <c r="B47" s="43" t="s">
        <v>2</v>
      </c>
      <c r="C47" s="44"/>
      <c r="D47" s="45" t="s">
        <v>2513</v>
      </c>
      <c r="E47" s="46"/>
    </row>
    <row r="48" spans="1:5" x14ac:dyDescent="0.2">
      <c r="B48" s="26" t="s">
        <v>2</v>
      </c>
      <c r="C48" s="9" t="s">
        <v>3</v>
      </c>
      <c r="D48" s="9" t="s">
        <v>2</v>
      </c>
      <c r="E48" s="27" t="s">
        <v>3</v>
      </c>
    </row>
    <row r="49" spans="1:5" x14ac:dyDescent="0.2">
      <c r="B49" s="13">
        <v>1.1012846679999999</v>
      </c>
      <c r="C49" s="10">
        <v>0.38341831100000001</v>
      </c>
      <c r="D49" s="10">
        <v>0.79007586399999996</v>
      </c>
      <c r="E49" s="17">
        <v>1.008772652</v>
      </c>
    </row>
    <row r="50" spans="1:5" x14ac:dyDescent="0.2">
      <c r="B50" s="13">
        <v>1.0364224420000001</v>
      </c>
      <c r="C50" s="10">
        <v>0.29441124099999999</v>
      </c>
      <c r="D50" s="10">
        <v>1.098766788</v>
      </c>
      <c r="E50" s="17">
        <v>0.89467372499999998</v>
      </c>
    </row>
    <row r="51" spans="1:5" x14ac:dyDescent="0.2">
      <c r="B51" s="13">
        <v>1.0735303199999999</v>
      </c>
      <c r="C51" s="10">
        <v>0.57776682300000004</v>
      </c>
      <c r="D51" s="10">
        <v>0.84905292799999998</v>
      </c>
      <c r="E51" s="17">
        <v>0.88643234400000004</v>
      </c>
    </row>
    <row r="52" spans="1:5" x14ac:dyDescent="0.2">
      <c r="B52" s="13">
        <v>0.78876257000000005</v>
      </c>
      <c r="C52" s="10">
        <v>0.60077716800000003</v>
      </c>
      <c r="D52" s="10">
        <v>0.856073478</v>
      </c>
      <c r="E52" s="17">
        <v>1.1083924620000001</v>
      </c>
    </row>
    <row r="53" spans="1:5" x14ac:dyDescent="0.2">
      <c r="B53" s="13"/>
      <c r="C53" s="10">
        <v>0.65473384899999998</v>
      </c>
      <c r="D53" s="10">
        <v>0.81360214900000005</v>
      </c>
      <c r="E53" s="17">
        <v>0.76643102500000004</v>
      </c>
    </row>
    <row r="54" spans="1:5" ht="17" thickBot="1" x14ac:dyDescent="0.25">
      <c r="B54" s="15"/>
      <c r="C54" s="21"/>
      <c r="D54" s="21">
        <v>1.155325543</v>
      </c>
      <c r="E54" s="18">
        <v>1.0018912609999999</v>
      </c>
    </row>
    <row r="56" spans="1:5" x14ac:dyDescent="0.2">
      <c r="A56" s="1" t="s">
        <v>2517</v>
      </c>
    </row>
    <row r="57" spans="1:5" ht="17" thickBot="1" x14ac:dyDescent="0.25">
      <c r="B57" s="2" t="s">
        <v>2512</v>
      </c>
    </row>
    <row r="58" spans="1:5" x14ac:dyDescent="0.2">
      <c r="B58" s="43" t="s">
        <v>2</v>
      </c>
      <c r="C58" s="44"/>
      <c r="D58" s="45" t="s">
        <v>2513</v>
      </c>
      <c r="E58" s="46"/>
    </row>
    <row r="59" spans="1:5" x14ac:dyDescent="0.2">
      <c r="B59" s="26" t="s">
        <v>2</v>
      </c>
      <c r="C59" s="9" t="s">
        <v>3</v>
      </c>
      <c r="D59" s="9" t="s">
        <v>2</v>
      </c>
      <c r="E59" s="27" t="s">
        <v>3</v>
      </c>
    </row>
    <row r="60" spans="1:5" x14ac:dyDescent="0.2">
      <c r="B60" s="13">
        <v>1.17771655</v>
      </c>
      <c r="C60" s="10">
        <v>1.71958821</v>
      </c>
      <c r="D60" s="10">
        <v>1.2827382000000001</v>
      </c>
      <c r="E60" s="17">
        <v>1.11514493</v>
      </c>
    </row>
    <row r="61" spans="1:5" x14ac:dyDescent="0.2">
      <c r="B61" s="13">
        <v>1.12468367</v>
      </c>
      <c r="C61" s="10">
        <v>1.78782971</v>
      </c>
      <c r="D61" s="10">
        <v>1.1066810300000001</v>
      </c>
      <c r="E61" s="17">
        <v>1.03460581</v>
      </c>
    </row>
    <row r="62" spans="1:5" x14ac:dyDescent="0.2">
      <c r="B62" s="13">
        <v>1.0879352499999999</v>
      </c>
      <c r="C62" s="10">
        <v>1.5988206</v>
      </c>
      <c r="D62" s="10">
        <v>1.2030456599999999</v>
      </c>
      <c r="E62" s="17">
        <v>1.13124201</v>
      </c>
    </row>
    <row r="63" spans="1:5" x14ac:dyDescent="0.2">
      <c r="B63" s="13">
        <v>1.41697984</v>
      </c>
      <c r="C63" s="10">
        <v>1.4677034799999999</v>
      </c>
      <c r="D63" s="10">
        <v>1.09103645</v>
      </c>
      <c r="E63" s="17">
        <v>0.94795962</v>
      </c>
    </row>
    <row r="64" spans="1:5" x14ac:dyDescent="0.2">
      <c r="B64" s="13"/>
      <c r="C64" s="10">
        <v>1.42998742</v>
      </c>
      <c r="D64" s="10">
        <v>1.1747628000000001</v>
      </c>
      <c r="E64" s="17">
        <v>1.07406874</v>
      </c>
    </row>
    <row r="65" spans="2:5" ht="17" thickBot="1" x14ac:dyDescent="0.25">
      <c r="B65" s="15"/>
      <c r="C65" s="21"/>
      <c r="D65" s="21">
        <v>1.12407411</v>
      </c>
      <c r="E65" s="18">
        <v>1.1955061199999999</v>
      </c>
    </row>
  </sheetData>
  <mergeCells count="4">
    <mergeCell ref="B47:C47"/>
    <mergeCell ref="D47:E47"/>
    <mergeCell ref="B58:C58"/>
    <mergeCell ref="D58:E5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2A86C-6BD7-C94D-8A47-4709B4596CA1}">
  <dimension ref="A1:E82"/>
  <sheetViews>
    <sheetView topLeftCell="A46" workbookViewId="0">
      <selection activeCell="F49" sqref="F49"/>
    </sheetView>
  </sheetViews>
  <sheetFormatPr baseColWidth="10" defaultRowHeight="16" x14ac:dyDescent="0.2"/>
  <sheetData>
    <row r="1" spans="1:3" x14ac:dyDescent="0.2">
      <c r="A1" s="1" t="s">
        <v>2519</v>
      </c>
    </row>
    <row r="2" spans="1:3" x14ac:dyDescent="0.2">
      <c r="A2" s="1" t="s">
        <v>2520</v>
      </c>
    </row>
    <row r="3" spans="1:3" ht="17" thickBot="1" x14ac:dyDescent="0.25">
      <c r="B3" s="2" t="s">
        <v>2521</v>
      </c>
    </row>
    <row r="4" spans="1:3" x14ac:dyDescent="0.2">
      <c r="B4" s="11" t="s">
        <v>2522</v>
      </c>
      <c r="C4" s="12" t="s">
        <v>12</v>
      </c>
    </row>
    <row r="5" spans="1:3" x14ac:dyDescent="0.2">
      <c r="B5" s="13">
        <v>1.8010868310000001</v>
      </c>
      <c r="C5" s="17">
        <v>0.83188114199999996</v>
      </c>
    </row>
    <row r="6" spans="1:3" x14ac:dyDescent="0.2">
      <c r="B6" s="13">
        <v>1.819537519</v>
      </c>
      <c r="C6" s="17">
        <v>0.57893860600000002</v>
      </c>
    </row>
    <row r="7" spans="1:3" x14ac:dyDescent="0.2">
      <c r="B7" s="13">
        <v>1.755365938</v>
      </c>
      <c r="C7" s="17">
        <v>1.2242455779999999</v>
      </c>
    </row>
    <row r="8" spans="1:3" x14ac:dyDescent="0.2">
      <c r="B8" s="13">
        <v>1.7898485369999999</v>
      </c>
      <c r="C8" s="17">
        <v>0.71649439199999998</v>
      </c>
    </row>
    <row r="9" spans="1:3" x14ac:dyDescent="0.2">
      <c r="B9" s="13">
        <v>1.742374841</v>
      </c>
      <c r="C9" s="17">
        <v>1.0194080240000001</v>
      </c>
    </row>
    <row r="10" spans="1:3" x14ac:dyDescent="0.2">
      <c r="B10" s="13">
        <v>1.7447566189999999</v>
      </c>
      <c r="C10" s="17">
        <v>1.032762169</v>
      </c>
    </row>
    <row r="11" spans="1:3" x14ac:dyDescent="0.2">
      <c r="B11" s="13">
        <v>1.7240744589999999</v>
      </c>
      <c r="C11" s="17">
        <v>0.64844028200000003</v>
      </c>
    </row>
    <row r="12" spans="1:3" x14ac:dyDescent="0.2">
      <c r="B12" s="13">
        <v>1.714269858</v>
      </c>
      <c r="C12" s="17">
        <v>0.98824604000000005</v>
      </c>
    </row>
    <row r="13" spans="1:3" x14ac:dyDescent="0.2">
      <c r="B13" s="13">
        <v>1.6966262000000001</v>
      </c>
      <c r="C13" s="17">
        <v>0.61653601599999996</v>
      </c>
    </row>
    <row r="14" spans="1:3" x14ac:dyDescent="0.2">
      <c r="B14" s="13">
        <v>1.780210429</v>
      </c>
      <c r="C14" s="17">
        <v>0.78443519500000003</v>
      </c>
    </row>
    <row r="15" spans="1:3" x14ac:dyDescent="0.2">
      <c r="B15" s="13">
        <v>1.788729333</v>
      </c>
      <c r="C15" s="17">
        <v>0.82520985099999999</v>
      </c>
    </row>
    <row r="16" spans="1:3" x14ac:dyDescent="0.2">
      <c r="B16" s="13">
        <v>1.6161914669999999</v>
      </c>
      <c r="C16" s="17">
        <v>0.93945889699999996</v>
      </c>
    </row>
    <row r="17" spans="1:3" x14ac:dyDescent="0.2">
      <c r="B17" s="13">
        <v>1.6224904609999999</v>
      </c>
      <c r="C17" s="17">
        <v>0.63007052799999996</v>
      </c>
    </row>
    <row r="18" spans="1:3" x14ac:dyDescent="0.2">
      <c r="B18" s="13">
        <v>1.712584114</v>
      </c>
      <c r="C18" s="17">
        <v>0.76327436699999995</v>
      </c>
    </row>
    <row r="19" spans="1:3" x14ac:dyDescent="0.2">
      <c r="B19" s="13">
        <v>1.701486877</v>
      </c>
      <c r="C19" s="17">
        <v>0.57749566399999996</v>
      </c>
    </row>
    <row r="20" spans="1:3" x14ac:dyDescent="0.2">
      <c r="B20" s="13">
        <v>1.7807839059999999</v>
      </c>
      <c r="C20" s="17">
        <v>0.68085790300000004</v>
      </c>
    </row>
    <row r="21" spans="1:3" ht="17" thickBot="1" x14ac:dyDescent="0.25">
      <c r="B21" s="15">
        <v>1.818605619</v>
      </c>
      <c r="C21" s="18"/>
    </row>
    <row r="23" spans="1:3" x14ac:dyDescent="0.2">
      <c r="A23" s="1" t="s">
        <v>2523</v>
      </c>
    </row>
    <row r="24" spans="1:3" ht="17" thickBot="1" x14ac:dyDescent="0.25">
      <c r="B24" s="2" t="s">
        <v>2524</v>
      </c>
    </row>
    <row r="25" spans="1:3" x14ac:dyDescent="0.2">
      <c r="B25" s="11" t="s">
        <v>2522</v>
      </c>
      <c r="C25" s="12" t="s">
        <v>12</v>
      </c>
    </row>
    <row r="26" spans="1:3" x14ac:dyDescent="0.2">
      <c r="B26" s="13">
        <v>0.56699999999999995</v>
      </c>
      <c r="C26" s="17">
        <v>3.79</v>
      </c>
    </row>
    <row r="27" spans="1:3" x14ac:dyDescent="0.2">
      <c r="B27" s="13">
        <v>0.93400000000000005</v>
      </c>
      <c r="C27" s="17">
        <v>2.3330000000000002</v>
      </c>
    </row>
    <row r="28" spans="1:3" x14ac:dyDescent="0.2">
      <c r="B28" s="13">
        <v>0.94399999999999995</v>
      </c>
      <c r="C28" s="17">
        <v>1.327</v>
      </c>
    </row>
    <row r="29" spans="1:3" x14ac:dyDescent="0.2">
      <c r="B29" s="13">
        <v>1.0900000000000001</v>
      </c>
      <c r="C29" s="17">
        <v>2.1019999999999999</v>
      </c>
    </row>
    <row r="30" spans="1:3" x14ac:dyDescent="0.2">
      <c r="B30" s="13">
        <v>1.28</v>
      </c>
      <c r="C30" s="17">
        <v>1.9</v>
      </c>
    </row>
    <row r="31" spans="1:3" x14ac:dyDescent="0.2">
      <c r="B31" s="13">
        <v>0.12</v>
      </c>
      <c r="C31" s="17">
        <v>5.617</v>
      </c>
    </row>
    <row r="32" spans="1:3" x14ac:dyDescent="0.2">
      <c r="B32" s="13">
        <v>0.41899999999999998</v>
      </c>
      <c r="C32" s="17">
        <v>1.4530000000000001</v>
      </c>
    </row>
    <row r="33" spans="1:5" x14ac:dyDescent="0.2">
      <c r="B33" s="13">
        <v>0.378</v>
      </c>
      <c r="C33" s="17">
        <v>3.3050000000000002</v>
      </c>
    </row>
    <row r="34" spans="1:5" x14ac:dyDescent="0.2">
      <c r="B34" s="13">
        <v>0.106</v>
      </c>
      <c r="C34" s="17"/>
    </row>
    <row r="35" spans="1:5" x14ac:dyDescent="0.2">
      <c r="B35" s="13">
        <v>0.41399999999999998</v>
      </c>
      <c r="C35" s="17"/>
    </row>
    <row r="36" spans="1:5" x14ac:dyDescent="0.2">
      <c r="B36" s="13">
        <v>0.50800000000000001</v>
      </c>
      <c r="C36" s="17"/>
    </row>
    <row r="37" spans="1:5" x14ac:dyDescent="0.2">
      <c r="B37" s="13">
        <v>0.46600000000000003</v>
      </c>
      <c r="C37" s="17"/>
    </row>
    <row r="38" spans="1:5" x14ac:dyDescent="0.2">
      <c r="B38" s="13">
        <v>1.038</v>
      </c>
      <c r="C38" s="17"/>
    </row>
    <row r="39" spans="1:5" x14ac:dyDescent="0.2">
      <c r="B39" s="13">
        <v>0.65200000000000002</v>
      </c>
      <c r="C39" s="17"/>
    </row>
    <row r="40" spans="1:5" ht="17" thickBot="1" x14ac:dyDescent="0.25">
      <c r="B40" s="15">
        <v>0.73699999999999999</v>
      </c>
      <c r="C40" s="18"/>
    </row>
    <row r="42" spans="1:5" x14ac:dyDescent="0.2">
      <c r="A42" s="1" t="s">
        <v>2525</v>
      </c>
    </row>
    <row r="43" spans="1:5" ht="17" thickBot="1" x14ac:dyDescent="0.25">
      <c r="B43" s="2" t="s">
        <v>2526</v>
      </c>
    </row>
    <row r="44" spans="1:5" x14ac:dyDescent="0.2">
      <c r="B44" s="47" t="s">
        <v>2</v>
      </c>
      <c r="C44" s="48"/>
      <c r="D44" s="48" t="s">
        <v>2527</v>
      </c>
      <c r="E44" s="49"/>
    </row>
    <row r="45" spans="1:5" x14ac:dyDescent="0.2">
      <c r="B45" s="26" t="s">
        <v>2522</v>
      </c>
      <c r="C45" s="9" t="s">
        <v>12</v>
      </c>
      <c r="D45" s="9" t="s">
        <v>2522</v>
      </c>
      <c r="E45" s="28" t="s">
        <v>12</v>
      </c>
    </row>
    <row r="46" spans="1:5" x14ac:dyDescent="0.2">
      <c r="B46" s="29">
        <v>1.5475800609999999</v>
      </c>
      <c r="C46" s="25">
        <v>0.64444465799999995</v>
      </c>
      <c r="D46" s="25">
        <v>1.457347256</v>
      </c>
      <c r="E46" s="30">
        <v>1.035558523</v>
      </c>
    </row>
    <row r="47" spans="1:5" x14ac:dyDescent="0.2">
      <c r="B47" s="13">
        <v>1.4792102620000001</v>
      </c>
      <c r="C47" s="10">
        <v>0.56785148500000004</v>
      </c>
      <c r="D47" s="10">
        <v>1.493352105</v>
      </c>
      <c r="E47" s="31">
        <v>1.212030052</v>
      </c>
    </row>
    <row r="48" spans="1:5" x14ac:dyDescent="0.2">
      <c r="B48" s="13">
        <v>1.5501664959999999</v>
      </c>
      <c r="C48" s="10">
        <v>0.52565617399999998</v>
      </c>
      <c r="D48" s="10">
        <v>1.4792175270000001</v>
      </c>
      <c r="E48" s="31">
        <v>1.1079260360000001</v>
      </c>
    </row>
    <row r="49" spans="2:5" x14ac:dyDescent="0.2">
      <c r="B49" s="13">
        <v>1.4674169159999999</v>
      </c>
      <c r="C49" s="10">
        <v>0.62138606200000002</v>
      </c>
      <c r="D49" s="10">
        <v>1.420681267</v>
      </c>
      <c r="E49" s="31">
        <v>1.330766318</v>
      </c>
    </row>
    <row r="50" spans="2:5" x14ac:dyDescent="0.2">
      <c r="B50" s="13">
        <v>1.5280364909999999</v>
      </c>
      <c r="C50" s="10">
        <v>0.65223938199999998</v>
      </c>
      <c r="D50" s="10">
        <v>1.3987419759999999</v>
      </c>
      <c r="E50" s="31">
        <v>1.3351509070000001</v>
      </c>
    </row>
    <row r="51" spans="2:5" x14ac:dyDescent="0.2">
      <c r="B51" s="13">
        <v>1.4822144500000001</v>
      </c>
      <c r="C51" s="10">
        <v>0.87172038600000001</v>
      </c>
      <c r="D51" s="10">
        <v>1.3842114409999999</v>
      </c>
      <c r="E51" s="31">
        <v>1.33404477</v>
      </c>
    </row>
    <row r="52" spans="2:5" x14ac:dyDescent="0.2">
      <c r="B52" s="13">
        <v>1.452388711</v>
      </c>
      <c r="C52" s="10">
        <v>0.71728895400000003</v>
      </c>
      <c r="D52" s="10">
        <v>1.3336996699999999</v>
      </c>
      <c r="E52" s="31">
        <v>1.3053960040000001</v>
      </c>
    </row>
    <row r="53" spans="2:5" x14ac:dyDescent="0.2">
      <c r="B53" s="13">
        <v>1.4559686709999999</v>
      </c>
      <c r="C53" s="10">
        <v>0.660209834</v>
      </c>
      <c r="D53" s="10">
        <v>1.4849625369999999</v>
      </c>
      <c r="E53" s="31">
        <v>1.2727095660000001</v>
      </c>
    </row>
    <row r="54" spans="2:5" x14ac:dyDescent="0.2">
      <c r="B54" s="13">
        <v>1.4940986110000001</v>
      </c>
      <c r="C54" s="10">
        <v>0.466919211</v>
      </c>
      <c r="D54" s="10">
        <v>1.4583208009999999</v>
      </c>
      <c r="E54" s="31">
        <v>1.3244273719999999</v>
      </c>
    </row>
    <row r="55" spans="2:5" x14ac:dyDescent="0.2">
      <c r="B55" s="13">
        <v>1.494654404</v>
      </c>
      <c r="C55" s="10">
        <v>0.62687860399999995</v>
      </c>
      <c r="D55" s="10">
        <v>1.3984313859999999</v>
      </c>
      <c r="E55" s="31">
        <v>1.2514622909999999</v>
      </c>
    </row>
    <row r="56" spans="2:5" x14ac:dyDescent="0.2">
      <c r="B56" s="13">
        <v>1.5322303669999999</v>
      </c>
      <c r="C56" s="10">
        <v>0.60708665299999998</v>
      </c>
      <c r="D56" s="10">
        <v>1.405478695</v>
      </c>
      <c r="E56" s="31">
        <v>1.2758990180000001</v>
      </c>
    </row>
    <row r="57" spans="2:5" x14ac:dyDescent="0.2">
      <c r="B57" s="13">
        <v>1.446247743</v>
      </c>
      <c r="C57" s="10">
        <v>0.68981806999999995</v>
      </c>
      <c r="D57" s="10">
        <v>1.499098931</v>
      </c>
      <c r="E57" s="31">
        <v>1.3108213419999999</v>
      </c>
    </row>
    <row r="58" spans="2:5" x14ac:dyDescent="0.2">
      <c r="B58" s="13">
        <v>1.5715427289999999</v>
      </c>
      <c r="C58" s="10">
        <v>0.76347153400000001</v>
      </c>
      <c r="D58" s="10">
        <v>1.462314882</v>
      </c>
      <c r="E58" s="31">
        <v>1.250314379</v>
      </c>
    </row>
    <row r="59" spans="2:5" x14ac:dyDescent="0.2">
      <c r="B59" s="13">
        <v>1.4586132279999999</v>
      </c>
      <c r="C59" s="10">
        <v>0.67450243200000004</v>
      </c>
      <c r="D59" s="10">
        <v>1.412197251</v>
      </c>
      <c r="E59" s="31">
        <v>1.193670722</v>
      </c>
    </row>
    <row r="60" spans="2:5" x14ac:dyDescent="0.2">
      <c r="B60" s="13">
        <v>1.4620024760000001</v>
      </c>
      <c r="C60" s="10">
        <v>0.77059739900000002</v>
      </c>
      <c r="D60" s="10">
        <v>1.4094655110000001</v>
      </c>
      <c r="E60" s="31">
        <v>1.017555191</v>
      </c>
    </row>
    <row r="61" spans="2:5" x14ac:dyDescent="0.2">
      <c r="B61" s="13">
        <v>1.5365186909999999</v>
      </c>
      <c r="C61" s="10">
        <v>0.75613588499999995</v>
      </c>
      <c r="D61" s="10">
        <v>1.4799949100000001</v>
      </c>
      <c r="E61" s="31">
        <v>1.129473003</v>
      </c>
    </row>
    <row r="62" spans="2:5" x14ac:dyDescent="0.2">
      <c r="B62" s="13">
        <v>1.4515568379999999</v>
      </c>
      <c r="C62" s="10">
        <v>0.55114636500000003</v>
      </c>
      <c r="D62" s="10">
        <v>1.2554073320000001</v>
      </c>
      <c r="E62" s="31">
        <v>1.257258158</v>
      </c>
    </row>
    <row r="63" spans="2:5" x14ac:dyDescent="0.2">
      <c r="B63" s="13">
        <v>1.470722613</v>
      </c>
      <c r="C63" s="10">
        <v>0.96001926800000004</v>
      </c>
      <c r="D63" s="10">
        <v>1.3642664659999999</v>
      </c>
      <c r="E63" s="31">
        <v>1.2588583339999999</v>
      </c>
    </row>
    <row r="64" spans="2:5" x14ac:dyDescent="0.2">
      <c r="B64" s="13">
        <v>1.57527526</v>
      </c>
      <c r="C64" s="10">
        <v>0.65111008699999995</v>
      </c>
      <c r="D64" s="10">
        <v>1.319232706</v>
      </c>
      <c r="E64" s="31">
        <v>1.2378726090000001</v>
      </c>
    </row>
    <row r="65" spans="2:5" x14ac:dyDescent="0.2">
      <c r="B65" s="13">
        <v>1.5864129149999999</v>
      </c>
      <c r="C65" s="10">
        <v>0.63689105099999999</v>
      </c>
      <c r="D65" s="10">
        <v>1.375262448</v>
      </c>
      <c r="E65" s="31">
        <v>1.1595403120000001</v>
      </c>
    </row>
    <row r="66" spans="2:5" x14ac:dyDescent="0.2">
      <c r="B66" s="13">
        <v>1.5904959949999999</v>
      </c>
      <c r="C66" s="10">
        <v>0.56169961999999996</v>
      </c>
      <c r="D66" s="10">
        <v>1.383744648</v>
      </c>
      <c r="E66" s="31">
        <v>1.2329885330000001</v>
      </c>
    </row>
    <row r="67" spans="2:5" x14ac:dyDescent="0.2">
      <c r="B67" s="13">
        <v>1.532275775</v>
      </c>
      <c r="C67" s="10">
        <v>0.73384695200000005</v>
      </c>
      <c r="D67" s="10">
        <v>1.3569721370000001</v>
      </c>
      <c r="E67" s="31">
        <v>1.212237113</v>
      </c>
    </row>
    <row r="68" spans="2:5" x14ac:dyDescent="0.2">
      <c r="B68" s="13">
        <v>1.5061444239999999</v>
      </c>
      <c r="C68" s="10">
        <v>1.092154048</v>
      </c>
      <c r="D68" s="10">
        <v>1.432943222</v>
      </c>
      <c r="E68" s="31">
        <v>1.294109411</v>
      </c>
    </row>
    <row r="69" spans="2:5" x14ac:dyDescent="0.2">
      <c r="B69" s="13">
        <v>1.4411711380000001</v>
      </c>
      <c r="C69" s="10">
        <v>0.68284068799999997</v>
      </c>
      <c r="D69" s="10">
        <v>1.4073604</v>
      </c>
      <c r="E69" s="31">
        <v>1.189340622</v>
      </c>
    </row>
    <row r="70" spans="2:5" x14ac:dyDescent="0.2">
      <c r="B70" s="13">
        <v>1.4910054230000001</v>
      </c>
      <c r="C70" s="10">
        <v>1.041073769</v>
      </c>
      <c r="D70" s="10">
        <v>1.402485405</v>
      </c>
      <c r="E70" s="31">
        <v>1.1278274189999999</v>
      </c>
    </row>
    <row r="71" spans="2:5" x14ac:dyDescent="0.2">
      <c r="B71" s="13">
        <v>1.3492673209999999</v>
      </c>
      <c r="C71" s="10">
        <v>0.52323002900000004</v>
      </c>
      <c r="D71" s="10">
        <v>1.3739837610000001</v>
      </c>
      <c r="E71" s="31">
        <v>1.201566251</v>
      </c>
    </row>
    <row r="72" spans="2:5" x14ac:dyDescent="0.2">
      <c r="B72" s="13">
        <v>1.510051322</v>
      </c>
      <c r="C72" s="10">
        <v>0.88590128000000001</v>
      </c>
      <c r="D72" s="10">
        <v>1.3840170949999999</v>
      </c>
      <c r="E72" s="31">
        <v>1.256117511</v>
      </c>
    </row>
    <row r="73" spans="2:5" x14ac:dyDescent="0.2">
      <c r="B73" s="13">
        <v>1.4830572209999999</v>
      </c>
      <c r="C73" s="10">
        <v>0.47246760500000001</v>
      </c>
      <c r="D73" s="10">
        <v>1.311226381</v>
      </c>
      <c r="E73" s="31">
        <v>1.2438628220000001</v>
      </c>
    </row>
    <row r="74" spans="2:5" x14ac:dyDescent="0.2">
      <c r="B74" s="13">
        <v>1.463357448</v>
      </c>
      <c r="C74" s="10">
        <v>0.50981879900000004</v>
      </c>
      <c r="D74" s="10">
        <v>1.310848587</v>
      </c>
      <c r="E74" s="31"/>
    </row>
    <row r="75" spans="2:5" x14ac:dyDescent="0.2">
      <c r="B75" s="13">
        <v>1.521079998</v>
      </c>
      <c r="C75" s="10">
        <v>0.559372918</v>
      </c>
      <c r="D75" s="10">
        <v>1.436515918</v>
      </c>
      <c r="E75" s="31"/>
    </row>
    <row r="76" spans="2:5" x14ac:dyDescent="0.2">
      <c r="B76" s="13">
        <v>1.4680308310000001</v>
      </c>
      <c r="C76" s="10">
        <v>0.50406470699999995</v>
      </c>
      <c r="D76" s="10"/>
      <c r="E76" s="31"/>
    </row>
    <row r="77" spans="2:5" x14ac:dyDescent="0.2">
      <c r="B77" s="13"/>
      <c r="C77" s="10">
        <v>0.56057032500000004</v>
      </c>
      <c r="D77" s="10"/>
      <c r="E77" s="31"/>
    </row>
    <row r="78" spans="2:5" x14ac:dyDescent="0.2">
      <c r="B78" s="13"/>
      <c r="C78" s="10">
        <v>0.45357473100000001</v>
      </c>
      <c r="D78" s="10"/>
      <c r="E78" s="31"/>
    </row>
    <row r="79" spans="2:5" x14ac:dyDescent="0.2">
      <c r="B79" s="13"/>
      <c r="C79" s="10">
        <v>0.59800597700000002</v>
      </c>
      <c r="D79" s="10"/>
      <c r="E79" s="31"/>
    </row>
    <row r="80" spans="2:5" x14ac:dyDescent="0.2">
      <c r="B80" s="13"/>
      <c r="C80" s="10">
        <v>0.79639817999999996</v>
      </c>
      <c r="D80" s="10"/>
      <c r="E80" s="31"/>
    </row>
    <row r="81" spans="2:5" x14ac:dyDescent="0.2">
      <c r="B81" s="13"/>
      <c r="C81" s="10">
        <v>0.52966115199999997</v>
      </c>
      <c r="D81" s="10"/>
      <c r="E81" s="31"/>
    </row>
    <row r="82" spans="2:5" ht="17" thickBot="1" x14ac:dyDescent="0.25">
      <c r="B82" s="15"/>
      <c r="C82" s="21">
        <v>0.599251062</v>
      </c>
      <c r="D82" s="21"/>
      <c r="E82" s="32"/>
    </row>
  </sheetData>
  <mergeCells count="2">
    <mergeCell ref="B44:C44"/>
    <mergeCell ref="D44:E4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0255A-CDD2-B94E-9ACE-6C669DA33442}">
  <dimension ref="A1:E82"/>
  <sheetViews>
    <sheetView workbookViewId="0">
      <selection activeCell="B27" sqref="B27:E28"/>
    </sheetView>
  </sheetViews>
  <sheetFormatPr baseColWidth="10" defaultRowHeight="16" x14ac:dyDescent="0.2"/>
  <sheetData>
    <row r="1" spans="1:5" x14ac:dyDescent="0.2">
      <c r="A1" s="1" t="s">
        <v>2528</v>
      </c>
    </row>
    <row r="2" spans="1:5" x14ac:dyDescent="0.2">
      <c r="A2" s="1" t="s">
        <v>2529</v>
      </c>
    </row>
    <row r="3" spans="1:5" ht="17" thickBot="1" x14ac:dyDescent="0.25">
      <c r="B3" s="2" t="s">
        <v>2534</v>
      </c>
    </row>
    <row r="4" spans="1:5" x14ac:dyDescent="0.2">
      <c r="B4" s="50" t="s">
        <v>2530</v>
      </c>
      <c r="C4" s="51"/>
      <c r="D4" s="52" t="s">
        <v>2531</v>
      </c>
      <c r="E4" s="53"/>
    </row>
    <row r="5" spans="1:5" x14ac:dyDescent="0.2">
      <c r="B5" s="26" t="s">
        <v>2522</v>
      </c>
      <c r="C5" s="9" t="s">
        <v>12</v>
      </c>
      <c r="D5" s="9" t="s">
        <v>2522</v>
      </c>
      <c r="E5" s="28" t="s">
        <v>12</v>
      </c>
    </row>
    <row r="6" spans="1:5" x14ac:dyDescent="0.2">
      <c r="B6" s="29">
        <v>1.8010868310000001</v>
      </c>
      <c r="C6" s="25">
        <v>0.83188114199999996</v>
      </c>
      <c r="D6" s="25">
        <v>1.705709331</v>
      </c>
      <c r="E6" s="30">
        <v>1.058591745</v>
      </c>
    </row>
    <row r="7" spans="1:5" x14ac:dyDescent="0.2">
      <c r="B7" s="13">
        <v>1.819537519</v>
      </c>
      <c r="C7" s="10">
        <v>0.57893860600000002</v>
      </c>
      <c r="D7" s="10">
        <v>1.695076888</v>
      </c>
      <c r="E7" s="31">
        <v>1.306553359</v>
      </c>
    </row>
    <row r="8" spans="1:5" x14ac:dyDescent="0.2">
      <c r="B8" s="13">
        <v>1.755365938</v>
      </c>
      <c r="C8" s="10">
        <v>1.2242455779999999</v>
      </c>
      <c r="D8" s="10">
        <v>1.6794380849999999</v>
      </c>
      <c r="E8" s="31">
        <v>1.146810036</v>
      </c>
    </row>
    <row r="9" spans="1:5" x14ac:dyDescent="0.2">
      <c r="B9" s="13">
        <v>1.7898485369999999</v>
      </c>
      <c r="C9" s="10">
        <v>0.71649439199999998</v>
      </c>
      <c r="D9" s="10">
        <v>1.6683362239999999</v>
      </c>
      <c r="E9" s="31">
        <v>1.3364793619999999</v>
      </c>
    </row>
    <row r="10" spans="1:5" x14ac:dyDescent="0.2">
      <c r="B10" s="13">
        <v>1.742374841</v>
      </c>
      <c r="C10" s="10">
        <v>1.0194080240000001</v>
      </c>
      <c r="D10" s="10">
        <v>1.675174009</v>
      </c>
      <c r="E10" s="31">
        <v>1.4315666549999999</v>
      </c>
    </row>
    <row r="11" spans="1:5" x14ac:dyDescent="0.2">
      <c r="B11" s="13">
        <v>1.7447566189999999</v>
      </c>
      <c r="C11" s="10">
        <v>1.032762169</v>
      </c>
      <c r="D11" s="10">
        <v>1.626611169</v>
      </c>
      <c r="E11" s="31">
        <v>1.2929957219999999</v>
      </c>
    </row>
    <row r="12" spans="1:5" x14ac:dyDescent="0.2">
      <c r="B12" s="13">
        <v>1.7240744589999999</v>
      </c>
      <c r="C12" s="10">
        <v>0.64844028200000003</v>
      </c>
      <c r="D12" s="10">
        <v>1.6929818480000001</v>
      </c>
      <c r="E12" s="31">
        <v>1.3132708980000001</v>
      </c>
    </row>
    <row r="13" spans="1:5" x14ac:dyDescent="0.2">
      <c r="B13" s="13">
        <v>1.714269858</v>
      </c>
      <c r="C13" s="10">
        <v>0.98824604000000005</v>
      </c>
      <c r="D13" s="10">
        <v>1.6681396690000001</v>
      </c>
      <c r="E13" s="31">
        <v>1.3594935829999999</v>
      </c>
    </row>
    <row r="14" spans="1:5" x14ac:dyDescent="0.2">
      <c r="B14" s="13">
        <v>1.6966262000000001</v>
      </c>
      <c r="C14" s="10">
        <v>0.61653601599999996</v>
      </c>
      <c r="D14" s="10">
        <v>1.6313932250000001</v>
      </c>
      <c r="E14" s="31">
        <v>1.4169036880000001</v>
      </c>
    </row>
    <row r="15" spans="1:5" x14ac:dyDescent="0.2">
      <c r="B15" s="13">
        <v>1.780210429</v>
      </c>
      <c r="C15" s="10">
        <v>0.78443519500000003</v>
      </c>
      <c r="D15" s="10">
        <v>1.685734767</v>
      </c>
      <c r="E15" s="31">
        <v>1.36725633</v>
      </c>
    </row>
    <row r="16" spans="1:5" x14ac:dyDescent="0.2">
      <c r="B16" s="13">
        <v>1.788729333</v>
      </c>
      <c r="C16" s="10">
        <v>0.82520985099999999</v>
      </c>
      <c r="D16" s="10">
        <v>1.6919944499999999</v>
      </c>
      <c r="E16" s="31">
        <v>1.175594866</v>
      </c>
    </row>
    <row r="17" spans="1:5" x14ac:dyDescent="0.2">
      <c r="B17" s="13">
        <v>1.6161914669999999</v>
      </c>
      <c r="C17" s="10">
        <v>0.93945889699999996</v>
      </c>
      <c r="D17" s="10">
        <v>1.6680887959999999</v>
      </c>
      <c r="E17" s="31">
        <v>1.4143554169999999</v>
      </c>
    </row>
    <row r="18" spans="1:5" x14ac:dyDescent="0.2">
      <c r="B18" s="13">
        <v>1.6224904609999999</v>
      </c>
      <c r="C18" s="10">
        <v>0.63007052799999996</v>
      </c>
      <c r="D18" s="10">
        <v>1.662046479</v>
      </c>
      <c r="E18" s="31"/>
    </row>
    <row r="19" spans="1:5" x14ac:dyDescent="0.2">
      <c r="B19" s="13">
        <v>1.712584114</v>
      </c>
      <c r="C19" s="10">
        <v>0.76327436699999995</v>
      </c>
      <c r="D19" s="10">
        <v>1.6523898720000001</v>
      </c>
      <c r="E19" s="31"/>
    </row>
    <row r="20" spans="1:5" x14ac:dyDescent="0.2">
      <c r="B20" s="13">
        <v>1.701486877</v>
      </c>
      <c r="C20" s="10">
        <v>0.57749566399999996</v>
      </c>
      <c r="D20" s="10">
        <v>1.666930281</v>
      </c>
      <c r="E20" s="31"/>
    </row>
    <row r="21" spans="1:5" x14ac:dyDescent="0.2">
      <c r="B21" s="13">
        <v>1.7807839059999999</v>
      </c>
      <c r="C21" s="10">
        <v>0.68085790300000004</v>
      </c>
      <c r="D21" s="10">
        <v>1.6787304890000001</v>
      </c>
      <c r="E21" s="31"/>
    </row>
    <row r="22" spans="1:5" ht="17" thickBot="1" x14ac:dyDescent="0.25">
      <c r="B22" s="15">
        <v>1.818605619</v>
      </c>
      <c r="C22" s="21"/>
      <c r="D22" s="21">
        <v>1.6487154580000001</v>
      </c>
      <c r="E22" s="32"/>
    </row>
    <row r="24" spans="1:5" x14ac:dyDescent="0.2">
      <c r="A24" s="1" t="s">
        <v>2532</v>
      </c>
    </row>
    <row r="25" spans="1:5" x14ac:dyDescent="0.2">
      <c r="B25" s="2" t="s">
        <v>2535</v>
      </c>
    </row>
    <row r="26" spans="1:5" ht="17" thickBot="1" x14ac:dyDescent="0.25"/>
    <row r="27" spans="1:5" x14ac:dyDescent="0.2">
      <c r="B27" s="50" t="s">
        <v>2530</v>
      </c>
      <c r="C27" s="51"/>
      <c r="D27" s="52" t="s">
        <v>2531</v>
      </c>
      <c r="E27" s="53"/>
    </row>
    <row r="28" spans="1:5" x14ac:dyDescent="0.2">
      <c r="B28" s="26" t="s">
        <v>2522</v>
      </c>
      <c r="C28" s="9" t="s">
        <v>12</v>
      </c>
      <c r="D28" s="9" t="s">
        <v>2522</v>
      </c>
      <c r="E28" s="28" t="s">
        <v>12</v>
      </c>
    </row>
    <row r="29" spans="1:5" x14ac:dyDescent="0.2">
      <c r="B29" s="29">
        <v>0.56699999999999995</v>
      </c>
      <c r="C29" s="25">
        <v>3.79</v>
      </c>
      <c r="D29" s="25">
        <v>0.51900000000000002</v>
      </c>
      <c r="E29" s="30">
        <v>0.29499999999999998</v>
      </c>
    </row>
    <row r="30" spans="1:5" x14ac:dyDescent="0.2">
      <c r="B30" s="13">
        <v>0.93400000000000005</v>
      </c>
      <c r="C30" s="10">
        <v>2.3330000000000002</v>
      </c>
      <c r="D30" s="10">
        <v>0.26200000000000001</v>
      </c>
      <c r="E30" s="31">
        <v>0.58499999999999996</v>
      </c>
    </row>
    <row r="31" spans="1:5" x14ac:dyDescent="0.2">
      <c r="B31" s="13">
        <v>0.94399999999999995</v>
      </c>
      <c r="C31" s="10">
        <v>1.327</v>
      </c>
      <c r="D31" s="10">
        <v>1.4419999999999999</v>
      </c>
      <c r="E31" s="31">
        <v>0.86299999999999999</v>
      </c>
    </row>
    <row r="32" spans="1:5" x14ac:dyDescent="0.2">
      <c r="B32" s="13">
        <v>1.0900000000000001</v>
      </c>
      <c r="C32" s="10">
        <v>2.1019999999999999</v>
      </c>
      <c r="D32" s="10">
        <v>0.58299999999999996</v>
      </c>
      <c r="E32" s="31">
        <v>1.5820000000000001</v>
      </c>
    </row>
    <row r="33" spans="1:5" x14ac:dyDescent="0.2">
      <c r="B33" s="13">
        <v>1.28</v>
      </c>
      <c r="C33" s="10">
        <v>1.9</v>
      </c>
      <c r="D33" s="10">
        <v>0.72199999999999998</v>
      </c>
      <c r="E33" s="31">
        <v>0.31</v>
      </c>
    </row>
    <row r="34" spans="1:5" x14ac:dyDescent="0.2">
      <c r="B34" s="13">
        <v>0.12</v>
      </c>
      <c r="C34" s="10">
        <v>5.617</v>
      </c>
      <c r="D34" s="10">
        <v>0.89400000000000002</v>
      </c>
      <c r="E34" s="31">
        <v>0.23400000000000001</v>
      </c>
    </row>
    <row r="35" spans="1:5" x14ac:dyDescent="0.2">
      <c r="B35" s="13">
        <v>0.41899999999999998</v>
      </c>
      <c r="C35" s="10">
        <v>1.4530000000000001</v>
      </c>
      <c r="D35" s="10">
        <v>0.65200000000000002</v>
      </c>
      <c r="E35" s="31">
        <v>0.152</v>
      </c>
    </row>
    <row r="36" spans="1:5" x14ac:dyDescent="0.2">
      <c r="B36" s="13">
        <v>0.378</v>
      </c>
      <c r="C36" s="10">
        <v>3.3050000000000002</v>
      </c>
      <c r="D36" s="10"/>
      <c r="E36" s="31"/>
    </row>
    <row r="37" spans="1:5" x14ac:dyDescent="0.2">
      <c r="B37" s="13">
        <v>0.106</v>
      </c>
      <c r="C37" s="10"/>
      <c r="D37" s="10"/>
      <c r="E37" s="31"/>
    </row>
    <row r="38" spans="1:5" x14ac:dyDescent="0.2">
      <c r="B38" s="13">
        <v>0.41399999999999998</v>
      </c>
      <c r="C38" s="10"/>
      <c r="D38" s="10"/>
      <c r="E38" s="31"/>
    </row>
    <row r="39" spans="1:5" x14ac:dyDescent="0.2">
      <c r="B39" s="13">
        <v>0.50800000000000001</v>
      </c>
      <c r="C39" s="10"/>
      <c r="D39" s="10"/>
      <c r="E39" s="31"/>
    </row>
    <row r="40" spans="1:5" x14ac:dyDescent="0.2">
      <c r="B40" s="13">
        <v>0.46600000000000003</v>
      </c>
      <c r="C40" s="10"/>
      <c r="D40" s="10"/>
      <c r="E40" s="31"/>
    </row>
    <row r="41" spans="1:5" x14ac:dyDescent="0.2">
      <c r="B41" s="13">
        <v>1.038</v>
      </c>
      <c r="C41" s="10"/>
      <c r="D41" s="10"/>
      <c r="E41" s="31"/>
    </row>
    <row r="42" spans="1:5" x14ac:dyDescent="0.2">
      <c r="B42" s="13">
        <v>0.65200000000000002</v>
      </c>
      <c r="C42" s="10"/>
      <c r="D42" s="10"/>
      <c r="E42" s="31"/>
    </row>
    <row r="43" spans="1:5" ht="17" thickBot="1" x14ac:dyDescent="0.25">
      <c r="B43" s="15">
        <v>0.73699999999999999</v>
      </c>
      <c r="C43" s="21"/>
      <c r="D43" s="21"/>
      <c r="E43" s="32"/>
    </row>
    <row r="45" spans="1:5" x14ac:dyDescent="0.2">
      <c r="A45" s="1" t="s">
        <v>2533</v>
      </c>
    </row>
    <row r="46" spans="1:5" ht="17" thickBot="1" x14ac:dyDescent="0.25">
      <c r="B46" s="2" t="s">
        <v>2536</v>
      </c>
    </row>
    <row r="47" spans="1:5" x14ac:dyDescent="0.2">
      <c r="B47" s="34" t="s">
        <v>2537</v>
      </c>
      <c r="C47" s="19" t="s">
        <v>2538</v>
      </c>
    </row>
    <row r="48" spans="1:5" x14ac:dyDescent="0.2">
      <c r="B48" s="13">
        <v>0.95523913199999999</v>
      </c>
      <c r="C48" s="17">
        <v>0.78232734999999998</v>
      </c>
    </row>
    <row r="49" spans="2:3" x14ac:dyDescent="0.2">
      <c r="B49" s="13">
        <v>1.0533325280000001</v>
      </c>
      <c r="C49" s="17">
        <v>0.92979884899999998</v>
      </c>
    </row>
    <row r="50" spans="2:3" x14ac:dyDescent="0.2">
      <c r="B50" s="13">
        <v>0.88709731599999997</v>
      </c>
      <c r="C50" s="17">
        <v>1.047019326</v>
      </c>
    </row>
    <row r="51" spans="2:3" x14ac:dyDescent="0.2">
      <c r="B51" s="13">
        <v>0.96725429900000004</v>
      </c>
      <c r="C51" s="17">
        <v>1.0373505409999999</v>
      </c>
    </row>
    <row r="52" spans="2:3" x14ac:dyDescent="0.2">
      <c r="B52" s="13">
        <v>1.0583034650000001</v>
      </c>
      <c r="C52" s="17">
        <v>0.851385379</v>
      </c>
    </row>
    <row r="53" spans="2:3" x14ac:dyDescent="0.2">
      <c r="B53" s="13">
        <v>0.87113279399999999</v>
      </c>
      <c r="C53" s="17">
        <v>0.91647157700000004</v>
      </c>
    </row>
    <row r="54" spans="2:3" x14ac:dyDescent="0.2">
      <c r="B54" s="13">
        <v>1.0519530829999999</v>
      </c>
      <c r="C54" s="17">
        <v>1.051965724</v>
      </c>
    </row>
    <row r="55" spans="2:3" x14ac:dyDescent="0.2">
      <c r="B55" s="13">
        <v>0.99114163499999997</v>
      </c>
      <c r="C55" s="17">
        <v>0.448380369</v>
      </c>
    </row>
    <row r="56" spans="2:3" x14ac:dyDescent="0.2">
      <c r="B56" s="13">
        <v>0.94994182000000005</v>
      </c>
      <c r="C56" s="17">
        <v>0.61889910800000003</v>
      </c>
    </row>
    <row r="57" spans="2:3" x14ac:dyDescent="0.2">
      <c r="B57" s="13">
        <v>1.235006901</v>
      </c>
      <c r="C57" s="17">
        <v>0.98642708300000004</v>
      </c>
    </row>
    <row r="58" spans="2:3" x14ac:dyDescent="0.2">
      <c r="B58" s="13">
        <v>1.121103733</v>
      </c>
      <c r="C58" s="17">
        <v>1.034340992</v>
      </c>
    </row>
    <row r="59" spans="2:3" x14ac:dyDescent="0.2">
      <c r="B59" s="13">
        <v>0.85849329500000005</v>
      </c>
      <c r="C59" s="17">
        <v>1.067783506</v>
      </c>
    </row>
    <row r="60" spans="2:3" x14ac:dyDescent="0.2">
      <c r="B60" s="13"/>
      <c r="C60" s="17">
        <v>0.91698359699999998</v>
      </c>
    </row>
    <row r="61" spans="2:3" x14ac:dyDescent="0.2">
      <c r="B61" s="13"/>
      <c r="C61" s="17">
        <v>1.1432617169999999</v>
      </c>
    </row>
    <row r="62" spans="2:3" x14ac:dyDescent="0.2">
      <c r="B62" s="13"/>
      <c r="C62" s="17">
        <v>0.84436353600000003</v>
      </c>
    </row>
    <row r="63" spans="2:3" ht="17" thickBot="1" x14ac:dyDescent="0.25">
      <c r="B63" s="15"/>
      <c r="C63" s="18">
        <v>0.88812736699999995</v>
      </c>
    </row>
    <row r="65" spans="2:3" ht="17" thickBot="1" x14ac:dyDescent="0.25">
      <c r="B65" s="2" t="s">
        <v>2539</v>
      </c>
    </row>
    <row r="66" spans="2:3" x14ac:dyDescent="0.2">
      <c r="B66" s="34" t="s">
        <v>2537</v>
      </c>
      <c r="C66" s="19" t="s">
        <v>2538</v>
      </c>
    </row>
    <row r="67" spans="2:3" x14ac:dyDescent="0.2">
      <c r="B67" s="13">
        <v>0.59483045999999995</v>
      </c>
      <c r="C67" s="17">
        <v>0.56556960099999998</v>
      </c>
    </row>
    <row r="68" spans="2:3" x14ac:dyDescent="0.2">
      <c r="B68" s="13">
        <v>0.55548565999999999</v>
      </c>
      <c r="C68" s="17">
        <v>0.58488323799999997</v>
      </c>
    </row>
    <row r="69" spans="2:3" x14ac:dyDescent="0.2">
      <c r="B69" s="13">
        <v>0.53873245000000003</v>
      </c>
      <c r="C69" s="17">
        <v>0.54194176999999999</v>
      </c>
    </row>
    <row r="70" spans="2:3" x14ac:dyDescent="0.2">
      <c r="B70" s="13">
        <v>0.52828237</v>
      </c>
      <c r="C70" s="17">
        <v>0.55471626299999999</v>
      </c>
    </row>
    <row r="71" spans="2:3" x14ac:dyDescent="0.2">
      <c r="B71" s="13">
        <v>0.55238319000000002</v>
      </c>
      <c r="C71" s="17">
        <v>0.57276066400000003</v>
      </c>
    </row>
    <row r="72" spans="2:3" x14ac:dyDescent="0.2">
      <c r="B72" s="13">
        <v>0.52742345000000002</v>
      </c>
      <c r="C72" s="17">
        <v>0.52942804200000004</v>
      </c>
    </row>
    <row r="73" spans="2:3" x14ac:dyDescent="0.2">
      <c r="B73" s="13">
        <v>0.51674545000000005</v>
      </c>
      <c r="C73" s="17">
        <v>0.57877103699999999</v>
      </c>
    </row>
    <row r="74" spans="2:3" x14ac:dyDescent="0.2">
      <c r="B74" s="13">
        <v>0.52701206</v>
      </c>
      <c r="C74" s="17">
        <v>0.44705994799999998</v>
      </c>
    </row>
    <row r="75" spans="2:3" x14ac:dyDescent="0.2">
      <c r="B75" s="13">
        <v>0.52488051000000002</v>
      </c>
      <c r="C75" s="17">
        <v>0.43209869400000001</v>
      </c>
    </row>
    <row r="76" spans="2:3" x14ac:dyDescent="0.2">
      <c r="B76" s="13">
        <v>0.52562536000000004</v>
      </c>
      <c r="C76" s="17">
        <v>0.52299458700000001</v>
      </c>
    </row>
    <row r="77" spans="2:3" x14ac:dyDescent="0.2">
      <c r="B77" s="13">
        <v>0.53377300999999999</v>
      </c>
      <c r="C77" s="17">
        <v>0.49019457700000002</v>
      </c>
    </row>
    <row r="78" spans="2:3" x14ac:dyDescent="0.2">
      <c r="B78" s="13">
        <v>0.51730317000000003</v>
      </c>
      <c r="C78" s="17">
        <v>0.57975976399999996</v>
      </c>
    </row>
    <row r="79" spans="2:3" x14ac:dyDescent="0.2">
      <c r="B79" s="13"/>
      <c r="C79" s="17">
        <v>0.53749593799999995</v>
      </c>
    </row>
    <row r="80" spans="2:3" x14ac:dyDescent="0.2">
      <c r="B80" s="13"/>
      <c r="C80" s="17">
        <v>0.54814259200000004</v>
      </c>
    </row>
    <row r="81" spans="2:3" x14ac:dyDescent="0.2">
      <c r="B81" s="13"/>
      <c r="C81" s="17">
        <v>0.49596905400000002</v>
      </c>
    </row>
    <row r="82" spans="2:3" ht="17" thickBot="1" x14ac:dyDescent="0.25">
      <c r="B82" s="15"/>
      <c r="C82" s="18">
        <v>0.47991146600000001</v>
      </c>
    </row>
  </sheetData>
  <mergeCells count="4">
    <mergeCell ref="B4:C4"/>
    <mergeCell ref="D4:E4"/>
    <mergeCell ref="B27:C27"/>
    <mergeCell ref="D27:E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146B0-D103-2D4A-B701-9E188952F05D}">
  <dimension ref="A1:E102"/>
  <sheetViews>
    <sheetView topLeftCell="A55" workbookViewId="0">
      <selection activeCell="B67" sqref="B67:E68"/>
    </sheetView>
  </sheetViews>
  <sheetFormatPr baseColWidth="10" defaultRowHeight="16" x14ac:dyDescent="0.2"/>
  <sheetData>
    <row r="1" spans="1:5" x14ac:dyDescent="0.2">
      <c r="A1" s="1" t="s">
        <v>2540</v>
      </c>
    </row>
    <row r="2" spans="1:5" x14ac:dyDescent="0.2">
      <c r="A2" s="1" t="s">
        <v>2541</v>
      </c>
    </row>
    <row r="3" spans="1:5" ht="17" thickBot="1" x14ac:dyDescent="0.25">
      <c r="B3" s="2" t="s">
        <v>2551</v>
      </c>
    </row>
    <row r="4" spans="1:5" x14ac:dyDescent="0.2">
      <c r="B4" s="50" t="s">
        <v>2542</v>
      </c>
      <c r="C4" s="51"/>
      <c r="D4" s="52" t="s">
        <v>2543</v>
      </c>
      <c r="E4" s="53"/>
    </row>
    <row r="5" spans="1:5" x14ac:dyDescent="0.2">
      <c r="B5" s="26" t="s">
        <v>2522</v>
      </c>
      <c r="C5" s="9" t="s">
        <v>12</v>
      </c>
      <c r="D5" s="9" t="s">
        <v>2522</v>
      </c>
      <c r="E5" s="28" t="s">
        <v>12</v>
      </c>
    </row>
    <row r="6" spans="1:5" x14ac:dyDescent="0.2">
      <c r="B6" s="29">
        <v>1.763306</v>
      </c>
      <c r="C6" s="25">
        <v>1.1135543480000001</v>
      </c>
      <c r="D6" s="25">
        <v>1.888869176</v>
      </c>
      <c r="E6" s="30">
        <v>1.2294794090000001</v>
      </c>
    </row>
    <row r="7" spans="1:5" x14ac:dyDescent="0.2">
      <c r="B7" s="13">
        <v>1.76695</v>
      </c>
      <c r="C7" s="10">
        <v>1.2738311419999999</v>
      </c>
      <c r="D7" s="10">
        <v>2.0592020080000002</v>
      </c>
      <c r="E7" s="31">
        <v>1.342353057</v>
      </c>
    </row>
    <row r="8" spans="1:5" x14ac:dyDescent="0.2">
      <c r="B8" s="13">
        <v>1.8485320000000001</v>
      </c>
      <c r="C8" s="10">
        <v>0.83021845400000005</v>
      </c>
      <c r="D8" s="10">
        <v>1.9761177720000001</v>
      </c>
      <c r="E8" s="31">
        <v>1.539030203</v>
      </c>
    </row>
    <row r="9" spans="1:5" x14ac:dyDescent="0.2">
      <c r="B9" s="13">
        <v>1.8645119999999999</v>
      </c>
      <c r="C9" s="10">
        <v>1.3816018480000001</v>
      </c>
      <c r="D9" s="10">
        <v>1.9314254799999999</v>
      </c>
      <c r="E9" s="31">
        <v>1.5473548370000001</v>
      </c>
    </row>
    <row r="10" spans="1:5" x14ac:dyDescent="0.2">
      <c r="B10" s="13">
        <v>1.7477769999999999</v>
      </c>
      <c r="C10" s="10">
        <v>1.3565298640000001</v>
      </c>
      <c r="D10" s="10">
        <v>1.8460090929999999</v>
      </c>
      <c r="E10" s="31">
        <v>1.492501614</v>
      </c>
    </row>
    <row r="11" spans="1:5" x14ac:dyDescent="0.2">
      <c r="B11" s="13">
        <v>1.751342</v>
      </c>
      <c r="C11" s="10">
        <v>1.094891238</v>
      </c>
      <c r="D11" s="10">
        <v>1.8781020500000001</v>
      </c>
      <c r="E11" s="31">
        <v>1.5394851899999999</v>
      </c>
    </row>
    <row r="12" spans="1:5" x14ac:dyDescent="0.2">
      <c r="B12" s="13">
        <v>1.7673179999999999</v>
      </c>
      <c r="C12" s="10">
        <v>1.261776247</v>
      </c>
      <c r="D12" s="10">
        <v>1.9048209789999999</v>
      </c>
      <c r="E12" s="31">
        <v>1.35622881</v>
      </c>
    </row>
    <row r="13" spans="1:5" x14ac:dyDescent="0.2">
      <c r="B13" s="13">
        <v>1.6917040000000001</v>
      </c>
      <c r="C13" s="10">
        <v>0.96559672299999999</v>
      </c>
      <c r="D13" s="10">
        <v>1.9025542150000001</v>
      </c>
      <c r="E13" s="31">
        <v>1.4996492749999999</v>
      </c>
    </row>
    <row r="14" spans="1:5" x14ac:dyDescent="0.2">
      <c r="B14" s="13">
        <v>1.708745</v>
      </c>
      <c r="C14" s="10">
        <v>1.053840661</v>
      </c>
      <c r="D14" s="10">
        <v>1.886271389</v>
      </c>
      <c r="E14" s="31">
        <v>1.409146293</v>
      </c>
    </row>
    <row r="15" spans="1:5" x14ac:dyDescent="0.2">
      <c r="B15" s="13">
        <v>1.698709</v>
      </c>
      <c r="C15" s="10">
        <v>0.98377078900000003</v>
      </c>
      <c r="D15" s="10">
        <v>1.9233678439999999</v>
      </c>
      <c r="E15" s="31">
        <v>1.244525323</v>
      </c>
    </row>
    <row r="16" spans="1:5" x14ac:dyDescent="0.2">
      <c r="B16" s="13">
        <v>1.7038899999999999</v>
      </c>
      <c r="C16" s="10">
        <v>0.92128494900000002</v>
      </c>
      <c r="D16" s="10">
        <v>2.0109651730000002</v>
      </c>
      <c r="E16" s="31">
        <v>1.4104445059999999</v>
      </c>
    </row>
    <row r="17" spans="2:5" x14ac:dyDescent="0.2">
      <c r="B17" s="13">
        <v>1.789434</v>
      </c>
      <c r="C17" s="10">
        <v>1.1051438920000001</v>
      </c>
      <c r="D17" s="10">
        <v>2.0434163980000002</v>
      </c>
      <c r="E17" s="31">
        <v>1.492369477</v>
      </c>
    </row>
    <row r="18" spans="2:5" x14ac:dyDescent="0.2">
      <c r="B18" s="13">
        <v>1.7768010000000001</v>
      </c>
      <c r="C18" s="10">
        <v>1.296685402</v>
      </c>
      <c r="D18" s="10">
        <v>1.889310541</v>
      </c>
      <c r="E18" s="31">
        <v>1.50158229</v>
      </c>
    </row>
    <row r="19" spans="2:5" x14ac:dyDescent="0.2">
      <c r="B19" s="13">
        <v>1.790567</v>
      </c>
      <c r="C19" s="10">
        <v>1.3138155410000001</v>
      </c>
      <c r="D19" s="10">
        <v>1.894282708</v>
      </c>
      <c r="E19" s="31">
        <v>1.5125442170000001</v>
      </c>
    </row>
    <row r="20" spans="2:5" x14ac:dyDescent="0.2">
      <c r="B20" s="13">
        <v>1.7713319999999999</v>
      </c>
      <c r="C20" s="10">
        <v>1.3267186559999999</v>
      </c>
      <c r="D20" s="10">
        <v>1.8243113719999999</v>
      </c>
      <c r="E20" s="31">
        <v>1.4314338630000001</v>
      </c>
    </row>
    <row r="21" spans="2:5" x14ac:dyDescent="0.2">
      <c r="B21" s="13">
        <v>1.835734</v>
      </c>
      <c r="C21" s="10">
        <v>1.081674808</v>
      </c>
      <c r="D21" s="10">
        <v>1.914513299</v>
      </c>
      <c r="E21" s="31">
        <v>1.560708853</v>
      </c>
    </row>
    <row r="22" spans="2:5" x14ac:dyDescent="0.2">
      <c r="B22" s="13">
        <v>1.8629579999999999</v>
      </c>
      <c r="C22" s="10">
        <v>1.2427285320000001</v>
      </c>
      <c r="D22" s="10">
        <v>2.0095825020000002</v>
      </c>
      <c r="E22" s="31">
        <v>1.462269474</v>
      </c>
    </row>
    <row r="23" spans="2:5" x14ac:dyDescent="0.2">
      <c r="B23" s="13">
        <v>1.7701579999999999</v>
      </c>
      <c r="C23" s="10">
        <v>1.0130271129999999</v>
      </c>
      <c r="D23" s="10">
        <v>1.8831791090000001</v>
      </c>
      <c r="E23" s="31">
        <v>1.484588376</v>
      </c>
    </row>
    <row r="24" spans="2:5" x14ac:dyDescent="0.2">
      <c r="B24" s="13">
        <v>1.7686679999999999</v>
      </c>
      <c r="C24" s="10">
        <v>1.130116887</v>
      </c>
      <c r="D24" s="10">
        <v>2.0388202089999998</v>
      </c>
      <c r="E24" s="31">
        <v>1.560910464</v>
      </c>
    </row>
    <row r="25" spans="2:5" x14ac:dyDescent="0.2">
      <c r="B25" s="13">
        <v>1.794181</v>
      </c>
      <c r="C25" s="10">
        <v>1.31639017</v>
      </c>
      <c r="D25" s="10">
        <v>1.8856379480000001</v>
      </c>
      <c r="E25" s="31">
        <v>1.554592406</v>
      </c>
    </row>
    <row r="26" spans="2:5" x14ac:dyDescent="0.2">
      <c r="B26" s="13">
        <v>1.799412</v>
      </c>
      <c r="C26" s="10">
        <v>1.340155768</v>
      </c>
      <c r="D26" s="10">
        <v>1.9043183130000001</v>
      </c>
      <c r="E26" s="31">
        <v>1.628327605</v>
      </c>
    </row>
    <row r="27" spans="2:5" x14ac:dyDescent="0.2">
      <c r="B27" s="13"/>
      <c r="C27" s="10">
        <v>1.1978373529999999</v>
      </c>
      <c r="D27" s="10">
        <v>1.794374838</v>
      </c>
      <c r="E27" s="31">
        <v>1.510415039</v>
      </c>
    </row>
    <row r="28" spans="2:5" x14ac:dyDescent="0.2">
      <c r="B28" s="13"/>
      <c r="C28" s="10">
        <v>1.3367215670000001</v>
      </c>
      <c r="D28" s="10">
        <v>1.9027680870000001</v>
      </c>
      <c r="E28" s="31">
        <v>1.4903315699999999</v>
      </c>
    </row>
    <row r="29" spans="2:5" x14ac:dyDescent="0.2">
      <c r="B29" s="13"/>
      <c r="C29" s="10">
        <v>1.4008125769999999</v>
      </c>
      <c r="D29" s="10">
        <v>2.068334449</v>
      </c>
      <c r="E29" s="31">
        <v>1.30799697</v>
      </c>
    </row>
    <row r="30" spans="2:5" x14ac:dyDescent="0.2">
      <c r="B30" s="13"/>
      <c r="C30" s="10">
        <v>1.202714163</v>
      </c>
      <c r="D30" s="10">
        <v>1.864126854</v>
      </c>
      <c r="E30" s="31">
        <v>1.507978904</v>
      </c>
    </row>
    <row r="31" spans="2:5" x14ac:dyDescent="0.2">
      <c r="B31" s="13"/>
      <c r="C31" s="10">
        <v>1.293896902</v>
      </c>
      <c r="D31" s="10">
        <v>1.7686394439999999</v>
      </c>
      <c r="E31" s="31">
        <v>1.4594986830000001</v>
      </c>
    </row>
    <row r="32" spans="2:5" x14ac:dyDescent="0.2">
      <c r="B32" s="13"/>
      <c r="C32" s="10">
        <v>1.3028059359999999</v>
      </c>
      <c r="D32" s="10">
        <v>2.022136884</v>
      </c>
      <c r="E32" s="31">
        <v>1.5162576759999999</v>
      </c>
    </row>
    <row r="33" spans="1:5" x14ac:dyDescent="0.2">
      <c r="B33" s="13"/>
      <c r="C33" s="10">
        <v>1.2903205740000001</v>
      </c>
      <c r="D33" s="10">
        <v>2.075360871</v>
      </c>
      <c r="E33" s="31">
        <v>1.3606983109999999</v>
      </c>
    </row>
    <row r="34" spans="1:5" x14ac:dyDescent="0.2">
      <c r="B34" s="13"/>
      <c r="C34" s="10">
        <v>1.1926935430000001</v>
      </c>
      <c r="D34" s="10">
        <v>1.939089429</v>
      </c>
      <c r="E34" s="31">
        <v>1.0870043359999999</v>
      </c>
    </row>
    <row r="35" spans="1:5" x14ac:dyDescent="0.2">
      <c r="B35" s="13"/>
      <c r="C35" s="10">
        <v>1.31525815</v>
      </c>
      <c r="D35" s="10">
        <v>1.888151277</v>
      </c>
      <c r="E35" s="31">
        <v>1.630578021</v>
      </c>
    </row>
    <row r="36" spans="1:5" x14ac:dyDescent="0.2">
      <c r="B36" s="13"/>
      <c r="C36" s="10">
        <v>1.230552852</v>
      </c>
      <c r="D36" s="10">
        <v>1.861735672</v>
      </c>
      <c r="E36" s="31">
        <v>1.5809299080000001</v>
      </c>
    </row>
    <row r="37" spans="1:5" x14ac:dyDescent="0.2">
      <c r="B37" s="13"/>
      <c r="C37" s="10">
        <v>1.2905930219999999</v>
      </c>
      <c r="D37" s="10">
        <v>2.0467457069999999</v>
      </c>
      <c r="E37" s="31">
        <v>1.5583358350000001</v>
      </c>
    </row>
    <row r="38" spans="1:5" x14ac:dyDescent="0.2">
      <c r="B38" s="13"/>
      <c r="C38" s="10"/>
      <c r="D38" s="10">
        <v>1.965505941</v>
      </c>
      <c r="E38" s="31">
        <v>1.1983863340000001</v>
      </c>
    </row>
    <row r="39" spans="1:5" ht="17" thickBot="1" x14ac:dyDescent="0.25">
      <c r="B39" s="15"/>
      <c r="C39" s="21"/>
      <c r="D39" s="21">
        <v>1.9871423610000001</v>
      </c>
      <c r="E39" s="32"/>
    </row>
    <row r="41" spans="1:5" x14ac:dyDescent="0.2">
      <c r="A41" s="1" t="s">
        <v>2544</v>
      </c>
    </row>
    <row r="42" spans="1:5" ht="17" thickBot="1" x14ac:dyDescent="0.25">
      <c r="B42" s="2" t="s">
        <v>2550</v>
      </c>
    </row>
    <row r="43" spans="1:5" x14ac:dyDescent="0.2">
      <c r="B43" s="54" t="s">
        <v>2545</v>
      </c>
      <c r="C43" s="51"/>
      <c r="D43" s="55" t="s">
        <v>2546</v>
      </c>
      <c r="E43" s="56"/>
    </row>
    <row r="44" spans="1:5" x14ac:dyDescent="0.2">
      <c r="B44" s="26" t="s">
        <v>2522</v>
      </c>
      <c r="C44" s="33" t="s">
        <v>2547</v>
      </c>
      <c r="D44" s="9" t="s">
        <v>2522</v>
      </c>
      <c r="E44" s="35" t="s">
        <v>2547</v>
      </c>
    </row>
    <row r="45" spans="1:5" x14ac:dyDescent="0.2">
      <c r="B45" s="29">
        <v>1.80108683</v>
      </c>
      <c r="C45" s="25">
        <v>1.3386842409999999</v>
      </c>
      <c r="D45" s="25">
        <v>1.3762515900000001</v>
      </c>
      <c r="E45" s="30">
        <v>0.927855243</v>
      </c>
    </row>
    <row r="46" spans="1:5" x14ac:dyDescent="0.2">
      <c r="B46" s="13">
        <v>1.8195375199999999</v>
      </c>
      <c r="C46" s="10">
        <v>1.342774887</v>
      </c>
      <c r="D46" s="10">
        <v>1.400952711</v>
      </c>
      <c r="E46" s="31">
        <v>1.1123644349999999</v>
      </c>
    </row>
    <row r="47" spans="1:5" x14ac:dyDescent="0.2">
      <c r="B47" s="13">
        <v>1.7553659399999999</v>
      </c>
      <c r="C47" s="10">
        <v>1.3110717999999999</v>
      </c>
      <c r="D47" s="10">
        <v>1.3297514159999999</v>
      </c>
      <c r="E47" s="31">
        <v>0.96734188899999995</v>
      </c>
    </row>
    <row r="48" spans="1:5" x14ac:dyDescent="0.2">
      <c r="B48" s="13">
        <v>1.7898485399999999</v>
      </c>
      <c r="C48" s="10">
        <v>1.329531738</v>
      </c>
      <c r="D48" s="10">
        <v>1.496094346</v>
      </c>
      <c r="E48" s="31">
        <v>0.54391952799999999</v>
      </c>
    </row>
    <row r="49" spans="2:5" x14ac:dyDescent="0.2">
      <c r="B49" s="13">
        <v>1.7423748400000001</v>
      </c>
      <c r="C49" s="10">
        <v>1.712863915</v>
      </c>
      <c r="D49" s="10">
        <v>1.4752850040000001</v>
      </c>
      <c r="E49" s="31">
        <v>1.0314163489999999</v>
      </c>
    </row>
    <row r="50" spans="2:5" x14ac:dyDescent="0.2">
      <c r="B50" s="13">
        <v>1.74475662</v>
      </c>
      <c r="C50" s="10">
        <v>1.6691941260000001</v>
      </c>
      <c r="D50" s="10">
        <v>1.2958538559999999</v>
      </c>
      <c r="E50" s="31">
        <v>0.85937796300000002</v>
      </c>
    </row>
    <row r="51" spans="2:5" x14ac:dyDescent="0.2">
      <c r="B51" s="13">
        <v>1.72407446</v>
      </c>
      <c r="C51" s="10">
        <v>1.2461694990000001</v>
      </c>
      <c r="D51" s="10">
        <v>1.512905538</v>
      </c>
      <c r="E51" s="31">
        <v>0.69868424100000004</v>
      </c>
    </row>
    <row r="52" spans="2:5" x14ac:dyDescent="0.2">
      <c r="B52" s="13">
        <v>1.7142698599999999</v>
      </c>
      <c r="C52" s="10">
        <v>1.2360272859999999</v>
      </c>
      <c r="D52" s="10">
        <v>1.502872008</v>
      </c>
      <c r="E52" s="31">
        <v>0.79633946099999997</v>
      </c>
    </row>
    <row r="53" spans="2:5" x14ac:dyDescent="0.2">
      <c r="B53" s="13">
        <v>1.6966262000000001</v>
      </c>
      <c r="C53" s="10">
        <v>1.6818129260000001</v>
      </c>
      <c r="D53" s="10">
        <v>1.4595814549999999</v>
      </c>
      <c r="E53" s="31">
        <v>0.79174817900000005</v>
      </c>
    </row>
    <row r="54" spans="2:5" x14ac:dyDescent="0.2">
      <c r="B54" s="13">
        <v>1.7802104299999999</v>
      </c>
      <c r="C54" s="10">
        <v>1.744553128</v>
      </c>
      <c r="D54" s="10">
        <v>1.4477211240000001</v>
      </c>
      <c r="E54" s="31">
        <v>0.83628165099999996</v>
      </c>
    </row>
    <row r="55" spans="2:5" x14ac:dyDescent="0.2">
      <c r="B55" s="13">
        <v>1.78872933</v>
      </c>
      <c r="C55" s="10">
        <v>1.813261649</v>
      </c>
      <c r="D55" s="10">
        <v>1.300282114</v>
      </c>
      <c r="E55" s="31"/>
    </row>
    <row r="56" spans="2:5" x14ac:dyDescent="0.2">
      <c r="B56" s="13">
        <v>1.61619147</v>
      </c>
      <c r="C56" s="10">
        <v>1.812935599</v>
      </c>
      <c r="D56" s="10">
        <v>1.4195606430000001</v>
      </c>
      <c r="E56" s="31"/>
    </row>
    <row r="57" spans="2:5" x14ac:dyDescent="0.2">
      <c r="B57" s="13">
        <v>1.6224904600000001</v>
      </c>
      <c r="C57" s="10">
        <v>1.756785756</v>
      </c>
      <c r="D57" s="10">
        <v>1.277571974</v>
      </c>
      <c r="E57" s="31"/>
    </row>
    <row r="58" spans="2:5" x14ac:dyDescent="0.2">
      <c r="B58" s="13">
        <v>1.7125841100000001</v>
      </c>
      <c r="C58" s="10">
        <v>1.7589039200000001</v>
      </c>
      <c r="D58" s="10">
        <v>1.2940848650000001</v>
      </c>
      <c r="E58" s="31"/>
    </row>
    <row r="59" spans="2:5" x14ac:dyDescent="0.2">
      <c r="B59" s="13">
        <v>1.70148688</v>
      </c>
      <c r="C59" s="10">
        <v>1.7638154699999999</v>
      </c>
      <c r="D59" s="10">
        <v>1.2574355420000001</v>
      </c>
      <c r="E59" s="31"/>
    </row>
    <row r="60" spans="2:5" x14ac:dyDescent="0.2">
      <c r="B60" s="13">
        <v>1.78078391</v>
      </c>
      <c r="C60" s="10">
        <v>1.8002219909999999</v>
      </c>
      <c r="D60" s="10"/>
      <c r="E60" s="31"/>
    </row>
    <row r="61" spans="2:5" x14ac:dyDescent="0.2">
      <c r="B61" s="13">
        <v>1.81860562</v>
      </c>
      <c r="C61" s="10">
        <v>1.2207607819999999</v>
      </c>
      <c r="D61" s="10"/>
      <c r="E61" s="31"/>
    </row>
    <row r="62" spans="2:5" x14ac:dyDescent="0.2">
      <c r="B62" s="13"/>
      <c r="C62" s="10">
        <v>1.6840258990000001</v>
      </c>
      <c r="D62" s="10"/>
      <c r="E62" s="31"/>
    </row>
    <row r="63" spans="2:5" ht="17" thickBot="1" x14ac:dyDescent="0.25">
      <c r="B63" s="15"/>
      <c r="C63" s="21">
        <v>1.6650364200000001</v>
      </c>
      <c r="D63" s="21"/>
      <c r="E63" s="32"/>
    </row>
    <row r="65" spans="1:5" x14ac:dyDescent="0.2">
      <c r="A65" s="1" t="s">
        <v>2548</v>
      </c>
    </row>
    <row r="66" spans="1:5" ht="17" thickBot="1" x14ac:dyDescent="0.25">
      <c r="B66" s="2" t="s">
        <v>2549</v>
      </c>
    </row>
    <row r="67" spans="1:5" x14ac:dyDescent="0.2">
      <c r="B67" s="47" t="s">
        <v>2</v>
      </c>
      <c r="C67" s="48"/>
      <c r="D67" s="57" t="s">
        <v>2547</v>
      </c>
      <c r="E67" s="58"/>
    </row>
    <row r="68" spans="1:5" x14ac:dyDescent="0.2">
      <c r="B68" s="26" t="s">
        <v>2522</v>
      </c>
      <c r="C68" s="9" t="s">
        <v>3</v>
      </c>
      <c r="D68" s="9" t="s">
        <v>2522</v>
      </c>
      <c r="E68" s="28" t="s">
        <v>3</v>
      </c>
    </row>
    <row r="69" spans="1:5" x14ac:dyDescent="0.2">
      <c r="B69" s="29">
        <v>1.6323203230000001</v>
      </c>
      <c r="C69" s="25">
        <v>1.60981979</v>
      </c>
      <c r="D69" s="25">
        <v>1.7749057370000001</v>
      </c>
      <c r="E69" s="30">
        <v>1.354820256</v>
      </c>
    </row>
    <row r="70" spans="1:5" x14ac:dyDescent="0.2">
      <c r="B70" s="13">
        <v>1.5560132200000001</v>
      </c>
      <c r="C70" s="10">
        <v>1.598179016</v>
      </c>
      <c r="D70" s="10">
        <v>1.717932872</v>
      </c>
      <c r="E70" s="31">
        <v>1.352771451</v>
      </c>
    </row>
    <row r="71" spans="1:5" x14ac:dyDescent="0.2">
      <c r="B71" s="13">
        <v>1.490627629</v>
      </c>
      <c r="C71" s="10">
        <v>1.6224104989999999</v>
      </c>
      <c r="D71" s="10">
        <v>1.756143638</v>
      </c>
      <c r="E71" s="31">
        <v>1.3374925929999999</v>
      </c>
    </row>
    <row r="72" spans="1:5" x14ac:dyDescent="0.2">
      <c r="B72" s="13">
        <v>1.513481436</v>
      </c>
      <c r="C72" s="10">
        <v>1.591941783</v>
      </c>
      <c r="D72" s="10">
        <v>1.7228233049999999</v>
      </c>
      <c r="E72" s="31">
        <v>1.338417553</v>
      </c>
    </row>
    <row r="73" spans="1:5" x14ac:dyDescent="0.2">
      <c r="B73" s="13">
        <v>1.453785458</v>
      </c>
      <c r="C73" s="10">
        <v>1.621424239</v>
      </c>
      <c r="D73" s="10">
        <v>1.7460031410000001</v>
      </c>
      <c r="E73" s="31">
        <v>1.382014606</v>
      </c>
    </row>
    <row r="74" spans="1:5" x14ac:dyDescent="0.2">
      <c r="B74" s="13">
        <v>1.596944374</v>
      </c>
      <c r="C74" s="10">
        <v>1.597399816</v>
      </c>
      <c r="D74" s="10">
        <v>1.7423673289999999</v>
      </c>
      <c r="E74" s="31">
        <v>1.4345779080000001</v>
      </c>
    </row>
    <row r="75" spans="1:5" x14ac:dyDescent="0.2">
      <c r="B75" s="13">
        <v>1.611383639</v>
      </c>
      <c r="C75" s="10">
        <v>1.6073641299999999</v>
      </c>
      <c r="D75" s="10">
        <v>1.775232674</v>
      </c>
      <c r="E75" s="31">
        <v>1.4063264609999999</v>
      </c>
    </row>
    <row r="76" spans="1:5" x14ac:dyDescent="0.2">
      <c r="B76" s="13">
        <v>1.628084672</v>
      </c>
      <c r="C76" s="10">
        <v>1.5546691450000001</v>
      </c>
      <c r="D76" s="10">
        <v>1.7508091160000001</v>
      </c>
      <c r="E76" s="31">
        <v>1.370996828</v>
      </c>
    </row>
    <row r="77" spans="1:5" x14ac:dyDescent="0.2">
      <c r="B77" s="13">
        <v>1.5748302620000001</v>
      </c>
      <c r="C77" s="10">
        <v>1.558002087</v>
      </c>
      <c r="D77" s="10">
        <v>1.7174642630000001</v>
      </c>
      <c r="E77" s="31">
        <v>1.349435331</v>
      </c>
    </row>
    <row r="78" spans="1:5" x14ac:dyDescent="0.2">
      <c r="B78" s="13">
        <v>1.6136158920000001</v>
      </c>
      <c r="C78" s="10">
        <v>1.620801242</v>
      </c>
      <c r="D78" s="10">
        <v>1.751983364</v>
      </c>
      <c r="E78" s="31">
        <v>1.4000547189999999</v>
      </c>
    </row>
    <row r="79" spans="1:5" x14ac:dyDescent="0.2">
      <c r="B79" s="13">
        <v>1.62757792</v>
      </c>
      <c r="C79" s="10">
        <v>1.5633711189999999</v>
      </c>
      <c r="D79" s="10">
        <v>1.7899366670000001</v>
      </c>
      <c r="E79" s="31">
        <v>1.3905585600000001</v>
      </c>
    </row>
    <row r="80" spans="1:5" x14ac:dyDescent="0.2">
      <c r="B80" s="13">
        <v>1.5611079889999999</v>
      </c>
      <c r="C80" s="10">
        <v>1.4792829139999999</v>
      </c>
      <c r="D80" s="10">
        <v>1.752401571</v>
      </c>
      <c r="E80" s="31">
        <v>1.349019848</v>
      </c>
    </row>
    <row r="81" spans="2:5" x14ac:dyDescent="0.2">
      <c r="B81" s="13">
        <v>1.684884533</v>
      </c>
      <c r="C81" s="10">
        <v>1.4711331009999999</v>
      </c>
      <c r="D81" s="10">
        <v>1.6544771190000001</v>
      </c>
      <c r="E81" s="31">
        <v>1.372187424</v>
      </c>
    </row>
    <row r="82" spans="2:5" x14ac:dyDescent="0.2">
      <c r="B82" s="13">
        <v>1.4871348520000001</v>
      </c>
      <c r="C82" s="10">
        <v>1.5611642939999999</v>
      </c>
      <c r="D82" s="10">
        <v>1.61778661</v>
      </c>
      <c r="E82" s="31">
        <v>1.282847793</v>
      </c>
    </row>
    <row r="83" spans="2:5" x14ac:dyDescent="0.2">
      <c r="B83" s="13">
        <v>1.6525559089999999</v>
      </c>
      <c r="C83" s="10">
        <v>1.5594860180000001</v>
      </c>
      <c r="D83" s="10">
        <v>1.6704180230000001</v>
      </c>
      <c r="E83" s="31">
        <v>1.340232053</v>
      </c>
    </row>
    <row r="84" spans="2:5" x14ac:dyDescent="0.2">
      <c r="B84" s="13">
        <v>1.61549578</v>
      </c>
      <c r="C84" s="10">
        <v>1.465275479</v>
      </c>
      <c r="D84" s="10">
        <v>1.694479227</v>
      </c>
      <c r="E84" s="31">
        <v>1.413145823</v>
      </c>
    </row>
    <row r="85" spans="2:5" x14ac:dyDescent="0.2">
      <c r="B85" s="13">
        <v>1.570091492</v>
      </c>
      <c r="C85" s="10">
        <v>1.5694703109999999</v>
      </c>
      <c r="D85" s="10">
        <v>1.7082092200000001</v>
      </c>
      <c r="E85" s="31">
        <v>1.4229307760000001</v>
      </c>
    </row>
    <row r="86" spans="2:5" x14ac:dyDescent="0.2">
      <c r="B86" s="13">
        <v>1.6268550260000001</v>
      </c>
      <c r="C86" s="10">
        <v>1.5961501899999999</v>
      </c>
      <c r="D86" s="10">
        <v>1.713543743</v>
      </c>
      <c r="E86" s="31">
        <v>1.32953985</v>
      </c>
    </row>
    <row r="87" spans="2:5" x14ac:dyDescent="0.2">
      <c r="B87" s="13">
        <v>1.629788378</v>
      </c>
      <c r="C87" s="10">
        <v>1.584533027</v>
      </c>
      <c r="D87" s="10">
        <v>1.7084108309999999</v>
      </c>
      <c r="E87" s="31">
        <v>1.3977321039999999</v>
      </c>
    </row>
    <row r="88" spans="2:5" x14ac:dyDescent="0.2">
      <c r="B88" s="13">
        <v>1.5743852650000001</v>
      </c>
      <c r="C88" s="10">
        <v>1.550222802</v>
      </c>
      <c r="D88" s="10">
        <v>1.715296943</v>
      </c>
      <c r="E88" s="31">
        <v>1.4195456150000001</v>
      </c>
    </row>
    <row r="89" spans="2:5" x14ac:dyDescent="0.2">
      <c r="B89" s="13">
        <v>1.6306093530000001</v>
      </c>
      <c r="C89" s="10">
        <v>1.621861971</v>
      </c>
      <c r="D89" s="10">
        <v>1.744179105</v>
      </c>
      <c r="E89" s="31">
        <v>1.3958494910000001</v>
      </c>
    </row>
    <row r="90" spans="2:5" x14ac:dyDescent="0.2">
      <c r="B90" s="13">
        <v>1.626693374</v>
      </c>
      <c r="C90" s="10">
        <v>1.525439158</v>
      </c>
      <c r="D90" s="10">
        <v>1.7347783029999999</v>
      </c>
      <c r="E90" s="31">
        <v>1.385989615</v>
      </c>
    </row>
    <row r="91" spans="2:5" x14ac:dyDescent="0.2">
      <c r="B91" s="13">
        <v>1.6141553390000001</v>
      </c>
      <c r="C91" s="10">
        <v>1.654898958</v>
      </c>
      <c r="D91" s="10">
        <v>1.7019497379999999</v>
      </c>
      <c r="E91" s="31">
        <v>1.4372029399999999</v>
      </c>
    </row>
    <row r="92" spans="2:5" x14ac:dyDescent="0.2">
      <c r="B92" s="13">
        <v>1.570808937</v>
      </c>
      <c r="C92" s="10">
        <v>1.603905863</v>
      </c>
      <c r="D92" s="10"/>
      <c r="E92" s="31"/>
    </row>
    <row r="93" spans="2:5" x14ac:dyDescent="0.2">
      <c r="B93" s="13">
        <v>1.5995249060000001</v>
      </c>
      <c r="C93" s="10">
        <v>1.667845665</v>
      </c>
      <c r="D93" s="10"/>
      <c r="E93" s="31"/>
    </row>
    <row r="94" spans="2:5" x14ac:dyDescent="0.2">
      <c r="B94" s="13">
        <v>1.5265616420000001</v>
      </c>
      <c r="C94" s="10"/>
      <c r="D94" s="10"/>
      <c r="E94" s="31"/>
    </row>
    <row r="95" spans="2:5" x14ac:dyDescent="0.2">
      <c r="B95" s="13">
        <v>1.565198334</v>
      </c>
      <c r="C95" s="10"/>
      <c r="D95" s="10"/>
      <c r="E95" s="31"/>
    </row>
    <row r="96" spans="2:5" x14ac:dyDescent="0.2">
      <c r="B96" s="13">
        <v>1.653674761</v>
      </c>
      <c r="C96" s="10"/>
      <c r="D96" s="10"/>
      <c r="E96" s="31"/>
    </row>
    <row r="97" spans="2:5" x14ac:dyDescent="0.2">
      <c r="B97" s="13">
        <v>1.7426270619999999</v>
      </c>
      <c r="C97" s="10"/>
      <c r="D97" s="10"/>
      <c r="E97" s="31"/>
    </row>
    <row r="98" spans="2:5" x14ac:dyDescent="0.2">
      <c r="B98" s="13">
        <v>1.721608644</v>
      </c>
      <c r="C98" s="10"/>
      <c r="D98" s="10"/>
      <c r="E98" s="31"/>
    </row>
    <row r="99" spans="2:5" x14ac:dyDescent="0.2">
      <c r="B99" s="13">
        <v>1.6840980679999999</v>
      </c>
      <c r="C99" s="10"/>
      <c r="D99" s="10"/>
      <c r="E99" s="31"/>
    </row>
    <row r="100" spans="2:5" x14ac:dyDescent="0.2">
      <c r="B100" s="13">
        <v>1.7465266939999999</v>
      </c>
      <c r="C100" s="10"/>
      <c r="D100" s="10"/>
      <c r="E100" s="31"/>
    </row>
    <row r="101" spans="2:5" x14ac:dyDescent="0.2">
      <c r="B101" s="13">
        <v>1.6380798640000001</v>
      </c>
      <c r="C101" s="10"/>
      <c r="D101" s="10"/>
      <c r="E101" s="31"/>
    </row>
    <row r="102" spans="2:5" ht="17" thickBot="1" x14ac:dyDescent="0.25">
      <c r="B102" s="15">
        <v>1.638119823</v>
      </c>
      <c r="C102" s="21"/>
      <c r="D102" s="21"/>
      <c r="E102" s="32"/>
    </row>
  </sheetData>
  <mergeCells count="6">
    <mergeCell ref="B4:C4"/>
    <mergeCell ref="D4:E4"/>
    <mergeCell ref="B43:C43"/>
    <mergeCell ref="D43:E43"/>
    <mergeCell ref="B67:C67"/>
    <mergeCell ref="D67:E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FFA53-3228-AD40-8A6C-A9B637B2521A}">
  <dimension ref="A1:E53"/>
  <sheetViews>
    <sheetView topLeftCell="A22" workbookViewId="0">
      <selection activeCell="B26" sqref="B26:E27"/>
    </sheetView>
  </sheetViews>
  <sheetFormatPr baseColWidth="10" defaultRowHeight="16" x14ac:dyDescent="0.2"/>
  <sheetData>
    <row r="1" spans="1:5" x14ac:dyDescent="0.2">
      <c r="A1" s="1" t="s">
        <v>2552</v>
      </c>
    </row>
    <row r="2" spans="1:5" x14ac:dyDescent="0.2">
      <c r="A2" s="1" t="s">
        <v>2553</v>
      </c>
    </row>
    <row r="3" spans="1:5" ht="17" thickBot="1" x14ac:dyDescent="0.25">
      <c r="B3" s="2" t="s">
        <v>2554</v>
      </c>
    </row>
    <row r="4" spans="1:5" x14ac:dyDescent="0.2">
      <c r="B4" s="47" t="s">
        <v>2522</v>
      </c>
      <c r="C4" s="48"/>
      <c r="D4" s="57" t="s">
        <v>2513</v>
      </c>
      <c r="E4" s="58"/>
    </row>
    <row r="5" spans="1:5" x14ac:dyDescent="0.2">
      <c r="B5" s="26" t="s">
        <v>2522</v>
      </c>
      <c r="C5" s="9" t="s">
        <v>12</v>
      </c>
      <c r="D5" s="9" t="s">
        <v>2522</v>
      </c>
      <c r="E5" s="28" t="s">
        <v>12</v>
      </c>
    </row>
    <row r="6" spans="1:5" x14ac:dyDescent="0.2">
      <c r="B6" s="29">
        <v>1.8010900000000001</v>
      </c>
      <c r="C6" s="25">
        <v>0.97894999999999999</v>
      </c>
      <c r="D6" s="25">
        <v>1.7277199999999999</v>
      </c>
      <c r="E6" s="30">
        <v>1.4363900000000001</v>
      </c>
    </row>
    <row r="7" spans="1:5" x14ac:dyDescent="0.2">
      <c r="B7" s="13">
        <v>1.8195399999999999</v>
      </c>
      <c r="C7" s="10">
        <v>1.12592</v>
      </c>
      <c r="D7" s="10">
        <v>1.7534400000000001</v>
      </c>
      <c r="E7" s="31">
        <v>1.06542</v>
      </c>
    </row>
    <row r="8" spans="1:5" x14ac:dyDescent="0.2">
      <c r="B8" s="13">
        <v>1.7553700000000001</v>
      </c>
      <c r="C8" s="10">
        <v>1.1788799999999999</v>
      </c>
      <c r="D8" s="10">
        <v>1.7169700000000001</v>
      </c>
      <c r="E8" s="31">
        <v>1.3425199999999999</v>
      </c>
    </row>
    <row r="9" spans="1:5" x14ac:dyDescent="0.2">
      <c r="B9" s="13">
        <v>1.7898499999999999</v>
      </c>
      <c r="C9" s="10">
        <v>1.09365</v>
      </c>
      <c r="D9" s="10">
        <v>1.7052499999999999</v>
      </c>
      <c r="E9" s="31">
        <v>1.4307799999999999</v>
      </c>
    </row>
    <row r="10" spans="1:5" x14ac:dyDescent="0.2">
      <c r="B10" s="13">
        <v>1.74237</v>
      </c>
      <c r="C10" s="10">
        <v>1.04986</v>
      </c>
      <c r="D10" s="10">
        <v>1.6608799999999999</v>
      </c>
      <c r="E10" s="31">
        <v>1.1057999999999999</v>
      </c>
    </row>
    <row r="11" spans="1:5" x14ac:dyDescent="0.2">
      <c r="B11" s="13">
        <v>1.7447600000000001</v>
      </c>
      <c r="C11" s="10">
        <v>0.92244000000000004</v>
      </c>
      <c r="D11" s="10">
        <v>1.57822</v>
      </c>
      <c r="E11" s="31">
        <v>1.27407</v>
      </c>
    </row>
    <row r="12" spans="1:5" x14ac:dyDescent="0.2">
      <c r="B12" s="13">
        <v>1.72407</v>
      </c>
      <c r="C12" s="10">
        <v>0.89466999999999997</v>
      </c>
      <c r="D12" s="10">
        <v>1.62277</v>
      </c>
      <c r="E12" s="31">
        <v>1.3905400000000001</v>
      </c>
    </row>
    <row r="13" spans="1:5" x14ac:dyDescent="0.2">
      <c r="B13" s="13">
        <v>1.71427</v>
      </c>
      <c r="C13" s="10">
        <v>1.1484700000000001</v>
      </c>
      <c r="D13" s="10">
        <v>1.70303</v>
      </c>
      <c r="E13" s="31">
        <v>1.3984399999999999</v>
      </c>
    </row>
    <row r="14" spans="1:5" x14ac:dyDescent="0.2">
      <c r="B14" s="13">
        <v>1.6966300000000001</v>
      </c>
      <c r="C14" s="10">
        <v>1.1536299999999999</v>
      </c>
      <c r="D14" s="10">
        <v>1.73814</v>
      </c>
      <c r="E14" s="31">
        <v>1.3726</v>
      </c>
    </row>
    <row r="15" spans="1:5" x14ac:dyDescent="0.2">
      <c r="B15" s="13">
        <v>1.7802100000000001</v>
      </c>
      <c r="C15" s="10">
        <v>0.75897999999999999</v>
      </c>
      <c r="D15" s="10">
        <v>1.73438</v>
      </c>
      <c r="E15" s="31">
        <v>0.91983999999999999</v>
      </c>
    </row>
    <row r="16" spans="1:5" x14ac:dyDescent="0.2">
      <c r="B16" s="13">
        <v>1.7887299999999999</v>
      </c>
      <c r="C16" s="10">
        <v>1.0572699999999999</v>
      </c>
      <c r="D16" s="10">
        <v>1.68587</v>
      </c>
      <c r="E16" s="31">
        <v>1.1657299999999999</v>
      </c>
    </row>
    <row r="17" spans="1:5" x14ac:dyDescent="0.2">
      <c r="B17" s="13">
        <v>1.61619</v>
      </c>
      <c r="C17" s="10">
        <v>0.86356999999999995</v>
      </c>
      <c r="D17" s="10">
        <v>1.7419199999999999</v>
      </c>
      <c r="E17" s="31">
        <v>1.1777</v>
      </c>
    </row>
    <row r="18" spans="1:5" x14ac:dyDescent="0.2">
      <c r="B18" s="13">
        <v>1.62249</v>
      </c>
      <c r="C18" s="10">
        <v>0.69238999999999995</v>
      </c>
      <c r="D18" s="10">
        <v>1.70295</v>
      </c>
      <c r="E18" s="31"/>
    </row>
    <row r="19" spans="1:5" x14ac:dyDescent="0.2">
      <c r="B19" s="13">
        <v>1.71258</v>
      </c>
      <c r="C19" s="10"/>
      <c r="D19" s="10">
        <v>1.6937199999999999</v>
      </c>
      <c r="E19" s="31"/>
    </row>
    <row r="20" spans="1:5" x14ac:dyDescent="0.2">
      <c r="B20" s="13">
        <v>1.7014899999999999</v>
      </c>
      <c r="C20" s="10"/>
      <c r="D20" s="10">
        <v>1.66479</v>
      </c>
      <c r="E20" s="31"/>
    </row>
    <row r="21" spans="1:5" x14ac:dyDescent="0.2">
      <c r="B21" s="13">
        <v>1.78078</v>
      </c>
      <c r="C21" s="10"/>
      <c r="D21" s="10">
        <v>1.6766700000000001</v>
      </c>
      <c r="E21" s="31"/>
    </row>
    <row r="22" spans="1:5" ht="17" thickBot="1" x14ac:dyDescent="0.25">
      <c r="B22" s="15">
        <v>1.8186100000000001</v>
      </c>
      <c r="C22" s="21"/>
      <c r="D22" s="21"/>
      <c r="E22" s="32"/>
    </row>
    <row r="24" spans="1:5" x14ac:dyDescent="0.2">
      <c r="A24" s="1" t="s">
        <v>2555</v>
      </c>
    </row>
    <row r="25" spans="1:5" ht="17" thickBot="1" x14ac:dyDescent="0.25">
      <c r="B25" s="2" t="s">
        <v>2556</v>
      </c>
    </row>
    <row r="26" spans="1:5" x14ac:dyDescent="0.2">
      <c r="B26" s="50" t="s">
        <v>2557</v>
      </c>
      <c r="C26" s="51"/>
      <c r="D26" s="52" t="s">
        <v>2558</v>
      </c>
      <c r="E26" s="53"/>
    </row>
    <row r="27" spans="1:5" x14ac:dyDescent="0.2">
      <c r="B27" s="26" t="s">
        <v>2522</v>
      </c>
      <c r="C27" s="9" t="s">
        <v>12</v>
      </c>
      <c r="D27" s="9" t="s">
        <v>2522</v>
      </c>
      <c r="E27" s="28" t="s">
        <v>12</v>
      </c>
    </row>
    <row r="28" spans="1:5" x14ac:dyDescent="0.2">
      <c r="B28" s="29">
        <v>1.7318454050000001</v>
      </c>
      <c r="C28" s="25">
        <v>0.81239675300000003</v>
      </c>
      <c r="D28" s="25">
        <v>1.734233862</v>
      </c>
      <c r="E28" s="30">
        <v>1.1881218739999999</v>
      </c>
    </row>
    <row r="29" spans="1:5" x14ac:dyDescent="0.2">
      <c r="B29" s="13">
        <v>1.788648899</v>
      </c>
      <c r="C29" s="10">
        <v>0.97918186500000004</v>
      </c>
      <c r="D29" s="10">
        <v>1.7255990919999999</v>
      </c>
      <c r="E29" s="31">
        <v>1.2146146710000001</v>
      </c>
    </row>
    <row r="30" spans="1:5" x14ac:dyDescent="0.2">
      <c r="B30" s="13">
        <v>1.7992743520000001</v>
      </c>
      <c r="C30" s="10">
        <v>0.80341688300000003</v>
      </c>
      <c r="D30" s="10">
        <v>1.7465684699999999</v>
      </c>
      <c r="E30" s="31">
        <v>1.2619896639999999</v>
      </c>
    </row>
    <row r="31" spans="1:5" x14ac:dyDescent="0.2">
      <c r="B31" s="13">
        <v>1.700063493</v>
      </c>
      <c r="C31" s="10">
        <v>1.029595555</v>
      </c>
      <c r="D31" s="10">
        <v>1.7480124420000001</v>
      </c>
      <c r="E31" s="31">
        <v>1.040945719</v>
      </c>
    </row>
    <row r="32" spans="1:5" x14ac:dyDescent="0.2">
      <c r="B32" s="13">
        <v>1.8040676120000001</v>
      </c>
      <c r="C32" s="10">
        <v>0.93168154599999997</v>
      </c>
      <c r="D32" s="10">
        <v>1.6742064059999999</v>
      </c>
      <c r="E32" s="31">
        <v>1.109856781</v>
      </c>
    </row>
    <row r="33" spans="2:5" x14ac:dyDescent="0.2">
      <c r="B33" s="13">
        <v>1.752723968</v>
      </c>
      <c r="C33" s="10">
        <v>1.0969700120000001</v>
      </c>
      <c r="D33" s="10">
        <v>1.7707672590000001</v>
      </c>
      <c r="E33" s="31">
        <v>0.93487826399999996</v>
      </c>
    </row>
    <row r="34" spans="2:5" x14ac:dyDescent="0.2">
      <c r="B34" s="13">
        <v>1.707612106</v>
      </c>
      <c r="C34" s="10">
        <v>1.084352059</v>
      </c>
      <c r="D34" s="10">
        <v>1.69241135</v>
      </c>
      <c r="E34" s="31">
        <v>1.207044263</v>
      </c>
    </row>
    <row r="35" spans="2:5" x14ac:dyDescent="0.2">
      <c r="B35" s="13">
        <v>1.813330828</v>
      </c>
      <c r="C35" s="10">
        <v>0.89788897099999998</v>
      </c>
      <c r="D35" s="10">
        <v>1.8199204259999999</v>
      </c>
      <c r="E35" s="31">
        <v>1.252661061</v>
      </c>
    </row>
    <row r="36" spans="2:5" x14ac:dyDescent="0.2">
      <c r="B36" s="13">
        <v>1.760045541</v>
      </c>
      <c r="C36" s="10">
        <v>0.95038052799999995</v>
      </c>
      <c r="D36" s="10">
        <v>1.788325594</v>
      </c>
      <c r="E36" s="31">
        <v>1.2158425020000001</v>
      </c>
    </row>
    <row r="37" spans="2:5" x14ac:dyDescent="0.2">
      <c r="B37" s="13">
        <v>1.80468516</v>
      </c>
      <c r="C37" s="10">
        <v>1.2337350389999999</v>
      </c>
      <c r="D37" s="10">
        <v>1.73772119</v>
      </c>
      <c r="E37" s="31">
        <v>1.269645439</v>
      </c>
    </row>
    <row r="38" spans="2:5" x14ac:dyDescent="0.2">
      <c r="B38" s="13">
        <v>1.798433398</v>
      </c>
      <c r="C38" s="10">
        <v>1.2084500920000001</v>
      </c>
      <c r="D38" s="10">
        <v>1.8037842669999999</v>
      </c>
      <c r="E38" s="31">
        <v>1.3308280729999999</v>
      </c>
    </row>
    <row r="39" spans="2:5" x14ac:dyDescent="0.2">
      <c r="B39" s="13">
        <v>1.682899299</v>
      </c>
      <c r="C39" s="10">
        <v>1.2334462450000001</v>
      </c>
      <c r="D39" s="10">
        <v>1.7222734159999999</v>
      </c>
      <c r="E39" s="31">
        <v>1.151236111</v>
      </c>
    </row>
    <row r="40" spans="2:5" x14ac:dyDescent="0.2">
      <c r="B40" s="13">
        <v>1.762815424</v>
      </c>
      <c r="C40" s="10">
        <v>0.72681916800000002</v>
      </c>
      <c r="D40" s="10">
        <v>1.764666251</v>
      </c>
      <c r="E40" s="31">
        <v>1.3073703400000001</v>
      </c>
    </row>
    <row r="41" spans="2:5" x14ac:dyDescent="0.2">
      <c r="B41" s="13">
        <v>1.6746187100000001</v>
      </c>
      <c r="C41" s="10">
        <v>0.84116902800000004</v>
      </c>
      <c r="D41" s="10">
        <v>1.730125353</v>
      </c>
      <c r="E41" s="31">
        <v>1.2982106550000001</v>
      </c>
    </row>
    <row r="42" spans="2:5" x14ac:dyDescent="0.2">
      <c r="B42" s="13">
        <v>1.7295023570000001</v>
      </c>
      <c r="C42" s="10">
        <v>0.83601068899999997</v>
      </c>
      <c r="D42" s="10">
        <v>1.8263610850000001</v>
      </c>
      <c r="E42" s="31">
        <v>1.165446974</v>
      </c>
    </row>
    <row r="43" spans="2:5" x14ac:dyDescent="0.2">
      <c r="B43" s="13"/>
      <c r="C43" s="10">
        <v>0.91520573599999999</v>
      </c>
      <c r="D43" s="10">
        <v>1.682628668</v>
      </c>
      <c r="E43" s="31">
        <v>1.123128608</v>
      </c>
    </row>
    <row r="44" spans="2:5" x14ac:dyDescent="0.2">
      <c r="B44" s="13"/>
      <c r="C44" s="10">
        <v>0.82703263400000004</v>
      </c>
      <c r="D44" s="10">
        <v>1.7771280009999999</v>
      </c>
      <c r="E44" s="31">
        <v>1.131262075</v>
      </c>
    </row>
    <row r="45" spans="2:5" x14ac:dyDescent="0.2">
      <c r="B45" s="13"/>
      <c r="C45" s="10">
        <v>0.74749793600000003</v>
      </c>
      <c r="D45" s="10">
        <v>1.80702276</v>
      </c>
      <c r="E45" s="31">
        <v>1.1885105659999999</v>
      </c>
    </row>
    <row r="46" spans="2:5" x14ac:dyDescent="0.2">
      <c r="B46" s="13"/>
      <c r="C46" s="10">
        <v>0.94183112499999999</v>
      </c>
      <c r="D46" s="10">
        <v>1.7050674459999999</v>
      </c>
      <c r="E46" s="31">
        <v>1.288720399</v>
      </c>
    </row>
    <row r="47" spans="2:5" x14ac:dyDescent="0.2">
      <c r="B47" s="13"/>
      <c r="C47" s="10">
        <v>0.84734632200000004</v>
      </c>
      <c r="D47" s="10">
        <v>1.811534491</v>
      </c>
      <c r="E47" s="31">
        <v>1.3796452210000001</v>
      </c>
    </row>
    <row r="48" spans="2:5" x14ac:dyDescent="0.2">
      <c r="B48" s="13"/>
      <c r="C48" s="10">
        <v>0.94062509000000005</v>
      </c>
      <c r="D48" s="10"/>
      <c r="E48" s="31">
        <v>1.1747410680000001</v>
      </c>
    </row>
    <row r="49" spans="2:5" x14ac:dyDescent="0.2">
      <c r="B49" s="13"/>
      <c r="C49" s="10">
        <v>0.79647310299999996</v>
      </c>
      <c r="D49" s="10"/>
      <c r="E49" s="31">
        <v>1.190939889</v>
      </c>
    </row>
    <row r="50" spans="2:5" x14ac:dyDescent="0.2">
      <c r="B50" s="13"/>
      <c r="C50" s="10">
        <v>0.75576399400000005</v>
      </c>
      <c r="D50" s="10"/>
      <c r="E50" s="31"/>
    </row>
    <row r="51" spans="2:5" x14ac:dyDescent="0.2">
      <c r="B51" s="13"/>
      <c r="C51" s="10">
        <v>0.97781781099999998</v>
      </c>
      <c r="D51" s="10"/>
      <c r="E51" s="31"/>
    </row>
    <row r="52" spans="2:5" x14ac:dyDescent="0.2">
      <c r="B52" s="13"/>
      <c r="C52" s="10">
        <v>0.95981084500000002</v>
      </c>
      <c r="D52" s="10"/>
      <c r="E52" s="31"/>
    </row>
    <row r="53" spans="2:5" ht="17" thickBot="1" x14ac:dyDescent="0.25">
      <c r="B53" s="15"/>
      <c r="C53" s="21">
        <v>0.88309870300000004</v>
      </c>
      <c r="D53" s="21"/>
      <c r="E53" s="32"/>
    </row>
  </sheetData>
  <mergeCells count="4">
    <mergeCell ref="B4:C4"/>
    <mergeCell ref="D4:E4"/>
    <mergeCell ref="B26:C26"/>
    <mergeCell ref="D26:E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</vt:lpstr>
      <vt:lpstr>Figure 1 E,G,H</vt:lpstr>
      <vt:lpstr>Figure 2A</vt:lpstr>
      <vt:lpstr>Figure 2 C,E,F</vt:lpstr>
      <vt:lpstr>Figure 3</vt:lpstr>
      <vt:lpstr>Figure 4</vt:lpstr>
      <vt:lpstr>Figure 5</vt:lpstr>
      <vt:lpstr>Figure 6</vt:lpstr>
      <vt:lpstr>Figure 7</vt:lpstr>
      <vt:lpstr>Figure 8</vt:lpstr>
      <vt:lpstr>S1 Figure</vt:lpstr>
      <vt:lpstr>S2 Figure</vt:lpstr>
      <vt:lpstr>S3 Figure</vt:lpstr>
      <vt:lpstr>S4 Figure</vt:lpstr>
      <vt:lpstr>Sheet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Bulgakova</dc:creator>
  <cp:lastModifiedBy>Natalia Bulgakova</cp:lastModifiedBy>
  <dcterms:created xsi:type="dcterms:W3CDTF">2025-06-27T09:12:53Z</dcterms:created>
  <dcterms:modified xsi:type="dcterms:W3CDTF">2025-06-27T18:18:33Z</dcterms:modified>
</cp:coreProperties>
</file>